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STOPP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4" uniqueCount="196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Postexercise GWI STOPP (</t>
    </r>
    <r>
      <rPr>
        <b/>
        <i/>
        <sz val="11"/>
        <color theme="1"/>
        <rFont val="Calibri"/>
        <family val="2"/>
        <scheme val="minor"/>
      </rPr>
      <t>STOPP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002060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workbookViewId="0"/>
  </sheetViews>
  <sheetFormatPr defaultRowHeight="15" x14ac:dyDescent="0.25"/>
  <cols>
    <col min="1" max="1" width="31.140625" bestFit="1" customWidth="1"/>
    <col min="2" max="2" width="21.140625" bestFit="1" customWidth="1"/>
    <col min="190" max="190" width="31.140625" bestFit="1" customWidth="1"/>
    <col min="191" max="191" width="21.140625" bestFit="1" customWidth="1"/>
  </cols>
  <sheetData>
    <row r="1" spans="1:191" ht="107.25" x14ac:dyDescent="0.25">
      <c r="A1" s="4" t="s">
        <v>195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  <c r="GH1" s="4" t="s">
        <v>195</v>
      </c>
      <c r="GI1" s="8"/>
    </row>
    <row r="2" spans="1:19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  <c r="GH2" s="8"/>
      <c r="GI2" s="4" t="s">
        <v>194</v>
      </c>
    </row>
    <row r="3" spans="1:191" x14ac:dyDescent="0.25">
      <c r="A3" s="2" t="s">
        <v>0</v>
      </c>
      <c r="B3" s="1" t="s">
        <v>7</v>
      </c>
      <c r="C3">
        <v>0.99999999999999989</v>
      </c>
      <c r="D3">
        <v>-7.914465888661941E-2</v>
      </c>
      <c r="E3">
        <v>-4.3521358095874242E-2</v>
      </c>
      <c r="F3">
        <v>-0.56676476225933003</v>
      </c>
      <c r="G3">
        <v>-0.11206869989297383</v>
      </c>
      <c r="H3">
        <v>-4.3501138211579629E-3</v>
      </c>
      <c r="I3">
        <v>-0.29913639706587891</v>
      </c>
      <c r="J3">
        <v>-0.50081045823336667</v>
      </c>
      <c r="K3">
        <v>-0.30805650644737365</v>
      </c>
      <c r="L3">
        <v>-0.28072739273623049</v>
      </c>
      <c r="M3">
        <v>-0.51380667094773291</v>
      </c>
      <c r="N3">
        <v>8.7963557394430056E-2</v>
      </c>
      <c r="O3">
        <v>-0.27914906049234772</v>
      </c>
      <c r="P3">
        <v>-0.56031194934856832</v>
      </c>
      <c r="Q3">
        <v>-0.3922674649819955</v>
      </c>
      <c r="R3">
        <v>-0.34816979963588435</v>
      </c>
      <c r="S3">
        <v>-0.50047220954068516</v>
      </c>
      <c r="T3">
        <v>-0.14986358737698013</v>
      </c>
      <c r="U3">
        <v>-0.30234262026187175</v>
      </c>
      <c r="V3">
        <v>-0.47611226651498356</v>
      </c>
      <c r="W3">
        <v>-0.19601927299811664</v>
      </c>
      <c r="X3">
        <v>-0.63196103254664304</v>
      </c>
      <c r="Y3">
        <v>0.64646072248279063</v>
      </c>
      <c r="Z3">
        <v>0.81136107211341468</v>
      </c>
      <c r="AA3">
        <v>-7.3609400696395211E-2</v>
      </c>
      <c r="AB3">
        <v>0.42386632691878207</v>
      </c>
      <c r="AC3">
        <v>-0.36545077361103467</v>
      </c>
      <c r="AD3">
        <v>0.6541348508795034</v>
      </c>
      <c r="AE3">
        <v>-9.3956087599640289E-2</v>
      </c>
      <c r="AF3">
        <v>0.5063554198043384</v>
      </c>
      <c r="AG3">
        <v>-0.10679035525914224</v>
      </c>
      <c r="AH3">
        <v>-0.22483438064455349</v>
      </c>
      <c r="AI3">
        <v>-0.44842304721851806</v>
      </c>
      <c r="AJ3">
        <v>2.9570467715506168E-2</v>
      </c>
      <c r="AK3">
        <v>0.3663851757360253</v>
      </c>
      <c r="AL3">
        <v>9.3663043285638126E-2</v>
      </c>
      <c r="AM3">
        <v>0.17271027266665798</v>
      </c>
      <c r="AN3">
        <v>-0.23654383902661039</v>
      </c>
      <c r="AO3">
        <v>-0.53182911167025071</v>
      </c>
      <c r="AP3">
        <v>-0.52279592593774737</v>
      </c>
      <c r="AQ3">
        <v>0.68910549322949954</v>
      </c>
      <c r="AR3">
        <v>0.29354224074451701</v>
      </c>
      <c r="AS3">
        <v>0.35795216572869831</v>
      </c>
      <c r="AT3">
        <v>0.5516960698650063</v>
      </c>
      <c r="AU3" t="e">
        <v>#DIV/0!</v>
      </c>
      <c r="AV3">
        <v>7.4224429044676021E-2</v>
      </c>
      <c r="AW3">
        <v>0.45774239364582547</v>
      </c>
      <c r="AX3">
        <v>0.55983122415558983</v>
      </c>
      <c r="AY3">
        <v>-4.5016038263682223E-2</v>
      </c>
      <c r="AZ3">
        <v>0.41613682287714127</v>
      </c>
      <c r="BA3">
        <v>0.48239069926752143</v>
      </c>
      <c r="BB3">
        <v>0.47718359834233937</v>
      </c>
      <c r="BC3">
        <v>0.59102946611361507</v>
      </c>
      <c r="BD3">
        <v>0.54027355909538555</v>
      </c>
      <c r="BE3">
        <v>0.48114774724112369</v>
      </c>
      <c r="BF3">
        <v>0.45848041695892761</v>
      </c>
      <c r="BG3">
        <v>-0.24461174556740001</v>
      </c>
      <c r="BH3">
        <v>0.46701602638969536</v>
      </c>
      <c r="BI3">
        <v>0.33218847603285589</v>
      </c>
      <c r="BJ3">
        <v>0.63294473553214814</v>
      </c>
      <c r="BK3">
        <v>0.55676491339970746</v>
      </c>
      <c r="BL3" t="e">
        <v>#DIV/0!</v>
      </c>
      <c r="BM3">
        <v>-0.48882389303734197</v>
      </c>
      <c r="BN3" t="e">
        <v>#DIV/0!</v>
      </c>
      <c r="BO3">
        <v>-0.29321158115090373</v>
      </c>
      <c r="BP3">
        <v>-1.7925910776904332E-2</v>
      </c>
      <c r="BQ3">
        <v>0.21754483900398547</v>
      </c>
      <c r="BR3">
        <v>0.43959917353342454</v>
      </c>
      <c r="BS3">
        <v>0.32002065202656715</v>
      </c>
      <c r="BT3" t="e">
        <v>#DIV/0!</v>
      </c>
      <c r="BU3">
        <v>0.63161126044214189</v>
      </c>
      <c r="BV3" t="e">
        <v>#DIV/0!</v>
      </c>
      <c r="BW3">
        <v>-0.4195149818213344</v>
      </c>
      <c r="BX3" t="e">
        <v>#DIV/0!</v>
      </c>
      <c r="BY3">
        <v>0.54725528401654422</v>
      </c>
      <c r="BZ3">
        <v>0.81100735437459881</v>
      </c>
      <c r="CA3">
        <v>0.24993151944892442</v>
      </c>
      <c r="CB3">
        <v>-0.73982744554382929</v>
      </c>
      <c r="CC3">
        <v>0.33895525410096222</v>
      </c>
      <c r="CD3">
        <v>0.38241038482252154</v>
      </c>
      <c r="CE3">
        <v>0.62895187030200084</v>
      </c>
      <c r="CF3">
        <v>0.41237805466306554</v>
      </c>
      <c r="CG3">
        <v>8.0921976972337509E-2</v>
      </c>
      <c r="CH3">
        <v>-8.4432339817850696E-3</v>
      </c>
      <c r="CI3">
        <v>-7.7521771443962287E-2</v>
      </c>
      <c r="CJ3">
        <v>-0.10671431892999501</v>
      </c>
      <c r="CK3">
        <v>9.4920662211854273E-2</v>
      </c>
      <c r="CL3">
        <v>1.6094018314254842E-2</v>
      </c>
      <c r="CM3">
        <v>-0.10265400354708627</v>
      </c>
      <c r="CN3">
        <v>-0.14762671008709194</v>
      </c>
      <c r="CO3">
        <v>-9.924197221660841E-2</v>
      </c>
      <c r="CP3">
        <v>-0.16072430126565673</v>
      </c>
      <c r="CQ3">
        <v>0.21984800538331603</v>
      </c>
      <c r="CR3">
        <v>0.50272612822250218</v>
      </c>
      <c r="CS3">
        <v>-0.20373642643444331</v>
      </c>
      <c r="CT3">
        <v>0.25365316939533422</v>
      </c>
      <c r="CU3">
        <v>-0.29138105386114577</v>
      </c>
      <c r="CV3">
        <v>-0.25985396495898411</v>
      </c>
      <c r="CW3">
        <v>-0.41411588595333149</v>
      </c>
      <c r="CX3">
        <v>9.4198097917354132E-4</v>
      </c>
      <c r="CY3">
        <v>0.24612821813166191</v>
      </c>
      <c r="CZ3">
        <v>0.29278798477076967</v>
      </c>
      <c r="DA3">
        <v>0.45570159157762746</v>
      </c>
      <c r="DB3">
        <v>0.62506501800293834</v>
      </c>
      <c r="DC3">
        <v>0.41338775514524245</v>
      </c>
      <c r="DD3">
        <v>2.0403657569436919E-3</v>
      </c>
      <c r="DE3">
        <v>6.2939969154571533E-4</v>
      </c>
      <c r="DF3">
        <v>-0.13840062628075087</v>
      </c>
      <c r="DG3">
        <v>8.7695390178083629E-2</v>
      </c>
      <c r="DH3">
        <v>0.12877946559333811</v>
      </c>
      <c r="DI3">
        <v>7.2887011772467231E-2</v>
      </c>
      <c r="DJ3">
        <v>-1.0487216972560984E-2</v>
      </c>
      <c r="DK3">
        <v>7.5954641301145709E-2</v>
      </c>
      <c r="DL3">
        <v>-0.15212786378729279</v>
      </c>
      <c r="DM3">
        <v>-0.29525433826294734</v>
      </c>
      <c r="DN3">
        <v>-0.27744801343256137</v>
      </c>
      <c r="DO3">
        <v>0.17847781860225861</v>
      </c>
      <c r="DP3">
        <v>0.15520615423614667</v>
      </c>
      <c r="DQ3">
        <v>-0.13740253884405165</v>
      </c>
      <c r="DR3">
        <v>-0.17191944352704452</v>
      </c>
      <c r="DS3">
        <v>0.2478655106126664</v>
      </c>
      <c r="DT3">
        <v>-0.26693982093500612</v>
      </c>
      <c r="DU3">
        <v>-0.24695871982098191</v>
      </c>
      <c r="DV3">
        <v>4.8267093192977027E-2</v>
      </c>
      <c r="DW3">
        <v>-5.7167783897069342E-2</v>
      </c>
      <c r="DX3">
        <v>-0.15588437510236183</v>
      </c>
      <c r="DY3">
        <v>-5.1291295043135059E-2</v>
      </c>
      <c r="DZ3">
        <v>-0.40386947839901488</v>
      </c>
      <c r="EA3">
        <v>-0.10831057913591492</v>
      </c>
      <c r="EB3">
        <v>-6.6172362408629504E-2</v>
      </c>
      <c r="EC3">
        <v>-0.58672308487469726</v>
      </c>
      <c r="ED3">
        <v>0.27760663115316453</v>
      </c>
      <c r="EE3">
        <v>-0.26682462956000436</v>
      </c>
      <c r="EF3">
        <v>-0.22946878797790443</v>
      </c>
      <c r="EG3">
        <v>-0.16924268731302877</v>
      </c>
      <c r="EH3">
        <v>-0.14192048702703933</v>
      </c>
      <c r="EI3">
        <v>0.31763520823254587</v>
      </c>
      <c r="EJ3">
        <v>-0.3091955360462661</v>
      </c>
      <c r="EK3">
        <v>0.53248425706109237</v>
      </c>
      <c r="EL3">
        <v>0.41643392157127468</v>
      </c>
      <c r="EM3">
        <v>-0.12497971016431539</v>
      </c>
      <c r="EN3">
        <v>-0.23676400094438718</v>
      </c>
      <c r="EO3">
        <v>-0.26636481529484574</v>
      </c>
      <c r="EP3">
        <v>-6.2565553074148171E-3</v>
      </c>
      <c r="EQ3">
        <v>0.21646288433825392</v>
      </c>
      <c r="ER3">
        <v>-0.12499926720887619</v>
      </c>
      <c r="ES3">
        <v>-0.13929218458650144</v>
      </c>
      <c r="ET3">
        <v>-0.33156862875630672</v>
      </c>
      <c r="EU3">
        <v>-0.42669763638293939</v>
      </c>
      <c r="EV3">
        <v>0.11544990873496427</v>
      </c>
      <c r="EW3">
        <v>0.36532215665362061</v>
      </c>
      <c r="EX3">
        <v>0.24888468005137496</v>
      </c>
      <c r="EY3">
        <v>9.3214063669252958E-2</v>
      </c>
      <c r="EZ3">
        <v>7.2983368542684224E-2</v>
      </c>
      <c r="FA3">
        <v>-0.37368782541289436</v>
      </c>
      <c r="FB3">
        <v>3.5037685294935818E-2</v>
      </c>
      <c r="FC3">
        <v>0.15120371117690448</v>
      </c>
      <c r="FD3">
        <v>-0.18303468343566384</v>
      </c>
      <c r="FE3">
        <v>-1.9172290718323364E-2</v>
      </c>
      <c r="FF3">
        <v>1.4094362571334481E-2</v>
      </c>
      <c r="FG3">
        <v>-0.45053188042445713</v>
      </c>
      <c r="FH3">
        <v>-0.43522504411211599</v>
      </c>
      <c r="FI3">
        <v>-0.22777161634449297</v>
      </c>
      <c r="FJ3">
        <v>-0.16468480403752128</v>
      </c>
      <c r="FK3" t="e">
        <v>#DIV/0!</v>
      </c>
      <c r="FL3">
        <v>0.19989733412878172</v>
      </c>
      <c r="FM3">
        <v>-0.29824766320592516</v>
      </c>
      <c r="FN3">
        <v>-0.27276228125071383</v>
      </c>
      <c r="FO3">
        <v>-0.35886151439805714</v>
      </c>
      <c r="FP3">
        <v>-0.16386319856569345</v>
      </c>
      <c r="FQ3">
        <v>4.7217189455058171E-2</v>
      </c>
      <c r="FR3">
        <v>0.10644435715567331</v>
      </c>
      <c r="FS3">
        <v>0.1154168535052988</v>
      </c>
      <c r="FT3">
        <v>0.54149442864846109</v>
      </c>
      <c r="FU3">
        <v>0.32302119676359292</v>
      </c>
      <c r="FV3">
        <v>0.18237736726846529</v>
      </c>
      <c r="FW3">
        <v>-1.0275347336543481E-2</v>
      </c>
      <c r="FX3">
        <v>0.57663366006659889</v>
      </c>
      <c r="FY3">
        <v>0.48644961835786216</v>
      </c>
      <c r="FZ3">
        <v>0.44353427820187974</v>
      </c>
      <c r="GA3">
        <v>0.5201264922473422</v>
      </c>
      <c r="GB3">
        <v>-2.8055535254772095E-2</v>
      </c>
      <c r="GC3">
        <v>0.32008066761127268</v>
      </c>
      <c r="GD3">
        <v>0.55546260537442893</v>
      </c>
      <c r="GE3">
        <v>-8.7437295726948597E-2</v>
      </c>
      <c r="GF3">
        <v>-7.605501216750416E-3</v>
      </c>
      <c r="GG3">
        <v>0.1720094741862625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>
        <v>-7.914465888661941E-2</v>
      </c>
      <c r="D4">
        <v>1.0000000000000002</v>
      </c>
      <c r="E4">
        <v>-0.19740085927744483</v>
      </c>
      <c r="F4">
        <v>-6.0358559396628354E-2</v>
      </c>
      <c r="G4">
        <v>0.39876780194245853</v>
      </c>
      <c r="H4">
        <v>-9.3234775030193326E-2</v>
      </c>
      <c r="I4">
        <v>-0.122402079019559</v>
      </c>
      <c r="J4">
        <v>0.60036411949962243</v>
      </c>
      <c r="K4">
        <v>0.15983951927873971</v>
      </c>
      <c r="L4">
        <v>0.15842011726346836</v>
      </c>
      <c r="M4">
        <v>0.2431165412988707</v>
      </c>
      <c r="N4">
        <v>6.539469457578842E-2</v>
      </c>
      <c r="O4">
        <v>0.48984244980793612</v>
      </c>
      <c r="P4">
        <v>0.11381625265607648</v>
      </c>
      <c r="Q4">
        <v>0.31935996614188289</v>
      </c>
      <c r="R4">
        <v>0.47585557800130907</v>
      </c>
      <c r="S4">
        <v>0.47974451997959716</v>
      </c>
      <c r="T4">
        <v>0.12598719991628318</v>
      </c>
      <c r="U4">
        <v>0.59706714753731027</v>
      </c>
      <c r="V4">
        <v>0.70808816405941932</v>
      </c>
      <c r="W4">
        <v>0.69454627851570461</v>
      </c>
      <c r="X4">
        <v>0.45150947866170726</v>
      </c>
      <c r="Y4">
        <v>0.44364198087794893</v>
      </c>
      <c r="Z4">
        <v>9.1810978325693515E-2</v>
      </c>
      <c r="AA4">
        <v>0.53647438997731367</v>
      </c>
      <c r="AB4">
        <v>0.4691377980805137</v>
      </c>
      <c r="AC4">
        <v>-7.4726031305261773E-2</v>
      </c>
      <c r="AD4">
        <v>0.21610524946395429</v>
      </c>
      <c r="AE4">
        <v>-4.3662479444304569E-2</v>
      </c>
      <c r="AF4">
        <v>0.35700364153710701</v>
      </c>
      <c r="AG4">
        <v>0.45483349640620335</v>
      </c>
      <c r="AH4">
        <v>0.13969092549598985</v>
      </c>
      <c r="AI4">
        <v>0.22704733474002683</v>
      </c>
      <c r="AJ4">
        <v>0.41983263997166648</v>
      </c>
      <c r="AK4">
        <v>0.3636357408056316</v>
      </c>
      <c r="AL4">
        <v>0.65467002378943517</v>
      </c>
      <c r="AM4">
        <v>0.20022660756961841</v>
      </c>
      <c r="AN4">
        <v>2.5987622228351055E-2</v>
      </c>
      <c r="AO4">
        <v>0.3507634673843914</v>
      </c>
      <c r="AP4">
        <v>0.30812062591050993</v>
      </c>
      <c r="AQ4">
        <v>0.41853340246189297</v>
      </c>
      <c r="AR4">
        <v>0.18177840260752262</v>
      </c>
      <c r="AS4">
        <v>0.39822203901622449</v>
      </c>
      <c r="AT4">
        <v>-0.25106070314002282</v>
      </c>
      <c r="AU4" t="e">
        <v>#DIV/0!</v>
      </c>
      <c r="AV4">
        <v>0.27872077579128723</v>
      </c>
      <c r="AW4">
        <v>-0.15197837193849228</v>
      </c>
      <c r="AX4">
        <v>-1.7226281787290975E-2</v>
      </c>
      <c r="AY4">
        <v>0.32953938339894367</v>
      </c>
      <c r="AZ4">
        <v>0.5991298643602424</v>
      </c>
      <c r="BA4">
        <v>0.45668352763026832</v>
      </c>
      <c r="BB4">
        <v>0.30890563385791592</v>
      </c>
      <c r="BC4">
        <v>-6.4388646791600862E-2</v>
      </c>
      <c r="BD4">
        <v>0.16287332485363198</v>
      </c>
      <c r="BE4">
        <v>0.32666885334607482</v>
      </c>
      <c r="BF4">
        <v>0.10606957337609284</v>
      </c>
      <c r="BG4">
        <v>0.3422181264682253</v>
      </c>
      <c r="BH4">
        <v>9.4071990988774737E-2</v>
      </c>
      <c r="BI4">
        <v>0.67080974033183427</v>
      </c>
      <c r="BJ4">
        <v>0.21772970852088477</v>
      </c>
      <c r="BK4">
        <v>0.39777902569853751</v>
      </c>
      <c r="BL4" t="e">
        <v>#DIV/0!</v>
      </c>
      <c r="BM4">
        <v>-0.17343268099430484</v>
      </c>
      <c r="BN4" t="e">
        <v>#DIV/0!</v>
      </c>
      <c r="BO4">
        <v>4.0849804607984139E-2</v>
      </c>
      <c r="BP4">
        <v>0.56826429796644928</v>
      </c>
      <c r="BQ4">
        <v>-0.28712486425212569</v>
      </c>
      <c r="BR4">
        <v>-9.1213216579084572E-2</v>
      </c>
      <c r="BS4">
        <v>-0.3048860529963614</v>
      </c>
      <c r="BT4" t="e">
        <v>#DIV/0!</v>
      </c>
      <c r="BU4">
        <v>-0.18909872743340017</v>
      </c>
      <c r="BV4" t="e">
        <v>#DIV/0!</v>
      </c>
      <c r="BW4">
        <v>0.39764728753576067</v>
      </c>
      <c r="BX4" t="e">
        <v>#DIV/0!</v>
      </c>
      <c r="BY4">
        <v>0.36539715915434517</v>
      </c>
      <c r="BZ4">
        <v>0.23850248314315264</v>
      </c>
      <c r="CA4">
        <v>0.28199540274986667</v>
      </c>
      <c r="CB4">
        <v>0.57135753859783533</v>
      </c>
      <c r="CC4">
        <v>0.42486784641349706</v>
      </c>
      <c r="CD4">
        <v>0.29851624892772255</v>
      </c>
      <c r="CE4">
        <v>-8.6500785015692763E-2</v>
      </c>
      <c r="CF4">
        <v>0.16245098039845113</v>
      </c>
      <c r="CG4">
        <v>-0.41420153933964876</v>
      </c>
      <c r="CH4">
        <v>-8.1174322433753332E-2</v>
      </c>
      <c r="CI4">
        <v>7.4675797644606634E-2</v>
      </c>
      <c r="CJ4">
        <v>0.30673613776390163</v>
      </c>
      <c r="CK4">
        <v>-6.3510421990888244E-2</v>
      </c>
      <c r="CL4">
        <v>-3.6004173874567322E-2</v>
      </c>
      <c r="CM4">
        <v>-2.049005922553981E-2</v>
      </c>
      <c r="CN4">
        <v>0.19539992299859404</v>
      </c>
      <c r="CO4">
        <v>-7.4740370576915127E-2</v>
      </c>
      <c r="CP4">
        <v>5.0288895326074737E-2</v>
      </c>
      <c r="CQ4">
        <v>-0.21982521129468985</v>
      </c>
      <c r="CR4">
        <v>3.3480744465971768E-2</v>
      </c>
      <c r="CS4">
        <v>0.18989140543323083</v>
      </c>
      <c r="CT4">
        <v>-0.22686885160299836</v>
      </c>
      <c r="CU4">
        <v>0.28326388538905395</v>
      </c>
      <c r="CV4">
        <v>0.18880826610613949</v>
      </c>
      <c r="CW4">
        <v>0.20913148701066306</v>
      </c>
      <c r="CX4">
        <v>0.19501737745812578</v>
      </c>
      <c r="CY4">
        <v>-0.10798194210494499</v>
      </c>
      <c r="CZ4">
        <v>-0.1359888939900647</v>
      </c>
      <c r="DA4">
        <v>-0.18869339368200033</v>
      </c>
      <c r="DB4">
        <v>-7.7757905852279111E-2</v>
      </c>
      <c r="DC4">
        <v>-0.2240707641200087</v>
      </c>
      <c r="DD4">
        <v>3.8563872161039681E-2</v>
      </c>
      <c r="DE4">
        <v>8.6041214279141562E-2</v>
      </c>
      <c r="DF4">
        <v>1.436222842861526E-3</v>
      </c>
      <c r="DG4">
        <v>0.31722072781931915</v>
      </c>
      <c r="DH4">
        <v>-1.53807325163123E-2</v>
      </c>
      <c r="DI4">
        <v>-3.8147113746642591E-2</v>
      </c>
      <c r="DJ4">
        <v>-2.4654402003035829E-3</v>
      </c>
      <c r="DK4">
        <v>-8.1439095792748273E-2</v>
      </c>
      <c r="DL4">
        <v>-1.8817313201769135E-2</v>
      </c>
      <c r="DM4">
        <v>4.4541436181164802E-2</v>
      </c>
      <c r="DN4">
        <v>0.15953807422551752</v>
      </c>
      <c r="DO4">
        <v>3.0078434441665258E-2</v>
      </c>
      <c r="DP4">
        <v>-0.15909655054512556</v>
      </c>
      <c r="DQ4">
        <v>-5.334515850440172E-3</v>
      </c>
      <c r="DR4">
        <v>3.7003206173740526E-2</v>
      </c>
      <c r="DS4">
        <v>-0.42270282075366383</v>
      </c>
      <c r="DT4">
        <v>0.46720832029349368</v>
      </c>
      <c r="DU4">
        <v>0.51573688204451562</v>
      </c>
      <c r="DV4">
        <v>0.10214485189331489</v>
      </c>
      <c r="DW4">
        <v>-8.2774693105935715E-2</v>
      </c>
      <c r="DX4">
        <v>2.8550315365042593E-2</v>
      </c>
      <c r="DY4">
        <v>-4.4402188193752593E-2</v>
      </c>
      <c r="DZ4">
        <v>-0.11252553894930863</v>
      </c>
      <c r="EA4">
        <v>0.44409532324984508</v>
      </c>
      <c r="EB4">
        <v>0.40802605614564003</v>
      </c>
      <c r="EC4">
        <v>-1.1393447973890407E-2</v>
      </c>
      <c r="ED4">
        <v>-0.14143805593108419</v>
      </c>
      <c r="EE4">
        <v>9.4463705937729597E-2</v>
      </c>
      <c r="EF4">
        <v>0.20320760249827327</v>
      </c>
      <c r="EG4">
        <v>0.17925917182911</v>
      </c>
      <c r="EH4">
        <v>0.55890174147887595</v>
      </c>
      <c r="EI4">
        <v>-0.34912839962365499</v>
      </c>
      <c r="EJ4">
        <v>0.28311477341024943</v>
      </c>
      <c r="EK4">
        <v>0.28006607593321431</v>
      </c>
      <c r="EL4">
        <v>0.44315539622520278</v>
      </c>
      <c r="EM4">
        <v>0.48331986880244499</v>
      </c>
      <c r="EN4">
        <v>-9.6446812146000857E-2</v>
      </c>
      <c r="EO4">
        <v>-0.19609901467537416</v>
      </c>
      <c r="EP4">
        <v>0.25959369255045717</v>
      </c>
      <c r="EQ4">
        <v>0.1367299685413102</v>
      </c>
      <c r="ER4">
        <v>0.39373890386305532</v>
      </c>
      <c r="ES4">
        <v>0.38629516323682417</v>
      </c>
      <c r="ET4">
        <v>2.5009866077349157E-2</v>
      </c>
      <c r="EU4">
        <v>0.41714066663395072</v>
      </c>
      <c r="EV4">
        <v>0.26385481623593338</v>
      </c>
      <c r="EW4">
        <v>0.16605172716655056</v>
      </c>
      <c r="EX4">
        <v>-3.7751356507595403E-2</v>
      </c>
      <c r="EY4">
        <v>0.16953082494472665</v>
      </c>
      <c r="EZ4">
        <v>0.13133442549082663</v>
      </c>
      <c r="FA4">
        <v>0.25139347720550614</v>
      </c>
      <c r="FB4">
        <v>0.12550062684353733</v>
      </c>
      <c r="FC4">
        <v>-0.45303218199737672</v>
      </c>
      <c r="FD4">
        <v>0.35460087387252792</v>
      </c>
      <c r="FE4">
        <v>7.8338000087665588E-2</v>
      </c>
      <c r="FF4">
        <v>6.1640669225030125E-3</v>
      </c>
      <c r="FG4">
        <v>-0.22501603973385256</v>
      </c>
      <c r="FH4">
        <v>0.23223857306015244</v>
      </c>
      <c r="FI4">
        <v>1.1984363416031223E-2</v>
      </c>
      <c r="FJ4">
        <v>3.5220421625643941E-2</v>
      </c>
      <c r="FK4" t="e">
        <v>#DIV/0!</v>
      </c>
      <c r="FL4">
        <v>-0.15416667363599065</v>
      </c>
      <c r="FM4">
        <v>0.23304656525963843</v>
      </c>
      <c r="FN4">
        <v>0.22515395253330533</v>
      </c>
      <c r="FO4">
        <v>-0.12883441321344241</v>
      </c>
      <c r="FP4">
        <v>-8.0997818596123899E-2</v>
      </c>
      <c r="FQ4">
        <v>0.61735538158777237</v>
      </c>
      <c r="FR4">
        <v>-0.24391020404912697</v>
      </c>
      <c r="FS4">
        <v>5.8285708161880466E-2</v>
      </c>
      <c r="FT4">
        <v>0.22888909150784953</v>
      </c>
      <c r="FU4">
        <v>0.15938263300091407</v>
      </c>
      <c r="FV4">
        <v>0.2556803829969414</v>
      </c>
      <c r="FW4">
        <v>0.10062669712103803</v>
      </c>
      <c r="FX4">
        <v>1.1149307335645913E-2</v>
      </c>
      <c r="FY4">
        <v>-3.3876308684870994E-2</v>
      </c>
      <c r="FZ4">
        <v>-0.13153727939715901</v>
      </c>
      <c r="GA4">
        <v>-3.6214081028407931E-2</v>
      </c>
      <c r="GB4">
        <v>-0.27988540266813305</v>
      </c>
      <c r="GC4">
        <v>0.12016882293985387</v>
      </c>
      <c r="GD4">
        <v>0.19914630451081156</v>
      </c>
      <c r="GE4">
        <v>-0.30435320471484856</v>
      </c>
      <c r="GF4">
        <v>6.6845585424337953E-2</v>
      </c>
      <c r="GG4">
        <v>0.20692300885895057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>
        <v>-4.3521358095874242E-2</v>
      </c>
      <c r="D5">
        <v>-0.17640806797862479</v>
      </c>
      <c r="E5">
        <v>1</v>
      </c>
      <c r="F5">
        <v>0.46718805897841403</v>
      </c>
      <c r="G5">
        <v>-8.7103124971162002E-2</v>
      </c>
      <c r="H5">
        <v>0.86724668189752818</v>
      </c>
      <c r="I5">
        <v>-4.8084889568572868E-2</v>
      </c>
      <c r="J5">
        <v>-0.42249233562549654</v>
      </c>
      <c r="K5">
        <v>0.34846144300824838</v>
      </c>
      <c r="L5">
        <v>-2.8654824355534261E-2</v>
      </c>
      <c r="M5">
        <v>4.3765964529496597E-2</v>
      </c>
      <c r="N5">
        <v>0.13853195214117076</v>
      </c>
      <c r="O5">
        <v>-0.24090192372157082</v>
      </c>
      <c r="P5">
        <v>-0.17446836218375661</v>
      </c>
      <c r="Q5">
        <v>-0.26569094530187198</v>
      </c>
      <c r="R5">
        <v>-0.17689825791628755</v>
      </c>
      <c r="S5">
        <v>-4.1797767690995878E-2</v>
      </c>
      <c r="T5">
        <v>0.13326957857541932</v>
      </c>
      <c r="U5">
        <v>-0.10581501339994323</v>
      </c>
      <c r="V5">
        <v>-7.7587842258450834E-2</v>
      </c>
      <c r="W5">
        <v>-0.12699118074417018</v>
      </c>
      <c r="X5">
        <v>-0.13039928726400635</v>
      </c>
      <c r="Y5">
        <v>0.17323100945650763</v>
      </c>
      <c r="Z5">
        <v>8.1133140818116962E-3</v>
      </c>
      <c r="AA5">
        <v>-0.1450763828350739</v>
      </c>
      <c r="AB5">
        <v>7.7275544469210727E-2</v>
      </c>
      <c r="AC5">
        <v>0.20241895072337918</v>
      </c>
      <c r="AD5">
        <v>4.6044214240903755E-2</v>
      </c>
      <c r="AE5">
        <v>1.462374559103243E-2</v>
      </c>
      <c r="AF5">
        <v>-1.1131436254507396E-2</v>
      </c>
      <c r="AG5">
        <v>-0.35500292201148675</v>
      </c>
      <c r="AH5">
        <v>6.9347238267167466E-3</v>
      </c>
      <c r="AI5">
        <v>0.4261167344179369</v>
      </c>
      <c r="AJ5">
        <v>7.0271592266768865E-2</v>
      </c>
      <c r="AK5">
        <v>8.7883765226059479E-2</v>
      </c>
      <c r="AL5">
        <v>-0.37996522996960136</v>
      </c>
      <c r="AM5">
        <v>-6.1260770949650559E-2</v>
      </c>
      <c r="AN5">
        <v>-0.55681247450682203</v>
      </c>
      <c r="AO5">
        <v>-0.23629535123346859</v>
      </c>
      <c r="AP5">
        <v>-5.4849295297545071E-2</v>
      </c>
      <c r="AQ5">
        <v>8.9314799444603438E-2</v>
      </c>
      <c r="AR5">
        <v>0.36632871356283281</v>
      </c>
      <c r="AS5">
        <v>0.32552815347055863</v>
      </c>
      <c r="AT5">
        <v>0.11334130991420072</v>
      </c>
      <c r="AU5" t="e">
        <v>#DIV/0!</v>
      </c>
      <c r="AV5">
        <v>0.36819489086040674</v>
      </c>
      <c r="AW5">
        <v>2.1441490470598769E-2</v>
      </c>
      <c r="AX5">
        <v>0.39068640182188735</v>
      </c>
      <c r="AY5">
        <v>0.388872904346235</v>
      </c>
      <c r="AZ5">
        <v>0.10032489474671313</v>
      </c>
      <c r="BA5">
        <v>0.13092352604107454</v>
      </c>
      <c r="BB5">
        <v>0.10591942437265764</v>
      </c>
      <c r="BC5">
        <v>0.3924691903381764</v>
      </c>
      <c r="BD5">
        <v>0.13593029818982094</v>
      </c>
      <c r="BE5">
        <v>0.30448148768624628</v>
      </c>
      <c r="BF5">
        <v>0.46067101368320468</v>
      </c>
      <c r="BG5">
        <v>0.39522013472470274</v>
      </c>
      <c r="BH5">
        <v>0.42558101149174893</v>
      </c>
      <c r="BI5">
        <v>0.12431229298413261</v>
      </c>
      <c r="BJ5">
        <v>0.17445044170091875</v>
      </c>
      <c r="BK5">
        <v>0.3542859501955683</v>
      </c>
      <c r="BL5" t="e">
        <v>#DIV/0!</v>
      </c>
      <c r="BM5">
        <v>0.43266235036459394</v>
      </c>
      <c r="BN5" t="e">
        <v>#DIV/0!</v>
      </c>
      <c r="BO5">
        <v>-1.5522810842996056E-2</v>
      </c>
      <c r="BP5">
        <v>-0.7240704395080223</v>
      </c>
      <c r="BQ5">
        <v>-1.6829636383673793E-2</v>
      </c>
      <c r="BR5">
        <v>8.6632764647824573E-2</v>
      </c>
      <c r="BS5">
        <v>-6.9911878724614254E-3</v>
      </c>
      <c r="BT5" t="e">
        <v>#DIV/0!</v>
      </c>
      <c r="BU5">
        <v>0.31682017483825159</v>
      </c>
      <c r="BV5" t="e">
        <v>#DIV/0!</v>
      </c>
      <c r="BW5">
        <v>-0.40624704802504141</v>
      </c>
      <c r="BX5" t="e">
        <v>#DIV/0!</v>
      </c>
      <c r="BY5">
        <v>-8.8523798709446211E-2</v>
      </c>
      <c r="BZ5">
        <v>4.7887277553894103E-2</v>
      </c>
      <c r="CA5">
        <v>0.40916597072304256</v>
      </c>
      <c r="CB5">
        <v>6.1497694727550262E-2</v>
      </c>
      <c r="CC5">
        <v>6.5969754968161071E-2</v>
      </c>
      <c r="CD5">
        <v>0.21247473653255769</v>
      </c>
      <c r="CE5">
        <v>0.37917518985186821</v>
      </c>
      <c r="CF5">
        <v>8.5072960233448167E-2</v>
      </c>
      <c r="CG5">
        <v>1.1052011244824095E-3</v>
      </c>
      <c r="CH5">
        <v>-0.31535424110939897</v>
      </c>
      <c r="CI5">
        <v>-0.22405869188057995</v>
      </c>
      <c r="CJ5">
        <v>-0.3345483772234018</v>
      </c>
      <c r="CK5">
        <v>-0.27656351839264631</v>
      </c>
      <c r="CL5">
        <v>6.2591721344018589E-3</v>
      </c>
      <c r="CM5">
        <v>-7.2719527702857528E-2</v>
      </c>
      <c r="CN5">
        <v>-4.1415757708623914E-2</v>
      </c>
      <c r="CO5">
        <v>5.3404345226494123E-3</v>
      </c>
      <c r="CP5">
        <v>-0.3978061842711253</v>
      </c>
      <c r="CQ5">
        <v>-7.6665167422569902E-2</v>
      </c>
      <c r="CR5">
        <v>-0.34685366631261721</v>
      </c>
      <c r="CS5">
        <v>-0.41431659973600327</v>
      </c>
      <c r="CT5">
        <v>-0.35824808544929115</v>
      </c>
      <c r="CU5">
        <v>-0.40884276007698012</v>
      </c>
      <c r="CV5">
        <v>-0.44286247174831012</v>
      </c>
      <c r="CW5">
        <v>-0.10309622755718889</v>
      </c>
      <c r="CX5">
        <v>0.15699374567879493</v>
      </c>
      <c r="CY5">
        <v>-7.9034525041386847E-2</v>
      </c>
      <c r="CZ5">
        <v>0.24667262145256766</v>
      </c>
      <c r="DA5">
        <v>0.11519657199772268</v>
      </c>
      <c r="DB5">
        <v>0.25303361913986128</v>
      </c>
      <c r="DC5">
        <v>-4.1265044435707048E-2</v>
      </c>
      <c r="DD5">
        <v>-7.1414662892679642E-2</v>
      </c>
      <c r="DE5">
        <v>-3.5664780922052476E-2</v>
      </c>
      <c r="DF5">
        <v>-0.29189768021767859</v>
      </c>
      <c r="DG5">
        <v>-0.13505395441890333</v>
      </c>
      <c r="DH5">
        <v>0.11070702876374208</v>
      </c>
      <c r="DI5">
        <v>-7.5786426940901611E-2</v>
      </c>
      <c r="DJ5">
        <v>-1.2733632853073473E-2</v>
      </c>
      <c r="DK5">
        <v>-0.12683631535785547</v>
      </c>
      <c r="DL5">
        <v>-6.2203563462465784E-2</v>
      </c>
      <c r="DM5">
        <v>-0.14240035072875915</v>
      </c>
      <c r="DN5">
        <v>-4.2087522517590932E-3</v>
      </c>
      <c r="DO5">
        <v>0.1879977997181706</v>
      </c>
      <c r="DP5">
        <v>-4.7537481332772767E-2</v>
      </c>
      <c r="DQ5">
        <v>-8.8603699222367882E-2</v>
      </c>
      <c r="DR5">
        <v>-0.16166768178584254</v>
      </c>
      <c r="DS5">
        <v>-8.4873466972939737E-2</v>
      </c>
      <c r="DT5">
        <v>-0.19908393490644655</v>
      </c>
      <c r="DU5">
        <v>-0.20377329963273125</v>
      </c>
      <c r="DV5">
        <v>6.471747340415987E-2</v>
      </c>
      <c r="DW5">
        <v>-0.13750586556713923</v>
      </c>
      <c r="DX5">
        <v>-3.0750005950075696E-2</v>
      </c>
      <c r="DY5">
        <v>0.50314612591428343</v>
      </c>
      <c r="DZ5">
        <v>1.8575609248973589E-3</v>
      </c>
      <c r="EA5">
        <v>-4.7168986716295399E-3</v>
      </c>
      <c r="EB5">
        <v>-0.28637786702486645</v>
      </c>
      <c r="EC5">
        <v>-0.21594943544592432</v>
      </c>
      <c r="ED5">
        <v>6.3944907309069321E-2</v>
      </c>
      <c r="EE5">
        <v>-0.32988703197071784</v>
      </c>
      <c r="EF5">
        <v>-0.34631635178395986</v>
      </c>
      <c r="EG5">
        <v>1.1953619650144362E-2</v>
      </c>
      <c r="EH5">
        <v>7.1407661643345582E-2</v>
      </c>
      <c r="EI5">
        <v>0.14526722012190954</v>
      </c>
      <c r="EJ5">
        <v>-0.21162585622392277</v>
      </c>
      <c r="EK5">
        <v>0.17196389636909723</v>
      </c>
      <c r="EL5">
        <v>0.31631766845295445</v>
      </c>
      <c r="EM5">
        <v>0.17070844383010114</v>
      </c>
      <c r="EN5">
        <v>-0.10186345950086846</v>
      </c>
      <c r="EO5">
        <v>-8.1476622536302001E-2</v>
      </c>
      <c r="EP5">
        <v>-6.8735863082065776E-3</v>
      </c>
      <c r="EQ5">
        <v>0.30774026194203946</v>
      </c>
      <c r="ER5">
        <v>0.25054565297398501</v>
      </c>
      <c r="ES5">
        <v>0.14570600125209004</v>
      </c>
      <c r="ET5">
        <v>3.6619107043931745E-2</v>
      </c>
      <c r="EU5">
        <v>-0.15483792991502648</v>
      </c>
      <c r="EV5">
        <v>-0.13005467480121549</v>
      </c>
      <c r="EW5">
        <v>-3.9073535943482417E-2</v>
      </c>
      <c r="EX5">
        <v>0.1547457885478557</v>
      </c>
      <c r="EY5">
        <v>9.1049080363315896E-2</v>
      </c>
      <c r="EZ5">
        <v>0.14623565714610501</v>
      </c>
      <c r="FA5">
        <v>-0.29478367284087886</v>
      </c>
      <c r="FB5">
        <v>8.4330643596374558E-2</v>
      </c>
      <c r="FC5">
        <v>-1.0421669794106138E-2</v>
      </c>
      <c r="FD5">
        <v>-1.5292998438424675E-4</v>
      </c>
      <c r="FE5">
        <v>-8.2275904486586948E-2</v>
      </c>
      <c r="FF5">
        <v>4.0664645513978082E-3</v>
      </c>
      <c r="FG5">
        <v>-0.22326373745204484</v>
      </c>
      <c r="FH5">
        <v>-0.31158327590480678</v>
      </c>
      <c r="FI5">
        <v>-7.2979773229478045E-2</v>
      </c>
      <c r="FJ5">
        <v>-0.36591756114336033</v>
      </c>
      <c r="FK5" t="e">
        <v>#DIV/0!</v>
      </c>
      <c r="FL5">
        <v>-3.5931286686385511E-2</v>
      </c>
      <c r="FM5">
        <v>-0.34960265021465614</v>
      </c>
      <c r="FN5">
        <v>-0.27604198978484923</v>
      </c>
      <c r="FO5">
        <v>7.5437290932885998E-3</v>
      </c>
      <c r="FP5">
        <v>-0.21041743065314736</v>
      </c>
      <c r="FQ5">
        <v>-0.31058907630201144</v>
      </c>
      <c r="FR5">
        <v>-0.323729900934285</v>
      </c>
      <c r="FS5">
        <v>-0.20533961129475614</v>
      </c>
      <c r="FT5">
        <v>-5.0424178225036587E-2</v>
      </c>
      <c r="FU5">
        <v>0.29999551940185154</v>
      </c>
      <c r="FV5">
        <v>0.14260851442281014</v>
      </c>
      <c r="FW5">
        <v>-0.11742504150549378</v>
      </c>
      <c r="FX5">
        <v>0.16244664846401385</v>
      </c>
      <c r="FY5">
        <v>0.11274338309921637</v>
      </c>
      <c r="FZ5">
        <v>1.9634600945817537E-2</v>
      </c>
      <c r="GA5">
        <v>0.17836064903392657</v>
      </c>
      <c r="GB5">
        <v>2.019749769464781E-2</v>
      </c>
      <c r="GC5">
        <v>0.21803167405517115</v>
      </c>
      <c r="GD5">
        <v>0.32752148258735519</v>
      </c>
      <c r="GE5">
        <v>0.14598307329184082</v>
      </c>
      <c r="GF5">
        <v>7.0218147857620206E-2</v>
      </c>
      <c r="GG5">
        <v>-9.8319740655329863E-2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>
        <v>-0.56676476225933003</v>
      </c>
      <c r="D6">
        <v>-6.0358559396628354E-2</v>
      </c>
      <c r="E6">
        <v>0.46718805897841403</v>
      </c>
      <c r="F6">
        <v>0.99999999999999989</v>
      </c>
      <c r="G6">
        <v>-0.18621990887793877</v>
      </c>
      <c r="H6">
        <v>0.31896978355046895</v>
      </c>
      <c r="I6">
        <v>-0.57705012463603655</v>
      </c>
      <c r="J6">
        <v>-0.56046643580086042</v>
      </c>
      <c r="K6">
        <v>-0.14494332515765504</v>
      </c>
      <c r="L6">
        <v>-0.38541618703217279</v>
      </c>
      <c r="M6">
        <v>-0.28319459252279461</v>
      </c>
      <c r="N6">
        <v>0.10171340033425558</v>
      </c>
      <c r="O6">
        <v>-0.34773534000402817</v>
      </c>
      <c r="P6">
        <v>-0.46645771587279911</v>
      </c>
      <c r="Q6">
        <v>-0.46128438237076419</v>
      </c>
      <c r="R6">
        <v>-0.42350322443208105</v>
      </c>
      <c r="S6">
        <v>-0.41041402325048382</v>
      </c>
      <c r="T6">
        <v>-0.11379491192015528</v>
      </c>
      <c r="U6">
        <v>-0.29305242453985608</v>
      </c>
      <c r="V6">
        <v>-0.33277752071827943</v>
      </c>
      <c r="W6">
        <v>-0.31578290751069943</v>
      </c>
      <c r="X6">
        <v>-0.64556173335982314</v>
      </c>
      <c r="Y6">
        <v>0.64143989624614484</v>
      </c>
      <c r="Z6">
        <v>0.62267632610726409</v>
      </c>
      <c r="AA6">
        <v>-0.23772804479286438</v>
      </c>
      <c r="AB6">
        <v>0.44290798286611377</v>
      </c>
      <c r="AC6">
        <v>-0.41081329456181898</v>
      </c>
      <c r="AD6">
        <v>0.62642749570005873</v>
      </c>
      <c r="AE6">
        <v>-0.13999548059075018</v>
      </c>
      <c r="AF6">
        <v>0.42098595150716922</v>
      </c>
      <c r="AG6">
        <v>-0.18544563783526397</v>
      </c>
      <c r="AH6">
        <v>-8.65898098979479E-2</v>
      </c>
      <c r="AI6">
        <v>-0.35481797730278253</v>
      </c>
      <c r="AJ6">
        <v>8.8555529187754958E-2</v>
      </c>
      <c r="AK6">
        <v>0.41708706123996725</v>
      </c>
      <c r="AL6">
        <v>-0.11196138820348761</v>
      </c>
      <c r="AM6">
        <v>-9.0737961209092735E-2</v>
      </c>
      <c r="AN6">
        <v>-0.27010480281539401</v>
      </c>
      <c r="AO6">
        <v>-0.4231667316134306</v>
      </c>
      <c r="AP6">
        <v>-0.3439580018121981</v>
      </c>
      <c r="AQ6">
        <v>0.42958053601571394</v>
      </c>
      <c r="AR6">
        <v>0.15522802841008582</v>
      </c>
      <c r="AS6">
        <v>0.39787348705914605</v>
      </c>
      <c r="AT6">
        <v>0.25093392514876528</v>
      </c>
      <c r="AU6" t="e">
        <v>#DIV/0!</v>
      </c>
      <c r="AV6">
        <v>0.17867352332566441</v>
      </c>
      <c r="AW6">
        <v>-6.1647758335358176E-2</v>
      </c>
      <c r="AX6">
        <v>0.35136779311654892</v>
      </c>
      <c r="AY6">
        <v>9.1583763865769496E-2</v>
      </c>
      <c r="AZ6">
        <v>0.2641432279522048</v>
      </c>
      <c r="BA6">
        <v>0.34865258092998269</v>
      </c>
      <c r="BB6">
        <v>0.25859973290396782</v>
      </c>
      <c r="BC6">
        <v>0.74597348581711498</v>
      </c>
      <c r="BD6">
        <v>0.27692213847122499</v>
      </c>
      <c r="BE6">
        <v>0.4831354001346016</v>
      </c>
      <c r="BF6">
        <v>0.4253581156666349</v>
      </c>
      <c r="BG6">
        <v>-0.19465143665017368</v>
      </c>
      <c r="BH6">
        <v>0.44244629347818082</v>
      </c>
      <c r="BI6">
        <v>0.25502635974000287</v>
      </c>
      <c r="BJ6">
        <v>0.35803813416965125</v>
      </c>
      <c r="BK6">
        <v>0.4445716746035947</v>
      </c>
      <c r="BL6" t="e">
        <v>#DIV/0!</v>
      </c>
      <c r="BM6">
        <v>-0.31771907764801932</v>
      </c>
      <c r="BN6" t="e">
        <v>#DIV/0!</v>
      </c>
      <c r="BO6">
        <v>6.7768794633920909E-2</v>
      </c>
      <c r="BP6">
        <v>-0.44272479335244547</v>
      </c>
      <c r="BQ6">
        <v>-9.9707021182688052E-2</v>
      </c>
      <c r="BR6">
        <v>0.66398120317244103</v>
      </c>
      <c r="BS6">
        <v>0.10450908514886968</v>
      </c>
      <c r="BT6" t="e">
        <v>#DIV/0!</v>
      </c>
      <c r="BU6">
        <v>0.49153321454078147</v>
      </c>
      <c r="BV6" t="e">
        <v>#DIV/0!</v>
      </c>
      <c r="BW6">
        <v>-0.51820496193384058</v>
      </c>
      <c r="BX6" t="e">
        <v>#DIV/0!</v>
      </c>
      <c r="BY6">
        <v>0.4465873906231751</v>
      </c>
      <c r="BZ6">
        <v>0.53253408534775171</v>
      </c>
      <c r="CA6">
        <v>0.37280983829017311</v>
      </c>
      <c r="CB6">
        <v>-0.49463647123154258</v>
      </c>
      <c r="CC6">
        <v>0.45170402326461795</v>
      </c>
      <c r="CD6">
        <v>0.50893543050630097</v>
      </c>
      <c r="CE6">
        <v>0.50591749213599568</v>
      </c>
      <c r="CF6">
        <v>1.0570174408757915E-2</v>
      </c>
      <c r="CG6">
        <v>-7.048340417716123E-2</v>
      </c>
      <c r="CH6">
        <v>-0.41156978686555162</v>
      </c>
      <c r="CI6">
        <v>-0.47027915026386713</v>
      </c>
      <c r="CJ6">
        <v>-0.44625335025286461</v>
      </c>
      <c r="CK6">
        <v>-0.32641197318187054</v>
      </c>
      <c r="CL6">
        <v>-0.3299259813124924</v>
      </c>
      <c r="CM6">
        <v>-0.44005929538368843</v>
      </c>
      <c r="CN6">
        <v>-0.45856827527558691</v>
      </c>
      <c r="CO6">
        <v>-0.39003472117771237</v>
      </c>
      <c r="CP6">
        <v>-0.434667376594498</v>
      </c>
      <c r="CQ6">
        <v>-0.13920895334636027</v>
      </c>
      <c r="CR6">
        <v>-8.6258247296453081E-2</v>
      </c>
      <c r="CS6">
        <v>-0.47150699327518569</v>
      </c>
      <c r="CT6">
        <v>-0.28079000786999081</v>
      </c>
      <c r="CU6">
        <v>-0.38102871407954275</v>
      </c>
      <c r="CV6">
        <v>-0.44904841988515309</v>
      </c>
      <c r="CW6">
        <v>-0.46938832999720348</v>
      </c>
      <c r="CX6">
        <v>-0.14055657473544039</v>
      </c>
      <c r="CY6">
        <v>4.7401602414410042E-2</v>
      </c>
      <c r="CZ6">
        <v>0.13592550265995409</v>
      </c>
      <c r="DA6">
        <v>0.27328505766120825</v>
      </c>
      <c r="DB6">
        <v>0.50035443014695857</v>
      </c>
      <c r="DC6">
        <v>0.14354466638361577</v>
      </c>
      <c r="DD6">
        <v>-0.35289796598671958</v>
      </c>
      <c r="DE6">
        <v>-0.37939838658379843</v>
      </c>
      <c r="DF6">
        <v>-0.49649734811452551</v>
      </c>
      <c r="DG6">
        <v>0.20982059249014473</v>
      </c>
      <c r="DH6">
        <v>-0.15909020953397737</v>
      </c>
      <c r="DI6">
        <v>-0.29884656899953566</v>
      </c>
      <c r="DJ6">
        <v>-0.35785739977114206</v>
      </c>
      <c r="DK6">
        <v>-0.26760703593681023</v>
      </c>
      <c r="DL6">
        <v>-0.42213937447937266</v>
      </c>
      <c r="DM6">
        <v>-0.48801646173529817</v>
      </c>
      <c r="DN6">
        <v>-0.49748735228388091</v>
      </c>
      <c r="DO6">
        <v>-0.16150002786646248</v>
      </c>
      <c r="DP6">
        <v>-0.20640212504699809</v>
      </c>
      <c r="DQ6">
        <v>-0.41595599010976431</v>
      </c>
      <c r="DR6">
        <v>-0.43489947193233547</v>
      </c>
      <c r="DS6">
        <v>-0.10875322173774403</v>
      </c>
      <c r="DT6">
        <v>-0.22620188614892353</v>
      </c>
      <c r="DU6">
        <v>-0.39503889198857217</v>
      </c>
      <c r="DV6">
        <v>-0.27360792552182156</v>
      </c>
      <c r="DW6">
        <v>-0.39096144759188833</v>
      </c>
      <c r="DX6">
        <v>-0.3837029883277896</v>
      </c>
      <c r="DY6">
        <v>0.30174378883331981</v>
      </c>
      <c r="DZ6">
        <v>-0.55151927138276491</v>
      </c>
      <c r="EA6">
        <v>-0.15940553338222455</v>
      </c>
      <c r="EB6">
        <v>-0.30007078801265474</v>
      </c>
      <c r="EC6">
        <v>-0.55726509119457823</v>
      </c>
      <c r="ED6">
        <v>0.22818932783999527</v>
      </c>
      <c r="EE6">
        <v>-0.3741320454452271</v>
      </c>
      <c r="EF6">
        <v>-0.34553006572855322</v>
      </c>
      <c r="EG6">
        <v>-0.35725295334108553</v>
      </c>
      <c r="EH6">
        <v>-0.17196322715734177</v>
      </c>
      <c r="EI6">
        <v>0.28101643535983112</v>
      </c>
      <c r="EJ6">
        <v>-0.44659378467426203</v>
      </c>
      <c r="EK6">
        <v>0.40994840219096079</v>
      </c>
      <c r="EL6">
        <v>0.37525816941811768</v>
      </c>
      <c r="EM6">
        <v>-0.21059464709927464</v>
      </c>
      <c r="EN6">
        <v>-0.41669326533992085</v>
      </c>
      <c r="EO6">
        <v>-8.4403989225330545E-2</v>
      </c>
      <c r="EP6">
        <v>-0.35495505556768009</v>
      </c>
      <c r="EQ6">
        <v>-2.372604721656222E-2</v>
      </c>
      <c r="ER6">
        <v>-0.24475368794059146</v>
      </c>
      <c r="ES6">
        <v>-0.22244521906991738</v>
      </c>
      <c r="ET6">
        <v>-0.44479600619800808</v>
      </c>
      <c r="EU6">
        <v>-0.20448834185580295</v>
      </c>
      <c r="EV6">
        <v>-6.7282903136401007E-2</v>
      </c>
      <c r="EW6">
        <v>-5.7763069611827027E-2</v>
      </c>
      <c r="EX6">
        <v>-6.1568054843996987E-2</v>
      </c>
      <c r="EY6">
        <v>-0.20995723807502023</v>
      </c>
      <c r="EZ6">
        <v>-5.9106836014465855E-2</v>
      </c>
      <c r="FA6">
        <v>-0.54181215251382575</v>
      </c>
      <c r="FB6">
        <v>-0.11858783887752246</v>
      </c>
      <c r="FC6">
        <v>-7.9584554275926131E-2</v>
      </c>
      <c r="FD6">
        <v>-0.34450799178913838</v>
      </c>
      <c r="FE6">
        <v>-0.29110394642206816</v>
      </c>
      <c r="FF6">
        <v>-0.38230913728797955</v>
      </c>
      <c r="FG6">
        <v>-0.51700890260283738</v>
      </c>
      <c r="FH6">
        <v>-0.47965539358634057</v>
      </c>
      <c r="FI6">
        <v>-0.54878856498497031</v>
      </c>
      <c r="FJ6">
        <v>-0.52629366972793634</v>
      </c>
      <c r="FK6" t="e">
        <v>#DIV/0!</v>
      </c>
      <c r="FL6">
        <v>-0.16599136344285673</v>
      </c>
      <c r="FM6">
        <v>-0.36143098543891611</v>
      </c>
      <c r="FN6">
        <v>-0.31943104491121993</v>
      </c>
      <c r="FO6">
        <v>-0.44919321354386554</v>
      </c>
      <c r="FP6">
        <v>-0.336927131797362</v>
      </c>
      <c r="FQ6">
        <v>-0.27304482355421961</v>
      </c>
      <c r="FR6">
        <v>-0.27909168863025546</v>
      </c>
      <c r="FS6">
        <v>-0.34740441800933147</v>
      </c>
      <c r="FT6">
        <v>0.26150314576927192</v>
      </c>
      <c r="FU6">
        <v>-7.9402365704407327E-2</v>
      </c>
      <c r="FV6">
        <v>-0.12856346458444703</v>
      </c>
      <c r="FW6">
        <v>-0.37085638753376726</v>
      </c>
      <c r="FX6">
        <v>0.26815544635968386</v>
      </c>
      <c r="FY6">
        <v>0.17411697850003863</v>
      </c>
      <c r="FZ6">
        <v>0.26067325324874097</v>
      </c>
      <c r="GA6">
        <v>0.40270939265576511</v>
      </c>
      <c r="GB6">
        <v>0.20561366223499666</v>
      </c>
      <c r="GC6">
        <v>-2.92815760008041E-2</v>
      </c>
      <c r="GD6">
        <v>0.38325824813218246</v>
      </c>
      <c r="GE6">
        <v>-0.3044915204671319</v>
      </c>
      <c r="GF6">
        <v>-0.34122790434792943</v>
      </c>
      <c r="GG6">
        <v>-0.21590073265740595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>
        <v>-0.11206869989297383</v>
      </c>
      <c r="D7">
        <v>0.39876780194245853</v>
      </c>
      <c r="E7">
        <v>-8.7103124971162002E-2</v>
      </c>
      <c r="F7">
        <v>0.31051945492732197</v>
      </c>
      <c r="G7">
        <v>1</v>
      </c>
      <c r="H7">
        <v>0.24952716974181702</v>
      </c>
      <c r="I7">
        <v>0.31457606523541876</v>
      </c>
      <c r="J7">
        <v>0.2942627110462388</v>
      </c>
      <c r="K7">
        <v>0.36504196095193381</v>
      </c>
      <c r="L7">
        <v>0.69084927970775745</v>
      </c>
      <c r="M7">
        <v>0.41251466660998876</v>
      </c>
      <c r="N7">
        <v>0.54473651475586082</v>
      </c>
      <c r="O7">
        <v>0.69998883494530717</v>
      </c>
      <c r="P7">
        <v>0.44816187969782501</v>
      </c>
      <c r="Q7">
        <v>0.664720602229388</v>
      </c>
      <c r="R7">
        <v>0.52223296786709339</v>
      </c>
      <c r="S7">
        <v>0.48323278152119509</v>
      </c>
      <c r="T7">
        <v>0.73527046229283666</v>
      </c>
      <c r="U7">
        <v>0.39623309247210381</v>
      </c>
      <c r="V7">
        <v>0.31268511022233431</v>
      </c>
      <c r="W7">
        <v>0.15657102488180066</v>
      </c>
      <c r="X7">
        <v>0.6382847385042254</v>
      </c>
      <c r="Y7">
        <v>0.19842092654169943</v>
      </c>
      <c r="Z7">
        <v>7.3143551316620023E-2</v>
      </c>
      <c r="AA7">
        <v>-5.1817744397510287E-2</v>
      </c>
      <c r="AB7">
        <v>0.59777435008984359</v>
      </c>
      <c r="AC7">
        <v>0.45937557822471936</v>
      </c>
      <c r="AD7">
        <v>0.28894192161685173</v>
      </c>
      <c r="AE7">
        <v>0.2314847276727286</v>
      </c>
      <c r="AF7">
        <v>0.58960455322697558</v>
      </c>
      <c r="AG7">
        <v>0.12458356352887058</v>
      </c>
      <c r="AH7">
        <v>0.60684396885272029</v>
      </c>
      <c r="AI7">
        <v>0.19229463567968477</v>
      </c>
      <c r="AJ7">
        <v>0.51537791378663422</v>
      </c>
      <c r="AK7">
        <v>0.64091597303149428</v>
      </c>
      <c r="AL7">
        <v>0.38698377466330797</v>
      </c>
      <c r="AM7">
        <v>0.68972253241225345</v>
      </c>
      <c r="AN7">
        <v>0.13823899272643406</v>
      </c>
      <c r="AO7">
        <v>0.13794014696151094</v>
      </c>
      <c r="AP7">
        <v>0.69755228299659877</v>
      </c>
      <c r="AQ7">
        <v>0.35014574459681957</v>
      </c>
      <c r="AR7">
        <v>0.33624209888695628</v>
      </c>
      <c r="AS7">
        <v>0.51440408263522697</v>
      </c>
      <c r="AT7">
        <v>-0.49294620794292987</v>
      </c>
      <c r="AU7" t="e">
        <v>#DIV/0!</v>
      </c>
      <c r="AV7">
        <v>0.50021824024847261</v>
      </c>
      <c r="AW7">
        <v>5.2860622449920361E-2</v>
      </c>
      <c r="AX7">
        <v>-6.9924785881263676E-2</v>
      </c>
      <c r="AY7">
        <v>0.41516740995388218</v>
      </c>
      <c r="AZ7">
        <v>0.61510278928845397</v>
      </c>
      <c r="BA7">
        <v>0.61450156101493936</v>
      </c>
      <c r="BB7">
        <v>0.67230232120613653</v>
      </c>
      <c r="BC7">
        <v>0.18407611369023008</v>
      </c>
      <c r="BD7">
        <v>0.59817683230510332</v>
      </c>
      <c r="BE7">
        <v>0.44698813718852154</v>
      </c>
      <c r="BF7">
        <v>0.12604774930397508</v>
      </c>
      <c r="BG7">
        <v>6.8272721257509161E-2</v>
      </c>
      <c r="BH7">
        <v>-5.324711211589693E-2</v>
      </c>
      <c r="BI7">
        <v>0.3429744312638483</v>
      </c>
      <c r="BJ7">
        <v>0.18844108989605909</v>
      </c>
      <c r="BK7">
        <v>0.36875640106206209</v>
      </c>
      <c r="BL7" t="e">
        <v>#DIV/0!</v>
      </c>
      <c r="BM7">
        <v>0.17918179057566075</v>
      </c>
      <c r="BN7" t="e">
        <v>#DIV/0!</v>
      </c>
      <c r="BO7">
        <v>6.617685459058105E-2</v>
      </c>
      <c r="BP7">
        <v>0.19432508268938872</v>
      </c>
      <c r="BQ7">
        <v>0.25282298676523457</v>
      </c>
      <c r="BR7">
        <v>-1.3907313317935027E-3</v>
      </c>
      <c r="BS7">
        <v>-0.29871202382757395</v>
      </c>
      <c r="BT7" t="e">
        <v>#DIV/0!</v>
      </c>
      <c r="BU7">
        <v>1.1956373919967679E-2</v>
      </c>
      <c r="BV7" t="e">
        <v>#DIV/0!</v>
      </c>
      <c r="BW7">
        <v>5.853447826984693E-2</v>
      </c>
      <c r="BX7" t="e">
        <v>#DIV/0!</v>
      </c>
      <c r="BY7">
        <v>0.34425448555462956</v>
      </c>
      <c r="BZ7">
        <v>0.25085784838788411</v>
      </c>
      <c r="CA7">
        <v>1.585598160555662E-2</v>
      </c>
      <c r="CB7">
        <v>0.30177793803398967</v>
      </c>
      <c r="CC7">
        <v>0.28386328487136653</v>
      </c>
      <c r="CD7">
        <v>0.1626231256363484</v>
      </c>
      <c r="CE7">
        <v>4.3515018483586576E-2</v>
      </c>
      <c r="CF7">
        <v>0.42977979613481726</v>
      </c>
      <c r="CG7">
        <v>-0.21711298242630991</v>
      </c>
      <c r="CH7">
        <v>-0.32001039419951405</v>
      </c>
      <c r="CI7">
        <v>-0.15710028835406958</v>
      </c>
      <c r="CJ7">
        <v>-7.6816618768652464E-2</v>
      </c>
      <c r="CK7">
        <v>-0.34395081593300963</v>
      </c>
      <c r="CL7">
        <v>-0.33944049364622014</v>
      </c>
      <c r="CM7">
        <v>-0.3620933554482097</v>
      </c>
      <c r="CN7">
        <v>-1.1500888371143303E-2</v>
      </c>
      <c r="CO7">
        <v>-0.35841702015750559</v>
      </c>
      <c r="CP7">
        <v>-0.13719370193195721</v>
      </c>
      <c r="CQ7">
        <v>0.29669119208148781</v>
      </c>
      <c r="CR7">
        <v>0.11250277129454694</v>
      </c>
      <c r="CS7">
        <v>0.13721562172639198</v>
      </c>
      <c r="CT7">
        <v>-1.5604570200126519E-2</v>
      </c>
      <c r="CU7">
        <v>-2.1051704807831577E-2</v>
      </c>
      <c r="CV7">
        <v>1.135695505588373E-3</v>
      </c>
      <c r="CW7">
        <v>5.2015197330233208E-2</v>
      </c>
      <c r="CX7">
        <v>0.29590325162501097</v>
      </c>
      <c r="CY7">
        <v>-5.94804525616206E-2</v>
      </c>
      <c r="CZ7">
        <v>4.720255504156428E-2</v>
      </c>
      <c r="DA7">
        <v>0.17878041202076958</v>
      </c>
      <c r="DB7">
        <v>0.1528941574312877</v>
      </c>
      <c r="DC7">
        <v>-6.7985209086938475E-2</v>
      </c>
      <c r="DD7">
        <v>-0.27053442900104918</v>
      </c>
      <c r="DE7">
        <v>-0.16539411142531016</v>
      </c>
      <c r="DF7">
        <v>-0.33386222431780188</v>
      </c>
      <c r="DG7">
        <v>-4.4998113332941105E-3</v>
      </c>
      <c r="DH7">
        <v>-0.11060462813828047</v>
      </c>
      <c r="DI7">
        <v>-0.33658533672018515</v>
      </c>
      <c r="DJ7">
        <v>-0.23602964530237833</v>
      </c>
      <c r="DK7">
        <v>-0.3484727797249968</v>
      </c>
      <c r="DL7">
        <v>-0.28497923687520588</v>
      </c>
      <c r="DM7">
        <v>0.1816497536376887</v>
      </c>
      <c r="DN7">
        <v>0.155024060796116</v>
      </c>
      <c r="DO7">
        <v>-0.12013202695194987</v>
      </c>
      <c r="DP7">
        <v>-0.38786207458589328</v>
      </c>
      <c r="DQ7">
        <v>-0.36764017607908295</v>
      </c>
      <c r="DR7">
        <v>-0.25663502951788264</v>
      </c>
      <c r="DS7">
        <v>-0.46647466750452593</v>
      </c>
      <c r="DT7">
        <v>2.9464609528795163E-2</v>
      </c>
      <c r="DU7">
        <v>-0.12483545129821801</v>
      </c>
      <c r="DV7">
        <v>2.0420055241208365E-3</v>
      </c>
      <c r="DW7">
        <v>-0.36066211209915938</v>
      </c>
      <c r="DX7">
        <v>-0.24496069842063437</v>
      </c>
      <c r="DY7">
        <v>-0.58729255063766228</v>
      </c>
      <c r="DZ7">
        <v>8.2934430236100531E-2</v>
      </c>
      <c r="EA7">
        <v>1.8051012035795917E-2</v>
      </c>
      <c r="EB7">
        <v>-0.11118172510686999</v>
      </c>
      <c r="EC7">
        <v>0.23232490855517077</v>
      </c>
      <c r="ED7">
        <v>-0.53436581691531049</v>
      </c>
      <c r="EE7">
        <v>-0.15607945237777265</v>
      </c>
      <c r="EF7">
        <v>-1.3622880119424623E-2</v>
      </c>
      <c r="EG7">
        <v>0.1147942707068632</v>
      </c>
      <c r="EH7">
        <v>0.51624729201349484</v>
      </c>
      <c r="EI7">
        <v>-0.2584161374841622</v>
      </c>
      <c r="EJ7">
        <v>0.23389088092234039</v>
      </c>
      <c r="EK7">
        <v>0.10155639589031391</v>
      </c>
      <c r="EL7">
        <v>0.33309636599776737</v>
      </c>
      <c r="EM7">
        <v>0.30080298123719929</v>
      </c>
      <c r="EN7">
        <v>-9.4820931186152063E-2</v>
      </c>
      <c r="EO7">
        <v>-5.9504079299174589E-2</v>
      </c>
      <c r="EP7">
        <v>1.8153740810029857E-2</v>
      </c>
      <c r="EQ7">
        <v>0.14922086841569779</v>
      </c>
      <c r="ER7">
        <v>0.25844818569111877</v>
      </c>
      <c r="ES7">
        <v>0.63047944182340065</v>
      </c>
      <c r="ET7">
        <v>-0.33298603866377646</v>
      </c>
      <c r="EU7">
        <v>2.4986896470068593E-2</v>
      </c>
      <c r="EV7">
        <v>0.14208510435907973</v>
      </c>
      <c r="EW7">
        <v>-4.4164916863663854E-3</v>
      </c>
      <c r="EX7">
        <v>-0.17392298800408731</v>
      </c>
      <c r="EY7">
        <v>0.1288505484500263</v>
      </c>
      <c r="EZ7">
        <v>0.13488004543171578</v>
      </c>
      <c r="FA7">
        <v>-0.20743183014369562</v>
      </c>
      <c r="FB7">
        <v>0.17648934613247644</v>
      </c>
      <c r="FC7">
        <v>-0.30641428955017197</v>
      </c>
      <c r="FD7">
        <v>-0.11061129000142093</v>
      </c>
      <c r="FE7">
        <v>-0.28714357181213757</v>
      </c>
      <c r="FF7">
        <v>-3.3517890571967239E-2</v>
      </c>
      <c r="FG7">
        <v>-0.25075724221187851</v>
      </c>
      <c r="FH7">
        <v>-0.18136338080632519</v>
      </c>
      <c r="FI7">
        <v>-0.20527443128064479</v>
      </c>
      <c r="FJ7">
        <v>-0.27728110859462252</v>
      </c>
      <c r="FK7" t="e">
        <v>#DIV/0!</v>
      </c>
      <c r="FL7">
        <v>-0.35001215341077169</v>
      </c>
      <c r="FM7">
        <v>-0.21024705440126576</v>
      </c>
      <c r="FN7">
        <v>-8.7915374038167279E-2</v>
      </c>
      <c r="FO7">
        <v>-0.25982061249074817</v>
      </c>
      <c r="FP7">
        <v>-0.103061987601831</v>
      </c>
      <c r="FQ7">
        <v>0.38573685870075286</v>
      </c>
      <c r="FR7">
        <v>-0.45698792566938901</v>
      </c>
      <c r="FS7">
        <v>2.4020403704269781E-2</v>
      </c>
      <c r="FT7">
        <v>0.32474993446682054</v>
      </c>
      <c r="FU7">
        <v>-5.7201992858907352E-17</v>
      </c>
      <c r="FV7">
        <v>5.9756096575668924E-2</v>
      </c>
      <c r="FW7">
        <v>1.6942201039930493E-2</v>
      </c>
      <c r="FX7">
        <v>7.3019914059517868E-2</v>
      </c>
      <c r="FY7">
        <v>6.727548931545714E-2</v>
      </c>
      <c r="FZ7">
        <v>0.18588386675830171</v>
      </c>
      <c r="GA7">
        <v>0.25867288972198371</v>
      </c>
      <c r="GB7">
        <v>3.3222614347168201E-2</v>
      </c>
      <c r="GC7">
        <v>-5.4056993578094424E-2</v>
      </c>
      <c r="GD7">
        <v>-1.654207136728306E-2</v>
      </c>
      <c r="GE7">
        <v>3.3386050723275711E-2</v>
      </c>
      <c r="GF7">
        <v>-0.21029989116983458</v>
      </c>
      <c r="GG7">
        <v>0.44584292091440275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>
        <v>-4.3501138211579629E-3</v>
      </c>
      <c r="D8">
        <v>-9.3234775030193326E-2</v>
      </c>
      <c r="E8">
        <v>0.86724668189752818</v>
      </c>
      <c r="F8">
        <v>0.60358107773897773</v>
      </c>
      <c r="G8">
        <v>0.24952716974181702</v>
      </c>
      <c r="H8">
        <v>1</v>
      </c>
      <c r="I8">
        <v>0.23432230817408814</v>
      </c>
      <c r="J8">
        <v>-0.27284242324526209</v>
      </c>
      <c r="K8">
        <v>0.49235260394487035</v>
      </c>
      <c r="L8">
        <v>0.26913272264284083</v>
      </c>
      <c r="M8">
        <v>0.23184940423659409</v>
      </c>
      <c r="N8">
        <v>0.41974260670069774</v>
      </c>
      <c r="O8">
        <v>0.10503412547598537</v>
      </c>
      <c r="P8">
        <v>8.8028316808558688E-3</v>
      </c>
      <c r="Q8">
        <v>-5.8701154672145546E-2</v>
      </c>
      <c r="R8">
        <v>0.10549011167150804</v>
      </c>
      <c r="S8">
        <v>0.25550414048320419</v>
      </c>
      <c r="T8">
        <v>0.2683704885355665</v>
      </c>
      <c r="U8">
        <v>6.0533217626086502E-3</v>
      </c>
      <c r="V8">
        <v>-2.2760736650093191E-2</v>
      </c>
      <c r="W8">
        <v>-0.1728736705288689</v>
      </c>
      <c r="X8">
        <v>0.14520403606548743</v>
      </c>
      <c r="Y8">
        <v>0.13201415540429495</v>
      </c>
      <c r="Z8">
        <v>3.6970861702733615E-2</v>
      </c>
      <c r="AA8">
        <v>-0.27627840921848412</v>
      </c>
      <c r="AB8">
        <v>0.19634450492000294</v>
      </c>
      <c r="AC8">
        <v>0.38289166750808973</v>
      </c>
      <c r="AD8">
        <v>0.12687310899824783</v>
      </c>
      <c r="AE8">
        <v>-0.17790975222880165</v>
      </c>
      <c r="AF8">
        <v>0.19086563141581334</v>
      </c>
      <c r="AG8">
        <v>-0.37114052330958658</v>
      </c>
      <c r="AH8">
        <v>0.18220079284781826</v>
      </c>
      <c r="AI8">
        <v>0.55905137809868066</v>
      </c>
      <c r="AJ8">
        <v>0.28115540861241278</v>
      </c>
      <c r="AK8">
        <v>0.19401447302536579</v>
      </c>
      <c r="AL8">
        <v>-0.18602234414171739</v>
      </c>
      <c r="AM8">
        <v>7.5212457137095415E-2</v>
      </c>
      <c r="AN8">
        <v>-0.52713051409625522</v>
      </c>
      <c r="AO8">
        <v>-0.19176753773399577</v>
      </c>
      <c r="AP8">
        <v>4.8294928260464887E-2</v>
      </c>
      <c r="AQ8">
        <v>0.2160653053480501</v>
      </c>
      <c r="AR8">
        <v>0.57030689700825454</v>
      </c>
      <c r="AS8">
        <v>0.50069252525021168</v>
      </c>
      <c r="AT8">
        <v>8.060482894986426E-2</v>
      </c>
      <c r="AU8" t="e">
        <v>#DIV/0!</v>
      </c>
      <c r="AV8">
        <v>0.57259604302381129</v>
      </c>
      <c r="AW8">
        <v>0.32870720509270157</v>
      </c>
      <c r="AX8">
        <v>0.33852272982034171</v>
      </c>
      <c r="AY8">
        <v>0.43835299612368944</v>
      </c>
      <c r="AZ8">
        <v>0.3081105739692232</v>
      </c>
      <c r="BA8">
        <v>0.28434080731673672</v>
      </c>
      <c r="BB8">
        <v>0.328944927786326</v>
      </c>
      <c r="BC8">
        <v>0.34239931650092253</v>
      </c>
      <c r="BD8">
        <v>0.4079824581375982</v>
      </c>
      <c r="BE8">
        <v>0.40119657419358296</v>
      </c>
      <c r="BF8">
        <v>0.56998926970647312</v>
      </c>
      <c r="BG8">
        <v>0.45672673921092782</v>
      </c>
      <c r="BH8">
        <v>0.43730602966018894</v>
      </c>
      <c r="BI8">
        <v>0.17855392479465385</v>
      </c>
      <c r="BJ8">
        <v>0.28607919601439818</v>
      </c>
      <c r="BK8">
        <v>0.54157930463010329</v>
      </c>
      <c r="BL8" t="e">
        <v>#DIV/0!</v>
      </c>
      <c r="BM8">
        <v>0.4576486085606461</v>
      </c>
      <c r="BN8" t="e">
        <v>#DIV/0!</v>
      </c>
      <c r="BO8">
        <v>-2.5305061456624391E-2</v>
      </c>
      <c r="BP8">
        <v>-0.50567504517327533</v>
      </c>
      <c r="BQ8">
        <v>5.7499429614433523E-2</v>
      </c>
      <c r="BR8">
        <v>-0.16296326119990523</v>
      </c>
      <c r="BS8">
        <v>-3.4068050884030303E-2</v>
      </c>
      <c r="BT8" t="e">
        <v>#DIV/0!</v>
      </c>
      <c r="BU8">
        <v>0.34175611289340319</v>
      </c>
      <c r="BV8" t="e">
        <v>#DIV/0!</v>
      </c>
      <c r="BW8">
        <v>-0.3004211277836118</v>
      </c>
      <c r="BX8" t="e">
        <v>#DIV/0!</v>
      </c>
      <c r="BY8">
        <v>0.12262160440611888</v>
      </c>
      <c r="BZ8">
        <v>0.13501617922855677</v>
      </c>
      <c r="CA8">
        <v>0.36612656381000369</v>
      </c>
      <c r="CB8">
        <v>0.11495553346505047</v>
      </c>
      <c r="CC8">
        <v>0.17578019030823491</v>
      </c>
      <c r="CD8">
        <v>0.17390952117688291</v>
      </c>
      <c r="CE8">
        <v>0.47274842633579051</v>
      </c>
      <c r="CF8">
        <v>0.32534737017607795</v>
      </c>
      <c r="CG8">
        <v>-0.15649608635556286</v>
      </c>
      <c r="CH8">
        <v>-0.39092737691664486</v>
      </c>
      <c r="CI8">
        <v>-0.1123937553077772</v>
      </c>
      <c r="CJ8">
        <v>-0.32037664514941855</v>
      </c>
      <c r="CK8">
        <v>-0.37465492058466576</v>
      </c>
      <c r="CL8">
        <v>1.733740980793208E-2</v>
      </c>
      <c r="CM8">
        <v>-3.6902474171004888E-2</v>
      </c>
      <c r="CN8">
        <v>0.15366815482788052</v>
      </c>
      <c r="CO8">
        <v>3.4524354065664044E-2</v>
      </c>
      <c r="CP8">
        <v>-0.44697357404990828</v>
      </c>
      <c r="CQ8">
        <v>-2.2957339181944817E-3</v>
      </c>
      <c r="CR8">
        <v>-0.24234013673894267</v>
      </c>
      <c r="CS8">
        <v>-0.40848455389386173</v>
      </c>
      <c r="CT8">
        <v>-0.33738672468492942</v>
      </c>
      <c r="CU8">
        <v>-0.44020444050287733</v>
      </c>
      <c r="CV8">
        <v>-0.4320204147813187</v>
      </c>
      <c r="CW8">
        <v>-8.479999517590063E-2</v>
      </c>
      <c r="CX8">
        <v>0.16807912023014604</v>
      </c>
      <c r="CY8">
        <v>-0.15135952323400892</v>
      </c>
      <c r="CZ8">
        <v>0.24058677939505707</v>
      </c>
      <c r="DA8">
        <v>0.13786922454763004</v>
      </c>
      <c r="DB8">
        <v>0.23435765629674693</v>
      </c>
      <c r="DC8">
        <v>-9.5230142310903862E-2</v>
      </c>
      <c r="DD8">
        <v>-4.2055659536942812E-2</v>
      </c>
      <c r="DE8">
        <v>3.3799058084946931E-2</v>
      </c>
      <c r="DF8">
        <v>-0.29555888250940743</v>
      </c>
      <c r="DG8">
        <v>-0.16911122194701592</v>
      </c>
      <c r="DH8">
        <v>0.14303034554814817</v>
      </c>
      <c r="DI8">
        <v>-7.9328513487099211E-2</v>
      </c>
      <c r="DJ8">
        <v>2.947456922095509E-2</v>
      </c>
      <c r="DK8">
        <v>-0.15368670970906481</v>
      </c>
      <c r="DL8">
        <v>-2.264292424921225E-2</v>
      </c>
      <c r="DM8">
        <v>4.1626422467918013E-2</v>
      </c>
      <c r="DN8">
        <v>0.10463710327077747</v>
      </c>
      <c r="DO8">
        <v>0.250020596756096</v>
      </c>
      <c r="DP8">
        <v>-8.0560390363586462E-2</v>
      </c>
      <c r="DQ8">
        <v>-9.1859830985246499E-2</v>
      </c>
      <c r="DR8">
        <v>-0.14904613636089598</v>
      </c>
      <c r="DS8">
        <v>-0.18332280456088759</v>
      </c>
      <c r="DT8">
        <v>-0.23452083335036553</v>
      </c>
      <c r="DU8">
        <v>-0.34692480628174177</v>
      </c>
      <c r="DV8">
        <v>0.11314815677788512</v>
      </c>
      <c r="DW8">
        <v>-0.16527503791502596</v>
      </c>
      <c r="DX8">
        <v>-2.2397801569517789E-2</v>
      </c>
      <c r="DY8">
        <v>0.24897772537941798</v>
      </c>
      <c r="DZ8">
        <v>0.21057601376267029</v>
      </c>
      <c r="EA8">
        <v>0.11003160978139599</v>
      </c>
      <c r="EB8">
        <v>-0.30471852844969305</v>
      </c>
      <c r="EC8">
        <v>-0.22679822347456294</v>
      </c>
      <c r="ED8">
        <v>-7.0496876903944017E-2</v>
      </c>
      <c r="EE8">
        <v>-0.48915348029379174</v>
      </c>
      <c r="EF8">
        <v>-0.38772589317756373</v>
      </c>
      <c r="EG8">
        <v>7.0610788763025192E-2</v>
      </c>
      <c r="EH8">
        <v>0.15041253390097201</v>
      </c>
      <c r="EI8">
        <v>-0.12958296824850807</v>
      </c>
      <c r="EJ8">
        <v>-0.18325368373158857</v>
      </c>
      <c r="EK8">
        <v>0.11903067308192439</v>
      </c>
      <c r="EL8">
        <v>0.29478439652987076</v>
      </c>
      <c r="EM8">
        <v>0.29614278568603153</v>
      </c>
      <c r="EN8">
        <v>-0.14534244848857991</v>
      </c>
      <c r="EO8">
        <v>-0.23442688492220684</v>
      </c>
      <c r="EP8">
        <v>6.1133186274976797E-2</v>
      </c>
      <c r="EQ8">
        <v>0.34615036587294601</v>
      </c>
      <c r="ER8">
        <v>0.37965292096988029</v>
      </c>
      <c r="ES8">
        <v>0.22462281432506809</v>
      </c>
      <c r="ET8">
        <v>3.0110046834468617E-2</v>
      </c>
      <c r="EU8">
        <v>-0.2307552751279858</v>
      </c>
      <c r="EV8">
        <v>-3.7248505238986152E-2</v>
      </c>
      <c r="EW8">
        <v>3.3803226735570839E-2</v>
      </c>
      <c r="EX8">
        <v>0.14406147147392634</v>
      </c>
      <c r="EY8">
        <v>0.1369743092426941</v>
      </c>
      <c r="EZ8">
        <v>0.1214849760535031</v>
      </c>
      <c r="FA8">
        <v>-0.28061794242357369</v>
      </c>
      <c r="FB8">
        <v>0.10030081209286353</v>
      </c>
      <c r="FC8">
        <v>-8.3324368765120019E-2</v>
      </c>
      <c r="FD8">
        <v>2.6473970211645877E-2</v>
      </c>
      <c r="FE8">
        <v>-0.10563749487104337</v>
      </c>
      <c r="FF8">
        <v>7.8344971140689057E-2</v>
      </c>
      <c r="FG8">
        <v>-0.37632105435659574</v>
      </c>
      <c r="FH8">
        <v>-0.38291348516596119</v>
      </c>
      <c r="FI8">
        <v>1.7472073175991108E-2</v>
      </c>
      <c r="FJ8">
        <v>-0.45474801583278263</v>
      </c>
      <c r="FK8" t="e">
        <v>#DIV/0!</v>
      </c>
      <c r="FL8">
        <v>-2.4507983728931058E-2</v>
      </c>
      <c r="FM8">
        <v>-0.47723272045187398</v>
      </c>
      <c r="FN8">
        <v>-0.38815544810787217</v>
      </c>
      <c r="FO8">
        <v>-0.16856398539604481</v>
      </c>
      <c r="FP8">
        <v>-0.29612634090209128</v>
      </c>
      <c r="FQ8">
        <v>-0.1814453322116443</v>
      </c>
      <c r="FR8">
        <v>-0.39390563109453625</v>
      </c>
      <c r="FS8">
        <v>-0.16499613396825841</v>
      </c>
      <c r="FT8">
        <v>-3.0198980877521671E-3</v>
      </c>
      <c r="FU8">
        <v>0.36019262801084578</v>
      </c>
      <c r="FV8">
        <v>0.20387487562564105</v>
      </c>
      <c r="FW8">
        <v>7.1695618438122055E-2</v>
      </c>
      <c r="FX8">
        <v>0.17420884232258643</v>
      </c>
      <c r="FY8">
        <v>0.16220560261809608</v>
      </c>
      <c r="FZ8">
        <v>2.2641252284463273E-2</v>
      </c>
      <c r="GA8">
        <v>0.17233589834102594</v>
      </c>
      <c r="GB8">
        <v>7.569710646970533E-2</v>
      </c>
      <c r="GC8">
        <v>0.29292284582064587</v>
      </c>
      <c r="GD8">
        <v>0.28386539391575916</v>
      </c>
      <c r="GE8">
        <v>0.21493275004256227</v>
      </c>
      <c r="GF8">
        <v>0.10869932589842916</v>
      </c>
      <c r="GG8">
        <v>-4.7354062604946019E-2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>
        <v>-0.29913639706587891</v>
      </c>
      <c r="D9">
        <v>-0.122402079019559</v>
      </c>
      <c r="E9">
        <v>-4.8084889568572868E-2</v>
      </c>
      <c r="F9">
        <v>0.75724923692110446</v>
      </c>
      <c r="G9">
        <v>0.31457606523541876</v>
      </c>
      <c r="H9">
        <v>0.23432230817408814</v>
      </c>
      <c r="I9">
        <v>1</v>
      </c>
      <c r="J9">
        <v>0.26925564760042126</v>
      </c>
      <c r="K9">
        <v>0.58613170741925735</v>
      </c>
      <c r="L9">
        <v>0.56708660989907467</v>
      </c>
      <c r="M9">
        <v>0.36375138937584034</v>
      </c>
      <c r="N9">
        <v>0.41056598324523746</v>
      </c>
      <c r="O9">
        <v>0.51844347779348832</v>
      </c>
      <c r="P9">
        <v>0.4205125562884634</v>
      </c>
      <c r="Q9">
        <v>0.6172840473388721</v>
      </c>
      <c r="R9">
        <v>0.39629427935225836</v>
      </c>
      <c r="S9">
        <v>0.35049794986935223</v>
      </c>
      <c r="T9">
        <v>0.49597276937991525</v>
      </c>
      <c r="U9">
        <v>0.32996800238962709</v>
      </c>
      <c r="V9">
        <v>3.8762342858742922E-2</v>
      </c>
      <c r="W9">
        <v>0.10232136243418499</v>
      </c>
      <c r="X9">
        <v>0.60490358800328747</v>
      </c>
      <c r="Y9">
        <v>-0.42484113844347077</v>
      </c>
      <c r="Z9">
        <v>-0.33437103430747328</v>
      </c>
      <c r="AA9">
        <v>-0.32315676993731179</v>
      </c>
      <c r="AB9">
        <v>-0.236400060851332</v>
      </c>
      <c r="AC9">
        <v>0.88436555490694557</v>
      </c>
      <c r="AD9">
        <v>-0.34338303621642391</v>
      </c>
      <c r="AE9">
        <v>-0.19367516697229339</v>
      </c>
      <c r="AF9">
        <v>-0.15611173520362961</v>
      </c>
      <c r="AG9">
        <v>-7.6820267512063625E-2</v>
      </c>
      <c r="AH9">
        <v>-7.4818654795125436E-2</v>
      </c>
      <c r="AI9">
        <v>0.49703685632951256</v>
      </c>
      <c r="AJ9">
        <v>-3.7119186903956818E-2</v>
      </c>
      <c r="AK9">
        <v>-0.32505280989771929</v>
      </c>
      <c r="AL9">
        <v>-0.15425690428826</v>
      </c>
      <c r="AM9">
        <v>0.1019146777223022</v>
      </c>
      <c r="AN9">
        <v>0.15602235485747279</v>
      </c>
      <c r="AO9">
        <v>5.903686763670879E-2</v>
      </c>
      <c r="AP9">
        <v>8.4796506909811789E-2</v>
      </c>
      <c r="AQ9">
        <v>-0.153738954971292</v>
      </c>
      <c r="AR9">
        <v>-9.6963317497505877E-2</v>
      </c>
      <c r="AS9">
        <v>-0.2705733576693295</v>
      </c>
      <c r="AT9">
        <v>-0.17755350708429699</v>
      </c>
      <c r="AU9" t="e">
        <v>#DIV/0!</v>
      </c>
      <c r="AV9">
        <v>-0.19151015239193256</v>
      </c>
      <c r="AW9">
        <v>0.31183684883990431</v>
      </c>
      <c r="AX9">
        <v>-0.14976340308321529</v>
      </c>
      <c r="AY9">
        <v>-0.20814469230809787</v>
      </c>
      <c r="AZ9">
        <v>-9.4658002840433908E-2</v>
      </c>
      <c r="BA9">
        <v>-0.1756814864418294</v>
      </c>
      <c r="BB9">
        <v>3.600018470596645E-2</v>
      </c>
      <c r="BC9">
        <v>-0.29830338136606838</v>
      </c>
      <c r="BD9">
        <v>-2.6609061205781596E-3</v>
      </c>
      <c r="BE9">
        <v>-0.33780916965663765</v>
      </c>
      <c r="BF9">
        <v>-0.15711895018428082</v>
      </c>
      <c r="BG9">
        <v>-7.6271878847505595E-2</v>
      </c>
      <c r="BH9">
        <v>-0.46096642318125519</v>
      </c>
      <c r="BI9">
        <v>-0.43831568825179734</v>
      </c>
      <c r="BJ9">
        <v>-0.25804020939162037</v>
      </c>
      <c r="BK9">
        <v>-0.10507682285440617</v>
      </c>
      <c r="BL9" t="e">
        <v>#DIV/0!</v>
      </c>
      <c r="BM9">
        <v>0.59407618212699809</v>
      </c>
      <c r="BN9" t="e">
        <v>#DIV/0!</v>
      </c>
      <c r="BO9">
        <v>0.23747965426324663</v>
      </c>
      <c r="BP9">
        <v>0.20172906563361867</v>
      </c>
      <c r="BQ9">
        <v>-1.3699323228341321E-2</v>
      </c>
      <c r="BR9">
        <v>-0.59959799785339707</v>
      </c>
      <c r="BS9">
        <v>-6.216332204619808E-2</v>
      </c>
      <c r="BT9" t="e">
        <v>#DIV/0!</v>
      </c>
      <c r="BU9">
        <v>-0.31767059378801599</v>
      </c>
      <c r="BV9" t="e">
        <v>#DIV/0!</v>
      </c>
      <c r="BW9">
        <v>0.13571507308391809</v>
      </c>
      <c r="BX9" t="e">
        <v>#DIV/0!</v>
      </c>
      <c r="BY9">
        <v>-0.28206397559537311</v>
      </c>
      <c r="BZ9">
        <v>-0.20711427982018241</v>
      </c>
      <c r="CA9">
        <v>-0.57406745277128901</v>
      </c>
      <c r="CB9">
        <v>0.1618315849084794</v>
      </c>
      <c r="CC9">
        <v>-0.20018132004676767</v>
      </c>
      <c r="CD9">
        <v>-0.38539653582378902</v>
      </c>
      <c r="CE9">
        <v>-0.26370720552096655</v>
      </c>
      <c r="CF9">
        <v>0.2169149732558863</v>
      </c>
      <c r="CG9">
        <v>0.16487937000169131</v>
      </c>
      <c r="CH9">
        <v>3.2717099440470902E-2</v>
      </c>
      <c r="CI9">
        <v>0.22872735383554388</v>
      </c>
      <c r="CJ9">
        <v>0.11253264099221247</v>
      </c>
      <c r="CK9">
        <v>5.7853680165521658E-3</v>
      </c>
      <c r="CL9">
        <v>0.23070605198214836</v>
      </c>
      <c r="CM9">
        <v>0.30448631393005771</v>
      </c>
      <c r="CN9">
        <v>0.40420531549563621</v>
      </c>
      <c r="CO9">
        <v>0.31572053622148094</v>
      </c>
      <c r="CP9">
        <v>-0.10853526639705181</v>
      </c>
      <c r="CQ9">
        <v>-8.7246825097732558E-2</v>
      </c>
      <c r="CR9">
        <v>-0.17170517691274051</v>
      </c>
      <c r="CS9">
        <v>-8.6898292534186905E-2</v>
      </c>
      <c r="CT9">
        <v>-9.171381568636261E-2</v>
      </c>
      <c r="CU9">
        <v>-0.15207284452866537</v>
      </c>
      <c r="CV9">
        <v>-0.14162226166838215</v>
      </c>
      <c r="CW9">
        <v>0.15091328664877257</v>
      </c>
      <c r="CX9">
        <v>-0.13569190683865362</v>
      </c>
      <c r="CY9">
        <v>-0.22696018795230782</v>
      </c>
      <c r="CZ9">
        <v>-7.9812188186453539E-2</v>
      </c>
      <c r="DA9">
        <v>-0.14815821336926743</v>
      </c>
      <c r="DB9">
        <v>-0.22554887692640707</v>
      </c>
      <c r="DC9">
        <v>-0.22489167296494017</v>
      </c>
      <c r="DD9">
        <v>0.22053379989886113</v>
      </c>
      <c r="DE9">
        <v>0.26260116260940841</v>
      </c>
      <c r="DF9">
        <v>0.14524380457241659</v>
      </c>
      <c r="DG9">
        <v>-0.24255423064998241</v>
      </c>
      <c r="DH9">
        <v>7.6689083300242378E-2</v>
      </c>
      <c r="DI9">
        <v>0.16521313800185089</v>
      </c>
      <c r="DJ9">
        <v>0.26001022607878865</v>
      </c>
      <c r="DK9">
        <v>0.11005641542617538</v>
      </c>
      <c r="DL9">
        <v>0.22799000502483402</v>
      </c>
      <c r="DM9">
        <v>0.26371554604324016</v>
      </c>
      <c r="DN9">
        <v>0.3808215024199551</v>
      </c>
      <c r="DO9">
        <v>0.21563163045766237</v>
      </c>
      <c r="DP9">
        <v>0.11853770271678345</v>
      </c>
      <c r="DQ9">
        <v>0.23205805989535441</v>
      </c>
      <c r="DR9">
        <v>0.16424381949565892</v>
      </c>
      <c r="DS9">
        <v>3.8273094998900289E-2</v>
      </c>
      <c r="DT9">
        <v>7.1293569403305451E-3</v>
      </c>
      <c r="DU9">
        <v>-3.4811743563188474E-2</v>
      </c>
      <c r="DV9">
        <v>0.15841181796565618</v>
      </c>
      <c r="DW9">
        <v>0.17354598851982656</v>
      </c>
      <c r="DX9">
        <v>0.13503828561837317</v>
      </c>
      <c r="DY9">
        <v>-0.33657853997751641</v>
      </c>
      <c r="DZ9">
        <v>0.35460501075581469</v>
      </c>
      <c r="EA9">
        <v>0.15681395018213076</v>
      </c>
      <c r="EB9">
        <v>-9.3983115966851438E-2</v>
      </c>
      <c r="EC9">
        <v>0.14443403024370488</v>
      </c>
      <c r="ED9">
        <v>-0.30533106493864293</v>
      </c>
      <c r="EE9">
        <v>-0.16794341530399867</v>
      </c>
      <c r="EF9">
        <v>-5.5344904646510582E-2</v>
      </c>
      <c r="EG9">
        <v>0.26299968701970577</v>
      </c>
      <c r="EH9">
        <v>-9.8001978157818484E-2</v>
      </c>
      <c r="EI9">
        <v>-0.15679270467397843</v>
      </c>
      <c r="EJ9">
        <v>2.1515783865018956E-2</v>
      </c>
      <c r="EK9">
        <v>-0.4217031907263834</v>
      </c>
      <c r="EL9">
        <v>-0.243160386600382</v>
      </c>
      <c r="EM9">
        <v>0.16949090215079127</v>
      </c>
      <c r="EN9">
        <v>-6.9076284164099559E-3</v>
      </c>
      <c r="EO9">
        <v>0.24461413072901414</v>
      </c>
      <c r="EP9">
        <v>0.23302732310396679</v>
      </c>
      <c r="EQ9">
        <v>7.1598970828377365E-2</v>
      </c>
      <c r="ER9">
        <v>0.26109974361275595</v>
      </c>
      <c r="ES9">
        <v>5.1952899340408948E-2</v>
      </c>
      <c r="ET9">
        <v>0.16015744161076184</v>
      </c>
      <c r="EU9">
        <v>-0.35310089741949435</v>
      </c>
      <c r="EV9">
        <v>-8.9031540757714689E-2</v>
      </c>
      <c r="EW9">
        <v>0.10072693142449241</v>
      </c>
      <c r="EX9">
        <v>9.5745335061887954E-2</v>
      </c>
      <c r="EY9">
        <v>9.8978220967427574E-2</v>
      </c>
      <c r="EZ9">
        <v>2.6365154812512309E-2</v>
      </c>
      <c r="FA9">
        <v>0.19026765344975008</v>
      </c>
      <c r="FB9">
        <v>-0.12211955381814488</v>
      </c>
      <c r="FC9">
        <v>0.24346961414193327</v>
      </c>
      <c r="FD9">
        <v>8.1826495957544959E-2</v>
      </c>
      <c r="FE9">
        <v>0.10103722165384875</v>
      </c>
      <c r="FF9">
        <v>0.20582655500808783</v>
      </c>
      <c r="FG9">
        <v>0.23161921549578493</v>
      </c>
      <c r="FH9">
        <v>2.9161160156626731E-2</v>
      </c>
      <c r="FI9">
        <v>0.33234672900014789</v>
      </c>
      <c r="FJ9">
        <v>-5.5100740485455046E-2</v>
      </c>
      <c r="FK9" t="e">
        <v>#DIV/0!</v>
      </c>
      <c r="FL9">
        <v>4.359720338506725E-2</v>
      </c>
      <c r="FM9">
        <v>-0.16367166790637047</v>
      </c>
      <c r="FN9">
        <v>-0.21798391531889089</v>
      </c>
      <c r="FO9">
        <v>2.5552424995248214E-2</v>
      </c>
      <c r="FP9">
        <v>0.28773725039994302</v>
      </c>
      <c r="FQ9">
        <v>0.25382195033834798</v>
      </c>
      <c r="FR9">
        <v>0.14737736862219958</v>
      </c>
      <c r="FS9">
        <v>2.9177470689464274E-2</v>
      </c>
      <c r="FT9">
        <v>-0.20173392767073159</v>
      </c>
      <c r="FU9">
        <v>0.19647915552805875</v>
      </c>
      <c r="FV9">
        <v>0.11086517018739248</v>
      </c>
      <c r="FW9">
        <v>0.2095979700707836</v>
      </c>
      <c r="FX9">
        <v>-0.11816963383885402</v>
      </c>
      <c r="FY9">
        <v>-6.9876261148178145E-2</v>
      </c>
      <c r="FZ9">
        <v>-0.26550992659688416</v>
      </c>
      <c r="GA9">
        <v>-0.23778061399406863</v>
      </c>
      <c r="GB9">
        <v>0.12935939468995267</v>
      </c>
      <c r="GC9">
        <v>0.1342913201912225</v>
      </c>
      <c r="GD9">
        <v>-0.20183852412406544</v>
      </c>
      <c r="GE9">
        <v>0.50053582952033282</v>
      </c>
      <c r="GF9">
        <v>2.8725332965266224E-2</v>
      </c>
      <c r="GG9">
        <v>-2.5988995300878601E-2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>
        <v>-0.50081045823336667</v>
      </c>
      <c r="D10">
        <v>0.60036411949962243</v>
      </c>
      <c r="E10">
        <v>-0.42249233562549654</v>
      </c>
      <c r="F10">
        <v>0.17128867531997943</v>
      </c>
      <c r="G10">
        <v>0.2942627110462388</v>
      </c>
      <c r="H10">
        <v>-0.27284242324526209</v>
      </c>
      <c r="I10">
        <v>0.26925564760042126</v>
      </c>
      <c r="J10">
        <v>1</v>
      </c>
      <c r="K10">
        <v>2.5041771123531655E-2</v>
      </c>
      <c r="L10">
        <v>0.16587220067425926</v>
      </c>
      <c r="M10">
        <v>0.20156393358850569</v>
      </c>
      <c r="N10">
        <v>-0.13624028777606428</v>
      </c>
      <c r="O10">
        <v>0.59245394531118489</v>
      </c>
      <c r="P10">
        <v>0.35355339059327379</v>
      </c>
      <c r="Q10">
        <v>0.57611249642237661</v>
      </c>
      <c r="R10">
        <v>0.30340702684658089</v>
      </c>
      <c r="S10">
        <v>0.56219610711652945</v>
      </c>
      <c r="T10">
        <v>9.3586240461953185E-2</v>
      </c>
      <c r="U10">
        <v>0.39680305005260286</v>
      </c>
      <c r="V10">
        <v>0.4769494283768887</v>
      </c>
      <c r="W10">
        <v>0.24150360218334305</v>
      </c>
      <c r="X10">
        <v>0.59814528149754542</v>
      </c>
      <c r="Y10">
        <v>-0.16508344736893824</v>
      </c>
      <c r="Z10">
        <v>-0.34153308327481602</v>
      </c>
      <c r="AA10">
        <v>6.0824559018204737E-2</v>
      </c>
      <c r="AB10">
        <v>9.0367596316485485E-2</v>
      </c>
      <c r="AC10">
        <v>0.16147853032455028</v>
      </c>
      <c r="AD10">
        <v>-0.18350715947416243</v>
      </c>
      <c r="AE10">
        <v>-0.22231697899605377</v>
      </c>
      <c r="AF10">
        <v>-8.5155023133114682E-2</v>
      </c>
      <c r="AG10">
        <v>0.47859816506701564</v>
      </c>
      <c r="AH10">
        <v>6.7399847746481237E-2</v>
      </c>
      <c r="AI10">
        <v>0.25736387427634105</v>
      </c>
      <c r="AJ10">
        <v>-2.735266408449891E-2</v>
      </c>
      <c r="AK10">
        <v>-0.1114545459586196</v>
      </c>
      <c r="AL10">
        <v>0.28810668468361472</v>
      </c>
      <c r="AM10">
        <v>-0.24364383604060189</v>
      </c>
      <c r="AN10">
        <v>0.49786559708565653</v>
      </c>
      <c r="AO10">
        <v>0.63539965900205342</v>
      </c>
      <c r="AP10">
        <v>0.15204002029995725</v>
      </c>
      <c r="AQ10">
        <v>-0.16303933173346893</v>
      </c>
      <c r="AR10">
        <v>-0.15788162208358314</v>
      </c>
      <c r="AS10">
        <v>-0.14712812608147841</v>
      </c>
      <c r="AT10">
        <v>-0.4821238483488976</v>
      </c>
      <c r="AU10" t="e">
        <v>#DIV/0!</v>
      </c>
      <c r="AV10">
        <v>-1.882074682454388E-2</v>
      </c>
      <c r="AW10">
        <v>-0.15219793855457572</v>
      </c>
      <c r="AX10">
        <v>-0.52912919072253806</v>
      </c>
      <c r="AY10">
        <v>6.9886084342456481E-2</v>
      </c>
      <c r="AZ10">
        <v>-8.1374332107525624E-3</v>
      </c>
      <c r="BA10">
        <v>-0.1697257094717905</v>
      </c>
      <c r="BB10">
        <v>-0.18083910165755565</v>
      </c>
      <c r="BC10">
        <v>-0.67128258230506299</v>
      </c>
      <c r="BD10">
        <v>-0.22511965635810297</v>
      </c>
      <c r="BE10">
        <v>-0.22648520752429332</v>
      </c>
      <c r="BF10">
        <v>-0.31590277138748502</v>
      </c>
      <c r="BG10">
        <v>6.9532414398328843E-2</v>
      </c>
      <c r="BH10">
        <v>-0.29634573572219447</v>
      </c>
      <c r="BI10">
        <v>4.611716184576322E-2</v>
      </c>
      <c r="BJ10">
        <v>-0.39459873063497475</v>
      </c>
      <c r="BK10">
        <v>-0.19295925073450559</v>
      </c>
      <c r="BL10" t="e">
        <v>#DIV/0!</v>
      </c>
      <c r="BM10">
        <v>0.20001160181636798</v>
      </c>
      <c r="BN10" t="e">
        <v>#DIV/0!</v>
      </c>
      <c r="BO10">
        <v>0.2270308090333677</v>
      </c>
      <c r="BP10">
        <v>0.67739418085349712</v>
      </c>
      <c r="BQ10">
        <v>-0.35481769599786145</v>
      </c>
      <c r="BR10">
        <v>-0.26172431547827851</v>
      </c>
      <c r="BS10">
        <v>-0.14216057054078493</v>
      </c>
      <c r="BT10" t="e">
        <v>#DIV/0!</v>
      </c>
      <c r="BU10">
        <v>-0.61497053245255073</v>
      </c>
      <c r="BV10" t="e">
        <v>#DIV/0!</v>
      </c>
      <c r="BW10">
        <v>0.53451537152788819</v>
      </c>
      <c r="BX10" t="e">
        <v>#DIV/0!</v>
      </c>
      <c r="BY10">
        <v>0.10422351197927761</v>
      </c>
      <c r="BZ10">
        <v>-0.29968123045171929</v>
      </c>
      <c r="CA10">
        <v>-0.18619714660426392</v>
      </c>
      <c r="CB10">
        <v>0.61766258246857619</v>
      </c>
      <c r="CC10">
        <v>0.20497829292327099</v>
      </c>
      <c r="CD10">
        <v>-4.555325250988413E-2</v>
      </c>
      <c r="CE10">
        <v>-0.59633461985199487</v>
      </c>
      <c r="CF10">
        <v>-6.0335252129913745E-2</v>
      </c>
      <c r="CG10">
        <v>-0.28117852804666155</v>
      </c>
      <c r="CH10">
        <v>-6.6664637346407402E-2</v>
      </c>
      <c r="CI10">
        <v>0.19296749927204782</v>
      </c>
      <c r="CJ10">
        <v>0.3693841433039548</v>
      </c>
      <c r="CK10">
        <v>-0.18707438266932394</v>
      </c>
      <c r="CL10">
        <v>-8.8555057421732253E-2</v>
      </c>
      <c r="CM10">
        <v>5.8936180030072678E-2</v>
      </c>
      <c r="CN10">
        <v>0.334798523099062</v>
      </c>
      <c r="CO10">
        <v>1.0738556744054127E-2</v>
      </c>
      <c r="CP10">
        <v>0.23738403796647101</v>
      </c>
      <c r="CQ10">
        <v>-0.43974660642836905</v>
      </c>
      <c r="CR10">
        <v>-0.40356090254566707</v>
      </c>
      <c r="CS10">
        <v>0.34012130627533216</v>
      </c>
      <c r="CT10">
        <v>-0.40463725355943908</v>
      </c>
      <c r="CU10">
        <v>0.47638593197317664</v>
      </c>
      <c r="CV10">
        <v>0.42410723794578903</v>
      </c>
      <c r="CW10">
        <v>0.51144590348800523</v>
      </c>
      <c r="CX10">
        <v>-4.7578360952362807E-2</v>
      </c>
      <c r="CY10">
        <v>-0.13625927132960003</v>
      </c>
      <c r="CZ10">
        <v>-0.23314185997530512</v>
      </c>
      <c r="DA10">
        <v>-0.42862782697298962</v>
      </c>
      <c r="DB10">
        <v>-0.4949015419574726</v>
      </c>
      <c r="DC10">
        <v>-0.36294245141320297</v>
      </c>
      <c r="DD10">
        <v>8.7913126955976376E-2</v>
      </c>
      <c r="DE10">
        <v>0.15510632164580765</v>
      </c>
      <c r="DF10">
        <v>0.1687578447852755</v>
      </c>
      <c r="DG10">
        <v>0.33204295409786616</v>
      </c>
      <c r="DH10">
        <v>-9.394088453019496E-2</v>
      </c>
      <c r="DI10">
        <v>-1.4014584363891636E-2</v>
      </c>
      <c r="DJ10">
        <v>6.0116119890468785E-2</v>
      </c>
      <c r="DK10">
        <v>-1.8553235352814879E-2</v>
      </c>
      <c r="DL10">
        <v>0.16772154979562656</v>
      </c>
      <c r="DM10">
        <v>0.34891135039545884</v>
      </c>
      <c r="DN10">
        <v>0.16016359593538701</v>
      </c>
      <c r="DO10">
        <v>-0.10651433623443757</v>
      </c>
      <c r="DP10">
        <v>-0.17039964822116049</v>
      </c>
      <c r="DQ10">
        <v>0.13095219479014325</v>
      </c>
      <c r="DR10">
        <v>0.1974554787970465</v>
      </c>
      <c r="DS10">
        <v>-0.29866689954138875</v>
      </c>
      <c r="DT10">
        <v>0.44647465860476598</v>
      </c>
      <c r="DU10">
        <v>0.4032712518171504</v>
      </c>
      <c r="DV10">
        <v>1.3074224630421447E-2</v>
      </c>
      <c r="DW10">
        <v>2.4927011183140439E-2</v>
      </c>
      <c r="DX10">
        <v>0.12865536126184837</v>
      </c>
      <c r="DY10">
        <v>-0.24911472809810045</v>
      </c>
      <c r="DZ10">
        <v>-2.65499617335677E-2</v>
      </c>
      <c r="EA10">
        <v>0.64721505740231677</v>
      </c>
      <c r="EB10">
        <v>0.40575818921861445</v>
      </c>
      <c r="EC10">
        <v>0.32724836504057286</v>
      </c>
      <c r="ED10">
        <v>-0.18465705690128933</v>
      </c>
      <c r="EE10">
        <v>0.14038072584370617</v>
      </c>
      <c r="EF10">
        <v>0.46227864776132926</v>
      </c>
      <c r="EG10">
        <v>0.30753374065063427</v>
      </c>
      <c r="EH10">
        <v>0.28257749853266589</v>
      </c>
      <c r="EI10">
        <v>-0.62288763997203589</v>
      </c>
      <c r="EJ10">
        <v>0.42073150734321541</v>
      </c>
      <c r="EK10">
        <v>-0.23061453855369918</v>
      </c>
      <c r="EL10">
        <v>-0.23321743332286768</v>
      </c>
      <c r="EM10">
        <v>0.35593191437903154</v>
      </c>
      <c r="EN10">
        <v>0</v>
      </c>
      <c r="EO10">
        <v>4.8003877041110747E-2</v>
      </c>
      <c r="EP10">
        <v>0.13311314555882325</v>
      </c>
      <c r="EQ10">
        <v>-0.22544261924585324</v>
      </c>
      <c r="ER10">
        <v>0.26015407137553737</v>
      </c>
      <c r="ES10">
        <v>5.2898656049304521E-2</v>
      </c>
      <c r="ET10">
        <v>0.25641494936841708</v>
      </c>
      <c r="EU10">
        <v>0.29996640564374638</v>
      </c>
      <c r="EV10">
        <v>0.25836038342695877</v>
      </c>
      <c r="EW10">
        <v>-5.5140545518882388E-2</v>
      </c>
      <c r="EX10">
        <v>-0.24151848445332361</v>
      </c>
      <c r="EY10">
        <v>-7.7387839628533364E-2</v>
      </c>
      <c r="EZ10">
        <v>1.032551189012694E-2</v>
      </c>
      <c r="FA10">
        <v>0.53467923767807768</v>
      </c>
      <c r="FB10">
        <v>-4.5199904289303969E-2</v>
      </c>
      <c r="FC10">
        <v>-0.31389762303605212</v>
      </c>
      <c r="FD10">
        <v>0.3265608173210075</v>
      </c>
      <c r="FE10">
        <v>0.10061933241455864</v>
      </c>
      <c r="FF10">
        <v>-0.10193640615425148</v>
      </c>
      <c r="FG10">
        <v>0.25192814064013463</v>
      </c>
      <c r="FH10">
        <v>0.55479760652823418</v>
      </c>
      <c r="FI10">
        <v>0.24721321818383829</v>
      </c>
      <c r="FJ10">
        <v>8.2768805349595381E-2</v>
      </c>
      <c r="FK10" t="e">
        <v>#DIV/0!</v>
      </c>
      <c r="FL10">
        <v>-0.3688315028801859</v>
      </c>
      <c r="FM10">
        <v>0.43690380042621585</v>
      </c>
      <c r="FN10">
        <v>0.3846417875112853</v>
      </c>
      <c r="FO10">
        <v>0.11644763482930713</v>
      </c>
      <c r="FP10">
        <v>0.36038984081005698</v>
      </c>
      <c r="FQ10">
        <v>0.28682699584743998</v>
      </c>
      <c r="FR10">
        <v>-0.15815902091677728</v>
      </c>
      <c r="FS10">
        <v>-3.1239401889728072E-2</v>
      </c>
      <c r="FT10">
        <v>-0.21621255879863394</v>
      </c>
      <c r="FU10">
        <v>-0.3026689887142216</v>
      </c>
      <c r="FV10">
        <v>9.7873581278344508E-3</v>
      </c>
      <c r="FW10">
        <v>-3.4350353535229604E-2</v>
      </c>
      <c r="FX10">
        <v>-0.37234939318657412</v>
      </c>
      <c r="FY10">
        <v>-0.28421193450771853</v>
      </c>
      <c r="FZ10">
        <v>-0.35603013178196663</v>
      </c>
      <c r="GA10">
        <v>-0.43553186644520558</v>
      </c>
      <c r="GB10">
        <v>-4.4061857018101676E-2</v>
      </c>
      <c r="GC10">
        <v>-0.14186379982203878</v>
      </c>
      <c r="GD10">
        <v>-0.31201603018248353</v>
      </c>
      <c r="GE10">
        <v>4.4889355841486747E-2</v>
      </c>
      <c r="GF10">
        <v>-6.5453613191539389E-2</v>
      </c>
      <c r="GG10">
        <v>-0.15120844939315145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>
        <v>-0.30805650644737365</v>
      </c>
      <c r="D11">
        <v>0.15983951927873971</v>
      </c>
      <c r="E11">
        <v>0.34846144300824838</v>
      </c>
      <c r="F11">
        <v>0.7472093559184585</v>
      </c>
      <c r="G11">
        <v>0.36504196095193381</v>
      </c>
      <c r="H11">
        <v>0.49235260394487035</v>
      </c>
      <c r="I11">
        <v>0.58613170741925735</v>
      </c>
      <c r="J11">
        <v>2.5041771123531655E-2</v>
      </c>
      <c r="K11">
        <v>1</v>
      </c>
      <c r="L11">
        <v>0.5802919799991052</v>
      </c>
      <c r="M11">
        <v>0.7445959151936552</v>
      </c>
      <c r="N11">
        <v>0.74074789240394234</v>
      </c>
      <c r="O11">
        <v>0.47383262361994666</v>
      </c>
      <c r="P11">
        <v>0.48399696876613263</v>
      </c>
      <c r="Q11">
        <v>0.49025388367701334</v>
      </c>
      <c r="R11">
        <v>0.59914468951527788</v>
      </c>
      <c r="S11">
        <v>0.44332743786946105</v>
      </c>
      <c r="T11">
        <v>0.49001818110073386</v>
      </c>
      <c r="U11">
        <v>0.70436196095344394</v>
      </c>
      <c r="V11">
        <v>0.43410037527230588</v>
      </c>
      <c r="W11">
        <v>0.48290137746445083</v>
      </c>
      <c r="X11">
        <v>0.599144689515278</v>
      </c>
      <c r="Y11">
        <v>-2.6548312347331269E-2</v>
      </c>
      <c r="Z11">
        <v>-9.0937270217183966E-2</v>
      </c>
      <c r="AA11">
        <v>-0.12739111916124871</v>
      </c>
      <c r="AB11">
        <v>-2.0411053831625905E-2</v>
      </c>
      <c r="AC11">
        <v>0.67428837532508878</v>
      </c>
      <c r="AD11">
        <v>-2.9788790066934249E-2</v>
      </c>
      <c r="AE11">
        <v>-0.23639233996166029</v>
      </c>
      <c r="AF11">
        <v>5.7480603568891078E-2</v>
      </c>
      <c r="AG11">
        <v>-0.1225127783663378</v>
      </c>
      <c r="AH11">
        <v>2.7402117108458919E-2</v>
      </c>
      <c r="AI11">
        <v>0.53312073497442158</v>
      </c>
      <c r="AJ11">
        <v>0.41094634497569499</v>
      </c>
      <c r="AK11">
        <v>-0.1342226520884599</v>
      </c>
      <c r="AL11">
        <v>0.10620040839113688</v>
      </c>
      <c r="AM11">
        <v>0.29819972656438992</v>
      </c>
      <c r="AN11">
        <v>5.0977961892886663E-3</v>
      </c>
      <c r="AO11">
        <v>-0.11869143410337996</v>
      </c>
      <c r="AP11">
        <v>0.42689927460023352</v>
      </c>
      <c r="AQ11">
        <v>2.751683797165282E-2</v>
      </c>
      <c r="AR11">
        <v>-0.1377455946695457</v>
      </c>
      <c r="AS11">
        <v>-1.4259642701649117E-2</v>
      </c>
      <c r="AT11">
        <v>-0.23554725126376846</v>
      </c>
      <c r="AU11" t="e">
        <v>#DIV/0!</v>
      </c>
      <c r="AV11">
        <v>-0.10509298984344642</v>
      </c>
      <c r="AW11">
        <v>-7.4802942460847663E-2</v>
      </c>
      <c r="AX11">
        <v>-6.4384281543325692E-2</v>
      </c>
      <c r="AY11">
        <v>-0.17358519992769336</v>
      </c>
      <c r="AZ11">
        <v>0.24530454504279572</v>
      </c>
      <c r="BA11">
        <v>0.15949820193380163</v>
      </c>
      <c r="BB11">
        <v>0.15712914599362041</v>
      </c>
      <c r="BC11">
        <v>6.1852253876480079E-2</v>
      </c>
      <c r="BD11">
        <v>3.9945665282223118E-2</v>
      </c>
      <c r="BE11">
        <v>-0.11551911652994919</v>
      </c>
      <c r="BF11">
        <v>0.13337514998244507</v>
      </c>
      <c r="BG11">
        <v>1.7741107219505996E-2</v>
      </c>
      <c r="BH11">
        <v>-0.42972798707930177</v>
      </c>
      <c r="BI11">
        <v>-0.19240010834865007</v>
      </c>
      <c r="BJ11">
        <v>-0.15963312833830517</v>
      </c>
      <c r="BK11">
        <v>0.20620293215063079</v>
      </c>
      <c r="BL11" t="e">
        <v>#DIV/0!</v>
      </c>
      <c r="BM11">
        <v>0.27821604071592609</v>
      </c>
      <c r="BN11" t="e">
        <v>#DIV/0!</v>
      </c>
      <c r="BO11">
        <v>0.50774540270280244</v>
      </c>
      <c r="BP11">
        <v>3.7157376272280565E-2</v>
      </c>
      <c r="BQ11">
        <v>-0.37508803076340091</v>
      </c>
      <c r="BR11">
        <v>-0.50142629809833961</v>
      </c>
      <c r="BS11">
        <v>-0.31469979837213469</v>
      </c>
      <c r="BT11" t="e">
        <v>#DIV/0!</v>
      </c>
      <c r="BU11">
        <v>-0.25425894733536708</v>
      </c>
      <c r="BV11" t="e">
        <v>#DIV/0!</v>
      </c>
      <c r="BW11">
        <v>-3.1847572417618958E-2</v>
      </c>
      <c r="BX11" t="e">
        <v>#DIV/0!</v>
      </c>
      <c r="BY11">
        <v>-0.26190933379695192</v>
      </c>
      <c r="BZ11">
        <v>-6.1585897697460659E-2</v>
      </c>
      <c r="CA11">
        <v>-0.37315517417571087</v>
      </c>
      <c r="CB11">
        <v>0.24811239891295619</v>
      </c>
      <c r="CC11">
        <v>-0.10625350358120937</v>
      </c>
      <c r="CD11">
        <v>-0.17491256557036011</v>
      </c>
      <c r="CE11">
        <v>-9.888729175437623E-2</v>
      </c>
      <c r="CF11">
        <v>-4.3758630978725441E-2</v>
      </c>
      <c r="CG11">
        <v>-0.13829249646802982</v>
      </c>
      <c r="CH11">
        <v>-0.23036156787066492</v>
      </c>
      <c r="CI11">
        <v>-6.1631258525417891E-2</v>
      </c>
      <c r="CJ11">
        <v>-0.16524331105664275</v>
      </c>
      <c r="CK11">
        <v>-0.16177938458159347</v>
      </c>
      <c r="CL11">
        <v>8.8970636638268985E-2</v>
      </c>
      <c r="CM11">
        <v>8.0465192891235909E-2</v>
      </c>
      <c r="CN11">
        <v>0.16568746478225455</v>
      </c>
      <c r="CO11">
        <v>0.12200522388515807</v>
      </c>
      <c r="CP11">
        <v>-0.45253898887278665</v>
      </c>
      <c r="CQ11">
        <v>-0.28205015784516146</v>
      </c>
      <c r="CR11">
        <v>-0.24466866777573953</v>
      </c>
      <c r="CS11">
        <v>-0.43892385841698489</v>
      </c>
      <c r="CT11">
        <v>-0.31793328789049308</v>
      </c>
      <c r="CU11">
        <v>-0.41047769189643402</v>
      </c>
      <c r="CV11">
        <v>-0.46822609966618683</v>
      </c>
      <c r="CW11">
        <v>-0.12604973869891095</v>
      </c>
      <c r="CX11">
        <v>-0.1441757512252034</v>
      </c>
      <c r="CY11">
        <v>-0.40965292461346448</v>
      </c>
      <c r="CZ11">
        <v>-0.23772631983109541</v>
      </c>
      <c r="DA11">
        <v>-0.21498356919482406</v>
      </c>
      <c r="DB11">
        <v>-0.17541160386140583</v>
      </c>
      <c r="DC11">
        <v>-0.37328908993862825</v>
      </c>
      <c r="DD11">
        <v>-1.3862812288669995E-2</v>
      </c>
      <c r="DE11">
        <v>-2.9419608008823893E-2</v>
      </c>
      <c r="DF11">
        <v>-0.24623466090248441</v>
      </c>
      <c r="DG11">
        <v>-0.2223571050689431</v>
      </c>
      <c r="DH11">
        <v>-0.10445984211863402</v>
      </c>
      <c r="DI11">
        <v>-7.1192069871748129E-2</v>
      </c>
      <c r="DJ11">
        <v>3.1026742773262342E-3</v>
      </c>
      <c r="DK11">
        <v>-0.13374163200280942</v>
      </c>
      <c r="DL11">
        <v>-8.9028975220540305E-2</v>
      </c>
      <c r="DM11">
        <v>-0.13397282541141672</v>
      </c>
      <c r="DN11">
        <v>0.25985335935189491</v>
      </c>
      <c r="DO11">
        <v>7.3348521683360604E-2</v>
      </c>
      <c r="DP11">
        <v>-9.3933070678933181E-2</v>
      </c>
      <c r="DQ11">
        <v>-2.2615217982040754E-2</v>
      </c>
      <c r="DR11">
        <v>-0.12088063176048162</v>
      </c>
      <c r="DS11">
        <v>-0.28986115864167844</v>
      </c>
      <c r="DT11">
        <v>6.5193432567328402E-2</v>
      </c>
      <c r="DU11">
        <v>-0.12555049023795628</v>
      </c>
      <c r="DV11">
        <v>-3.3133056170240545E-2</v>
      </c>
      <c r="DW11">
        <v>-9.0545859724283723E-2</v>
      </c>
      <c r="DX11">
        <v>-0.12234838812459781</v>
      </c>
      <c r="DY11">
        <v>3.2486106136815802E-2</v>
      </c>
      <c r="DZ11">
        <v>0.19573421435676314</v>
      </c>
      <c r="EA11">
        <v>-9.3192615177240395E-2</v>
      </c>
      <c r="EB11">
        <v>-0.27060090922058233</v>
      </c>
      <c r="EC11">
        <v>-8.5673731423457827E-2</v>
      </c>
      <c r="ED11">
        <v>-0.15469849363075244</v>
      </c>
      <c r="EE11">
        <v>-0.17541160386140578</v>
      </c>
      <c r="EF11">
        <v>-0.37677502376646693</v>
      </c>
      <c r="EG11">
        <v>2.228017101398053E-2</v>
      </c>
      <c r="EH11">
        <v>2.0397310995765826E-2</v>
      </c>
      <c r="EI11">
        <v>-6.1661672782995315E-2</v>
      </c>
      <c r="EJ11">
        <v>-0.15196641791112769</v>
      </c>
      <c r="EK11">
        <v>-0.22720051989131057</v>
      </c>
      <c r="EL11">
        <v>0.15375639662754309</v>
      </c>
      <c r="EM11">
        <v>0.21061932258403163</v>
      </c>
      <c r="EN11">
        <v>-0.10878565864408409</v>
      </c>
      <c r="EO11">
        <v>0.20889863193116001</v>
      </c>
      <c r="EP11">
        <v>0.11029982978006375</v>
      </c>
      <c r="EQ11">
        <v>4.8269924487291969E-2</v>
      </c>
      <c r="ER11">
        <v>0.29672941754247106</v>
      </c>
      <c r="ES11">
        <v>0.19641215966159742</v>
      </c>
      <c r="ET11">
        <v>-0.1062004083911369</v>
      </c>
      <c r="EU11">
        <v>-8.2929058426665855E-2</v>
      </c>
      <c r="EV11">
        <v>-0.1383261804556854</v>
      </c>
      <c r="EW11">
        <v>7.8175481038134723E-2</v>
      </c>
      <c r="EX11">
        <v>2.5484915546564041E-3</v>
      </c>
      <c r="EY11">
        <v>5.1300260009705528E-2</v>
      </c>
      <c r="EZ11">
        <v>-8.217796297987133E-2</v>
      </c>
      <c r="FA11">
        <v>-0.11605984475864731</v>
      </c>
      <c r="FB11">
        <v>-0.24080867374339071</v>
      </c>
      <c r="FC11">
        <v>8.5374333361810273E-2</v>
      </c>
      <c r="FD11">
        <v>-9.0643955971624786E-3</v>
      </c>
      <c r="FE11">
        <v>-0.10875090469229672</v>
      </c>
      <c r="FF11">
        <v>-1.8540431841351478E-2</v>
      </c>
      <c r="FG11">
        <v>-5.312161852311232E-2</v>
      </c>
      <c r="FH11">
        <v>-0.28238563331535477</v>
      </c>
      <c r="FI11">
        <v>-6.1279666327400187E-2</v>
      </c>
      <c r="FJ11">
        <v>-0.3896633661897495</v>
      </c>
      <c r="FK11" t="e">
        <v>#DIV/0!</v>
      </c>
      <c r="FL11">
        <v>7.8877876854119219E-2</v>
      </c>
      <c r="FM11">
        <v>-0.36453712656899306</v>
      </c>
      <c r="FN11">
        <v>-0.42506586833323035</v>
      </c>
      <c r="FO11">
        <v>-0.2384684993538074</v>
      </c>
      <c r="FP11">
        <v>-0.31574088695053049</v>
      </c>
      <c r="FQ11">
        <v>0.43366994347785409</v>
      </c>
      <c r="FR11">
        <v>-0.13703652073334657</v>
      </c>
      <c r="FS11">
        <v>-0.1959816858607773</v>
      </c>
      <c r="FT11">
        <v>-8.5044840121603155E-2</v>
      </c>
      <c r="FU11">
        <v>0.25059283934323512</v>
      </c>
      <c r="FV11">
        <v>9.4293877638349219E-2</v>
      </c>
      <c r="FW11">
        <v>-4.9981780796355117E-2</v>
      </c>
      <c r="FX11">
        <v>-0.14284442353123722</v>
      </c>
      <c r="FY11">
        <v>-0.15860021528104196</v>
      </c>
      <c r="FZ11">
        <v>-0.35489820656338039</v>
      </c>
      <c r="GA11">
        <v>-0.1960660838051233</v>
      </c>
      <c r="GB11">
        <v>5.7756599068436942E-2</v>
      </c>
      <c r="GC11">
        <v>6.9075113768371069E-2</v>
      </c>
      <c r="GD11">
        <v>-3.5617110104798573E-2</v>
      </c>
      <c r="GE11">
        <v>6.8945350458403706E-2</v>
      </c>
      <c r="GF11">
        <v>-3.0158968973812938E-2</v>
      </c>
      <c r="GG11">
        <v>-0.14245043710732128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>
        <v>-0.28072739273623049</v>
      </c>
      <c r="D12">
        <v>0.15842011726346836</v>
      </c>
      <c r="E12">
        <v>-2.8654824355534261E-2</v>
      </c>
      <c r="F12">
        <v>0.49872518718870207</v>
      </c>
      <c r="G12">
        <v>0.69084927970775745</v>
      </c>
      <c r="H12">
        <v>0.26913272264284083</v>
      </c>
      <c r="I12">
        <v>0.56708660989907467</v>
      </c>
      <c r="J12">
        <v>0.16587220067425926</v>
      </c>
      <c r="K12">
        <v>0.5802919799991052</v>
      </c>
      <c r="L12">
        <v>1</v>
      </c>
      <c r="M12">
        <v>0.51854497287013479</v>
      </c>
      <c r="N12">
        <v>0.70226020740684414</v>
      </c>
      <c r="O12">
        <v>0.69746273707934925</v>
      </c>
      <c r="P12">
        <v>0.46915743162841805</v>
      </c>
      <c r="Q12">
        <v>0.59842834223744823</v>
      </c>
      <c r="R12">
        <v>0.58794473579213091</v>
      </c>
      <c r="S12">
        <v>0.42864256278089546</v>
      </c>
      <c r="T12">
        <v>0.58664694918602522</v>
      </c>
      <c r="U12">
        <v>0.65075288607488557</v>
      </c>
      <c r="V12">
        <v>0.49920191489429466</v>
      </c>
      <c r="W12">
        <v>0.27814366224693576</v>
      </c>
      <c r="X12">
        <v>0.74962953813496713</v>
      </c>
      <c r="Y12">
        <v>-0.22938339387910214</v>
      </c>
      <c r="Z12">
        <v>-0.36810410284761963</v>
      </c>
      <c r="AA12">
        <v>9.375732507716875E-3</v>
      </c>
      <c r="AB12">
        <v>-5.1075238166688373E-2</v>
      </c>
      <c r="AC12">
        <v>0.55615659422131292</v>
      </c>
      <c r="AD12">
        <v>-0.23273122378743522</v>
      </c>
      <c r="AE12">
        <v>5.7993350477029457E-2</v>
      </c>
      <c r="AF12">
        <v>9.1966475574759043E-4</v>
      </c>
      <c r="AG12">
        <v>6.7625222600057419E-2</v>
      </c>
      <c r="AH12">
        <v>8.7392119220257289E-2</v>
      </c>
      <c r="AI12">
        <v>0.28295642092398055</v>
      </c>
      <c r="AJ12">
        <v>0.70160116142649498</v>
      </c>
      <c r="AK12">
        <v>0.15318863909611946</v>
      </c>
      <c r="AL12">
        <v>8.7931557264082263E-2</v>
      </c>
      <c r="AM12">
        <v>0.52930772398168013</v>
      </c>
      <c r="AN12">
        <v>-1.8759382037114504E-2</v>
      </c>
      <c r="AO12">
        <v>0.23294541397390256</v>
      </c>
      <c r="AP12">
        <v>0.62837871787968136</v>
      </c>
      <c r="AQ12">
        <v>-9.0506030269454536E-3</v>
      </c>
      <c r="AR12">
        <v>7.3217453623380446E-2</v>
      </c>
      <c r="AS12">
        <v>8.6180933879812516E-2</v>
      </c>
      <c r="AT12">
        <v>-0.51159787819911029</v>
      </c>
      <c r="AU12" t="e">
        <v>#DIV/0!</v>
      </c>
      <c r="AV12">
        <v>0.15956064436614126</v>
      </c>
      <c r="AW12">
        <v>1.5151796235550366E-2</v>
      </c>
      <c r="AX12">
        <v>-0.30068176378543565</v>
      </c>
      <c r="AY12">
        <v>-5.184270932302263E-2</v>
      </c>
      <c r="AZ12">
        <v>0.15785492010339927</v>
      </c>
      <c r="BA12">
        <v>0.11797812709568092</v>
      </c>
      <c r="BB12">
        <v>0.45379482130331439</v>
      </c>
      <c r="BC12">
        <v>0.14971323442253601</v>
      </c>
      <c r="BD12">
        <v>0.26651623560467247</v>
      </c>
      <c r="BE12">
        <v>-7.1549103227047356E-2</v>
      </c>
      <c r="BF12">
        <v>-0.10519391478254927</v>
      </c>
      <c r="BG12">
        <v>5.9525020961561899E-3</v>
      </c>
      <c r="BH12">
        <v>-0.20820443611231915</v>
      </c>
      <c r="BI12">
        <v>-4.780861855405806E-2</v>
      </c>
      <c r="BJ12">
        <v>1.5949149103786059E-2</v>
      </c>
      <c r="BK12">
        <v>-4.4642797435512867E-2</v>
      </c>
      <c r="BL12" t="e">
        <v>#DIV/0!</v>
      </c>
      <c r="BM12">
        <v>0.26917600490137528</v>
      </c>
      <c r="BN12" t="e">
        <v>#DIV/0!</v>
      </c>
      <c r="BO12">
        <v>0.36832908496467104</v>
      </c>
      <c r="BP12">
        <v>2.7347088471412265E-2</v>
      </c>
      <c r="BQ12">
        <v>-5.2859537177497987E-2</v>
      </c>
      <c r="BR12">
        <v>-0.43536339086244041</v>
      </c>
      <c r="BS12">
        <v>-0.16768346086903663</v>
      </c>
      <c r="BT12" t="e">
        <v>#DIV/0!</v>
      </c>
      <c r="BU12">
        <v>5.408367584273107E-4</v>
      </c>
      <c r="BV12" t="e">
        <v>#DIV/0!</v>
      </c>
      <c r="BW12">
        <v>0.36513031625850739</v>
      </c>
      <c r="BX12" t="e">
        <v>#DIV/0!</v>
      </c>
      <c r="BY12">
        <v>-0.2281313825456685</v>
      </c>
      <c r="BZ12">
        <v>-8.3861647103793374E-2</v>
      </c>
      <c r="CA12">
        <v>-0.29458687085204815</v>
      </c>
      <c r="CB12">
        <v>0.40280687043569302</v>
      </c>
      <c r="CC12">
        <v>-0.26993640693509746</v>
      </c>
      <c r="CD12">
        <v>-5.4520191562041782E-17</v>
      </c>
      <c r="CE12">
        <v>-0.27168499776555755</v>
      </c>
      <c r="CF12">
        <v>0.14458468066180641</v>
      </c>
      <c r="CG12">
        <v>-0.33480434715272134</v>
      </c>
      <c r="CH12">
        <v>-0.15952631467393322</v>
      </c>
      <c r="CI12">
        <v>0.11672479964128091</v>
      </c>
      <c r="CJ12">
        <v>6.0807892000520839E-3</v>
      </c>
      <c r="CK12">
        <v>-0.21128048327654597</v>
      </c>
      <c r="CL12">
        <v>-0.14117455987115657</v>
      </c>
      <c r="CM12">
        <v>-9.1676516622707233E-2</v>
      </c>
      <c r="CN12">
        <v>0.24971195691211406</v>
      </c>
      <c r="CO12">
        <v>-0.10559040289209604</v>
      </c>
      <c r="CP12">
        <v>5.6652126248212933E-2</v>
      </c>
      <c r="CQ12">
        <v>0.22902136887542773</v>
      </c>
      <c r="CR12">
        <v>0.19886130868865939</v>
      </c>
      <c r="CS12">
        <v>0.2357888326811455</v>
      </c>
      <c r="CT12">
        <v>0.16940638130281763</v>
      </c>
      <c r="CU12">
        <v>8.5703092571903228E-2</v>
      </c>
      <c r="CV12">
        <v>0.14363682168525044</v>
      </c>
      <c r="CW12">
        <v>0.22856400411451908</v>
      </c>
      <c r="CX12">
        <v>0.12355329839184283</v>
      </c>
      <c r="CY12">
        <v>-0.3352540740899782</v>
      </c>
      <c r="CZ12">
        <v>-0.19277524251749423</v>
      </c>
      <c r="DA12">
        <v>-6.5399097414298113E-2</v>
      </c>
      <c r="DB12">
        <v>-6.4549722436790274E-2</v>
      </c>
      <c r="DC12">
        <v>-0.32833289359281065</v>
      </c>
      <c r="DD12">
        <v>-7.666475860681328E-2</v>
      </c>
      <c r="DE12">
        <v>-2.1124141684149288E-2</v>
      </c>
      <c r="DF12">
        <v>-9.5380949214564373E-2</v>
      </c>
      <c r="DG12">
        <v>4.8850865146712427E-2</v>
      </c>
      <c r="DH12">
        <v>-0.22792446586108039</v>
      </c>
      <c r="DI12">
        <v>-0.1846960247169768</v>
      </c>
      <c r="DJ12">
        <v>-5.9711264107769509E-2</v>
      </c>
      <c r="DK12">
        <v>-0.24407256997836291</v>
      </c>
      <c r="DL12">
        <v>-9.79475771492231E-2</v>
      </c>
      <c r="DM12">
        <v>0.49300664859163484</v>
      </c>
      <c r="DN12">
        <v>0.32894465798213107</v>
      </c>
      <c r="DO12">
        <v>2.3607266637888109E-2</v>
      </c>
      <c r="DP12">
        <v>-0.2953831225051966</v>
      </c>
      <c r="DQ12">
        <v>-0.19834516801033608</v>
      </c>
      <c r="DR12">
        <v>-0.11049884418813462</v>
      </c>
      <c r="DS12">
        <v>-0.32896996277056367</v>
      </c>
      <c r="DT12">
        <v>0.17059935007102653</v>
      </c>
      <c r="DU12">
        <v>-1.2320354515909515E-2</v>
      </c>
      <c r="DV12">
        <v>-5.6529487394601508E-2</v>
      </c>
      <c r="DW12">
        <v>-0.22221959439249195</v>
      </c>
      <c r="DX12">
        <v>-0.12743607346992983</v>
      </c>
      <c r="DY12">
        <v>-0.39848544566458632</v>
      </c>
      <c r="DZ12">
        <v>0.54021180454921458</v>
      </c>
      <c r="EA12">
        <v>6.8587907646091656E-2</v>
      </c>
      <c r="EB12">
        <v>-1.8105170609447531E-2</v>
      </c>
      <c r="EC12">
        <v>0.27113288386410855</v>
      </c>
      <c r="ED12">
        <v>-0.25617376914899009</v>
      </c>
      <c r="EE12">
        <v>0.19364916731037085</v>
      </c>
      <c r="EF12">
        <v>0.17007666430475504</v>
      </c>
      <c r="EG12">
        <v>0.30827792318163805</v>
      </c>
      <c r="EH12">
        <v>0.38906137369829757</v>
      </c>
      <c r="EI12">
        <v>-0.11964282810968145</v>
      </c>
      <c r="EJ12">
        <v>0.19950596878025315</v>
      </c>
      <c r="EK12">
        <v>-0.21866584119584687</v>
      </c>
      <c r="EL12">
        <v>7.4327574215720726E-2</v>
      </c>
      <c r="EM12">
        <v>0.36789425486493699</v>
      </c>
      <c r="EN12">
        <v>8.0064076902543538E-2</v>
      </c>
      <c r="EO12">
        <v>2.7131511213515456E-2</v>
      </c>
      <c r="EP12">
        <v>0.1163714579061267</v>
      </c>
      <c r="EQ12">
        <v>0.21031215885301649</v>
      </c>
      <c r="ER12">
        <v>0.34059684723936834</v>
      </c>
      <c r="ES12">
        <v>0.5390350273615333</v>
      </c>
      <c r="ET12">
        <v>-1.9540346058684929E-2</v>
      </c>
      <c r="EU12">
        <v>-0.21701025567230911</v>
      </c>
      <c r="EV12">
        <v>-0.24680075703780316</v>
      </c>
      <c r="EW12">
        <v>-3.5959747611403803E-2</v>
      </c>
      <c r="EX12">
        <v>-6.6272577942822722E-2</v>
      </c>
      <c r="EY12">
        <v>0.11883846000948481</v>
      </c>
      <c r="EZ12">
        <v>5.7298114541065717E-2</v>
      </c>
      <c r="FA12">
        <v>4.6591490685977566E-2</v>
      </c>
      <c r="FB12">
        <v>-1.9160041630983626E-2</v>
      </c>
      <c r="FC12">
        <v>-0.23655080670546327</v>
      </c>
      <c r="FD12">
        <v>0.18901774490317635</v>
      </c>
      <c r="FE12">
        <v>-0.18956486531036354</v>
      </c>
      <c r="FF12">
        <v>8.4146561584817647E-2</v>
      </c>
      <c r="FG12">
        <v>-0.11873737467138994</v>
      </c>
      <c r="FH12">
        <v>7.4381334305213764E-2</v>
      </c>
      <c r="FI12">
        <v>3.9794658747938333E-2</v>
      </c>
      <c r="FJ12">
        <v>-4.6780445849168309E-2</v>
      </c>
      <c r="FK12" t="e">
        <v>#DIV/0!</v>
      </c>
      <c r="FL12">
        <v>0.17151888443655425</v>
      </c>
      <c r="FM12">
        <v>-0.11612641434566341</v>
      </c>
      <c r="FN12">
        <v>-6.8930849322375837E-2</v>
      </c>
      <c r="FO12">
        <v>-0.13163104752780519</v>
      </c>
      <c r="FP12">
        <v>-0.13340275970269991</v>
      </c>
      <c r="FQ12">
        <v>0.45687991605910688</v>
      </c>
      <c r="FR12">
        <v>-0.43786394320803035</v>
      </c>
      <c r="FS12">
        <v>0.11082741063253072</v>
      </c>
      <c r="FT12">
        <v>0.11624099977735805</v>
      </c>
      <c r="FU12">
        <v>0.16839382851364074</v>
      </c>
      <c r="FV12">
        <v>9.1274002168244731E-2</v>
      </c>
      <c r="FW12">
        <v>0.29121929089117676</v>
      </c>
      <c r="FX12">
        <v>-6.3869695447108701E-2</v>
      </c>
      <c r="FY12">
        <v>-3.7169922233931944E-2</v>
      </c>
      <c r="FZ12">
        <v>-0.17389753653676654</v>
      </c>
      <c r="GA12">
        <v>-9.5493130486998742E-2</v>
      </c>
      <c r="GB12">
        <v>-8.6303524205712509E-2</v>
      </c>
      <c r="GC12">
        <v>6.5850443577747317E-2</v>
      </c>
      <c r="GD12">
        <v>-0.1375845806793223</v>
      </c>
      <c r="GE12">
        <v>0.21142668336589912</v>
      </c>
      <c r="GF12">
        <v>-8.4604870116897176E-17</v>
      </c>
      <c r="GG12">
        <v>0.26153945658857375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>
        <v>-0.51380667094773291</v>
      </c>
      <c r="D13">
        <v>0.2431165412988707</v>
      </c>
      <c r="E13">
        <v>4.3765964529496597E-2</v>
      </c>
      <c r="F13">
        <v>0.50344367767223142</v>
      </c>
      <c r="G13">
        <v>0.41251466660998876</v>
      </c>
      <c r="H13">
        <v>0.23184940423659409</v>
      </c>
      <c r="I13">
        <v>0.36375138937584034</v>
      </c>
      <c r="J13">
        <v>0.20156393358850569</v>
      </c>
      <c r="K13">
        <v>0.7445959151936552</v>
      </c>
      <c r="L13">
        <v>0.51854497287013479</v>
      </c>
      <c r="M13">
        <v>1</v>
      </c>
      <c r="N13">
        <v>0.63247713192207322</v>
      </c>
      <c r="O13">
        <v>0.57120622338307581</v>
      </c>
      <c r="P13">
        <v>0.77652763574912498</v>
      </c>
      <c r="Q13">
        <v>0.43808754139798234</v>
      </c>
      <c r="R13">
        <v>0.8730533902472527</v>
      </c>
      <c r="S13">
        <v>0.75638301056881563</v>
      </c>
      <c r="T13">
        <v>0.26929430529345577</v>
      </c>
      <c r="U13">
        <v>0.59585755739980539</v>
      </c>
      <c r="V13">
        <v>0.58172596956665212</v>
      </c>
      <c r="W13">
        <v>0.35838969148771699</v>
      </c>
      <c r="X13">
        <v>0.6485539470408167</v>
      </c>
      <c r="Y13">
        <v>-0.19788846363591017</v>
      </c>
      <c r="Z13">
        <v>-0.27753455139576327</v>
      </c>
      <c r="AA13">
        <v>6.3644582734058416E-2</v>
      </c>
      <c r="AB13">
        <v>-7.3081074452257949E-2</v>
      </c>
      <c r="AC13">
        <v>0.40657250868606093</v>
      </c>
      <c r="AD13">
        <v>-7.7274388111589029E-2</v>
      </c>
      <c r="AE13">
        <v>-0.2569802793524899</v>
      </c>
      <c r="AF13">
        <v>0.14098529695295325</v>
      </c>
      <c r="AG13">
        <v>-6.3757671306333849E-2</v>
      </c>
      <c r="AH13">
        <v>0.43351962178531794</v>
      </c>
      <c r="AI13">
        <v>0.30234372162360629</v>
      </c>
      <c r="AJ13">
        <v>0.49568828328836312</v>
      </c>
      <c r="AK13">
        <v>-0.12342488648264806</v>
      </c>
      <c r="AL13">
        <v>0.42280360286773583</v>
      </c>
      <c r="AM13">
        <v>0.21908902300206645</v>
      </c>
      <c r="AN13">
        <v>0.14007719879274297</v>
      </c>
      <c r="AO13">
        <v>0.18118901005397953</v>
      </c>
      <c r="AP13">
        <v>0.69270040605165872</v>
      </c>
      <c r="AQ13">
        <v>-0.17179190702335015</v>
      </c>
      <c r="AR13">
        <v>-0.10931974738118774</v>
      </c>
      <c r="AS13">
        <v>9.4150071603766067E-2</v>
      </c>
      <c r="AT13">
        <v>-0.42974823639559734</v>
      </c>
      <c r="AU13" t="e">
        <v>#DIV/0!</v>
      </c>
      <c r="AV13">
        <v>5.7644735810478402E-2</v>
      </c>
      <c r="AW13">
        <v>-0.19850435338365008</v>
      </c>
      <c r="AX13">
        <v>-0.33357351274342889</v>
      </c>
      <c r="AY13">
        <v>-0.10264332768869856</v>
      </c>
      <c r="AZ13">
        <v>0.1665540007360081</v>
      </c>
      <c r="BA13">
        <v>1.9127807376760068E-2</v>
      </c>
      <c r="BB13">
        <v>-4.053238678874662E-2</v>
      </c>
      <c r="BC13">
        <v>-0.17914245429344802</v>
      </c>
      <c r="BD13">
        <v>-0.1668899183566501</v>
      </c>
      <c r="BE13">
        <v>-8.6944760077640557E-2</v>
      </c>
      <c r="BF13">
        <v>-0.12580935450933928</v>
      </c>
      <c r="BG13">
        <v>3.4324161360547757E-2</v>
      </c>
      <c r="BH13">
        <v>-0.4779856670556637</v>
      </c>
      <c r="BI13">
        <v>-8.3884218349946998E-2</v>
      </c>
      <c r="BJ13">
        <v>-0.16717870815845925</v>
      </c>
      <c r="BK13">
        <v>2.8410502318009685E-2</v>
      </c>
      <c r="BL13" t="e">
        <v>#DIV/0!</v>
      </c>
      <c r="BM13">
        <v>3.66796819227471E-2</v>
      </c>
      <c r="BN13" t="e">
        <v>#DIV/0!</v>
      </c>
      <c r="BO13">
        <v>0.44097977621023787</v>
      </c>
      <c r="BP13">
        <v>0.13922864426767714</v>
      </c>
      <c r="BQ13">
        <v>-0.34787948356438353</v>
      </c>
      <c r="BR13">
        <v>-0.65019535510788506</v>
      </c>
      <c r="BS13">
        <v>-0.4808018052683326</v>
      </c>
      <c r="BT13" t="e">
        <v>#DIV/0!</v>
      </c>
      <c r="BU13">
        <v>-0.51031371049389807</v>
      </c>
      <c r="BV13" t="e">
        <v>#DIV/0!</v>
      </c>
      <c r="BW13">
        <v>0.26547868359658156</v>
      </c>
      <c r="BX13" t="e">
        <v>#DIV/0!</v>
      </c>
      <c r="BY13">
        <v>-7.6856455947648603E-2</v>
      </c>
      <c r="BZ13">
        <v>-0.28170924317063123</v>
      </c>
      <c r="CA13">
        <v>-0.2615838194965277</v>
      </c>
      <c r="CB13">
        <v>0.49066278761992482</v>
      </c>
      <c r="CC13">
        <v>6.2259286057095978E-2</v>
      </c>
      <c r="CD13">
        <v>-0.13107943462579535</v>
      </c>
      <c r="CE13">
        <v>-0.13650074154917138</v>
      </c>
      <c r="CF13">
        <v>-0.27054508240080477</v>
      </c>
      <c r="CG13">
        <v>-0.31060606060606066</v>
      </c>
      <c r="CH13">
        <v>-0.2102368876418482</v>
      </c>
      <c r="CI13">
        <v>-3.8659769540169787E-2</v>
      </c>
      <c r="CJ13">
        <v>-0.17199069113290968</v>
      </c>
      <c r="CK13">
        <v>-0.19675327163588177</v>
      </c>
      <c r="CL13">
        <v>-5.5212697320824532E-2</v>
      </c>
      <c r="CM13">
        <v>3.3394205583097872E-2</v>
      </c>
      <c r="CN13">
        <v>0.10806268706246237</v>
      </c>
      <c r="CO13">
        <v>3.4192442561833992E-2</v>
      </c>
      <c r="CP13">
        <v>-0.31918059199260346</v>
      </c>
      <c r="CQ13">
        <v>-0.25496710370556347</v>
      </c>
      <c r="CR13">
        <v>-0.26838867720619131</v>
      </c>
      <c r="CS13">
        <v>-0.27013528402015846</v>
      </c>
      <c r="CT13">
        <v>-0.27551332228964148</v>
      </c>
      <c r="CU13">
        <v>-0.14221090500026948</v>
      </c>
      <c r="CV13">
        <v>-0.2699142512504516</v>
      </c>
      <c r="CW13">
        <v>-0.16808392353430743</v>
      </c>
      <c r="CX13">
        <v>-0.28080259394993795</v>
      </c>
      <c r="CY13">
        <v>-0.53832974326341598</v>
      </c>
      <c r="CZ13">
        <v>-0.51529644458517709</v>
      </c>
      <c r="DA13">
        <v>-0.48571269994600869</v>
      </c>
      <c r="DB13">
        <v>-0.5477225575051663</v>
      </c>
      <c r="DC13">
        <v>-0.53648486708214693</v>
      </c>
      <c r="DD13">
        <v>-0.14624518227954861</v>
      </c>
      <c r="DE13">
        <v>-0.19567501219405645</v>
      </c>
      <c r="DF13">
        <v>-0.11870234813470572</v>
      </c>
      <c r="DG13">
        <v>-9.8792345114520008E-2</v>
      </c>
      <c r="DH13">
        <v>-0.26637046138266102</v>
      </c>
      <c r="DI13">
        <v>-0.20862707522593052</v>
      </c>
      <c r="DJ13">
        <v>-0.14695675574754807</v>
      </c>
      <c r="DK13">
        <v>-0.24538714773107434</v>
      </c>
      <c r="DL13">
        <v>-8.9798389300452031E-2</v>
      </c>
      <c r="DM13">
        <v>-5.5777335102271765E-2</v>
      </c>
      <c r="DN13">
        <v>0.20338889153172038</v>
      </c>
      <c r="DO13">
        <v>-0.20713152315912661</v>
      </c>
      <c r="DP13">
        <v>-0.24020936453567285</v>
      </c>
      <c r="DQ13">
        <v>-5.9140896244310008E-2</v>
      </c>
      <c r="DR13">
        <v>-8.4785930253282751E-2</v>
      </c>
      <c r="DS13">
        <v>-0.65414689483353239</v>
      </c>
      <c r="DT13">
        <v>0.27142190392779136</v>
      </c>
      <c r="DU13">
        <v>-0.10802639718779213</v>
      </c>
      <c r="DV13">
        <v>-0.2037807805327016</v>
      </c>
      <c r="DW13">
        <v>-0.16032331336611294</v>
      </c>
      <c r="DX13">
        <v>-0.10988525067879558</v>
      </c>
      <c r="DY13">
        <v>4.0575133560034518E-2</v>
      </c>
      <c r="DZ13">
        <v>0.38708059601075528</v>
      </c>
      <c r="EA13">
        <v>-7.7598359366317246E-2</v>
      </c>
      <c r="EB13">
        <v>-0.21849239743965401</v>
      </c>
      <c r="EC13">
        <v>0.14267527500128435</v>
      </c>
      <c r="ED13">
        <v>-0.46694436182165983</v>
      </c>
      <c r="EE13">
        <v>-0.17116329922036441</v>
      </c>
      <c r="EF13">
        <v>-0.29490422841493458</v>
      </c>
      <c r="EG13">
        <v>-0.21891300746108378</v>
      </c>
      <c r="EH13">
        <v>1.0615097195105561E-2</v>
      </c>
      <c r="EI13">
        <v>-0.35473762128709579</v>
      </c>
      <c r="EJ13">
        <v>-0.18980599513575347</v>
      </c>
      <c r="EK13">
        <v>-0.49332906920327096</v>
      </c>
      <c r="EL13">
        <v>-0.15684584758068681</v>
      </c>
      <c r="EM13">
        <v>5.0274348144298736E-2</v>
      </c>
      <c r="EN13">
        <v>-0.20380986614602711</v>
      </c>
      <c r="EO13">
        <v>0.31718994264020395</v>
      </c>
      <c r="EP13">
        <v>-8.5206909980831719E-2</v>
      </c>
      <c r="EQ13">
        <v>-0.2210600933243857</v>
      </c>
      <c r="ER13">
        <v>5.5633145283032467E-2</v>
      </c>
      <c r="ES13">
        <v>0.12118153084785321</v>
      </c>
      <c r="ET13">
        <v>-9.3956356192830159E-2</v>
      </c>
      <c r="EU13">
        <v>0.31265320012231695</v>
      </c>
      <c r="EV13">
        <v>-8.7257244451702104E-2</v>
      </c>
      <c r="EW13">
        <v>-0.25359575035418308</v>
      </c>
      <c r="EX13">
        <v>-0.27657297516381646</v>
      </c>
      <c r="EY13">
        <v>-0.1270976149194406</v>
      </c>
      <c r="EZ13">
        <v>-0.31062178761579851</v>
      </c>
      <c r="FA13">
        <v>1.6472579504822293E-2</v>
      </c>
      <c r="FB13">
        <v>-0.16799762252705547</v>
      </c>
      <c r="FC13">
        <v>-0.18608418096219678</v>
      </c>
      <c r="FD13">
        <v>-7.2960303931917742E-2</v>
      </c>
      <c r="FE13">
        <v>-0.17753197918769081</v>
      </c>
      <c r="FF13">
        <v>-6.8184476290557114E-2</v>
      </c>
      <c r="FG13">
        <v>-0.22116293423234593</v>
      </c>
      <c r="FH13">
        <v>-0.16211803553883652</v>
      </c>
      <c r="FI13">
        <v>-5.5527770829858894E-2</v>
      </c>
      <c r="FJ13">
        <v>-0.23701658157553596</v>
      </c>
      <c r="FK13" t="e">
        <v>#DIV/0!</v>
      </c>
      <c r="FL13">
        <v>-6.8664364913051196E-2</v>
      </c>
      <c r="FM13">
        <v>-0.20953170187391748</v>
      </c>
      <c r="FN13">
        <v>-0.29994751377723189</v>
      </c>
      <c r="FO13">
        <v>-0.45918088451989242</v>
      </c>
      <c r="FP13">
        <v>-0.41140049874832479</v>
      </c>
      <c r="FQ13">
        <v>0.2859792731168963</v>
      </c>
      <c r="FR13">
        <v>-0.16034037382830052</v>
      </c>
      <c r="FS13">
        <v>-0.28673034152327365</v>
      </c>
      <c r="FT13">
        <v>-0.38441875315569313</v>
      </c>
      <c r="FU13">
        <v>-0.185979776766871</v>
      </c>
      <c r="FV13">
        <v>-0.21378362582135502</v>
      </c>
      <c r="FW13">
        <v>1.0404537367654249E-2</v>
      </c>
      <c r="FX13">
        <v>-0.50518270956101063</v>
      </c>
      <c r="FY13">
        <v>-0.4666403739754984</v>
      </c>
      <c r="FZ13">
        <v>-0.51940047378609189</v>
      </c>
      <c r="GA13">
        <v>-0.45356013499647108</v>
      </c>
      <c r="GB13">
        <v>0.31696986429466451</v>
      </c>
      <c r="GC13">
        <v>-0.23797945276308252</v>
      </c>
      <c r="GD13">
        <v>-0.38685403512373617</v>
      </c>
      <c r="GE13">
        <v>-0.37315509886339326</v>
      </c>
      <c r="GF13">
        <v>-0.18834270087522106</v>
      </c>
      <c r="GG13">
        <v>-0.2683166973505563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>
        <v>8.7963557394430056E-2</v>
      </c>
      <c r="D14">
        <v>6.539469457578842E-2</v>
      </c>
      <c r="E14">
        <v>0.13853195214117076</v>
      </c>
      <c r="F14">
        <v>0.35534100746277814</v>
      </c>
      <c r="G14">
        <v>0.54473651475586082</v>
      </c>
      <c r="H14">
        <v>0.41974260670069774</v>
      </c>
      <c r="I14">
        <v>0.41056598324523746</v>
      </c>
      <c r="J14">
        <v>-0.13624028777606428</v>
      </c>
      <c r="K14">
        <v>0.74074789240394234</v>
      </c>
      <c r="L14">
        <v>0.70226020740684414</v>
      </c>
      <c r="M14">
        <v>0.63247713192207322</v>
      </c>
      <c r="N14">
        <v>1.0000000000000002</v>
      </c>
      <c r="O14">
        <v>0.60022663722217373</v>
      </c>
      <c r="P14">
        <v>0.47782869953201851</v>
      </c>
      <c r="Q14">
        <v>0.48400587358038166</v>
      </c>
      <c r="R14">
        <v>0.52154550581197179</v>
      </c>
      <c r="S14">
        <v>0.40860971468375923</v>
      </c>
      <c r="T14">
        <v>0.46920796103292589</v>
      </c>
      <c r="U14">
        <v>0.59682860149463668</v>
      </c>
      <c r="V14">
        <v>0.34540335085568563</v>
      </c>
      <c r="W14">
        <v>0.17134142626178275</v>
      </c>
      <c r="X14">
        <v>0.46939095523077468</v>
      </c>
      <c r="Y14">
        <v>6.3717876199568868E-2</v>
      </c>
      <c r="Z14">
        <v>0.14138000163868375</v>
      </c>
      <c r="AA14">
        <v>-0.14138711436988516</v>
      </c>
      <c r="AB14">
        <v>0.17323296428277504</v>
      </c>
      <c r="AC14">
        <v>0.43262766853869417</v>
      </c>
      <c r="AD14">
        <v>0.18475586150705806</v>
      </c>
      <c r="AE14">
        <v>-0.24435853400529903</v>
      </c>
      <c r="AF14">
        <v>0.3287685685045369</v>
      </c>
      <c r="AG14">
        <v>-1.9996001199600159E-2</v>
      </c>
      <c r="AH14">
        <v>0.14311852823943619</v>
      </c>
      <c r="AI14">
        <v>0.17625840003108678</v>
      </c>
      <c r="AJ14">
        <v>0.70027139544695105</v>
      </c>
      <c r="AK14">
        <v>0.14173029010664678</v>
      </c>
      <c r="AL14">
        <v>0.19066924071879132</v>
      </c>
      <c r="AM14">
        <v>0.51533850088248145</v>
      </c>
      <c r="AN14">
        <v>7.3219524743894343E-2</v>
      </c>
      <c r="AO14">
        <v>-7.7489192241372323E-2</v>
      </c>
      <c r="AP14">
        <v>0.42877930566629818</v>
      </c>
      <c r="AQ14">
        <v>0.18322417447218192</v>
      </c>
      <c r="AR14">
        <v>8.8211547129219345E-2</v>
      </c>
      <c r="AS14">
        <v>0.18580839778591393</v>
      </c>
      <c r="AT14">
        <v>-8.7481793371115751E-2</v>
      </c>
      <c r="AU14" t="e">
        <v>#DIV/0!</v>
      </c>
      <c r="AV14">
        <v>0.11342451708642338</v>
      </c>
      <c r="AW14">
        <v>0.1207205781192532</v>
      </c>
      <c r="AX14">
        <v>-0.13078440330597269</v>
      </c>
      <c r="AY14">
        <v>-0.13632121621996895</v>
      </c>
      <c r="AZ14">
        <v>0.39560406376295965</v>
      </c>
      <c r="BA14">
        <v>0.32417955561681217</v>
      </c>
      <c r="BB14">
        <v>0.45644699013174966</v>
      </c>
      <c r="BC14">
        <v>0.3730506517800023</v>
      </c>
      <c r="BD14">
        <v>0.41635047721760138</v>
      </c>
      <c r="BE14">
        <v>8.1294840350409348E-2</v>
      </c>
      <c r="BF14">
        <v>0.28267092226692836</v>
      </c>
      <c r="BG14">
        <v>-0.14341865848370852</v>
      </c>
      <c r="BH14">
        <v>-0.16699331622701424</v>
      </c>
      <c r="BI14">
        <v>-7.5294614825478473E-2</v>
      </c>
      <c r="BJ14">
        <v>0.19264311814326773</v>
      </c>
      <c r="BK14">
        <v>0.32595568250889212</v>
      </c>
      <c r="BL14" t="e">
        <v>#DIV/0!</v>
      </c>
      <c r="BM14">
        <v>-6.7356992452779263E-2</v>
      </c>
      <c r="BN14" t="e">
        <v>#DIV/0!</v>
      </c>
      <c r="BO14">
        <v>0.40472919976221544</v>
      </c>
      <c r="BP14">
        <v>2.0547883764711216E-17</v>
      </c>
      <c r="BQ14">
        <v>-0.18901991116087233</v>
      </c>
      <c r="BR14">
        <v>-0.32133561475318601</v>
      </c>
      <c r="BS14">
        <v>-8.7388402648477886E-2</v>
      </c>
      <c r="BT14" t="e">
        <v>#DIV/0!</v>
      </c>
      <c r="BU14">
        <v>0.13625117064957568</v>
      </c>
      <c r="BV14" t="e">
        <v>#DIV/0!</v>
      </c>
      <c r="BW14">
        <v>-7.577560710570054E-2</v>
      </c>
      <c r="BX14" t="e">
        <v>#DIV/0!</v>
      </c>
      <c r="BY14">
        <v>5.3753863112823E-2</v>
      </c>
      <c r="BZ14">
        <v>0.18419689314908461</v>
      </c>
      <c r="CA14">
        <v>-0.34321827471860755</v>
      </c>
      <c r="CB14">
        <v>-4.7642145074033408E-3</v>
      </c>
      <c r="CC14">
        <v>-2.9802949084288741E-2</v>
      </c>
      <c r="CD14">
        <v>4.5677545380765724E-2</v>
      </c>
      <c r="CE14">
        <v>0.13695454708693491</v>
      </c>
      <c r="CF14">
        <v>0.19482422933664101</v>
      </c>
      <c r="CG14">
        <v>-0.40628696303033268</v>
      </c>
      <c r="CH14">
        <v>-0.27003291005655522</v>
      </c>
      <c r="CI14">
        <v>-7.7791031736983027E-2</v>
      </c>
      <c r="CJ14">
        <v>-0.15103363702120959</v>
      </c>
      <c r="CK14">
        <v>-0.24784454180256732</v>
      </c>
      <c r="CL14">
        <v>-0.16285886153093865</v>
      </c>
      <c r="CM14">
        <v>-0.13230255082333728</v>
      </c>
      <c r="CN14">
        <v>6.9406738700583531E-2</v>
      </c>
      <c r="CO14">
        <v>-0.10104085077383226</v>
      </c>
      <c r="CP14">
        <v>-0.25005491444068023</v>
      </c>
      <c r="CQ14">
        <v>-0.11920397017970798</v>
      </c>
      <c r="CR14">
        <v>2.5002001590664933E-2</v>
      </c>
      <c r="CS14">
        <v>-0.22048650631132344</v>
      </c>
      <c r="CT14">
        <v>-0.1549706406119237</v>
      </c>
      <c r="CU14">
        <v>-0.25024651861217179</v>
      </c>
      <c r="CV14">
        <v>-0.27889179852279955</v>
      </c>
      <c r="CW14">
        <v>-0.17412754269131397</v>
      </c>
      <c r="CX14">
        <v>-0.1663339226619158</v>
      </c>
      <c r="CY14">
        <v>-0.36408238987694719</v>
      </c>
      <c r="CZ14">
        <v>-0.26732946278158826</v>
      </c>
      <c r="DA14">
        <v>-4.8656303289943054E-2</v>
      </c>
      <c r="DB14">
        <v>5.7259833431386867E-2</v>
      </c>
      <c r="DC14">
        <v>-0.26844738580209387</v>
      </c>
      <c r="DD14">
        <v>-0.14690462157007059</v>
      </c>
      <c r="DE14">
        <v>-0.17333110498575233</v>
      </c>
      <c r="DF14">
        <v>-0.27921020095284593</v>
      </c>
      <c r="DG14">
        <v>7.4751009145435143E-2</v>
      </c>
      <c r="DH14">
        <v>-0.25656555089081828</v>
      </c>
      <c r="DI14">
        <v>-0.19752569967954392</v>
      </c>
      <c r="DJ14">
        <v>-0.14429308974725255</v>
      </c>
      <c r="DK14">
        <v>-0.22936808067615061</v>
      </c>
      <c r="DL14">
        <v>-0.2259033892975697</v>
      </c>
      <c r="DM14">
        <v>9.26080606449254E-18</v>
      </c>
      <c r="DN14">
        <v>5.0894557984311944E-2</v>
      </c>
      <c r="DO14">
        <v>-2.7970403804762609E-2</v>
      </c>
      <c r="DP14">
        <v>-0.21526020245010782</v>
      </c>
      <c r="DQ14">
        <v>-0.23797710827605445</v>
      </c>
      <c r="DR14">
        <v>-0.26599367171923222</v>
      </c>
      <c r="DS14">
        <v>-0.43684257246784203</v>
      </c>
      <c r="DT14">
        <v>7.5666401030117042E-2</v>
      </c>
      <c r="DU14">
        <v>-0.34972677595628421</v>
      </c>
      <c r="DV14">
        <v>-0.14551986655766327</v>
      </c>
      <c r="DW14">
        <v>-0.23944620558516486</v>
      </c>
      <c r="DX14">
        <v>-0.28045153938321615</v>
      </c>
      <c r="DY14">
        <v>-0.22622892871762554</v>
      </c>
      <c r="DZ14">
        <v>0.18369458610202555</v>
      </c>
      <c r="EA14">
        <v>-0.12168393662942145</v>
      </c>
      <c r="EB14">
        <v>-0.25161407190078544</v>
      </c>
      <c r="EC14">
        <v>-0.13423960967951212</v>
      </c>
      <c r="ED14">
        <v>-0.1683280881915909</v>
      </c>
      <c r="EE14">
        <v>-0.15209643255212113</v>
      </c>
      <c r="EF14">
        <v>-0.22302395427133365</v>
      </c>
      <c r="EG14">
        <v>-5.818355698252748E-3</v>
      </c>
      <c r="EH14">
        <v>9.0997043104268246E-2</v>
      </c>
      <c r="EI14">
        <v>3.6596906257588324E-2</v>
      </c>
      <c r="EJ14">
        <v>-0.23060361453108258</v>
      </c>
      <c r="EK14">
        <v>-0.13235663407768089</v>
      </c>
      <c r="EL14">
        <v>0.1237177818572424</v>
      </c>
      <c r="EM14">
        <v>0.21450852986294078</v>
      </c>
      <c r="EN14">
        <v>-0.21306624726853041</v>
      </c>
      <c r="EO14">
        <v>-1.6044952161738218E-2</v>
      </c>
      <c r="EP14">
        <v>-2.7056016319612384E-2</v>
      </c>
      <c r="EQ14">
        <v>5.0421801523630018E-3</v>
      </c>
      <c r="ER14">
        <v>0.18025268289970237</v>
      </c>
      <c r="ES14">
        <v>0.23637604721032443</v>
      </c>
      <c r="ET14">
        <v>-0.28167046924366901</v>
      </c>
      <c r="EU14">
        <v>-0.30680056677829953</v>
      </c>
      <c r="EV14">
        <v>-0.12862046034947514</v>
      </c>
      <c r="EW14">
        <v>5.1037843838414532E-2</v>
      </c>
      <c r="EX14">
        <v>-4.104076242937784E-2</v>
      </c>
      <c r="EY14">
        <v>2.7452474202029182E-3</v>
      </c>
      <c r="EZ14">
        <v>-0.18213073573369346</v>
      </c>
      <c r="FA14">
        <v>-0.19631609947517195</v>
      </c>
      <c r="FB14">
        <v>-0.24644507967237012</v>
      </c>
      <c r="FC14">
        <v>9.8360655737704562E-3</v>
      </c>
      <c r="FD14">
        <v>-6.11506456408814E-2</v>
      </c>
      <c r="FE14">
        <v>-0.2541030902690144</v>
      </c>
      <c r="FF14">
        <v>-6.8591337043470119E-2</v>
      </c>
      <c r="FG14">
        <v>-0.31341452334895864</v>
      </c>
      <c r="FH14">
        <v>-0.33378682908099883</v>
      </c>
      <c r="FI14">
        <v>-0.2047427251893072</v>
      </c>
      <c r="FJ14">
        <v>-0.40595205094955722</v>
      </c>
      <c r="FK14" t="e">
        <v>#DIV/0!</v>
      </c>
      <c r="FL14">
        <v>0.14980774330592511</v>
      </c>
      <c r="FM14">
        <v>-0.34988469877216011</v>
      </c>
      <c r="FN14">
        <v>-0.37628418494078691</v>
      </c>
      <c r="FO14">
        <v>-0.54490503340328167</v>
      </c>
      <c r="FP14">
        <v>-0.39318418956218953</v>
      </c>
      <c r="FQ14">
        <v>0.44939996978615038</v>
      </c>
      <c r="FR14">
        <v>-0.33169998956218905</v>
      </c>
      <c r="FS14">
        <v>-2.1686288649983936E-2</v>
      </c>
      <c r="FT14">
        <v>0.18243137082704539</v>
      </c>
      <c r="FU14">
        <v>0.13515003992916788</v>
      </c>
      <c r="FV14">
        <v>4.750898733265136E-2</v>
      </c>
      <c r="FW14">
        <v>-3.263123282613193E-2</v>
      </c>
      <c r="FX14">
        <v>-3.7603941326995456E-3</v>
      </c>
      <c r="FY14">
        <v>3.8178286573332387E-2</v>
      </c>
      <c r="FZ14">
        <v>-0.1579329819322724</v>
      </c>
      <c r="GA14">
        <v>-2.6981278144882676E-2</v>
      </c>
      <c r="GB14">
        <v>0.18967824253074844</v>
      </c>
      <c r="GC14">
        <v>6.4164225712082024E-2</v>
      </c>
      <c r="GD14">
        <v>1.0277603226292549E-3</v>
      </c>
      <c r="GE14">
        <v>3.750986438194797E-2</v>
      </c>
      <c r="GF14">
        <v>-0.11813796819968608</v>
      </c>
      <c r="GG14">
        <v>-7.921946725717886E-3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>
        <v>-0.27914906049234772</v>
      </c>
      <c r="D15">
        <v>0.48984244980793612</v>
      </c>
      <c r="E15">
        <v>-0.24090192372157082</v>
      </c>
      <c r="F15">
        <v>0.33622065543378843</v>
      </c>
      <c r="G15">
        <v>0.69998883494530717</v>
      </c>
      <c r="H15">
        <v>0.10503412547598537</v>
      </c>
      <c r="I15">
        <v>0.51844347779348832</v>
      </c>
      <c r="J15">
        <v>0.59245394531118489</v>
      </c>
      <c r="K15">
        <v>0.47383262361994666</v>
      </c>
      <c r="L15">
        <v>0.69746273707934925</v>
      </c>
      <c r="M15">
        <v>0.57120622338307581</v>
      </c>
      <c r="N15">
        <v>0.60022663722217373</v>
      </c>
      <c r="O15">
        <v>1.0000000000000002</v>
      </c>
      <c r="P15">
        <v>0.55133556153703001</v>
      </c>
      <c r="Q15">
        <v>0.78932369214406151</v>
      </c>
      <c r="R15">
        <v>0.64264630135943801</v>
      </c>
      <c r="S15">
        <v>0.78799753367328507</v>
      </c>
      <c r="T15">
        <v>0.5009685813408834</v>
      </c>
      <c r="U15">
        <v>0.67650815544735021</v>
      </c>
      <c r="V15">
        <v>0.62609092451300952</v>
      </c>
      <c r="W15">
        <v>0.26831127120508502</v>
      </c>
      <c r="X15">
        <v>0.78219235536891618</v>
      </c>
      <c r="Y15">
        <v>-6.1099777545147019E-2</v>
      </c>
      <c r="Z15">
        <v>-0.20462118870968424</v>
      </c>
      <c r="AA15">
        <v>-3.5136129261256387E-2</v>
      </c>
      <c r="AB15">
        <v>0.25971379999472805</v>
      </c>
      <c r="AC15">
        <v>0.46601261868108051</v>
      </c>
      <c r="AD15">
        <v>-5.0982178112757827E-2</v>
      </c>
      <c r="AE15">
        <v>-0.11591126244139252</v>
      </c>
      <c r="AF15">
        <v>0.27480091332392059</v>
      </c>
      <c r="AG15">
        <v>0.51249106022346336</v>
      </c>
      <c r="AH15">
        <v>0.23681296754656525</v>
      </c>
      <c r="AI15">
        <v>0.3559790125640398</v>
      </c>
      <c r="AJ15">
        <v>0.57972646993288157</v>
      </c>
      <c r="AK15">
        <v>0.23614336582186604</v>
      </c>
      <c r="AL15">
        <v>0.41374180658933596</v>
      </c>
      <c r="AM15">
        <v>0.22900247299929305</v>
      </c>
      <c r="AN15">
        <v>0.23433976014668176</v>
      </c>
      <c r="AO15">
        <v>0.56743514281723806</v>
      </c>
      <c r="AP15">
        <v>0.47701568540648298</v>
      </c>
      <c r="AQ15">
        <v>-2.8455036174803126E-2</v>
      </c>
      <c r="AR15">
        <v>-9.3660903393586112E-3</v>
      </c>
      <c r="AS15">
        <v>0.15866164993799356</v>
      </c>
      <c r="AT15">
        <v>-0.41867621357111845</v>
      </c>
      <c r="AU15" t="e">
        <v>#DIV/0!</v>
      </c>
      <c r="AV15">
        <v>0.16615945872485344</v>
      </c>
      <c r="AW15">
        <v>-8.1598387338605846E-2</v>
      </c>
      <c r="AX15">
        <v>-0.35945735566763432</v>
      </c>
      <c r="AY15">
        <v>6.3836077560795054E-2</v>
      </c>
      <c r="AZ15">
        <v>0.25964851851980442</v>
      </c>
      <c r="BA15">
        <v>0.12339804779210994</v>
      </c>
      <c r="BB15">
        <v>0.21863282279906604</v>
      </c>
      <c r="BC15">
        <v>-0.13598455767209694</v>
      </c>
      <c r="BD15">
        <v>0.1651428896110968</v>
      </c>
      <c r="BE15">
        <v>-2.262041092608831E-3</v>
      </c>
      <c r="BF15">
        <v>-0.19074128116092995</v>
      </c>
      <c r="BG15">
        <v>9.8584159512637284E-2</v>
      </c>
      <c r="BH15">
        <v>-0.27497573309078288</v>
      </c>
      <c r="BI15">
        <v>8.2446595132216097E-2</v>
      </c>
      <c r="BJ15">
        <v>-0.12321975524443556</v>
      </c>
      <c r="BK15">
        <v>8.1165525276924888E-2</v>
      </c>
      <c r="BL15" t="e">
        <v>#DIV/0!</v>
      </c>
      <c r="BM15">
        <v>8.8672256196788951E-2</v>
      </c>
      <c r="BN15" t="e">
        <v>#DIV/0!</v>
      </c>
      <c r="BO15">
        <v>0.35241758753939934</v>
      </c>
      <c r="BP15">
        <v>0.49875975685211732</v>
      </c>
      <c r="BQ15">
        <v>-0.11193762409386539</v>
      </c>
      <c r="BR15">
        <v>-0.41516913722324555</v>
      </c>
      <c r="BS15">
        <v>-0.21025350304761276</v>
      </c>
      <c r="BT15" t="e">
        <v>#DIV/0!</v>
      </c>
      <c r="BU15">
        <v>-0.30753596195288091</v>
      </c>
      <c r="BV15" t="e">
        <v>#DIV/0!</v>
      </c>
      <c r="BW15">
        <v>0.38792636785793777</v>
      </c>
      <c r="BX15" t="e">
        <v>#DIV/0!</v>
      </c>
      <c r="BY15">
        <v>0.13827635047213702</v>
      </c>
      <c r="BZ15">
        <v>-0.15149051001011285</v>
      </c>
      <c r="CA15">
        <v>-0.3471752980319896</v>
      </c>
      <c r="CB15">
        <v>0.51458654107844215</v>
      </c>
      <c r="CC15">
        <v>0.19711065561515559</v>
      </c>
      <c r="CD15">
        <v>1.2864843439138959E-2</v>
      </c>
      <c r="CE15">
        <v>-0.32058456331338364</v>
      </c>
      <c r="CF15">
        <v>0.15014301196253699</v>
      </c>
      <c r="CG15">
        <v>-0.32387981738215638</v>
      </c>
      <c r="CH15">
        <v>-3.0973789666787516E-2</v>
      </c>
      <c r="CI15">
        <v>0.15064628811034181</v>
      </c>
      <c r="CJ15">
        <v>0.33726429892073984</v>
      </c>
      <c r="CK15">
        <v>-0.10105873566159829</v>
      </c>
      <c r="CL15">
        <v>-7.1179287373663983E-2</v>
      </c>
      <c r="CM15">
        <v>3.6137425933923786E-2</v>
      </c>
      <c r="CN15">
        <v>0.29207694383448518</v>
      </c>
      <c r="CO15">
        <v>2.0855081319846952E-2</v>
      </c>
      <c r="CP15">
        <v>0.12087818712414712</v>
      </c>
      <c r="CQ15">
        <v>-0.26205368619566027</v>
      </c>
      <c r="CR15">
        <v>-0.20851208452116199</v>
      </c>
      <c r="CS15">
        <v>0.29167333275564855</v>
      </c>
      <c r="CT15">
        <v>-0.36821923125667655</v>
      </c>
      <c r="CU15">
        <v>0.33081289214510351</v>
      </c>
      <c r="CV15">
        <v>0.24226799053776743</v>
      </c>
      <c r="CW15">
        <v>0.33556901358726038</v>
      </c>
      <c r="CX15">
        <v>6.9544316839766945E-2</v>
      </c>
      <c r="CY15">
        <v>-0.16038011915012212</v>
      </c>
      <c r="CZ15">
        <v>-0.1989292702339287</v>
      </c>
      <c r="DA15">
        <v>-0.14968760839403461</v>
      </c>
      <c r="DB15">
        <v>-0.20965015133738096</v>
      </c>
      <c r="DC15">
        <v>-0.28661855125792834</v>
      </c>
      <c r="DD15">
        <v>5.226230360959408E-2</v>
      </c>
      <c r="DE15">
        <v>5.3303766068967737E-2</v>
      </c>
      <c r="DF15">
        <v>7.3872157434158037E-2</v>
      </c>
      <c r="DG15">
        <v>0.41069061332540302</v>
      </c>
      <c r="DH15">
        <v>-8.3051898294391496E-2</v>
      </c>
      <c r="DI15">
        <v>-4.4438604914812885E-2</v>
      </c>
      <c r="DJ15">
        <v>3.7859703295553895E-2</v>
      </c>
      <c r="DK15">
        <v>-4.7604956294829803E-2</v>
      </c>
      <c r="DL15">
        <v>7.1725250595742293E-2</v>
      </c>
      <c r="DM15">
        <v>0.36951449537019071</v>
      </c>
      <c r="DN15">
        <v>0.35931031116465145</v>
      </c>
      <c r="DO15">
        <v>-2.4334315151634369E-3</v>
      </c>
      <c r="DP15">
        <v>-0.14638570249621827</v>
      </c>
      <c r="DQ15">
        <v>4.7835820807839838E-2</v>
      </c>
      <c r="DR15">
        <v>0.11266854822432561</v>
      </c>
      <c r="DS15">
        <v>-0.49662080386191937</v>
      </c>
      <c r="DT15">
        <v>0.48882218394996402</v>
      </c>
      <c r="DU15">
        <v>0.20777075903844469</v>
      </c>
      <c r="DV15">
        <v>9.1662207847594712E-2</v>
      </c>
      <c r="DW15">
        <v>-3.2456127688199207E-2</v>
      </c>
      <c r="DX15">
        <v>6.7048358202639019E-2</v>
      </c>
      <c r="DY15">
        <v>-0.37433269202484021</v>
      </c>
      <c r="DZ15">
        <v>0.25868313096954643</v>
      </c>
      <c r="EA15">
        <v>0.39412396131580019</v>
      </c>
      <c r="EB15">
        <v>0.26838535749762238</v>
      </c>
      <c r="EC15">
        <v>0.36232560214240661</v>
      </c>
      <c r="ED15">
        <v>-0.44564207948702533</v>
      </c>
      <c r="EE15">
        <v>9.2729874629995448E-2</v>
      </c>
      <c r="EF15">
        <v>0.29374566528890711</v>
      </c>
      <c r="EG15">
        <v>0.36461290066858382</v>
      </c>
      <c r="EH15">
        <v>0.46069410929998134</v>
      </c>
      <c r="EI15">
        <v>-0.41023167782669817</v>
      </c>
      <c r="EJ15">
        <v>0.32021027471824409</v>
      </c>
      <c r="EK15">
        <v>-0.12854330558557078</v>
      </c>
      <c r="EL15">
        <v>2.4516319244568405E-2</v>
      </c>
      <c r="EM15">
        <v>0.45388865472838935</v>
      </c>
      <c r="EN15">
        <v>-1.000150033758437E-2</v>
      </c>
      <c r="EO15">
        <v>-5.1968240675555881E-2</v>
      </c>
      <c r="EP15">
        <v>0.23106750099275633</v>
      </c>
      <c r="EQ15">
        <v>4.4378245448172163E-2</v>
      </c>
      <c r="ER15">
        <v>0.37650858204383819</v>
      </c>
      <c r="ES15">
        <v>0.42576956387305265</v>
      </c>
      <c r="ET15">
        <v>8.1771979473408599E-2</v>
      </c>
      <c r="EU15">
        <v>-7.624304675706059E-2</v>
      </c>
      <c r="EV15">
        <v>6.705531421775475E-2</v>
      </c>
      <c r="EW15">
        <v>2.5754390727892269E-2</v>
      </c>
      <c r="EX15">
        <v>-1.7338376401652238E-2</v>
      </c>
      <c r="EY15">
        <v>0.15973995468084135</v>
      </c>
      <c r="EZ15">
        <v>0.1192934322307397</v>
      </c>
      <c r="FA15">
        <v>0.3550290529657405</v>
      </c>
      <c r="FB15">
        <v>2.1541027290716715E-2</v>
      </c>
      <c r="FC15">
        <v>-0.16714003282648218</v>
      </c>
      <c r="FD15">
        <v>0.27945319905679245</v>
      </c>
      <c r="FE15">
        <v>7.6829081603036323E-2</v>
      </c>
      <c r="FF15">
        <v>7.8409951560235114E-2</v>
      </c>
      <c r="FG15">
        <v>-7.1630210750874182E-2</v>
      </c>
      <c r="FH15">
        <v>0.29131960038768556</v>
      </c>
      <c r="FI15">
        <v>8.7491307288711601E-2</v>
      </c>
      <c r="FJ15">
        <v>1.0163047726022762E-3</v>
      </c>
      <c r="FK15" t="e">
        <v>#DIV/0!</v>
      </c>
      <c r="FL15">
        <v>-0.1582221483939186</v>
      </c>
      <c r="FM15">
        <v>0.1795787400928168</v>
      </c>
      <c r="FN15">
        <v>0.18413762034695225</v>
      </c>
      <c r="FO15">
        <v>-0.2466476884299357</v>
      </c>
      <c r="FP15">
        <v>0.13869163857703659</v>
      </c>
      <c r="FQ15">
        <v>0.42031355993892339</v>
      </c>
      <c r="FR15">
        <v>-0.20894797835198348</v>
      </c>
      <c r="FS15">
        <v>0.15188138695979012</v>
      </c>
      <c r="FT15">
        <v>2.6807399046245902E-2</v>
      </c>
      <c r="FU15">
        <v>-6.0101537164551633E-2</v>
      </c>
      <c r="FV15">
        <v>0.13550273547995914</v>
      </c>
      <c r="FW15">
        <v>0.21674067375241113</v>
      </c>
      <c r="FX15">
        <v>-0.13342837871317317</v>
      </c>
      <c r="FY15">
        <v>-3.5190707373661069E-2</v>
      </c>
      <c r="FZ15">
        <v>-0.19383798435866734</v>
      </c>
      <c r="GA15">
        <v>-0.18211419865119899</v>
      </c>
      <c r="GB15">
        <v>1.2872745048702623E-3</v>
      </c>
      <c r="GC15">
        <v>8.0128441937088891E-3</v>
      </c>
      <c r="GD15">
        <v>-0.107969832309197</v>
      </c>
      <c r="GE15">
        <v>4.0144942311657952E-2</v>
      </c>
      <c r="GF15">
        <v>-0.14418276260754062</v>
      </c>
      <c r="GG15">
        <v>0.17345613885409014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>
        <v>-0.56031194934856832</v>
      </c>
      <c r="D16">
        <v>0.11381625265607648</v>
      </c>
      <c r="E16">
        <v>-0.17446836218375661</v>
      </c>
      <c r="F16">
        <v>0.36458157969744504</v>
      </c>
      <c r="G16">
        <v>0.44816187969782501</v>
      </c>
      <c r="H16">
        <v>8.8028316808558688E-3</v>
      </c>
      <c r="I16">
        <v>0.4205125562884634</v>
      </c>
      <c r="J16">
        <v>0.35355339059327379</v>
      </c>
      <c r="K16">
        <v>0.48399696876613263</v>
      </c>
      <c r="L16">
        <v>0.46915743162841805</v>
      </c>
      <c r="M16">
        <v>0.77652763574912498</v>
      </c>
      <c r="N16">
        <v>0.47782869953201851</v>
      </c>
      <c r="O16">
        <v>0.55133556153703001</v>
      </c>
      <c r="P16">
        <v>1</v>
      </c>
      <c r="Q16">
        <v>0.65326489571612623</v>
      </c>
      <c r="R16">
        <v>0.6129747604081891</v>
      </c>
      <c r="S16">
        <v>0.69368118605155649</v>
      </c>
      <c r="T16">
        <v>0.23662742121986163</v>
      </c>
      <c r="U16">
        <v>0.47836952883148931</v>
      </c>
      <c r="V16">
        <v>0.47465402419841229</v>
      </c>
      <c r="W16">
        <v>9.6661604595181222E-2</v>
      </c>
      <c r="X16">
        <v>0.58845576999186167</v>
      </c>
      <c r="Y16">
        <v>-0.31100604334749771</v>
      </c>
      <c r="Z16">
        <v>-0.2705939382032802</v>
      </c>
      <c r="AA16">
        <v>0.117298522212147</v>
      </c>
      <c r="AB16">
        <v>-4.2599693436610256E-2</v>
      </c>
      <c r="AC16">
        <v>0.42104820404394372</v>
      </c>
      <c r="AD16">
        <v>-0.11041836112245232</v>
      </c>
      <c r="AE16">
        <v>-6.4493063967596645E-2</v>
      </c>
      <c r="AF16">
        <v>3.298329751986593E-2</v>
      </c>
      <c r="AG16">
        <v>0.16921000399116262</v>
      </c>
      <c r="AH16">
        <v>0.50462353474388222</v>
      </c>
      <c r="AI16">
        <v>1.5733464616706872E-2</v>
      </c>
      <c r="AJ16">
        <v>0.2423829522928905</v>
      </c>
      <c r="AK16">
        <v>-0.14305257236243388</v>
      </c>
      <c r="AL16">
        <v>0.38707216184542076</v>
      </c>
      <c r="AM16">
        <v>0.29072622711140944</v>
      </c>
      <c r="AN16">
        <v>0.55388277998151103</v>
      </c>
      <c r="AO16">
        <v>0.41286605026743373</v>
      </c>
      <c r="AP16">
        <v>0.66520902545113569</v>
      </c>
      <c r="AQ16">
        <v>-0.35964815334544525</v>
      </c>
      <c r="AR16">
        <v>-7.0462589727831745E-2</v>
      </c>
      <c r="AS16">
        <v>-9.0673672679685804E-2</v>
      </c>
      <c r="AT16">
        <v>-0.48903856989580013</v>
      </c>
      <c r="AU16" t="e">
        <v>#DIV/0!</v>
      </c>
      <c r="AV16">
        <v>-4.0601525206668078E-2</v>
      </c>
      <c r="AW16">
        <v>-7.4397518159296239E-2</v>
      </c>
      <c r="AX16">
        <v>-0.36124055742561406</v>
      </c>
      <c r="AY16">
        <v>-5.096120302878613E-2</v>
      </c>
      <c r="AZ16">
        <v>-1.540910854838246E-2</v>
      </c>
      <c r="BA16">
        <v>-0.11798214849113854</v>
      </c>
      <c r="BB16">
        <v>-0.132632988121579</v>
      </c>
      <c r="BC16">
        <v>-0.17736673261801408</v>
      </c>
      <c r="BD16">
        <v>-0.13904577418570735</v>
      </c>
      <c r="BE16">
        <v>-0.13371861774957999</v>
      </c>
      <c r="BF16">
        <v>-0.24170661371272786</v>
      </c>
      <c r="BG16">
        <v>-0.15646906962040658</v>
      </c>
      <c r="BH16">
        <v>-0.49547000680639774</v>
      </c>
      <c r="BI16">
        <v>-0.15933161487883038</v>
      </c>
      <c r="BJ16">
        <v>-0.24184884991310146</v>
      </c>
      <c r="BK16">
        <v>-0.19659499449531093</v>
      </c>
      <c r="BL16" t="e">
        <v>#DIV/0!</v>
      </c>
      <c r="BM16">
        <v>6.7601550672865718E-2</v>
      </c>
      <c r="BN16" t="e">
        <v>#DIV/0!</v>
      </c>
      <c r="BO16">
        <v>0.11313471093386597</v>
      </c>
      <c r="BP16">
        <v>0.15966333960593812</v>
      </c>
      <c r="BQ16">
        <v>-0.12922316011875909</v>
      </c>
      <c r="BR16">
        <v>-0.44245188883602754</v>
      </c>
      <c r="BS16">
        <v>-1.7482209295084809E-2</v>
      </c>
      <c r="BT16" t="e">
        <v>#DIV/0!</v>
      </c>
      <c r="BU16">
        <v>-0.48582289514946803</v>
      </c>
      <c r="BV16" t="e">
        <v>#DIV/0!</v>
      </c>
      <c r="BW16">
        <v>6.4296549069725137E-2</v>
      </c>
      <c r="BX16" t="e">
        <v>#DIV/0!</v>
      </c>
      <c r="BY16">
        <v>-0.1710642971468089</v>
      </c>
      <c r="BZ16">
        <v>-0.39187853867527267</v>
      </c>
      <c r="CA16">
        <v>-0.42614525921166713</v>
      </c>
      <c r="CB16">
        <v>0.36732080866662031</v>
      </c>
      <c r="CC16">
        <v>-8.3099816795330184E-2</v>
      </c>
      <c r="CD16">
        <v>-5.1157106090273773E-17</v>
      </c>
      <c r="CE16">
        <v>-0.32502061192849274</v>
      </c>
      <c r="CF16">
        <v>-0.20566110643802513</v>
      </c>
      <c r="CG16">
        <v>-0.18541942970994638</v>
      </c>
      <c r="CH16">
        <v>4.3714758675403295E-2</v>
      </c>
      <c r="CI16">
        <v>0.27037509879540506</v>
      </c>
      <c r="CJ16">
        <v>0.1369366772817722</v>
      </c>
      <c r="CK16">
        <v>-5.1409179139667228E-2</v>
      </c>
      <c r="CL16">
        <v>3.0845231863368797E-2</v>
      </c>
      <c r="CM16">
        <v>0.18604727598125087</v>
      </c>
      <c r="CN16">
        <v>0.33705703099730883</v>
      </c>
      <c r="CO16">
        <v>0.18522119736023623</v>
      </c>
      <c r="CP16">
        <v>8.9929588345068284E-2</v>
      </c>
      <c r="CQ16">
        <v>-0.19973926478744233</v>
      </c>
      <c r="CR16">
        <v>-0.32780559887305705</v>
      </c>
      <c r="CS16">
        <v>8.4841324900814849E-2</v>
      </c>
      <c r="CT16">
        <v>-0.22342222751815646</v>
      </c>
      <c r="CU16">
        <v>0.17572491295001133</v>
      </c>
      <c r="CV16">
        <v>6.0414864480852613E-2</v>
      </c>
      <c r="CW16">
        <v>0.19848525699926048</v>
      </c>
      <c r="CX16">
        <v>-8.7896078229509331E-2</v>
      </c>
      <c r="CY16">
        <v>-0.23893730737250826</v>
      </c>
      <c r="CZ16">
        <v>-0.28758246506906998</v>
      </c>
      <c r="DA16">
        <v>-0.31320316089578049</v>
      </c>
      <c r="DB16">
        <v>-0.37686733144071577</v>
      </c>
      <c r="DC16">
        <v>-0.25667863063248725</v>
      </c>
      <c r="DD16">
        <v>0.1185105813432373</v>
      </c>
      <c r="DE16">
        <v>0.11187907585351688</v>
      </c>
      <c r="DF16">
        <v>0.19888302737682512</v>
      </c>
      <c r="DG16">
        <v>7.6395821416859536E-2</v>
      </c>
      <c r="DH16">
        <v>-7.1675381945859179E-2</v>
      </c>
      <c r="DI16">
        <v>4.8573516518860292E-2</v>
      </c>
      <c r="DJ16">
        <v>0.12663404442675752</v>
      </c>
      <c r="DK16">
        <v>3.1769945160360802E-2</v>
      </c>
      <c r="DL16">
        <v>0.19831904947498746</v>
      </c>
      <c r="DM16">
        <v>0.24671758189758447</v>
      </c>
      <c r="DN16">
        <v>0.34135340371857392</v>
      </c>
      <c r="DO16">
        <v>-5.3699513132600017E-3</v>
      </c>
      <c r="DP16">
        <v>-3.2284966616080941E-2</v>
      </c>
      <c r="DQ16">
        <v>0.14229406036680994</v>
      </c>
      <c r="DR16">
        <v>0.18408850013488193</v>
      </c>
      <c r="DS16">
        <v>-0.61195035837210465</v>
      </c>
      <c r="DT16">
        <v>0.4535483998618679</v>
      </c>
      <c r="DU16">
        <v>2.5689715028603111E-2</v>
      </c>
      <c r="DV16">
        <v>6.2865135685504822E-2</v>
      </c>
      <c r="DW16">
        <v>0.1174349673960137</v>
      </c>
      <c r="DX16">
        <v>0.13267676137582463</v>
      </c>
      <c r="DY16">
        <v>-5.3177573896335047E-2</v>
      </c>
      <c r="DZ16">
        <v>0.29286906451996569</v>
      </c>
      <c r="EA16">
        <v>0.11441253899380463</v>
      </c>
      <c r="EB16">
        <v>5.5369439268474041E-2</v>
      </c>
      <c r="EC16">
        <v>0.48383539774592677</v>
      </c>
      <c r="ED16">
        <v>-0.48272167787030124</v>
      </c>
      <c r="EE16">
        <v>2.0189321327181195E-2</v>
      </c>
      <c r="EF16">
        <v>7.7094426091930068E-2</v>
      </c>
      <c r="EG16">
        <v>8.4795408769680336E-2</v>
      </c>
      <c r="EH16">
        <v>0.171118769344133</v>
      </c>
      <c r="EI16">
        <v>-0.17205002896152785</v>
      </c>
      <c r="EJ16">
        <v>9.58057616292083E-2</v>
      </c>
      <c r="EK16">
        <v>-0.43127486729417064</v>
      </c>
      <c r="EL16">
        <v>-0.25493948918787235</v>
      </c>
      <c r="EM16">
        <v>0.28271114197871333</v>
      </c>
      <c r="EN16">
        <v>3.3389028164708956E-2</v>
      </c>
      <c r="EO16">
        <v>0.42241256684995993</v>
      </c>
      <c r="EP16">
        <v>0.12993583791844351</v>
      </c>
      <c r="EQ16">
        <v>-0.13155934971694544</v>
      </c>
      <c r="ER16">
        <v>0.24185783579408368</v>
      </c>
      <c r="ES16">
        <v>0.24113513536883846</v>
      </c>
      <c r="ET16">
        <v>0.12630775807587424</v>
      </c>
      <c r="EU16">
        <v>5.6562207882359397E-2</v>
      </c>
      <c r="EV16">
        <v>0.29847678840696401</v>
      </c>
      <c r="EW16">
        <v>-2.9992502811328675E-2</v>
      </c>
      <c r="EX16">
        <v>-0.1136790841962374</v>
      </c>
      <c r="EY16">
        <v>8.4663400509103065E-2</v>
      </c>
      <c r="EZ16">
        <v>-0.11018234119430609</v>
      </c>
      <c r="FA16">
        <v>0.28821158895282406</v>
      </c>
      <c r="FB16">
        <v>9.5883476495849329E-2</v>
      </c>
      <c r="FC16">
        <v>8.3234676692674106E-2</v>
      </c>
      <c r="FD16">
        <v>0.11870245443727198</v>
      </c>
      <c r="FE16">
        <v>2.6351337877332504E-2</v>
      </c>
      <c r="FF16">
        <v>0.17640612989093504</v>
      </c>
      <c r="FG16">
        <v>0.15458937198067615</v>
      </c>
      <c r="FH16">
        <v>8.7583512505044897E-2</v>
      </c>
      <c r="FI16">
        <v>0.26552831844568342</v>
      </c>
      <c r="FJ16">
        <v>8.4820845700591709E-3</v>
      </c>
      <c r="FK16" t="e">
        <v>#DIV/0!</v>
      </c>
      <c r="FL16">
        <v>-2.6410456384992877E-2</v>
      </c>
      <c r="FM16">
        <v>0.14862405384147059</v>
      </c>
      <c r="FN16">
        <v>3.5379878540090379E-2</v>
      </c>
      <c r="FO16">
        <v>-0.18297980497986183</v>
      </c>
      <c r="FP16">
        <v>1.4356850721551061E-2</v>
      </c>
      <c r="FQ16">
        <v>0.20327562057951504</v>
      </c>
      <c r="FR16">
        <v>-0.12524137814922021</v>
      </c>
      <c r="FS16">
        <v>7.8163174935090285E-2</v>
      </c>
      <c r="FT16">
        <v>-0.15661427788236057</v>
      </c>
      <c r="FU16">
        <v>-0.20064308847628201</v>
      </c>
      <c r="FV16">
        <v>1.0066483348498882E-2</v>
      </c>
      <c r="FW16">
        <v>-0.27613176162725783</v>
      </c>
      <c r="FX16">
        <v>-0.3185064169038152</v>
      </c>
      <c r="FY16">
        <v>-0.19852067106187413</v>
      </c>
      <c r="FZ16">
        <v>-0.26550572976562098</v>
      </c>
      <c r="GA16">
        <v>-0.26755417176333185</v>
      </c>
      <c r="GB16">
        <v>0.19875658653437145</v>
      </c>
      <c r="GC16">
        <v>-5.0654434510387925E-2</v>
      </c>
      <c r="GD16">
        <v>-0.33375141642909334</v>
      </c>
      <c r="GE16">
        <v>-7.0536817596913645E-2</v>
      </c>
      <c r="GF16">
        <v>1.8513077496359512E-2</v>
      </c>
      <c r="GG16">
        <v>-0.23811715179649079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>
        <v>-0.3922674649819955</v>
      </c>
      <c r="D17">
        <v>0.31935996614188289</v>
      </c>
      <c r="E17">
        <v>-0.26569094530187198</v>
      </c>
      <c r="F17">
        <v>0.44815572935824616</v>
      </c>
      <c r="G17">
        <v>0.664720602229388</v>
      </c>
      <c r="H17">
        <v>-5.8701154672145546E-2</v>
      </c>
      <c r="I17">
        <v>0.6172840473388721</v>
      </c>
      <c r="J17">
        <v>0.57611249642237661</v>
      </c>
      <c r="K17">
        <v>0.49025388367701334</v>
      </c>
      <c r="L17">
        <v>0.59842834223744823</v>
      </c>
      <c r="M17">
        <v>0.43808754139798234</v>
      </c>
      <c r="N17">
        <v>0.48400587358038166</v>
      </c>
      <c r="O17">
        <v>0.78932369214406151</v>
      </c>
      <c r="P17">
        <v>0.65326489571612623</v>
      </c>
      <c r="Q17">
        <v>1</v>
      </c>
      <c r="R17">
        <v>0.40358438085663134</v>
      </c>
      <c r="S17">
        <v>0.49455666438385643</v>
      </c>
      <c r="T17">
        <v>0.70890312605633998</v>
      </c>
      <c r="U17">
        <v>0.63131755389169208</v>
      </c>
      <c r="V17">
        <v>0.45126795469833786</v>
      </c>
      <c r="W17">
        <v>0.30352473951593434</v>
      </c>
      <c r="X17">
        <v>0.76370582839024115</v>
      </c>
      <c r="Y17">
        <v>-0.14690867967646631</v>
      </c>
      <c r="Z17">
        <v>-0.19694377469100771</v>
      </c>
      <c r="AA17">
        <v>-1.9802484924193307E-2</v>
      </c>
      <c r="AB17">
        <v>0.22336680160125061</v>
      </c>
      <c r="AC17">
        <v>0.68672334900069765</v>
      </c>
      <c r="AD17">
        <v>-0.121819315779536</v>
      </c>
      <c r="AE17">
        <v>0.13473653310155462</v>
      </c>
      <c r="AF17">
        <v>0.12586907257663743</v>
      </c>
      <c r="AG17">
        <v>0.44753786897354536</v>
      </c>
      <c r="AH17">
        <v>0.21297795894405616</v>
      </c>
      <c r="AI17">
        <v>0.26508311155322578</v>
      </c>
      <c r="AJ17">
        <v>0.20320753012942055</v>
      </c>
      <c r="AK17">
        <v>8.6239610129788008E-2</v>
      </c>
      <c r="AL17">
        <v>0.14651263761243324</v>
      </c>
      <c r="AM17">
        <v>0.40900641236190877</v>
      </c>
      <c r="AN17">
        <v>0.58323129726267409</v>
      </c>
      <c r="AO17">
        <v>0.41820341374865599</v>
      </c>
      <c r="AP17">
        <v>0.50705796860874763</v>
      </c>
      <c r="AQ17">
        <v>-9.7471546068155127E-2</v>
      </c>
      <c r="AR17">
        <v>-0.17702115264493648</v>
      </c>
      <c r="AS17">
        <v>-0.14971241058281035</v>
      </c>
      <c r="AT17">
        <v>-0.46378950920670609</v>
      </c>
      <c r="AU17" t="e">
        <v>#DIV/0!</v>
      </c>
      <c r="AV17">
        <v>-9.4225163737358578E-2</v>
      </c>
      <c r="AW17">
        <v>-0.17569842725769164</v>
      </c>
      <c r="AX17">
        <v>-0.3936181165514484</v>
      </c>
      <c r="AY17">
        <v>3.9106067139421587E-2</v>
      </c>
      <c r="AZ17">
        <v>0.17090112899565871</v>
      </c>
      <c r="BA17">
        <v>0.10098248311069467</v>
      </c>
      <c r="BB17">
        <v>0.18605401093577634</v>
      </c>
      <c r="BC17">
        <v>-0.16022198178116367</v>
      </c>
      <c r="BD17">
        <v>0.11406160210633191</v>
      </c>
      <c r="BE17">
        <v>-0.15457034338267295</v>
      </c>
      <c r="BF17">
        <v>-0.20714114114022361</v>
      </c>
      <c r="BG17">
        <v>-0.16814410425038923</v>
      </c>
      <c r="BH17">
        <v>-0.51019480849534737</v>
      </c>
      <c r="BI17">
        <v>-0.1500101297182882</v>
      </c>
      <c r="BJ17">
        <v>-0.26306919730223471</v>
      </c>
      <c r="BK17">
        <v>-9.2957694409694813E-2</v>
      </c>
      <c r="BL17" t="e">
        <v>#DIV/0!</v>
      </c>
      <c r="BM17">
        <v>0.31823076421379665</v>
      </c>
      <c r="BN17" t="e">
        <v>#DIV/0!</v>
      </c>
      <c r="BO17">
        <v>0.31593516196247207</v>
      </c>
      <c r="BP17">
        <v>0.38121459037125605</v>
      </c>
      <c r="BQ17">
        <v>-7.4909945380079682E-2</v>
      </c>
      <c r="BR17">
        <v>-0.15766643052261989</v>
      </c>
      <c r="BS17">
        <v>-0.11997313730648085</v>
      </c>
      <c r="BT17" t="e">
        <v>#DIV/0!</v>
      </c>
      <c r="BU17">
        <v>-0.37695944037537132</v>
      </c>
      <c r="BV17" t="e">
        <v>#DIV/0!</v>
      </c>
      <c r="BW17">
        <v>0.13135562801975392</v>
      </c>
      <c r="BX17" t="e">
        <v>#DIV/0!</v>
      </c>
      <c r="BY17">
        <v>-0.10881855867290033</v>
      </c>
      <c r="BZ17">
        <v>-0.15279522219875172</v>
      </c>
      <c r="CA17">
        <v>-0.58203920844818002</v>
      </c>
      <c r="CB17">
        <v>0.36412887678614775</v>
      </c>
      <c r="CC17">
        <v>-3.2788747183895385E-2</v>
      </c>
      <c r="CD17">
        <v>-0.10875808189972042</v>
      </c>
      <c r="CE17">
        <v>-0.46861204210160512</v>
      </c>
      <c r="CF17">
        <v>0.19672617723497843</v>
      </c>
      <c r="CG17">
        <v>-0.10861674580115264</v>
      </c>
      <c r="CH17">
        <v>-3.9433719477368095E-2</v>
      </c>
      <c r="CI17">
        <v>3.2445466870262424E-2</v>
      </c>
      <c r="CJ17">
        <v>0.30823764145263877</v>
      </c>
      <c r="CK17">
        <v>-0.11429485877488589</v>
      </c>
      <c r="CL17">
        <v>-0.1726073681214742</v>
      </c>
      <c r="CM17">
        <v>-6.6911967698471672E-2</v>
      </c>
      <c r="CN17">
        <v>0.14820407360368862</v>
      </c>
      <c r="CO17">
        <v>-6.4622391749723937E-2</v>
      </c>
      <c r="CP17">
        <v>0.15188459944224761</v>
      </c>
      <c r="CQ17">
        <v>-0.2487051422325878</v>
      </c>
      <c r="CR17">
        <v>-0.30889290385272311</v>
      </c>
      <c r="CS17">
        <v>0.26842178128783833</v>
      </c>
      <c r="CT17">
        <v>-0.32023388482977788</v>
      </c>
      <c r="CU17">
        <v>0.2413513393525957</v>
      </c>
      <c r="CV17">
        <v>0.16692153658081105</v>
      </c>
      <c r="CW17">
        <v>0.34814797022055066</v>
      </c>
      <c r="CX17">
        <v>2.0569545885750128E-2</v>
      </c>
      <c r="CY17">
        <v>-0.11633610297821384</v>
      </c>
      <c r="CZ17">
        <v>-0.18956160395907215</v>
      </c>
      <c r="DA17">
        <v>-0.13634712040458363</v>
      </c>
      <c r="DB17">
        <v>-0.13633547078730293</v>
      </c>
      <c r="DC17">
        <v>-0.21876123567213102</v>
      </c>
      <c r="DD17">
        <v>-6.8421868536285204E-3</v>
      </c>
      <c r="DE17">
        <v>2.2754313160621913E-2</v>
      </c>
      <c r="DF17">
        <v>4.0290821166710155E-3</v>
      </c>
      <c r="DG17">
        <v>0.2146100607280714</v>
      </c>
      <c r="DH17">
        <v>-0.15373410188245407</v>
      </c>
      <c r="DI17">
        <v>-8.1464261718617897E-2</v>
      </c>
      <c r="DJ17">
        <v>-6.6290513562120941E-3</v>
      </c>
      <c r="DK17">
        <v>-7.0248474748180995E-2</v>
      </c>
      <c r="DL17">
        <v>-2.0830180547000261E-2</v>
      </c>
      <c r="DM17">
        <v>0.20825587159675221</v>
      </c>
      <c r="DN17">
        <v>0.23266516101038587</v>
      </c>
      <c r="DO17">
        <v>-7.6220941410202844E-2</v>
      </c>
      <c r="DP17">
        <v>-0.16949380148768597</v>
      </c>
      <c r="DQ17">
        <v>-2.7610955072837787E-2</v>
      </c>
      <c r="DR17">
        <v>8.5773831864445066E-3</v>
      </c>
      <c r="DS17">
        <v>-0.38993998546773806</v>
      </c>
      <c r="DT17">
        <v>0.38059105535767512</v>
      </c>
      <c r="DU17">
        <v>0.18995929446971968</v>
      </c>
      <c r="DV17">
        <v>6.0400295063693571E-2</v>
      </c>
      <c r="DW17">
        <v>-2.5959382243892892E-2</v>
      </c>
      <c r="DX17">
        <v>-5.5981070532509877E-2</v>
      </c>
      <c r="DY17">
        <v>-0.52518406032212095</v>
      </c>
      <c r="DZ17">
        <v>-4.9442526005827436E-2</v>
      </c>
      <c r="EA17">
        <v>0.20281033065268325</v>
      </c>
      <c r="EB17">
        <v>0.12746643804397484</v>
      </c>
      <c r="EC17">
        <v>0.41551127681252592</v>
      </c>
      <c r="ED17">
        <v>-0.46491478963659283</v>
      </c>
      <c r="EE17">
        <v>0.12781450386309656</v>
      </c>
      <c r="EF17">
        <v>0.29674607097548183</v>
      </c>
      <c r="EG17">
        <v>0.34772248217283447</v>
      </c>
      <c r="EH17">
        <v>0.33609288694218331</v>
      </c>
      <c r="EI17">
        <v>-5.2282266415942372E-2</v>
      </c>
      <c r="EJ17">
        <v>0.29368669537580649</v>
      </c>
      <c r="EK17">
        <v>-0.21081826172223816</v>
      </c>
      <c r="EL17">
        <v>-4.2157256144955614E-2</v>
      </c>
      <c r="EM17">
        <v>0.37803793182511541</v>
      </c>
      <c r="EN17">
        <v>-1.6910333934197785E-2</v>
      </c>
      <c r="EO17">
        <v>0.24067875588417548</v>
      </c>
      <c r="EP17">
        <v>0.15797835761356502</v>
      </c>
      <c r="EQ17">
        <v>-7.8635461580114904E-2</v>
      </c>
      <c r="ER17">
        <v>0.29630291864340785</v>
      </c>
      <c r="ES17">
        <v>0.39617450158122369</v>
      </c>
      <c r="ET17">
        <v>-5.9843190010712199E-2</v>
      </c>
      <c r="EU17">
        <v>-0.12318085510305234</v>
      </c>
      <c r="EV17">
        <v>0.11076942592280986</v>
      </c>
      <c r="EW17">
        <v>3.3418256986455994E-2</v>
      </c>
      <c r="EX17">
        <v>-9.4812790019074736E-2</v>
      </c>
      <c r="EY17">
        <v>9.1248491226165587E-2</v>
      </c>
      <c r="EZ17">
        <v>6.7232971957139981E-2</v>
      </c>
      <c r="FA17">
        <v>0.25749540939836646</v>
      </c>
      <c r="FB17">
        <v>-7.2842264155673311E-2</v>
      </c>
      <c r="FC17">
        <v>5.1523205897266389E-2</v>
      </c>
      <c r="FD17">
        <v>0.11366153077403557</v>
      </c>
      <c r="FE17">
        <v>-3.558932959816348E-2</v>
      </c>
      <c r="FF17">
        <v>-9.6068083982544274E-3</v>
      </c>
      <c r="FG17">
        <v>0.31072899534062931</v>
      </c>
      <c r="FH17">
        <v>0.23749947270916358</v>
      </c>
      <c r="FI17">
        <v>3.3620119996847636E-2</v>
      </c>
      <c r="FJ17">
        <v>-6.3578857434470795E-2</v>
      </c>
      <c r="FK17" t="e">
        <v>#DIV/0!</v>
      </c>
      <c r="FL17">
        <v>-0.29204135629743344</v>
      </c>
      <c r="FM17">
        <v>0.20382832902318762</v>
      </c>
      <c r="FN17">
        <v>0.17694644727049921</v>
      </c>
      <c r="FO17">
        <v>-2.7801793962015348E-2</v>
      </c>
      <c r="FP17">
        <v>0.38355712448161233</v>
      </c>
      <c r="FQ17">
        <v>0.53214382212177203</v>
      </c>
      <c r="FR17">
        <v>-0.17849299277672653</v>
      </c>
      <c r="FS17">
        <v>0.15146260895755792</v>
      </c>
      <c r="FT17">
        <v>0.11331351659205284</v>
      </c>
      <c r="FU17">
        <v>-0.10839302415105644</v>
      </c>
      <c r="FV17">
        <v>9.2725501568188817E-2</v>
      </c>
      <c r="FW17">
        <v>-0.19812188176170306</v>
      </c>
      <c r="FX17">
        <v>-0.13606313891250366</v>
      </c>
      <c r="FY17">
        <v>-5.4541423143309689E-2</v>
      </c>
      <c r="FZ17">
        <v>-0.13975139818090496</v>
      </c>
      <c r="GA17">
        <v>-0.10682155288173939</v>
      </c>
      <c r="GB17">
        <v>6.4206679970376171E-2</v>
      </c>
      <c r="GC17">
        <v>-7.9558200642898785E-2</v>
      </c>
      <c r="GD17">
        <v>-0.20359821006392076</v>
      </c>
      <c r="GE17">
        <v>0.31794666486200762</v>
      </c>
      <c r="GF17">
        <v>-0.18752406992427548</v>
      </c>
      <c r="GG17">
        <v>0.18496415354071635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>
        <v>-0.34816979963588435</v>
      </c>
      <c r="D18">
        <v>0.47585557800130907</v>
      </c>
      <c r="E18">
        <v>-0.17689825791628755</v>
      </c>
      <c r="F18">
        <v>0.3895002970383552</v>
      </c>
      <c r="G18">
        <v>0.52223296786709339</v>
      </c>
      <c r="H18">
        <v>0.10549011167150804</v>
      </c>
      <c r="I18">
        <v>0.39629427935225836</v>
      </c>
      <c r="J18">
        <v>0.30340702684658089</v>
      </c>
      <c r="K18">
        <v>0.59914468951527788</v>
      </c>
      <c r="L18">
        <v>0.58794473579213091</v>
      </c>
      <c r="M18">
        <v>0.8730533902472527</v>
      </c>
      <c r="N18">
        <v>0.52154550581197179</v>
      </c>
      <c r="O18">
        <v>0.64264630135943801</v>
      </c>
      <c r="P18">
        <v>0.6129747604081891</v>
      </c>
      <c r="Q18">
        <v>0.40358438085663134</v>
      </c>
      <c r="R18">
        <v>0.99999999999999978</v>
      </c>
      <c r="S18">
        <v>0.74477002071713683</v>
      </c>
      <c r="T18">
        <v>0.28837238135515253</v>
      </c>
      <c r="U18">
        <v>0.60309197002104575</v>
      </c>
      <c r="V18">
        <v>0.59874640143728208</v>
      </c>
      <c r="W18">
        <v>0.51785482303809638</v>
      </c>
      <c r="X18">
        <v>0.68888888888888899</v>
      </c>
      <c r="Y18">
        <v>-6.8362237715614491E-2</v>
      </c>
      <c r="Z18">
        <v>-0.24010155013062409</v>
      </c>
      <c r="AA18">
        <v>0.23152132802850611</v>
      </c>
      <c r="AB18">
        <v>2.1197235818423883E-2</v>
      </c>
      <c r="AC18">
        <v>0.37082747339302569</v>
      </c>
      <c r="AD18">
        <v>-2.9746325626148543E-2</v>
      </c>
      <c r="AE18">
        <v>-0.20458131074350511</v>
      </c>
      <c r="AF18">
        <v>0.2725188741249997</v>
      </c>
      <c r="AG18">
        <v>-3.4079908829549879E-2</v>
      </c>
      <c r="AH18">
        <v>0.40314900903210749</v>
      </c>
      <c r="AI18">
        <v>0.28836207944411718</v>
      </c>
      <c r="AJ18">
        <v>0.55870620145619954</v>
      </c>
      <c r="AK18">
        <v>4.1413733961069434E-2</v>
      </c>
      <c r="AL18">
        <v>0.60315378903991823</v>
      </c>
      <c r="AM18">
        <v>0.31879402382985417</v>
      </c>
      <c r="AN18">
        <v>-2.6470751797043821E-2</v>
      </c>
      <c r="AO18">
        <v>0.17609018126512471</v>
      </c>
      <c r="AP18">
        <v>0.65364577407744995</v>
      </c>
      <c r="AQ18">
        <v>9.2621438066910894E-2</v>
      </c>
      <c r="AR18">
        <v>4.4082619705441438E-2</v>
      </c>
      <c r="AS18">
        <v>0.27418220474767691</v>
      </c>
      <c r="AT18">
        <v>-0.44536468855969702</v>
      </c>
      <c r="AU18" t="e">
        <v>#DIV/0!</v>
      </c>
      <c r="AV18">
        <v>0.17019875405704768</v>
      </c>
      <c r="AW18">
        <v>-3.1065415662037264E-2</v>
      </c>
      <c r="AX18">
        <v>-0.19833311081383478</v>
      </c>
      <c r="AY18">
        <v>-2.7992431869495425E-2</v>
      </c>
      <c r="AZ18">
        <v>0.34719767560531339</v>
      </c>
      <c r="BA18">
        <v>0.18491444051117503</v>
      </c>
      <c r="BB18">
        <v>0.18028009227786984</v>
      </c>
      <c r="BC18">
        <v>-0.18551522224996184</v>
      </c>
      <c r="BD18">
        <v>-3.4650997322083141E-2</v>
      </c>
      <c r="BE18">
        <v>7.1335700577001948E-2</v>
      </c>
      <c r="BF18">
        <v>-0.15660173110388073</v>
      </c>
      <c r="BG18">
        <v>0.12395861338402456</v>
      </c>
      <c r="BH18">
        <v>-0.3564104473814656</v>
      </c>
      <c r="BI18">
        <v>0.18366020797420124</v>
      </c>
      <c r="BJ18">
        <v>4.9996356740800794E-2</v>
      </c>
      <c r="BK18">
        <v>0.15577319312838422</v>
      </c>
      <c r="BL18" t="e">
        <v>#DIV/0!</v>
      </c>
      <c r="BM18">
        <v>-3.0097105879554531E-3</v>
      </c>
      <c r="BN18" t="e">
        <v>#DIV/0!</v>
      </c>
      <c r="BO18">
        <v>0.29693862015218708</v>
      </c>
      <c r="BP18">
        <v>0.34454092941446779</v>
      </c>
      <c r="BQ18">
        <v>-0.22276948584955963</v>
      </c>
      <c r="BR18">
        <v>-0.70342504227261726</v>
      </c>
      <c r="BS18">
        <v>-0.56459583244325107</v>
      </c>
      <c r="BT18" t="e">
        <v>#DIV/0!</v>
      </c>
      <c r="BU18">
        <v>-0.4578942600579165</v>
      </c>
      <c r="BV18" t="e">
        <v>#DIV/0!</v>
      </c>
      <c r="BW18">
        <v>0.49060152440846416</v>
      </c>
      <c r="BX18" t="e">
        <v>#DIV/0!</v>
      </c>
      <c r="BY18">
        <v>0.10591649044701477</v>
      </c>
      <c r="BZ18">
        <v>-6.5823360877058174E-2</v>
      </c>
      <c r="CA18">
        <v>-9.3845851766245367E-2</v>
      </c>
      <c r="CB18">
        <v>0.55891450247202235</v>
      </c>
      <c r="CC18">
        <v>0.2002577712450779</v>
      </c>
      <c r="CD18">
        <v>-5.189992961076826E-2</v>
      </c>
      <c r="CE18">
        <v>-6.9793519871606507E-2</v>
      </c>
      <c r="CF18">
        <v>-7.5449421412915385E-2</v>
      </c>
      <c r="CG18">
        <v>-0.28345889293741972</v>
      </c>
      <c r="CH18">
        <v>-0.14311641605935885</v>
      </c>
      <c r="CI18">
        <v>6.1871633567222396E-2</v>
      </c>
      <c r="CJ18">
        <v>-7.967517256323324E-2</v>
      </c>
      <c r="CK18">
        <v>-0.10549937818953393</v>
      </c>
      <c r="CL18">
        <v>1.5980710017692988E-2</v>
      </c>
      <c r="CM18">
        <v>7.9196563704740375E-2</v>
      </c>
      <c r="CN18">
        <v>0.20113905782723568</v>
      </c>
      <c r="CO18">
        <v>3.7542090500381042E-2</v>
      </c>
      <c r="CP18">
        <v>-0.27237609573108856</v>
      </c>
      <c r="CQ18">
        <v>-1.4756373502927725E-2</v>
      </c>
      <c r="CR18">
        <v>6.0761293963395767E-2</v>
      </c>
      <c r="CS18">
        <v>-0.13662891408242653</v>
      </c>
      <c r="CT18">
        <v>-1.4940238514487955E-2</v>
      </c>
      <c r="CU18">
        <v>-7.5583023178134257E-2</v>
      </c>
      <c r="CV18">
        <v>-0.17614999743955975</v>
      </c>
      <c r="CW18">
        <v>-0.16600253313086777</v>
      </c>
      <c r="CX18">
        <v>-0.16665046728178248</v>
      </c>
      <c r="CY18">
        <v>-0.50939275128808759</v>
      </c>
      <c r="CZ18">
        <v>-0.45537333415027764</v>
      </c>
      <c r="DA18">
        <v>-0.42420196216775263</v>
      </c>
      <c r="DB18">
        <v>-0.4879500364742666</v>
      </c>
      <c r="DC18">
        <v>-0.49763568993364538</v>
      </c>
      <c r="DD18">
        <v>-8.9965304359775539E-2</v>
      </c>
      <c r="DE18">
        <v>-9.6874657630316913E-2</v>
      </c>
      <c r="DF18">
        <v>-3.3647236191335896E-2</v>
      </c>
      <c r="DG18">
        <v>-0.12063075780798366</v>
      </c>
      <c r="DH18">
        <v>-0.18943061975619679</v>
      </c>
      <c r="DI18">
        <v>-0.16237928881866218</v>
      </c>
      <c r="DJ18">
        <v>-9.4437338290695699E-2</v>
      </c>
      <c r="DK18">
        <v>-0.22843206715307141</v>
      </c>
      <c r="DL18">
        <v>-5.9573547277737289E-2</v>
      </c>
      <c r="DM18">
        <v>4.9690399499995284E-2</v>
      </c>
      <c r="DN18">
        <v>0.29684847632133604</v>
      </c>
      <c r="DO18">
        <v>-0.11938541832035401</v>
      </c>
      <c r="DP18">
        <v>-0.21970492216139184</v>
      </c>
      <c r="DQ18">
        <v>-4.1794194872909085E-2</v>
      </c>
      <c r="DR18">
        <v>-3.6981337058562477E-2</v>
      </c>
      <c r="DS18">
        <v>-0.58376513094941718</v>
      </c>
      <c r="DT18">
        <v>0.28210215882324097</v>
      </c>
      <c r="DU18">
        <v>6.519318822649646E-2</v>
      </c>
      <c r="DV18">
        <v>-0.12121442946484619</v>
      </c>
      <c r="DW18">
        <v>-0.15824696459745563</v>
      </c>
      <c r="DX18">
        <v>-6.1657334533192679E-2</v>
      </c>
      <c r="DY18">
        <v>-0.11245796163277194</v>
      </c>
      <c r="DZ18">
        <v>0.4764220300462178</v>
      </c>
      <c r="EA18">
        <v>3.456505649101406E-2</v>
      </c>
      <c r="EB18">
        <v>-8.5158718003544687E-2</v>
      </c>
      <c r="EC18">
        <v>8.8973666103093221E-2</v>
      </c>
      <c r="ED18">
        <v>-0.53552362317929714</v>
      </c>
      <c r="EE18">
        <v>-0.17078251276599332</v>
      </c>
      <c r="EF18">
        <v>-0.23477246481693814</v>
      </c>
      <c r="EG18">
        <v>-0.17353759987874209</v>
      </c>
      <c r="EH18">
        <v>0.13239352277130051</v>
      </c>
      <c r="EI18">
        <v>-0.46572162844051884</v>
      </c>
      <c r="EJ18">
        <v>-0.10663498554859917</v>
      </c>
      <c r="EK18">
        <v>-0.36818837833551316</v>
      </c>
      <c r="EL18">
        <v>-4.4191522905505298E-3</v>
      </c>
      <c r="EM18">
        <v>9.4783799197351998E-2</v>
      </c>
      <c r="EN18">
        <v>-0.22191676197856081</v>
      </c>
      <c r="EO18">
        <v>0.22332560868900142</v>
      </c>
      <c r="EP18">
        <v>3.1451122630037721E-2</v>
      </c>
      <c r="EQ18">
        <v>-4.5116243514988635E-2</v>
      </c>
      <c r="ER18">
        <v>0.107141263454712</v>
      </c>
      <c r="ES18">
        <v>0.23039622461252243</v>
      </c>
      <c r="ET18">
        <v>-8.6164827005702591E-2</v>
      </c>
      <c r="EU18">
        <v>0.35884698028717132</v>
      </c>
      <c r="EV18">
        <v>-7.618023309219181E-2</v>
      </c>
      <c r="EW18">
        <v>-0.16068181674489282</v>
      </c>
      <c r="EX18">
        <v>-0.22275995921968819</v>
      </c>
      <c r="EY18">
        <v>-2.4017966146700803E-2</v>
      </c>
      <c r="EZ18">
        <v>-0.20212874889140497</v>
      </c>
      <c r="FA18">
        <v>5.4786443363057179E-2</v>
      </c>
      <c r="FB18">
        <v>-3.3795136843484799E-2</v>
      </c>
      <c r="FC18">
        <v>-0.3520432164230809</v>
      </c>
      <c r="FD18">
        <v>7.84461092379681E-3</v>
      </c>
      <c r="FE18">
        <v>-0.11888390896039748</v>
      </c>
      <c r="FF18">
        <v>4.8136405542618055E-2</v>
      </c>
      <c r="FG18">
        <v>-0.38821734825852006</v>
      </c>
      <c r="FH18">
        <v>-0.1157614780922076</v>
      </c>
      <c r="FI18">
        <v>1.8717648098795697E-2</v>
      </c>
      <c r="FJ18">
        <v>-8.6100470217476938E-2</v>
      </c>
      <c r="FK18" t="e">
        <v>#DIV/0!</v>
      </c>
      <c r="FL18">
        <v>-1.8617284651091279E-2</v>
      </c>
      <c r="FM18">
        <v>-0.21895379317545596</v>
      </c>
      <c r="FN18">
        <v>-0.2805752076422644</v>
      </c>
      <c r="FO18">
        <v>-0.47540665754477252</v>
      </c>
      <c r="FP18">
        <v>-0.37951669503554064</v>
      </c>
      <c r="FQ18">
        <v>0.45570917052044274</v>
      </c>
      <c r="FR18">
        <v>-0.10300667646017532</v>
      </c>
      <c r="FS18">
        <v>-0.20698007081146713</v>
      </c>
      <c r="FT18">
        <v>-0.27036903521793743</v>
      </c>
      <c r="FU18">
        <v>-1.61642881656291E-2</v>
      </c>
      <c r="FV18">
        <v>-0.12506832630775813</v>
      </c>
      <c r="FW18">
        <v>0.31360450245328159</v>
      </c>
      <c r="FX18">
        <v>-0.38507263358512911</v>
      </c>
      <c r="FY18">
        <v>-0.40487151356576873</v>
      </c>
      <c r="FZ18">
        <v>-0.45078445164811459</v>
      </c>
      <c r="GA18">
        <v>-0.37055491026933696</v>
      </c>
      <c r="GB18">
        <v>0.19084938939908172</v>
      </c>
      <c r="GC18">
        <v>-0.12517640989789997</v>
      </c>
      <c r="GD18">
        <v>-0.27792832853998101</v>
      </c>
      <c r="GE18">
        <v>-0.4389820171052542</v>
      </c>
      <c r="GF18">
        <v>-0.13423121104280489</v>
      </c>
      <c r="GG18">
        <v>-2.7537005483247244E-2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>
        <v>-0.50047220954068516</v>
      </c>
      <c r="D19">
        <v>0.47974451997959716</v>
      </c>
      <c r="E19">
        <v>-4.1797767690995878E-2</v>
      </c>
      <c r="F19">
        <v>0.37804824225404093</v>
      </c>
      <c r="G19">
        <v>0.48323278152119509</v>
      </c>
      <c r="H19">
        <v>0.25550414048320419</v>
      </c>
      <c r="I19">
        <v>0.35049794986935223</v>
      </c>
      <c r="J19">
        <v>0.56219610711652945</v>
      </c>
      <c r="K19">
        <v>0.44332743786946105</v>
      </c>
      <c r="L19">
        <v>0.42864256278089546</v>
      </c>
      <c r="M19">
        <v>0.75638301056881563</v>
      </c>
      <c r="N19">
        <v>0.40860971468375923</v>
      </c>
      <c r="O19">
        <v>0.78799753367328507</v>
      </c>
      <c r="P19">
        <v>0.69368118605155649</v>
      </c>
      <c r="Q19">
        <v>0.49455666438385643</v>
      </c>
      <c r="R19">
        <v>0.74477002071713683</v>
      </c>
      <c r="S19">
        <v>1.0000000000000002</v>
      </c>
      <c r="T19">
        <v>0.13732881162187813</v>
      </c>
      <c r="U19">
        <v>0.49282055340557424</v>
      </c>
      <c r="V19">
        <v>0.65305170734292073</v>
      </c>
      <c r="W19">
        <v>0.17320134310638216</v>
      </c>
      <c r="X19">
        <v>0.69060492830134512</v>
      </c>
      <c r="Y19">
        <v>-0.15804587854394492</v>
      </c>
      <c r="Z19">
        <v>-0.29888558666293141</v>
      </c>
      <c r="AA19">
        <v>8.9254193417361113E-2</v>
      </c>
      <c r="AB19">
        <v>0.12732166021730437</v>
      </c>
      <c r="AC19">
        <v>0.29428185467414225</v>
      </c>
      <c r="AD19">
        <v>-8.7523363459422673E-2</v>
      </c>
      <c r="AE19">
        <v>-0.27900791964610261</v>
      </c>
      <c r="AF19">
        <v>0.20051627107346898</v>
      </c>
      <c r="AG19">
        <v>0.32534717373709993</v>
      </c>
      <c r="AH19">
        <v>0.48513042065385759</v>
      </c>
      <c r="AI19">
        <v>0.42828248024187165</v>
      </c>
      <c r="AJ19">
        <v>0.46287491466481873</v>
      </c>
      <c r="AK19">
        <v>6.7266051991954137E-2</v>
      </c>
      <c r="AL19">
        <v>0.5535544585986788</v>
      </c>
      <c r="AM19">
        <v>-1.1893436468962891E-2</v>
      </c>
      <c r="AN19">
        <v>0.1198239385257692</v>
      </c>
      <c r="AO19">
        <v>0.60804373503586173</v>
      </c>
      <c r="AP19">
        <v>0.49231341393116024</v>
      </c>
      <c r="AQ19">
        <v>-0.19518562519399477</v>
      </c>
      <c r="AR19">
        <v>0.16544221932071956</v>
      </c>
      <c r="AS19">
        <v>0.26664119169590766</v>
      </c>
      <c r="AT19">
        <v>-0.34236761939243904</v>
      </c>
      <c r="AU19" t="e">
        <v>#DIV/0!</v>
      </c>
      <c r="AV19">
        <v>0.33232971242571513</v>
      </c>
      <c r="AW19">
        <v>-6.4905906888380266E-3</v>
      </c>
      <c r="AX19">
        <v>-0.27012238408236372</v>
      </c>
      <c r="AY19">
        <v>0.2194717824125379</v>
      </c>
      <c r="AZ19">
        <v>0.18298500452592475</v>
      </c>
      <c r="BA19">
        <v>-4.9424575009433744E-3</v>
      </c>
      <c r="BB19">
        <v>-8.1757566241793547E-2</v>
      </c>
      <c r="BC19">
        <v>-0.29835819351740267</v>
      </c>
      <c r="BD19">
        <v>-3.7821083115257233E-2</v>
      </c>
      <c r="BE19">
        <v>6.6797028429712871E-2</v>
      </c>
      <c r="BF19">
        <v>-0.11045347844018494</v>
      </c>
      <c r="BG19">
        <v>0.37944439495771354</v>
      </c>
      <c r="BH19">
        <v>-0.1516734533332838</v>
      </c>
      <c r="BI19">
        <v>0.17586593601153386</v>
      </c>
      <c r="BJ19">
        <v>-0.12235962964822415</v>
      </c>
      <c r="BK19">
        <v>0.11742255297658948</v>
      </c>
      <c r="BL19" t="e">
        <v>#DIV/0!</v>
      </c>
      <c r="BM19">
        <v>6.3665621148789417E-2</v>
      </c>
      <c r="BN19" t="e">
        <v>#DIV/0!</v>
      </c>
      <c r="BO19">
        <v>0.12265839492132612</v>
      </c>
      <c r="BP19">
        <v>0.3779073484758384</v>
      </c>
      <c r="BQ19">
        <v>-0.1501911380393188</v>
      </c>
      <c r="BR19">
        <v>-0.61945904353496906</v>
      </c>
      <c r="BS19">
        <v>-0.23204234112748695</v>
      </c>
      <c r="BT19" t="e">
        <v>#DIV/0!</v>
      </c>
      <c r="BU19">
        <v>-0.43314720436818399</v>
      </c>
      <c r="BV19" t="e">
        <v>#DIV/0!</v>
      </c>
      <c r="BW19">
        <v>0.35429525292882325</v>
      </c>
      <c r="BX19" t="e">
        <v>#DIV/0!</v>
      </c>
      <c r="BY19">
        <v>0.15968947044670614</v>
      </c>
      <c r="BZ19">
        <v>-0.36289365943366336</v>
      </c>
      <c r="CA19">
        <v>-6.1991171012524299E-2</v>
      </c>
      <c r="CB19">
        <v>0.66548898667076417</v>
      </c>
      <c r="CC19">
        <v>0.27927812882620812</v>
      </c>
      <c r="CD19">
        <v>1.5812800221039449E-2</v>
      </c>
      <c r="CE19">
        <v>-0.15644666360430948</v>
      </c>
      <c r="CF19">
        <v>-4.6317340236750021E-2</v>
      </c>
      <c r="CG19">
        <v>-0.36026072056235453</v>
      </c>
      <c r="CH19">
        <v>5.1282717600244438E-3</v>
      </c>
      <c r="CI19">
        <v>0.27914286798272481</v>
      </c>
      <c r="CJ19">
        <v>0.26889589222743582</v>
      </c>
      <c r="CK19">
        <v>-7.3916684994638007E-2</v>
      </c>
      <c r="CL19">
        <v>0.12472179566137163</v>
      </c>
      <c r="CM19">
        <v>0.2581943099321975</v>
      </c>
      <c r="CN19">
        <v>0.43850094464341871</v>
      </c>
      <c r="CO19">
        <v>0.24765904152523635</v>
      </c>
      <c r="CP19">
        <v>3.3531590796935865E-2</v>
      </c>
      <c r="CQ19">
        <v>-0.34875741024470575</v>
      </c>
      <c r="CR19">
        <v>-0.38900646704071945</v>
      </c>
      <c r="CS19">
        <v>0.1138395971438821</v>
      </c>
      <c r="CT19">
        <v>-0.48576040046425756</v>
      </c>
      <c r="CU19">
        <v>0.28160606159962565</v>
      </c>
      <c r="CV19">
        <v>0.14955422427342549</v>
      </c>
      <c r="CW19">
        <v>0.28860099066982686</v>
      </c>
      <c r="CX19">
        <v>5.2895106515874757E-2</v>
      </c>
      <c r="CY19">
        <v>-0.20649888840066544</v>
      </c>
      <c r="CZ19">
        <v>-0.20225011579810911</v>
      </c>
      <c r="DA19">
        <v>-0.30967039272307839</v>
      </c>
      <c r="DB19">
        <v>-0.41627027641370251</v>
      </c>
      <c r="DC19">
        <v>-0.32654376178149314</v>
      </c>
      <c r="DD19">
        <v>0.17409256473428583</v>
      </c>
      <c r="DE19">
        <v>0.16671471049120509</v>
      </c>
      <c r="DF19">
        <v>0.21967702125746158</v>
      </c>
      <c r="DG19">
        <v>0.26027560587227866</v>
      </c>
      <c r="DH19">
        <v>8.0059177233523807E-2</v>
      </c>
      <c r="DI19">
        <v>8.3575223072603816E-2</v>
      </c>
      <c r="DJ19">
        <v>0.17371247480475296</v>
      </c>
      <c r="DK19">
        <v>5.5995210745450885E-2</v>
      </c>
      <c r="DL19">
        <v>0.28730103884753949</v>
      </c>
      <c r="DM19">
        <v>0.33307127878548909</v>
      </c>
      <c r="DN19">
        <v>0.43459811494260592</v>
      </c>
      <c r="DO19">
        <v>7.8527688344172814E-2</v>
      </c>
      <c r="DP19">
        <v>-1.2485378450760544E-2</v>
      </c>
      <c r="DQ19">
        <v>0.25469372057473022</v>
      </c>
      <c r="DR19">
        <v>0.2877905919473342</v>
      </c>
      <c r="DS19">
        <v>-0.61164512300457152</v>
      </c>
      <c r="DT19">
        <v>0.51242871584466254</v>
      </c>
      <c r="DU19">
        <v>0.18727945256338963</v>
      </c>
      <c r="DV19">
        <v>0.17665826328213394</v>
      </c>
      <c r="DW19">
        <v>0.1207949662880501</v>
      </c>
      <c r="DX19">
        <v>0.28351759121616915</v>
      </c>
      <c r="DY19">
        <v>4.4053122023498592E-2</v>
      </c>
      <c r="DZ19">
        <v>0.43961415884284621</v>
      </c>
      <c r="EA19">
        <v>0.44231185195930978</v>
      </c>
      <c r="EB19">
        <v>0.25575385043281507</v>
      </c>
      <c r="EC19">
        <v>0.37177201391496484</v>
      </c>
      <c r="ED19">
        <v>-0.47200612696233119</v>
      </c>
      <c r="EE19">
        <v>-8.1767375724120198E-2</v>
      </c>
      <c r="EF19">
        <v>0.10899833360136579</v>
      </c>
      <c r="EG19">
        <v>0.20645726010906298</v>
      </c>
      <c r="EH19">
        <v>0.38262980178080824</v>
      </c>
      <c r="EI19">
        <v>-0.61572483239231657</v>
      </c>
      <c r="EJ19">
        <v>0.22278447695557932</v>
      </c>
      <c r="EK19">
        <v>-0.22435827231334041</v>
      </c>
      <c r="EL19">
        <v>-9.39930319795447E-2</v>
      </c>
      <c r="EM19">
        <v>0.4411126735610284</v>
      </c>
      <c r="EN19">
        <v>1.2293326964845228E-2</v>
      </c>
      <c r="EO19">
        <v>-4.7213193666282086E-2</v>
      </c>
      <c r="EP19">
        <v>0.25750227741899179</v>
      </c>
      <c r="EQ19">
        <v>1.3527766157629422E-2</v>
      </c>
      <c r="ER19">
        <v>0.40860085114619699</v>
      </c>
      <c r="ES19">
        <v>0.28693781555719367</v>
      </c>
      <c r="ET19">
        <v>0.30753025477704382</v>
      </c>
      <c r="EU19">
        <v>0.22283109042759874</v>
      </c>
      <c r="EV19">
        <v>0.25673644242169436</v>
      </c>
      <c r="EW19">
        <v>-3.3128335607870242E-2</v>
      </c>
      <c r="EX19">
        <v>-1.1327699992828864E-2</v>
      </c>
      <c r="EY19">
        <v>0.1693539061617981</v>
      </c>
      <c r="EZ19">
        <v>3.225844982129588E-2</v>
      </c>
      <c r="FA19">
        <v>0.43519104654138341</v>
      </c>
      <c r="FB19">
        <v>0.16768840578574176</v>
      </c>
      <c r="FC19">
        <v>-0.19408961447478565</v>
      </c>
      <c r="FD19">
        <v>0.33666060422751476</v>
      </c>
      <c r="FE19">
        <v>0.19663039349392444</v>
      </c>
      <c r="FF19">
        <v>0.20951621154481656</v>
      </c>
      <c r="FG19">
        <v>-0.13428956294075031</v>
      </c>
      <c r="FH19">
        <v>0.24252358375908878</v>
      </c>
      <c r="FI19">
        <v>0.3046960719763388</v>
      </c>
      <c r="FJ19">
        <v>3.9974056511766554E-2</v>
      </c>
      <c r="FK19" t="e">
        <v>#DIV/0!</v>
      </c>
      <c r="FL19">
        <v>-0.11992839722783352</v>
      </c>
      <c r="FM19">
        <v>0.18137890111678007</v>
      </c>
      <c r="FN19">
        <v>0.14166131126598419</v>
      </c>
      <c r="FO19">
        <v>-0.23579623097132299</v>
      </c>
      <c r="FP19">
        <v>-4.8895238816847632E-2</v>
      </c>
      <c r="FQ19">
        <v>0.13461700419230968</v>
      </c>
      <c r="FR19">
        <v>-0.13216395706140269</v>
      </c>
      <c r="FS19">
        <v>4.9549034451307802E-2</v>
      </c>
      <c r="FT19">
        <v>-0.25261872518685385</v>
      </c>
      <c r="FU19">
        <v>-9.3573354848675419E-2</v>
      </c>
      <c r="FV19">
        <v>0.1197606085396543</v>
      </c>
      <c r="FW19">
        <v>0.20239357524045834</v>
      </c>
      <c r="FX19">
        <v>-0.28619751772679208</v>
      </c>
      <c r="FY19">
        <v>-0.16460777396033524</v>
      </c>
      <c r="FZ19">
        <v>-0.30368171963231794</v>
      </c>
      <c r="GA19">
        <v>-0.31681557456668574</v>
      </c>
      <c r="GB19">
        <v>7.2783557365980606E-2</v>
      </c>
      <c r="GC19">
        <v>3.6462157881460774E-2</v>
      </c>
      <c r="GD19">
        <v>-0.16660025424162322</v>
      </c>
      <c r="GE19">
        <v>-0.18958517599723954</v>
      </c>
      <c r="GF19">
        <v>5.4529844634128834E-2</v>
      </c>
      <c r="GG19">
        <v>-0.12110007309775268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>
        <v>-0.14986358737698013</v>
      </c>
      <c r="D20">
        <v>0.12598719991628318</v>
      </c>
      <c r="E20">
        <v>0.13326957857541932</v>
      </c>
      <c r="F20">
        <v>0.55783014087003746</v>
      </c>
      <c r="G20">
        <v>0.73527046229283666</v>
      </c>
      <c r="H20">
        <v>0.2683704885355665</v>
      </c>
      <c r="I20">
        <v>0.49597276937991525</v>
      </c>
      <c r="J20">
        <v>9.3586240461953185E-2</v>
      </c>
      <c r="K20">
        <v>0.49001818110073386</v>
      </c>
      <c r="L20">
        <v>0.58664694918602522</v>
      </c>
      <c r="M20">
        <v>0.26929430529345577</v>
      </c>
      <c r="N20">
        <v>0.46920796103292589</v>
      </c>
      <c r="O20">
        <v>0.5009685813408834</v>
      </c>
      <c r="P20">
        <v>0.23662742121986163</v>
      </c>
      <c r="Q20">
        <v>0.70890312605633998</v>
      </c>
      <c r="R20">
        <v>0.28837238135515253</v>
      </c>
      <c r="S20">
        <v>0.13732881162187813</v>
      </c>
      <c r="T20">
        <v>0.99999999999999978</v>
      </c>
      <c r="U20">
        <v>0.34240854859560449</v>
      </c>
      <c r="V20">
        <v>0.12213505464574172</v>
      </c>
      <c r="W20">
        <v>0.26927859852220293</v>
      </c>
      <c r="X20">
        <v>0.55978168145411999</v>
      </c>
      <c r="Y20">
        <v>7.3894848064832624E-2</v>
      </c>
      <c r="Z20">
        <v>-7.4096998431578256E-2</v>
      </c>
      <c r="AA20">
        <v>-0.12767781539022069</v>
      </c>
      <c r="AB20">
        <v>0.38001458110453257</v>
      </c>
      <c r="AC20">
        <v>0.778104952084126</v>
      </c>
      <c r="AD20">
        <v>1.4013166776758981E-2</v>
      </c>
      <c r="AE20">
        <v>0.42833779993715732</v>
      </c>
      <c r="AF20">
        <v>0.3485466551405566</v>
      </c>
      <c r="AG20">
        <v>1.5608707092334235E-2</v>
      </c>
      <c r="AH20">
        <v>0.28705087181360178</v>
      </c>
      <c r="AI20">
        <v>0.37299102880459956</v>
      </c>
      <c r="AJ20">
        <v>0.21329796079923355</v>
      </c>
      <c r="AK20">
        <v>0.40003839214558456</v>
      </c>
      <c r="AL20">
        <v>-0.13192173196326937</v>
      </c>
      <c r="AM20">
        <v>0.63469079750306145</v>
      </c>
      <c r="AN20">
        <v>5.5422577684253516E-2</v>
      </c>
      <c r="AO20">
        <v>-5.3766576957901241E-2</v>
      </c>
      <c r="AP20">
        <v>0.51506834201452156</v>
      </c>
      <c r="AQ20">
        <v>0.25876550990100028</v>
      </c>
      <c r="AR20">
        <v>5.1957716729717489E-2</v>
      </c>
      <c r="AS20">
        <v>0.19417095057839143</v>
      </c>
      <c r="AT20">
        <v>-0.37896761704210341</v>
      </c>
      <c r="AU20" t="e">
        <v>#DIV/0!</v>
      </c>
      <c r="AV20">
        <v>0.19170793631577301</v>
      </c>
      <c r="AW20">
        <v>-0.1770037343886311</v>
      </c>
      <c r="AX20">
        <v>-4.9169260997338371E-2</v>
      </c>
      <c r="AY20">
        <v>0.30000258292055532</v>
      </c>
      <c r="AZ20">
        <v>0.40461516022778954</v>
      </c>
      <c r="BA20">
        <v>0.44267873286660758</v>
      </c>
      <c r="BB20">
        <v>0.56480828092719071</v>
      </c>
      <c r="BC20">
        <v>0.17911255208712212</v>
      </c>
      <c r="BD20">
        <v>0.37823873172567674</v>
      </c>
      <c r="BE20">
        <v>0.18894699697013526</v>
      </c>
      <c r="BF20">
        <v>2.526067773919223E-2</v>
      </c>
      <c r="BG20">
        <v>-4.8175433408885998E-2</v>
      </c>
      <c r="BH20">
        <v>-0.24181528275444064</v>
      </c>
      <c r="BI20">
        <v>1.903035212450906E-2</v>
      </c>
      <c r="BJ20">
        <v>4.8721938622886922E-2</v>
      </c>
      <c r="BK20">
        <v>0.19359368231472635</v>
      </c>
      <c r="BL20" t="e">
        <v>#DIV/0!</v>
      </c>
      <c r="BM20">
        <v>0.53937055613618634</v>
      </c>
      <c r="BN20" t="e">
        <v>#DIV/0!</v>
      </c>
      <c r="BO20">
        <v>0.29241606048864999</v>
      </c>
      <c r="BP20">
        <v>-8.2056439975619497E-2</v>
      </c>
      <c r="BQ20">
        <v>0.21111535515108654</v>
      </c>
      <c r="BR20">
        <v>0.10561471040458011</v>
      </c>
      <c r="BS20">
        <v>-0.43468689436168284</v>
      </c>
      <c r="BT20" t="e">
        <v>#DIV/0!</v>
      </c>
      <c r="BU20">
        <v>-4.3191722392646133E-2</v>
      </c>
      <c r="BV20" t="e">
        <v>#DIV/0!</v>
      </c>
      <c r="BW20">
        <v>-3.234002702898893E-2</v>
      </c>
      <c r="BX20" t="e">
        <v>#DIV/0!</v>
      </c>
      <c r="BY20">
        <v>1.2879065232666409E-2</v>
      </c>
      <c r="BZ20">
        <v>0.19721968623696884</v>
      </c>
      <c r="CA20">
        <v>-0.22140993281398222</v>
      </c>
      <c r="CB20">
        <v>0.22003521229260553</v>
      </c>
      <c r="CC20">
        <v>8.9579487202266189E-2</v>
      </c>
      <c r="CD20">
        <v>-8.3196167340298943E-2</v>
      </c>
      <c r="CE20">
        <v>-4.4034320685176452E-2</v>
      </c>
      <c r="CF20">
        <v>0.44309392891441129</v>
      </c>
      <c r="CG20">
        <v>8.9022910840811917E-2</v>
      </c>
      <c r="CH20">
        <v>-0.33428404630620473</v>
      </c>
      <c r="CI20">
        <v>-0.44627924285675835</v>
      </c>
      <c r="CJ20">
        <v>-0.15158000842552888</v>
      </c>
      <c r="CK20">
        <v>-0.30090881001745301</v>
      </c>
      <c r="CL20">
        <v>-0.40833622178242357</v>
      </c>
      <c r="CM20">
        <v>-0.447868105427499</v>
      </c>
      <c r="CN20">
        <v>-0.30672221333046595</v>
      </c>
      <c r="CO20">
        <v>-0.42014970502369026</v>
      </c>
      <c r="CP20">
        <v>-0.24665105314478364</v>
      </c>
      <c r="CQ20">
        <v>0.17427187831323757</v>
      </c>
      <c r="CR20">
        <v>-7.192135680066658E-2</v>
      </c>
      <c r="CS20">
        <v>-9.9218593126334607E-3</v>
      </c>
      <c r="CT20">
        <v>-9.3353664206129575E-2</v>
      </c>
      <c r="CU20">
        <v>-0.20012076642898696</v>
      </c>
      <c r="CV20">
        <v>-0.22794527834239373</v>
      </c>
      <c r="CW20">
        <v>-8.2236195708761575E-2</v>
      </c>
      <c r="CX20">
        <v>9.1759485970772534E-2</v>
      </c>
      <c r="CY20">
        <v>-0.1625350744237927</v>
      </c>
      <c r="CZ20">
        <v>-6.0884687881222338E-2</v>
      </c>
      <c r="DA20">
        <v>8.9595481331126284E-2</v>
      </c>
      <c r="DB20">
        <v>0.13408960510628057</v>
      </c>
      <c r="DC20">
        <v>-0.16809800476899697</v>
      </c>
      <c r="DD20">
        <v>-0.39984363422083485</v>
      </c>
      <c r="DE20">
        <v>-0.33861761383173139</v>
      </c>
      <c r="DF20">
        <v>-0.44250269572349449</v>
      </c>
      <c r="DG20">
        <v>-0.14037825324296621</v>
      </c>
      <c r="DH20">
        <v>-0.26149174151838528</v>
      </c>
      <c r="DI20">
        <v>-0.42518813720897597</v>
      </c>
      <c r="DJ20">
        <v>-0.35805349940554632</v>
      </c>
      <c r="DK20">
        <v>-0.42271053731665076</v>
      </c>
      <c r="DL20">
        <v>-0.44513324522407965</v>
      </c>
      <c r="DM20">
        <v>-0.11379180839004958</v>
      </c>
      <c r="DN20">
        <v>-5.2970474129053384E-3</v>
      </c>
      <c r="DO20">
        <v>-0.24359737019225924</v>
      </c>
      <c r="DP20">
        <v>-0.41299708667369883</v>
      </c>
      <c r="DQ20">
        <v>-0.4293515834310937</v>
      </c>
      <c r="DR20">
        <v>-0.41772800934914328</v>
      </c>
      <c r="DS20">
        <v>-0.27472922168659403</v>
      </c>
      <c r="DT20">
        <v>-9.2288349822805107E-2</v>
      </c>
      <c r="DU20">
        <v>-8.1045011451141777E-2</v>
      </c>
      <c r="DV20">
        <v>-0.12919760783908893</v>
      </c>
      <c r="DW20">
        <v>-0.40751451856928367</v>
      </c>
      <c r="DX20">
        <v>-0.40111999460384168</v>
      </c>
      <c r="DY20">
        <v>-0.59967822959289618</v>
      </c>
      <c r="DZ20">
        <v>-0.1267654428212297</v>
      </c>
      <c r="EA20">
        <v>-0.20580178152048176</v>
      </c>
      <c r="EB20">
        <v>-0.32873927504208172</v>
      </c>
      <c r="EC20">
        <v>0.12807213021341207</v>
      </c>
      <c r="ED20">
        <v>-0.58689973210308699</v>
      </c>
      <c r="EE20">
        <v>-0.16668082856961247</v>
      </c>
      <c r="EF20">
        <v>-0.10581976827389536</v>
      </c>
      <c r="EG20">
        <v>4.6174545481509531E-2</v>
      </c>
      <c r="EH20">
        <v>0.23792668941590492</v>
      </c>
      <c r="EI20">
        <v>0.1428361562290095</v>
      </c>
      <c r="EJ20">
        <v>8.3724281082089864E-3</v>
      </c>
      <c r="EK20">
        <v>-6.0564817713240994E-2</v>
      </c>
      <c r="EL20">
        <v>0.24066155719542603</v>
      </c>
      <c r="EM20">
        <v>6.249316529759108E-2</v>
      </c>
      <c r="EN20">
        <v>-0.24947652870793918</v>
      </c>
      <c r="EO20">
        <v>0.20665510947426957</v>
      </c>
      <c r="EP20">
        <v>-0.12834275805223158</v>
      </c>
      <c r="EQ20">
        <v>5.4118385690815424E-2</v>
      </c>
      <c r="ER20">
        <v>4.339615858593892E-2</v>
      </c>
      <c r="ES20">
        <v>0.48218623612715084</v>
      </c>
      <c r="ET20">
        <v>-0.46792751080988737</v>
      </c>
      <c r="EU20">
        <v>-9.0785501521351203E-2</v>
      </c>
      <c r="EV20">
        <v>-0.27271780809477059</v>
      </c>
      <c r="EW20">
        <v>-0.19200523676632489</v>
      </c>
      <c r="EX20">
        <v>-0.19351516311746586</v>
      </c>
      <c r="EY20">
        <v>-2.3286360372369579E-2</v>
      </c>
      <c r="EZ20">
        <v>6.3186529217660728E-2</v>
      </c>
      <c r="FA20">
        <v>-0.32082382298645612</v>
      </c>
      <c r="FB20">
        <v>-9.5080866623809948E-2</v>
      </c>
      <c r="FC20">
        <v>-0.12881891293813061</v>
      </c>
      <c r="FD20">
        <v>-0.2961540581634316</v>
      </c>
      <c r="FE20">
        <v>-0.37239370417006967</v>
      </c>
      <c r="FF20">
        <v>-0.19422028972417288</v>
      </c>
      <c r="FG20">
        <v>-4.411697683760122E-2</v>
      </c>
      <c r="FH20">
        <v>-0.21056167460374506</v>
      </c>
      <c r="FI20">
        <v>-0.39189680511373842</v>
      </c>
      <c r="FJ20">
        <v>-0.3323747330120394</v>
      </c>
      <c r="FK20" t="e">
        <v>#DIV/0!</v>
      </c>
      <c r="FL20">
        <v>-0.4726270032739438</v>
      </c>
      <c r="FM20">
        <v>-0.29807184840331208</v>
      </c>
      <c r="FN20">
        <v>-0.19214458641667878</v>
      </c>
      <c r="FO20">
        <v>-0.14684640138098903</v>
      </c>
      <c r="FP20">
        <v>0.16190078246165732</v>
      </c>
      <c r="FQ20">
        <v>0.416721451548769</v>
      </c>
      <c r="FR20">
        <v>-0.30263721273594524</v>
      </c>
      <c r="FS20">
        <v>-0.12150636239424197</v>
      </c>
      <c r="FT20">
        <v>0.1527235207214927</v>
      </c>
      <c r="FU20">
        <v>-5.0166682380850563E-17</v>
      </c>
      <c r="FV20">
        <v>-0.10463920193614409</v>
      </c>
      <c r="FW20">
        <v>-5.3065959513678679E-2</v>
      </c>
      <c r="FX20">
        <v>-1.1822862658549914E-2</v>
      </c>
      <c r="FY20">
        <v>-7.224640766459807E-2</v>
      </c>
      <c r="FZ20">
        <v>3.1514799076829837E-2</v>
      </c>
      <c r="GA20">
        <v>0.16840920192051326</v>
      </c>
      <c r="GB20">
        <v>0.20336117977174423</v>
      </c>
      <c r="GC20">
        <v>-0.2071168190391155</v>
      </c>
      <c r="GD20">
        <v>-8.4437959294708737E-2</v>
      </c>
      <c r="GE20">
        <v>0.26742289057444796</v>
      </c>
      <c r="GF20">
        <v>-0.45084103812698495</v>
      </c>
      <c r="GG20">
        <v>0.49965083433402874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>
        <v>-0.30234262026187175</v>
      </c>
      <c r="D21">
        <v>0.59706714753731027</v>
      </c>
      <c r="E21">
        <v>-0.10581501339994323</v>
      </c>
      <c r="F21">
        <v>0.31289223116348497</v>
      </c>
      <c r="G21">
        <v>0.39623309247210381</v>
      </c>
      <c r="H21">
        <v>6.0533217626086502E-3</v>
      </c>
      <c r="I21">
        <v>0.32996800238962709</v>
      </c>
      <c r="J21">
        <v>0.39680305005260286</v>
      </c>
      <c r="K21">
        <v>0.70436196095344394</v>
      </c>
      <c r="L21">
        <v>0.65075288607488557</v>
      </c>
      <c r="M21">
        <v>0.59585755739980539</v>
      </c>
      <c r="N21">
        <v>0.59682860149463668</v>
      </c>
      <c r="O21">
        <v>0.67650815544735021</v>
      </c>
      <c r="P21">
        <v>0.47836952883148931</v>
      </c>
      <c r="Q21">
        <v>0.63131755389169208</v>
      </c>
      <c r="R21">
        <v>0.60309197002104575</v>
      </c>
      <c r="S21">
        <v>0.49282055340557424</v>
      </c>
      <c r="T21">
        <v>0.34240854859560449</v>
      </c>
      <c r="U21">
        <v>1</v>
      </c>
      <c r="V21">
        <v>0.85365835161809667</v>
      </c>
      <c r="W21">
        <v>0.74650868584158847</v>
      </c>
      <c r="X21">
        <v>0.68869212060467822</v>
      </c>
      <c r="Y21">
        <v>5.7615313969584782E-2</v>
      </c>
      <c r="Z21">
        <v>-0.16996039081866904</v>
      </c>
      <c r="AA21">
        <v>0.31519858720059069</v>
      </c>
      <c r="AB21">
        <v>2.5449941613700636E-2</v>
      </c>
      <c r="AC21">
        <v>0.33068304115568214</v>
      </c>
      <c r="AD21">
        <v>-0.1053568803891574</v>
      </c>
      <c r="AE21">
        <v>-0.11001977141907851</v>
      </c>
      <c r="AF21">
        <v>-2.5318514187865328E-2</v>
      </c>
      <c r="AG21">
        <v>0.42366358281620631</v>
      </c>
      <c r="AH21">
        <v>-0.15125967999697154</v>
      </c>
      <c r="AI21">
        <v>0.26598622613733008</v>
      </c>
      <c r="AJ21">
        <v>0.63827579447700955</v>
      </c>
      <c r="AK21">
        <v>-1.5689837815942981E-2</v>
      </c>
      <c r="AL21">
        <v>0.37630551340109059</v>
      </c>
      <c r="AM21">
        <v>0.33149077119410325</v>
      </c>
      <c r="AN21">
        <v>0.21055216794682019</v>
      </c>
      <c r="AO21">
        <v>0.33915028573336026</v>
      </c>
      <c r="AP21">
        <v>0.50968294209006071</v>
      </c>
      <c r="AQ21">
        <v>8.5632510714744575E-3</v>
      </c>
      <c r="AR21">
        <v>-0.25489618641017736</v>
      </c>
      <c r="AS21">
        <v>-9.2838026490195291E-2</v>
      </c>
      <c r="AT21">
        <v>-0.41301130392104185</v>
      </c>
      <c r="AU21" t="e">
        <v>#DIV/0!</v>
      </c>
      <c r="AV21">
        <v>-0.19569695517536026</v>
      </c>
      <c r="AW21">
        <v>-0.30749548972255059</v>
      </c>
      <c r="AX21">
        <v>-0.2963046134328331</v>
      </c>
      <c r="AY21">
        <v>-0.22447628662903799</v>
      </c>
      <c r="AZ21">
        <v>0.22756485232451146</v>
      </c>
      <c r="BA21">
        <v>0.10510438934409942</v>
      </c>
      <c r="BB21">
        <v>0.168937974169757</v>
      </c>
      <c r="BC21">
        <v>4.2371721184060136E-2</v>
      </c>
      <c r="BD21">
        <v>-3.929362034682906E-2</v>
      </c>
      <c r="BE21">
        <v>-0.18828912723323252</v>
      </c>
      <c r="BF21">
        <v>-0.12096420655504887</v>
      </c>
      <c r="BG21">
        <v>-2.2618989922877242E-2</v>
      </c>
      <c r="BH21">
        <v>-0.39636347264840077</v>
      </c>
      <c r="BI21">
        <v>5.1533888376347627E-2</v>
      </c>
      <c r="BJ21">
        <v>-0.1412784931089493</v>
      </c>
      <c r="BK21">
        <v>3.4681883141678181E-3</v>
      </c>
      <c r="BL21" t="e">
        <v>#DIV/0!</v>
      </c>
      <c r="BM21">
        <v>-5.6009796305653399E-2</v>
      </c>
      <c r="BN21" t="e">
        <v>#DIV/0!</v>
      </c>
      <c r="BO21">
        <v>0.50680916527331932</v>
      </c>
      <c r="BP21">
        <v>0.38367393667988642</v>
      </c>
      <c r="BQ21">
        <v>-0.52051259173879127</v>
      </c>
      <c r="BR21">
        <v>-0.3938131332761769</v>
      </c>
      <c r="BS21">
        <v>-0.17394546879517209</v>
      </c>
      <c r="BT21" t="e">
        <v>#DIV/0!</v>
      </c>
      <c r="BU21">
        <v>-0.28747841553984677</v>
      </c>
      <c r="BV21" t="e">
        <v>#DIV/0!</v>
      </c>
      <c r="BW21">
        <v>0.34373795333366375</v>
      </c>
      <c r="BX21" t="e">
        <v>#DIV/0!</v>
      </c>
      <c r="BY21">
        <v>-0.25981211951858046</v>
      </c>
      <c r="BZ21">
        <v>-9.2195703968018558E-2</v>
      </c>
      <c r="CA21">
        <v>-0.39187257599735537</v>
      </c>
      <c r="CB21">
        <v>0.4798270375324839</v>
      </c>
      <c r="CC21">
        <v>-0.15303170618575118</v>
      </c>
      <c r="CD21">
        <v>6.8154163823275549E-2</v>
      </c>
      <c r="CE21">
        <v>-0.45844575713057623</v>
      </c>
      <c r="CF21">
        <v>-0.13663245341603614</v>
      </c>
      <c r="CG21">
        <v>-0.40130340015265337</v>
      </c>
      <c r="CH21">
        <v>-2.8409619681974583E-3</v>
      </c>
      <c r="CI21">
        <v>0.18555155447101193</v>
      </c>
      <c r="CJ21">
        <v>0.27686223982619546</v>
      </c>
      <c r="CK21">
        <v>-2.652004221020781E-3</v>
      </c>
      <c r="CL21">
        <v>4.4587617840426384E-2</v>
      </c>
      <c r="CM21">
        <v>0.10655724294787328</v>
      </c>
      <c r="CN21">
        <v>0.30748452042337127</v>
      </c>
      <c r="CO21">
        <v>8.3897486696495438E-2</v>
      </c>
      <c r="CP21">
        <v>7.5103722327413081E-2</v>
      </c>
      <c r="CQ21">
        <v>-0.34243403546346235</v>
      </c>
      <c r="CR21">
        <v>-6.3418115986673684E-2</v>
      </c>
      <c r="CS21">
        <v>0.13260663769557834</v>
      </c>
      <c r="CT21">
        <v>-0.2102066152480509</v>
      </c>
      <c r="CU21">
        <v>0.19472773180274708</v>
      </c>
      <c r="CV21">
        <v>0.11455717907906066</v>
      </c>
      <c r="CW21">
        <v>0.27725009580621396</v>
      </c>
      <c r="CX21">
        <v>7.1184014930364727E-3</v>
      </c>
      <c r="CY21">
        <v>-0.31700607598733094</v>
      </c>
      <c r="CZ21">
        <v>-0.33905962126898426</v>
      </c>
      <c r="DA21">
        <v>-0.28313486610274752</v>
      </c>
      <c r="DB21">
        <v>-0.18795868469768742</v>
      </c>
      <c r="DC21">
        <v>-0.38504834711114322</v>
      </c>
      <c r="DD21">
        <v>0.1192167529110932</v>
      </c>
      <c r="DE21">
        <v>9.6179574536630522E-2</v>
      </c>
      <c r="DF21">
        <v>2.7773438959620617E-2</v>
      </c>
      <c r="DG21">
        <v>0.29807017470430053</v>
      </c>
      <c r="DH21">
        <v>-0.17812723411206169</v>
      </c>
      <c r="DI21">
        <v>1.5818915461761875E-2</v>
      </c>
      <c r="DJ21">
        <v>7.6202298317386147E-2</v>
      </c>
      <c r="DK21">
        <v>-3.301338110615077E-2</v>
      </c>
      <c r="DL21">
        <v>1.6629683240563881E-2</v>
      </c>
      <c r="DM21">
        <v>0.18270740306243743</v>
      </c>
      <c r="DN21">
        <v>0.34222869395090127</v>
      </c>
      <c r="DO21">
        <v>8.272477883394648E-2</v>
      </c>
      <c r="DP21">
        <v>-0.1152117225693999</v>
      </c>
      <c r="DQ21">
        <v>4.1198939027501554E-2</v>
      </c>
      <c r="DR21">
        <v>5.4225898716990781E-2</v>
      </c>
      <c r="DS21">
        <v>-0.4048023251147051</v>
      </c>
      <c r="DT21">
        <v>0.54897469773120389</v>
      </c>
      <c r="DU21">
        <v>0.37342554574391207</v>
      </c>
      <c r="DV21">
        <v>2.2006018187659536E-2</v>
      </c>
      <c r="DW21">
        <v>-9.8155106598465779E-3</v>
      </c>
      <c r="DX21">
        <v>-7.0864805823965885E-3</v>
      </c>
      <c r="DY21">
        <v>-4.6413088955808486E-2</v>
      </c>
      <c r="DZ21">
        <v>0.15968457078265955</v>
      </c>
      <c r="EA21">
        <v>0.23602947459942306</v>
      </c>
      <c r="EB21">
        <v>0.27478001744269864</v>
      </c>
      <c r="EC21">
        <v>0.15355957381123411</v>
      </c>
      <c r="ED21">
        <v>-3.5162056113678661E-2</v>
      </c>
      <c r="EE21">
        <v>0.3577622691688937</v>
      </c>
      <c r="EF21">
        <v>0.22315009586679826</v>
      </c>
      <c r="EG21">
        <v>0.33076144424031884</v>
      </c>
      <c r="EH21">
        <v>0.40665997216226213</v>
      </c>
      <c r="EI21">
        <v>-5.460520095186671E-2</v>
      </c>
      <c r="EJ21">
        <v>0.23205198546776951</v>
      </c>
      <c r="EK21">
        <v>-6.946043906157065E-2</v>
      </c>
      <c r="EL21">
        <v>0.22781550659585545</v>
      </c>
      <c r="EM21">
        <v>0.50717527178220212</v>
      </c>
      <c r="EN21">
        <v>7.4179017723409471E-2</v>
      </c>
      <c r="EO21">
        <v>0.10294292836719106</v>
      </c>
      <c r="EP21">
        <v>0.29600167571096886</v>
      </c>
      <c r="EQ21">
        <v>0.10043596584932883</v>
      </c>
      <c r="ER21">
        <v>0.45329063585199902</v>
      </c>
      <c r="ES21">
        <v>0.41054955964391954</v>
      </c>
      <c r="ET21">
        <v>7.6295619555547631E-2</v>
      </c>
      <c r="EU21">
        <v>-7.1806805179628697E-3</v>
      </c>
      <c r="EV21">
        <v>-2.5315909081842437E-2</v>
      </c>
      <c r="EW21">
        <v>0.18593807445177313</v>
      </c>
      <c r="EX21">
        <v>3.4589924841924587E-2</v>
      </c>
      <c r="EY21">
        <v>0.17252796140200027</v>
      </c>
      <c r="EZ21">
        <v>5.6457021425640873E-2</v>
      </c>
      <c r="FA21">
        <v>0.30011212653850416</v>
      </c>
      <c r="FB21">
        <v>-0.12933377731984214</v>
      </c>
      <c r="FC21">
        <v>-0.11056005240802282</v>
      </c>
      <c r="FD21">
        <v>0.39616312510070467</v>
      </c>
      <c r="FE21">
        <v>5.1295409059067487E-2</v>
      </c>
      <c r="FF21">
        <v>4.3345346571848679E-2</v>
      </c>
      <c r="FG21">
        <v>4.9063541418613993E-2</v>
      </c>
      <c r="FH21">
        <v>0.24264670802515653</v>
      </c>
      <c r="FI21">
        <v>5.4777658152832948E-2</v>
      </c>
      <c r="FJ21">
        <v>6.4609011957894452E-3</v>
      </c>
      <c r="FK21" t="e">
        <v>#DIV/0!</v>
      </c>
      <c r="FL21">
        <v>0.20675957496391759</v>
      </c>
      <c r="FM21">
        <v>0.1807310346429522</v>
      </c>
      <c r="FN21">
        <v>9.9656116464099387E-2</v>
      </c>
      <c r="FO21">
        <v>-0.11034077270778403</v>
      </c>
      <c r="FP21">
        <v>-0.11505349790585717</v>
      </c>
      <c r="FQ21">
        <v>0.73464108970596265</v>
      </c>
      <c r="FR21">
        <v>-0.24416950811496116</v>
      </c>
      <c r="FS21">
        <v>0.12597850731203478</v>
      </c>
      <c r="FT21">
        <v>0.15621950336269613</v>
      </c>
      <c r="FU21">
        <v>0.21226686663913055</v>
      </c>
      <c r="FV21">
        <v>0.2533953719162757</v>
      </c>
      <c r="FW21">
        <v>8.9261576491387121E-3</v>
      </c>
      <c r="FX21">
        <v>-9.3756082470541818E-2</v>
      </c>
      <c r="FY21">
        <v>-7.8714904414080897E-2</v>
      </c>
      <c r="FZ21">
        <v>-0.35595362846175499</v>
      </c>
      <c r="GA21">
        <v>-0.23827116387760991</v>
      </c>
      <c r="GB21">
        <v>-0.26869233547044169</v>
      </c>
      <c r="GC21">
        <v>0.13565839088865012</v>
      </c>
      <c r="GD21">
        <v>2.9059671316755256E-2</v>
      </c>
      <c r="GE21">
        <v>-3.3580439851997157E-2</v>
      </c>
      <c r="GF21">
        <v>8.2259471401375822E-2</v>
      </c>
      <c r="GG21">
        <v>2.883355674412422E-2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>
        <v>-0.47611226651498356</v>
      </c>
      <c r="D22">
        <v>0.70808816405941932</v>
      </c>
      <c r="E22">
        <v>-7.7587842258450834E-2</v>
      </c>
      <c r="F22">
        <v>0.15286158230602082</v>
      </c>
      <c r="G22">
        <v>0.31268511022233431</v>
      </c>
      <c r="H22">
        <v>-2.2760736650093191E-2</v>
      </c>
      <c r="I22">
        <v>3.8762342858742922E-2</v>
      </c>
      <c r="J22">
        <v>0.4769494283768887</v>
      </c>
      <c r="K22">
        <v>0.43410037527230588</v>
      </c>
      <c r="L22">
        <v>0.49920191489429466</v>
      </c>
      <c r="M22">
        <v>0.58172596956665212</v>
      </c>
      <c r="N22">
        <v>0.34540335085568563</v>
      </c>
      <c r="O22">
        <v>0.62609092451300952</v>
      </c>
      <c r="P22">
        <v>0.47465402419841229</v>
      </c>
      <c r="Q22">
        <v>0.45126795469833786</v>
      </c>
      <c r="R22">
        <v>0.59874640143728208</v>
      </c>
      <c r="S22">
        <v>0.65305170734292073</v>
      </c>
      <c r="T22">
        <v>0.12213505464574172</v>
      </c>
      <c r="U22">
        <v>0.85365835161809667</v>
      </c>
      <c r="V22">
        <v>0.99999999999999978</v>
      </c>
      <c r="W22">
        <v>0.67018193691995198</v>
      </c>
      <c r="X22">
        <v>0.65509900392549725</v>
      </c>
      <c r="Y22">
        <v>-2.6402743791918107E-2</v>
      </c>
      <c r="Z22">
        <v>-0.3658630047273948</v>
      </c>
      <c r="AA22">
        <v>0.5616460345666735</v>
      </c>
      <c r="AB22">
        <v>-5.7592899832078293E-3</v>
      </c>
      <c r="AC22">
        <v>6.5607153069221893E-2</v>
      </c>
      <c r="AD22">
        <v>-0.24488696618313205</v>
      </c>
      <c r="AE22">
        <v>4.632062657483069E-3</v>
      </c>
      <c r="AF22">
        <v>-7.7569266868678252E-2</v>
      </c>
      <c r="AG22">
        <v>0.55094101487109826</v>
      </c>
      <c r="AH22">
        <v>4.8324531612653127E-2</v>
      </c>
      <c r="AI22">
        <v>0.2778340287117867</v>
      </c>
      <c r="AJ22">
        <v>0.67837326957591559</v>
      </c>
      <c r="AK22">
        <v>6.6826576477400729E-2</v>
      </c>
      <c r="AL22">
        <v>0.46587865340840423</v>
      </c>
      <c r="AM22">
        <v>0.17941958521802626</v>
      </c>
      <c r="AN22">
        <v>7.1921045262038005E-2</v>
      </c>
      <c r="AO22">
        <v>0.64190311790332255</v>
      </c>
      <c r="AP22">
        <v>0.59069836879245396</v>
      </c>
      <c r="AQ22">
        <v>-0.15498529718927737</v>
      </c>
      <c r="AR22">
        <v>-8.6455500874125318E-2</v>
      </c>
      <c r="AS22">
        <v>5.4584536106292755E-2</v>
      </c>
      <c r="AT22">
        <v>-0.41539529755734583</v>
      </c>
      <c r="AU22" t="e">
        <v>#DIV/0!</v>
      </c>
      <c r="AV22">
        <v>6.6150314177816652E-2</v>
      </c>
      <c r="AW22">
        <v>-0.42394666638470202</v>
      </c>
      <c r="AX22">
        <v>-0.33577129986012444</v>
      </c>
      <c r="AY22">
        <v>5.678806988952409E-2</v>
      </c>
      <c r="AZ22">
        <v>0.14726420281729299</v>
      </c>
      <c r="BA22">
        <v>3.8919287704422406E-3</v>
      </c>
      <c r="BB22">
        <v>8.7528168488277026E-3</v>
      </c>
      <c r="BC22">
        <v>-3.701580082207169E-2</v>
      </c>
      <c r="BD22">
        <v>-0.15191866168654355</v>
      </c>
      <c r="BE22">
        <v>-9.3447430421161423E-2</v>
      </c>
      <c r="BF22">
        <v>-0.18894149474189109</v>
      </c>
      <c r="BG22">
        <v>0.30891335204867776</v>
      </c>
      <c r="BH22">
        <v>-0.1559194020634195</v>
      </c>
      <c r="BI22">
        <v>0.26688023249621828</v>
      </c>
      <c r="BJ22">
        <v>-8.4852780105380082E-2</v>
      </c>
      <c r="BK22">
        <v>-6.7322404227864521E-2</v>
      </c>
      <c r="BL22" t="e">
        <v>#DIV/0!</v>
      </c>
      <c r="BM22">
        <v>-0.1189809532550356</v>
      </c>
      <c r="BN22" t="e">
        <v>#DIV/0!</v>
      </c>
      <c r="BO22">
        <v>0.30190104708137916</v>
      </c>
      <c r="BP22">
        <v>0.30142995401221595</v>
      </c>
      <c r="BQ22">
        <v>-0.41590821407085232</v>
      </c>
      <c r="BR22">
        <v>-0.39262934870242749</v>
      </c>
      <c r="BS22">
        <v>-0.20742818800005181</v>
      </c>
      <c r="BT22" t="e">
        <v>#DIV/0!</v>
      </c>
      <c r="BU22">
        <v>-0.28147738133858136</v>
      </c>
      <c r="BV22" t="e">
        <v>#DIV/0!</v>
      </c>
      <c r="BW22">
        <v>0.51346594243509303</v>
      </c>
      <c r="BX22" t="e">
        <v>#DIV/0!</v>
      </c>
      <c r="BY22">
        <v>-0.20479341515510352</v>
      </c>
      <c r="BZ22">
        <v>-0.30219940049480504</v>
      </c>
      <c r="CA22">
        <v>-8.5868003384457464E-2</v>
      </c>
      <c r="CB22">
        <v>0.75285086218646091</v>
      </c>
      <c r="CC22">
        <v>-8.439109175788348E-2</v>
      </c>
      <c r="CD22">
        <v>0.14806274019017363</v>
      </c>
      <c r="CE22">
        <v>-0.42734255680257494</v>
      </c>
      <c r="CF22">
        <v>-0.21423871333507388</v>
      </c>
      <c r="CG22">
        <v>-0.51343863156809544</v>
      </c>
      <c r="CH22">
        <v>0.10306450549924949</v>
      </c>
      <c r="CI22">
        <v>0.25650543665644904</v>
      </c>
      <c r="CJ22">
        <v>0.41380503264797258</v>
      </c>
      <c r="CK22">
        <v>5.3276834041985868E-2</v>
      </c>
      <c r="CL22">
        <v>4.527479769436487E-2</v>
      </c>
      <c r="CM22">
        <v>0.1481964855544543</v>
      </c>
      <c r="CN22">
        <v>0.32011837237657448</v>
      </c>
      <c r="CO22">
        <v>0.10805823929570513</v>
      </c>
      <c r="CP22">
        <v>0.30236789976855372</v>
      </c>
      <c r="CQ22">
        <v>-0.32375157132157711</v>
      </c>
      <c r="CR22">
        <v>-0.12681795696517167</v>
      </c>
      <c r="CS22">
        <v>0.37387240206865879</v>
      </c>
      <c r="CT22">
        <v>-0.25167433806643852</v>
      </c>
      <c r="CU22">
        <v>0.50039169812211082</v>
      </c>
      <c r="CV22">
        <v>0.38406142914330499</v>
      </c>
      <c r="CW22">
        <v>0.44523001792457728</v>
      </c>
      <c r="CX22">
        <v>0.15777969061478128</v>
      </c>
      <c r="CY22">
        <v>-0.24530183706489744</v>
      </c>
      <c r="CZ22">
        <v>-0.33082977529653385</v>
      </c>
      <c r="DA22">
        <v>-0.33666794639395681</v>
      </c>
      <c r="DB22">
        <v>-0.27840970120038566</v>
      </c>
      <c r="DC22">
        <v>-0.38111824208765921</v>
      </c>
      <c r="DD22">
        <v>0.14848072375592397</v>
      </c>
      <c r="DE22">
        <v>0.11287594902563189</v>
      </c>
      <c r="DF22">
        <v>0.20569400276693486</v>
      </c>
      <c r="DG22">
        <v>0.46002590650628905</v>
      </c>
      <c r="DH22">
        <v>-0.1179952197381538</v>
      </c>
      <c r="DI22">
        <v>4.1686493173276218E-2</v>
      </c>
      <c r="DJ22">
        <v>0.10065540340042661</v>
      </c>
      <c r="DK22">
        <v>5.1971387050869884E-3</v>
      </c>
      <c r="DL22">
        <v>0.1421142708988028</v>
      </c>
      <c r="DM22">
        <v>0.33077165591576435</v>
      </c>
      <c r="DN22">
        <v>0.38127224993924297</v>
      </c>
      <c r="DO22">
        <v>5.4035334858628208E-2</v>
      </c>
      <c r="DP22">
        <v>-0.10731755246710456</v>
      </c>
      <c r="DQ22">
        <v>0.13169592669151289</v>
      </c>
      <c r="DR22">
        <v>0.19520853733985616</v>
      </c>
      <c r="DS22">
        <v>-0.53793298098283449</v>
      </c>
      <c r="DT22">
        <v>0.72303830377666622</v>
      </c>
      <c r="DU22">
        <v>0.56386358985842688</v>
      </c>
      <c r="DV22">
        <v>8.6584459706853981E-2</v>
      </c>
      <c r="DW22">
        <v>5.604353824247435E-2</v>
      </c>
      <c r="DX22">
        <v>0.16572054460679145</v>
      </c>
      <c r="DY22">
        <v>0.13749675093499494</v>
      </c>
      <c r="DZ22">
        <v>0.31498012818242155</v>
      </c>
      <c r="EA22">
        <v>0.36156610866311284</v>
      </c>
      <c r="EB22">
        <v>0.47432136876376152</v>
      </c>
      <c r="EC22">
        <v>0.3565687025472335</v>
      </c>
      <c r="ED22">
        <v>-0.1273140697221766</v>
      </c>
      <c r="EE22">
        <v>0.47561657288399217</v>
      </c>
      <c r="EF22">
        <v>0.41461998429799707</v>
      </c>
      <c r="EG22">
        <v>0.36934303097258403</v>
      </c>
      <c r="EH22">
        <v>0.59832306334478758</v>
      </c>
      <c r="EI22">
        <v>-0.17794207781346125</v>
      </c>
      <c r="EJ22">
        <v>0.37085095246361632</v>
      </c>
      <c r="EK22">
        <v>-3.6985436605080302E-2</v>
      </c>
      <c r="EL22">
        <v>0.16749540240179103</v>
      </c>
      <c r="EM22">
        <v>0.57943716219345964</v>
      </c>
      <c r="EN22">
        <v>0.17266236697725337</v>
      </c>
      <c r="EO22">
        <v>-4.7675240278205369E-2</v>
      </c>
      <c r="EP22">
        <v>0.31729942403990141</v>
      </c>
      <c r="EQ22">
        <v>0.12326185990651577</v>
      </c>
      <c r="ER22">
        <v>0.47477490901997976</v>
      </c>
      <c r="ES22">
        <v>0.49536410410494786</v>
      </c>
      <c r="ET22">
        <v>0.2879551475840893</v>
      </c>
      <c r="EU22">
        <v>0.26324660249546095</v>
      </c>
      <c r="EV22">
        <v>2.5133495744169111E-2</v>
      </c>
      <c r="EW22">
        <v>3.3317380552647803E-2</v>
      </c>
      <c r="EX22">
        <v>2.9662699323077611E-2</v>
      </c>
      <c r="EY22">
        <v>0.21920360922534937</v>
      </c>
      <c r="EZ22">
        <v>0.10068371631553891</v>
      </c>
      <c r="FA22">
        <v>0.49866355573463028</v>
      </c>
      <c r="FB22">
        <v>7.3457122342206457E-2</v>
      </c>
      <c r="FC22">
        <v>-0.2958069722712795</v>
      </c>
      <c r="FD22">
        <v>0.56588169858271842</v>
      </c>
      <c r="FE22">
        <v>0.16150381868307215</v>
      </c>
      <c r="FF22">
        <v>0.13514619138652662</v>
      </c>
      <c r="FG22">
        <v>8.3272635824278973E-3</v>
      </c>
      <c r="FH22">
        <v>0.48541535976361871</v>
      </c>
      <c r="FI22">
        <v>0.16782433408887859</v>
      </c>
      <c r="FJ22">
        <v>0.24758122808216246</v>
      </c>
      <c r="FK22" t="e">
        <v>#DIV/0!</v>
      </c>
      <c r="FL22">
        <v>0.15680783096649417</v>
      </c>
      <c r="FM22">
        <v>0.43849707283699391</v>
      </c>
      <c r="FN22">
        <v>0.38878471624497873</v>
      </c>
      <c r="FO22">
        <v>-1.0513675357667495E-2</v>
      </c>
      <c r="FP22">
        <v>-8.0429469235667031E-2</v>
      </c>
      <c r="FQ22">
        <v>0.5241314942260662</v>
      </c>
      <c r="FR22">
        <v>-0.28845354849004884</v>
      </c>
      <c r="FS22">
        <v>0.20932473181586195</v>
      </c>
      <c r="FT22">
        <v>3.428099722520677E-2</v>
      </c>
      <c r="FU22">
        <v>9.2228595182143255E-2</v>
      </c>
      <c r="FV22">
        <v>0.23461398485103468</v>
      </c>
      <c r="FW22">
        <v>0.1483765894167961</v>
      </c>
      <c r="FX22">
        <v>-0.17725176829192002</v>
      </c>
      <c r="FY22">
        <v>-0.12437908125556278</v>
      </c>
      <c r="FZ22">
        <v>-0.34612252263716731</v>
      </c>
      <c r="GA22">
        <v>-0.28288647166458214</v>
      </c>
      <c r="GB22">
        <v>-0.30865350122233653</v>
      </c>
      <c r="GC22">
        <v>8.8623349065015011E-2</v>
      </c>
      <c r="GD22">
        <v>-8.8838988381837493E-3</v>
      </c>
      <c r="GE22">
        <v>-0.19859272913680578</v>
      </c>
      <c r="GF22">
        <v>0.17019625674165412</v>
      </c>
      <c r="GG22">
        <v>7.8987986508748775E-2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>
        <v>-0.19601927299811664</v>
      </c>
      <c r="D23">
        <v>0.69454627851570461</v>
      </c>
      <c r="E23">
        <v>-0.12699118074417018</v>
      </c>
      <c r="F23">
        <v>0.18752791874287708</v>
      </c>
      <c r="G23">
        <v>0.15657102488180066</v>
      </c>
      <c r="H23">
        <v>-0.1728736705288689</v>
      </c>
      <c r="I23">
        <v>0.10232136243418499</v>
      </c>
      <c r="J23">
        <v>0.24150360218334305</v>
      </c>
      <c r="K23">
        <v>0.48290137746445083</v>
      </c>
      <c r="L23">
        <v>0.27814366224693576</v>
      </c>
      <c r="M23">
        <v>0.35838969148771699</v>
      </c>
      <c r="N23">
        <v>0.17134142626178275</v>
      </c>
      <c r="O23">
        <v>0.26831127120508502</v>
      </c>
      <c r="P23">
        <v>9.6661604595181222E-2</v>
      </c>
      <c r="Q23">
        <v>0.30352473951593434</v>
      </c>
      <c r="R23">
        <v>0.51785482303809638</v>
      </c>
      <c r="S23">
        <v>0.17320134310638216</v>
      </c>
      <c r="T23">
        <v>0.26927859852220293</v>
      </c>
      <c r="U23">
        <v>0.74650868584158847</v>
      </c>
      <c r="V23">
        <v>0.67018193691995198</v>
      </c>
      <c r="W23">
        <v>0.99999999999999989</v>
      </c>
      <c r="X23">
        <v>0.47424599583488847</v>
      </c>
      <c r="Y23">
        <v>0.18786688754555181</v>
      </c>
      <c r="Z23">
        <v>-0.10937982145282599</v>
      </c>
      <c r="AA23">
        <v>0.58067026157686785</v>
      </c>
      <c r="AB23">
        <v>1.1142159838287912E-2</v>
      </c>
      <c r="AC23">
        <v>0.19673576980038851</v>
      </c>
      <c r="AD23">
        <v>-0.1194584400633687</v>
      </c>
      <c r="AE23">
        <v>0.10395200083152908</v>
      </c>
      <c r="AF23">
        <v>2.0463913856243552E-3</v>
      </c>
      <c r="AG23">
        <v>0.20899474526938031</v>
      </c>
      <c r="AH23">
        <v>-0.17202276126252106</v>
      </c>
      <c r="AI23">
        <v>0.30641520360330382</v>
      </c>
      <c r="AJ23">
        <v>0.3430835381080678</v>
      </c>
      <c r="AK23">
        <v>2.6547320307052256E-3</v>
      </c>
      <c r="AL23">
        <v>0.3351597772173322</v>
      </c>
      <c r="AM23">
        <v>0.33993088796987625</v>
      </c>
      <c r="AN23">
        <v>-6.122222446316427E-2</v>
      </c>
      <c r="AO23">
        <v>4.3194860364219941E-2</v>
      </c>
      <c r="AP23">
        <v>0.37346059373736895</v>
      </c>
      <c r="AQ23">
        <v>0.2411023618142081</v>
      </c>
      <c r="AR23">
        <v>-0.21494182207092591</v>
      </c>
      <c r="AS23">
        <v>-2.410804836212737E-2</v>
      </c>
      <c r="AT23">
        <v>-0.1991608718225418</v>
      </c>
      <c r="AU23" t="e">
        <v>#DIV/0!</v>
      </c>
      <c r="AV23">
        <v>-0.18301932417407929</v>
      </c>
      <c r="AW23">
        <v>-0.35174888739416443</v>
      </c>
      <c r="AX23">
        <v>-3.3211155212288082E-2</v>
      </c>
      <c r="AY23">
        <v>-7.2785258542016174E-2</v>
      </c>
      <c r="AZ23">
        <v>0.34968965014049957</v>
      </c>
      <c r="BA23">
        <v>0.26136898884437837</v>
      </c>
      <c r="BB23">
        <v>0.19460568559129052</v>
      </c>
      <c r="BC23">
        <v>-2.1818894777408511E-2</v>
      </c>
      <c r="BD23">
        <v>-0.10472426641902111</v>
      </c>
      <c r="BE23">
        <v>-7.3133868866811266E-2</v>
      </c>
      <c r="BF23">
        <v>-6.2538779628543484E-2</v>
      </c>
      <c r="BG23">
        <v>0.15431376935276911</v>
      </c>
      <c r="BH23">
        <v>-0.29396461385797468</v>
      </c>
      <c r="BI23">
        <v>0.24754691361015452</v>
      </c>
      <c r="BJ23">
        <v>4.1945819584992536E-2</v>
      </c>
      <c r="BK23">
        <v>0.11544314226986885</v>
      </c>
      <c r="BL23" t="e">
        <v>#DIV/0!</v>
      </c>
      <c r="BM23">
        <v>-3.4488267838804793E-2</v>
      </c>
      <c r="BN23" t="e">
        <v>#DIV/0!</v>
      </c>
      <c r="BO23">
        <v>0.30600308302720225</v>
      </c>
      <c r="BP23">
        <v>0.35496623583071268</v>
      </c>
      <c r="BQ23">
        <v>-0.38687809850685012</v>
      </c>
      <c r="BR23">
        <v>-0.25456545618212673</v>
      </c>
      <c r="BS23">
        <v>-0.46834425620622777</v>
      </c>
      <c r="BT23" t="e">
        <v>#DIV/0!</v>
      </c>
      <c r="BU23">
        <v>-0.26275161977789629</v>
      </c>
      <c r="BV23" t="e">
        <v>#DIV/0!</v>
      </c>
      <c r="BW23">
        <v>0.3946445841323668</v>
      </c>
      <c r="BX23" t="e">
        <v>#DIV/0!</v>
      </c>
      <c r="BY23">
        <v>-0.19976603260063425</v>
      </c>
      <c r="BZ23">
        <v>0.10664837964910924</v>
      </c>
      <c r="CA23">
        <v>-8.2699174027326558E-2</v>
      </c>
      <c r="CB23">
        <v>0.45711576673453969</v>
      </c>
      <c r="CC23">
        <v>-7.4329215669106399E-2</v>
      </c>
      <c r="CD23">
        <v>-7.6386208351094761E-2</v>
      </c>
      <c r="CE23">
        <v>-0.23243463284656332</v>
      </c>
      <c r="CF23">
        <v>-3.2277702789444328E-2</v>
      </c>
      <c r="CG23">
        <v>-0.16091776613362019</v>
      </c>
      <c r="CH23">
        <v>3.4963442519000597E-2</v>
      </c>
      <c r="CI23">
        <v>-2.7587912811148006E-2</v>
      </c>
      <c r="CJ23">
        <v>0.17138840838201533</v>
      </c>
      <c r="CK23">
        <v>0.14061930290949209</v>
      </c>
      <c r="CL23">
        <v>7.651758599155993E-2</v>
      </c>
      <c r="CM23">
        <v>5.0070817317840265E-2</v>
      </c>
      <c r="CN23">
        <v>2.7319280626271179E-2</v>
      </c>
      <c r="CO23">
        <v>4.6250868281160606E-3</v>
      </c>
      <c r="CP23">
        <v>-6.4893501502501866E-2</v>
      </c>
      <c r="CQ23">
        <v>-0.12837125596329821</v>
      </c>
      <c r="CR23">
        <v>0.17827598836860695</v>
      </c>
      <c r="CS23">
        <v>-2.3676234454463358E-3</v>
      </c>
      <c r="CT23">
        <v>4.7119311303566572E-2</v>
      </c>
      <c r="CU23">
        <v>2.0129674161907151E-2</v>
      </c>
      <c r="CV23">
        <v>-5.3268895489394133E-2</v>
      </c>
      <c r="CW23">
        <v>-4.4875502938048891E-3</v>
      </c>
      <c r="CX23">
        <v>1.347669290093972E-3</v>
      </c>
      <c r="CY23">
        <v>-0.29434746952718099</v>
      </c>
      <c r="CZ23">
        <v>-0.33456578322073943</v>
      </c>
      <c r="DA23">
        <v>-0.28243932692245055</v>
      </c>
      <c r="DB23">
        <v>-0.16757156449219252</v>
      </c>
      <c r="DC23">
        <v>-0.32399116912394837</v>
      </c>
      <c r="DD23">
        <v>3.4417388396915829E-3</v>
      </c>
      <c r="DE23">
        <v>-1.958515376617477E-2</v>
      </c>
      <c r="DF23">
        <v>-3.8910089567254308E-2</v>
      </c>
      <c r="DG23">
        <v>-4.9821047964738553E-2</v>
      </c>
      <c r="DH23">
        <v>-0.15149156860198781</v>
      </c>
      <c r="DI23">
        <v>-3.8886635897980665E-2</v>
      </c>
      <c r="DJ23">
        <v>-3.8649117717087851E-2</v>
      </c>
      <c r="DK23">
        <v>-9.4745897121686004E-2</v>
      </c>
      <c r="DL23">
        <v>-0.1250069463028331</v>
      </c>
      <c r="DM23">
        <v>-0.18283556633515391</v>
      </c>
      <c r="DN23">
        <v>0.17589519549018223</v>
      </c>
      <c r="DO23">
        <v>-1.818335519529821E-2</v>
      </c>
      <c r="DP23">
        <v>-0.10044189905290671</v>
      </c>
      <c r="DQ23">
        <v>-8.5088870293291811E-3</v>
      </c>
      <c r="DR23">
        <v>-5.6845788989158465E-2</v>
      </c>
      <c r="DS23">
        <v>-0.16784409388794416</v>
      </c>
      <c r="DT23">
        <v>0.31040946237063649</v>
      </c>
      <c r="DU23">
        <v>0.5003169646844059</v>
      </c>
      <c r="DV23">
        <v>-2.5075096407358607E-2</v>
      </c>
      <c r="DW23">
        <v>-4.6831535231711463E-2</v>
      </c>
      <c r="DX23">
        <v>-8.6562594136683171E-2</v>
      </c>
      <c r="DY23">
        <v>-1.773379219348006E-2</v>
      </c>
      <c r="DZ23">
        <v>1.0017099313756359E-2</v>
      </c>
      <c r="EA23">
        <v>-2.5436389091384889E-2</v>
      </c>
      <c r="EB23">
        <v>0.14771792812824153</v>
      </c>
      <c r="EC23">
        <v>-8.4182950630924222E-2</v>
      </c>
      <c r="ED23">
        <v>-6.3336098064623356E-2</v>
      </c>
      <c r="EE23">
        <v>0.25285352142125478</v>
      </c>
      <c r="EF23">
        <v>-5.4847242055034552E-3</v>
      </c>
      <c r="EG23">
        <v>4.7433708811364501E-2</v>
      </c>
      <c r="EH23">
        <v>0.24217880675951983</v>
      </c>
      <c r="EI23">
        <v>7.650090660231601E-2</v>
      </c>
      <c r="EJ23">
        <v>6.7262207026257556E-2</v>
      </c>
      <c r="EK23">
        <v>3.0529514856668841E-2</v>
      </c>
      <c r="EL23">
        <v>0.35075677510584435</v>
      </c>
      <c r="EM23">
        <v>0.20158891956341518</v>
      </c>
      <c r="EN23">
        <v>-4.4538631128187435E-2</v>
      </c>
      <c r="EO23">
        <v>0.10397341983459986</v>
      </c>
      <c r="EP23">
        <v>0.19194562248267105</v>
      </c>
      <c r="EQ23">
        <v>8.8008991090982189E-2</v>
      </c>
      <c r="ER23">
        <v>0.19469923375543235</v>
      </c>
      <c r="ES23">
        <v>0.28839365577730691</v>
      </c>
      <c r="ET23">
        <v>-8.1525351215026756E-2</v>
      </c>
      <c r="EU23">
        <v>0.36216016354703989</v>
      </c>
      <c r="EV23">
        <v>-0.17275926712632392</v>
      </c>
      <c r="EW23">
        <v>8.8017387868179905E-2</v>
      </c>
      <c r="EX23">
        <v>-1.9244826357882633E-2</v>
      </c>
      <c r="EY23">
        <v>9.2505751990125881E-2</v>
      </c>
      <c r="EZ23">
        <v>-1.2985791229723025E-2</v>
      </c>
      <c r="FA23">
        <v>0.10367302279153448</v>
      </c>
      <c r="FB23">
        <v>-0.14211317728121484</v>
      </c>
      <c r="FC23">
        <v>-0.20972190574442212</v>
      </c>
      <c r="FD23">
        <v>0.19545190286894593</v>
      </c>
      <c r="FE23">
        <v>4.6867791885130353E-3</v>
      </c>
      <c r="FF23">
        <v>-1.3494678373874431E-2</v>
      </c>
      <c r="FG23">
        <v>-8.5921426306829925E-3</v>
      </c>
      <c r="FH23">
        <v>0.10303782291220222</v>
      </c>
      <c r="FI23">
        <v>-9.0516813797841211E-2</v>
      </c>
      <c r="FJ23">
        <v>8.5990262981082019E-2</v>
      </c>
      <c r="FK23" t="e">
        <v>#DIV/0!</v>
      </c>
      <c r="FL23">
        <v>0.10764631739048483</v>
      </c>
      <c r="FM23">
        <v>5.8659454423147753E-2</v>
      </c>
      <c r="FN23">
        <v>-1.966428602288971E-3</v>
      </c>
      <c r="FO23">
        <v>-8.1360759166187076E-3</v>
      </c>
      <c r="FP23">
        <v>-0.15161236787388843</v>
      </c>
      <c r="FQ23">
        <v>0.78750279708578008</v>
      </c>
      <c r="FR23">
        <v>3.0120494128141511E-3</v>
      </c>
      <c r="FS23">
        <v>-1.5715186051717737E-2</v>
      </c>
      <c r="FT23">
        <v>9.948214578867566E-2</v>
      </c>
      <c r="FU23">
        <v>0.30332971229090716</v>
      </c>
      <c r="FV23">
        <v>0.12672661388041526</v>
      </c>
      <c r="FW23">
        <v>0.16257002683812138</v>
      </c>
      <c r="FX23">
        <v>-9.0213460600284484E-2</v>
      </c>
      <c r="FY23">
        <v>-0.20120928986952677</v>
      </c>
      <c r="FZ23">
        <v>-0.31816689072794457</v>
      </c>
      <c r="GA23">
        <v>-0.16749705251970892</v>
      </c>
      <c r="GB23">
        <v>-0.26560510901076695</v>
      </c>
      <c r="GC23">
        <v>2.2523159030323762E-2</v>
      </c>
      <c r="GD23">
        <v>6.0799567698504677E-2</v>
      </c>
      <c r="GE23">
        <v>-0.19759149314726476</v>
      </c>
      <c r="GF23">
        <v>4.939030423948812E-2</v>
      </c>
      <c r="GG23">
        <v>0.23270718775567301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>
        <v>-0.63196103254664304</v>
      </c>
      <c r="D24">
        <v>0.45150947866170726</v>
      </c>
      <c r="E24">
        <v>-0.13039928726400635</v>
      </c>
      <c r="F24">
        <v>0.64803817536236485</v>
      </c>
      <c r="G24">
        <v>0.6382847385042254</v>
      </c>
      <c r="H24">
        <v>0.14520403606548743</v>
      </c>
      <c r="I24">
        <v>0.60490358800328747</v>
      </c>
      <c r="J24">
        <v>0.59814528149754542</v>
      </c>
      <c r="K24">
        <v>0.599144689515278</v>
      </c>
      <c r="L24">
        <v>0.74962953813496713</v>
      </c>
      <c r="M24">
        <v>0.6485539470408167</v>
      </c>
      <c r="N24">
        <v>0.46939095523077468</v>
      </c>
      <c r="O24">
        <v>0.78219235536891618</v>
      </c>
      <c r="P24">
        <v>0.58845576999186167</v>
      </c>
      <c r="Q24">
        <v>0.76370582839024115</v>
      </c>
      <c r="R24">
        <v>0.68888888888888899</v>
      </c>
      <c r="S24">
        <v>0.69060492830134512</v>
      </c>
      <c r="T24">
        <v>0.55978168145411999</v>
      </c>
      <c r="U24">
        <v>0.68869212060467822</v>
      </c>
      <c r="V24">
        <v>0.65509900392549725</v>
      </c>
      <c r="W24">
        <v>0.47424599583488847</v>
      </c>
      <c r="X24">
        <v>1.0000000000000002</v>
      </c>
      <c r="Y24">
        <v>-0.38034263165414617</v>
      </c>
      <c r="Z24">
        <v>-0.53062442578867963</v>
      </c>
      <c r="AA24">
        <v>9.9223426297931183E-2</v>
      </c>
      <c r="AB24">
        <v>-5.0873365964217182E-2</v>
      </c>
      <c r="AC24">
        <v>0.6260947574031086</v>
      </c>
      <c r="AD24">
        <v>-0.39265149826515994</v>
      </c>
      <c r="AE24">
        <v>-6.1374393223051583E-2</v>
      </c>
      <c r="AF24">
        <v>-5.8396901598214257E-2</v>
      </c>
      <c r="AG24">
        <v>0.18403150767956919</v>
      </c>
      <c r="AH24">
        <v>0.24188940541926454</v>
      </c>
      <c r="AI24">
        <v>0.62020028778903968</v>
      </c>
      <c r="AJ24">
        <v>0.43547754393875759</v>
      </c>
      <c r="AK24">
        <v>-3.939355181662707E-2</v>
      </c>
      <c r="AL24">
        <v>0.15509668861026468</v>
      </c>
      <c r="AM24">
        <v>0.30057722246814828</v>
      </c>
      <c r="AN24">
        <v>0.20647186401694212</v>
      </c>
      <c r="AO24">
        <v>0.42261643503629959</v>
      </c>
      <c r="AP24">
        <v>0.6309102688921473</v>
      </c>
      <c r="AQ24">
        <v>-0.13561295880786625</v>
      </c>
      <c r="AR24">
        <v>-7.8231127927966635E-3</v>
      </c>
      <c r="AS24">
        <v>-3.7762664259926221E-2</v>
      </c>
      <c r="AT24">
        <v>-0.46664098743214233</v>
      </c>
      <c r="AU24" t="e">
        <v>#DIV/0!</v>
      </c>
      <c r="AV24">
        <v>0.17080933254693842</v>
      </c>
      <c r="AW24">
        <v>-0.11247667756356464</v>
      </c>
      <c r="AX24">
        <v>-0.52018507038767814</v>
      </c>
      <c r="AY24">
        <v>0.12764548932489922</v>
      </c>
      <c r="AZ24">
        <v>0.18979196768323051</v>
      </c>
      <c r="BA24">
        <v>5.1567689043961501E-2</v>
      </c>
      <c r="BB24">
        <v>0.18994459207008552</v>
      </c>
      <c r="BC24">
        <v>-0.35479786255305201</v>
      </c>
      <c r="BD24">
        <v>6.8768902377672636E-2</v>
      </c>
      <c r="BE24">
        <v>-0.22148566503642672</v>
      </c>
      <c r="BF24">
        <v>-0.10078329229457673</v>
      </c>
      <c r="BG24">
        <v>0.25807776884870703</v>
      </c>
      <c r="BH24">
        <v>-0.36272658189202317</v>
      </c>
      <c r="BI24">
        <v>-7.4178714349113203E-2</v>
      </c>
      <c r="BJ24">
        <v>-0.19527824908621361</v>
      </c>
      <c r="BK24">
        <v>-5.4948565927704827E-2</v>
      </c>
      <c r="BL24" t="e">
        <v>#DIV/0!</v>
      </c>
      <c r="BM24">
        <v>0.42436919290170905</v>
      </c>
      <c r="BN24" t="e">
        <v>#DIV/0!</v>
      </c>
      <c r="BO24">
        <v>0.40058343788683587</v>
      </c>
      <c r="BP24">
        <v>0.33902827454383649</v>
      </c>
      <c r="BQ24">
        <v>-0.21953372795453821</v>
      </c>
      <c r="BR24">
        <v>-0.5654030815714246</v>
      </c>
      <c r="BS24">
        <v>-0.42621967893517643</v>
      </c>
      <c r="BT24" t="e">
        <v>#DIV/0!</v>
      </c>
      <c r="BU24">
        <v>-0.36631540804633345</v>
      </c>
      <c r="BV24" t="e">
        <v>#DIV/0!</v>
      </c>
      <c r="BW24">
        <v>0.53690548850993736</v>
      </c>
      <c r="BX24" t="e">
        <v>#DIV/0!</v>
      </c>
      <c r="BY24">
        <v>-0.17381911719934756</v>
      </c>
      <c r="BZ24">
        <v>-0.29940570938390343</v>
      </c>
      <c r="CA24">
        <v>-0.30141079449629399</v>
      </c>
      <c r="CB24">
        <v>0.72185228963335801</v>
      </c>
      <c r="CC24">
        <v>-0.14958029444020099</v>
      </c>
      <c r="CD24">
        <v>-0.31139957766460941</v>
      </c>
      <c r="CE24">
        <v>-0.38692672802289607</v>
      </c>
      <c r="CF24">
        <v>0.1648548051681043</v>
      </c>
      <c r="CG24">
        <v>-0.40818080582988459</v>
      </c>
      <c r="CH24">
        <v>-0.19190981218449954</v>
      </c>
      <c r="CI24">
        <v>2.9442363559574823E-2</v>
      </c>
      <c r="CJ24">
        <v>0.14341531061381987</v>
      </c>
      <c r="CK24">
        <v>-0.2562728357366188</v>
      </c>
      <c r="CL24">
        <v>-0.16335191221721834</v>
      </c>
      <c r="CM24">
        <v>-5.466548324800747E-2</v>
      </c>
      <c r="CN24">
        <v>0.22286794874579846</v>
      </c>
      <c r="CO24">
        <v>-7.4614904869507337E-2</v>
      </c>
      <c r="CP24">
        <v>5.3185864846898939E-2</v>
      </c>
      <c r="CQ24">
        <v>-0.1416611856281064</v>
      </c>
      <c r="CR24">
        <v>-0.16239836750216702</v>
      </c>
      <c r="CS24">
        <v>0.19548444630254877</v>
      </c>
      <c r="CT24">
        <v>-0.17928286217385508</v>
      </c>
      <c r="CU24">
        <v>0.178375934700397</v>
      </c>
      <c r="CV24">
        <v>0.18397888621465144</v>
      </c>
      <c r="CW24">
        <v>0.31587910590045154</v>
      </c>
      <c r="CX24">
        <v>-1.6921432062458015E-2</v>
      </c>
      <c r="CY24">
        <v>-0.42002368521759853</v>
      </c>
      <c r="CZ24">
        <v>-0.38788511222706085</v>
      </c>
      <c r="DA24">
        <v>-0.37508384023253927</v>
      </c>
      <c r="DB24">
        <v>-0.40987803063838402</v>
      </c>
      <c r="DC24">
        <v>-0.5266839602001151</v>
      </c>
      <c r="DD24">
        <v>-0.10114342806582709</v>
      </c>
      <c r="DE24">
        <v>-5.1418087511475946E-2</v>
      </c>
      <c r="DF24">
        <v>-6.056502514440458E-2</v>
      </c>
      <c r="DG24">
        <v>-2.5849448101710668E-2</v>
      </c>
      <c r="DH24">
        <v>-0.25702508710933558</v>
      </c>
      <c r="DI24">
        <v>-0.21079095348839724</v>
      </c>
      <c r="DJ24">
        <v>-9.4505895342086463E-2</v>
      </c>
      <c r="DK24">
        <v>-0.25429468735116317</v>
      </c>
      <c r="DL24">
        <v>-5.8620370521293486E-2</v>
      </c>
      <c r="DM24">
        <v>0.32795663669996927</v>
      </c>
      <c r="DN24">
        <v>0.24287602608109318</v>
      </c>
      <c r="DO24">
        <v>-0.14850381303263557</v>
      </c>
      <c r="DP24">
        <v>-0.3311366802375757</v>
      </c>
      <c r="DQ24">
        <v>-8.354761492155191E-2</v>
      </c>
      <c r="DR24">
        <v>-6.0169634889877359E-2</v>
      </c>
      <c r="DS24">
        <v>-0.4008989453508045</v>
      </c>
      <c r="DT24">
        <v>0.23696581341152248</v>
      </c>
      <c r="DU24">
        <v>0.14342501409829225</v>
      </c>
      <c r="DV24">
        <v>-8.2113000605218395E-2</v>
      </c>
      <c r="DW24">
        <v>-0.15751518672648482</v>
      </c>
      <c r="DX24">
        <v>-8.5695890275247572E-2</v>
      </c>
      <c r="DY24">
        <v>-0.43858605036781056</v>
      </c>
      <c r="DZ24">
        <v>0.40019450523882288</v>
      </c>
      <c r="EA24">
        <v>0.18665130505147651</v>
      </c>
      <c r="EB24">
        <v>2.5547615401063394E-2</v>
      </c>
      <c r="EC24">
        <v>0.29361309814020753</v>
      </c>
      <c r="ED24">
        <v>-0.38442945806799561</v>
      </c>
      <c r="EE24">
        <v>0.10246950765959602</v>
      </c>
      <c r="EF24">
        <v>0.17216647419908807</v>
      </c>
      <c r="EG24">
        <v>0.24295263983023913</v>
      </c>
      <c r="EH24">
        <v>0.32833593647282527</v>
      </c>
      <c r="EI24">
        <v>-0.38422034346342804</v>
      </c>
      <c r="EJ24">
        <v>0.23033156878497441</v>
      </c>
      <c r="EK24">
        <v>-0.3935985621924713</v>
      </c>
      <c r="EL24">
        <v>-0.14052904283950352</v>
      </c>
      <c r="EM24">
        <v>0.35434558776856206</v>
      </c>
      <c r="EN24">
        <v>-1.2104550653376006E-2</v>
      </c>
      <c r="EO24">
        <v>-1.3672996450346937E-2</v>
      </c>
      <c r="EP24">
        <v>7.051672758103196E-2</v>
      </c>
      <c r="EQ24">
        <v>-0.10527123486830674</v>
      </c>
      <c r="ER24">
        <v>0.29999553767319387</v>
      </c>
      <c r="ES24">
        <v>0.3557317708017349</v>
      </c>
      <c r="ET24">
        <v>5.1698896203421572E-2</v>
      </c>
      <c r="EU24">
        <v>0.24401594659527651</v>
      </c>
      <c r="EV24">
        <v>-0.15018388809603533</v>
      </c>
      <c r="EW24">
        <v>-0.1877440174598223</v>
      </c>
      <c r="EX24">
        <v>-0.25275535966907198</v>
      </c>
      <c r="EY24">
        <v>-4.3232339064061397E-2</v>
      </c>
      <c r="EZ24">
        <v>-0.12801487429788988</v>
      </c>
      <c r="FA24">
        <v>0.23832102862929905</v>
      </c>
      <c r="FB24">
        <v>-0.18249373895481799</v>
      </c>
      <c r="FC24">
        <v>-0.32075048607436268</v>
      </c>
      <c r="FD24">
        <v>0.19297742872540338</v>
      </c>
      <c r="FE24">
        <v>-0.15157698392450678</v>
      </c>
      <c r="FF24">
        <v>-5.7763686651141642E-2</v>
      </c>
      <c r="FG24">
        <v>0.11033545687347387</v>
      </c>
      <c r="FH24">
        <v>0.24541433355548017</v>
      </c>
      <c r="FI24">
        <v>7.8614122014941959E-2</v>
      </c>
      <c r="FJ24">
        <v>-6.8880376173981586E-2</v>
      </c>
      <c r="FK24" t="e">
        <v>#DIV/0!</v>
      </c>
      <c r="FL24">
        <v>-0.1675555618598214</v>
      </c>
      <c r="FM24">
        <v>5.5091599573179301E-2</v>
      </c>
      <c r="FN24">
        <v>5.6115041528452883E-2</v>
      </c>
      <c r="FO24">
        <v>-1.9900743804199726E-2</v>
      </c>
      <c r="FP24">
        <v>9.1084006808529825E-3</v>
      </c>
      <c r="FQ24">
        <v>0.55727417888946951</v>
      </c>
      <c r="FR24">
        <v>-0.3186191803517181</v>
      </c>
      <c r="FS24">
        <v>-3.4496678468577888E-2</v>
      </c>
      <c r="FT24">
        <v>-0.16762880183512133</v>
      </c>
      <c r="FU24">
        <v>-4.8492864496887229E-2</v>
      </c>
      <c r="FV24">
        <v>-3.0335721700179636E-2</v>
      </c>
      <c r="FW24">
        <v>0.22709291556961775</v>
      </c>
      <c r="FX24">
        <v>-0.38686714682902112</v>
      </c>
      <c r="FY24">
        <v>-0.32021656072928989</v>
      </c>
      <c r="FZ24">
        <v>-0.41670680135838567</v>
      </c>
      <c r="GA24">
        <v>-0.38552682583577502</v>
      </c>
      <c r="GB24">
        <v>4.3622717576933007E-2</v>
      </c>
      <c r="GC24">
        <v>-0.1660994669799058</v>
      </c>
      <c r="GD24">
        <v>-0.39972633134132562</v>
      </c>
      <c r="GE24">
        <v>0.2071313206923823</v>
      </c>
      <c r="GF24">
        <v>-4.0269363312841505E-2</v>
      </c>
      <c r="GG24">
        <v>0.13654503390252412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>
        <v>0.64646072248279063</v>
      </c>
      <c r="D25">
        <v>0.44364198087794893</v>
      </c>
      <c r="E25">
        <v>0.17323100945650763</v>
      </c>
      <c r="F25">
        <v>-0.3716884987368167</v>
      </c>
      <c r="G25">
        <v>0.19842092654169943</v>
      </c>
      <c r="H25">
        <v>0.13201415540429495</v>
      </c>
      <c r="I25">
        <v>-0.42484113844347077</v>
      </c>
      <c r="J25">
        <v>-0.16508344736893824</v>
      </c>
      <c r="K25">
        <v>-2.6548312347331269E-2</v>
      </c>
      <c r="L25">
        <v>-0.22938339387910214</v>
      </c>
      <c r="M25">
        <v>-0.19788846363591017</v>
      </c>
      <c r="N25">
        <v>6.3717876199568868E-2</v>
      </c>
      <c r="O25">
        <v>-6.1099777545147019E-2</v>
      </c>
      <c r="P25">
        <v>-0.31100604334749771</v>
      </c>
      <c r="Q25">
        <v>-0.14690867967646631</v>
      </c>
      <c r="R25">
        <v>-6.8362237715614491E-2</v>
      </c>
      <c r="S25">
        <v>-0.15804587854394492</v>
      </c>
      <c r="T25">
        <v>7.3894848064832624E-2</v>
      </c>
      <c r="U25">
        <v>5.7615313969584782E-2</v>
      </c>
      <c r="V25">
        <v>-2.6402743791918107E-2</v>
      </c>
      <c r="W25">
        <v>0.18786688754555181</v>
      </c>
      <c r="X25">
        <v>-0.38034263165414617</v>
      </c>
      <c r="Y25">
        <v>1.0000000000000002</v>
      </c>
      <c r="Z25">
        <v>0.81743807459007312</v>
      </c>
      <c r="AA25">
        <v>0.13211497710742945</v>
      </c>
      <c r="AB25">
        <v>0.81216474054621468</v>
      </c>
      <c r="AC25">
        <v>-0.27047132018278852</v>
      </c>
      <c r="AD25">
        <v>0.8661374019091066</v>
      </c>
      <c r="AE25">
        <v>9.7728141721096021E-2</v>
      </c>
      <c r="AF25">
        <v>0.73644431065490523</v>
      </c>
      <c r="AG25">
        <v>0.11428431601603069</v>
      </c>
      <c r="AH25">
        <v>7.7104925580493838E-2</v>
      </c>
      <c r="AI25">
        <v>-0.2821748571708026</v>
      </c>
      <c r="AJ25">
        <v>0.17471194101797441</v>
      </c>
      <c r="AK25">
        <v>0.66721203074089752</v>
      </c>
      <c r="AL25">
        <v>0.47053331765708534</v>
      </c>
      <c r="AM25">
        <v>0.2838904004958297</v>
      </c>
      <c r="AN25">
        <v>-0.18923564375966032</v>
      </c>
      <c r="AO25">
        <v>-0.31573421611681224</v>
      </c>
      <c r="AP25">
        <v>-8.8500041526315756E-2</v>
      </c>
      <c r="AQ25">
        <v>0.78221360803886686</v>
      </c>
      <c r="AR25">
        <v>0.28375698122289511</v>
      </c>
      <c r="AS25">
        <v>0.6458612731887472</v>
      </c>
      <c r="AT25">
        <v>5.6204094360989561E-2</v>
      </c>
      <c r="AU25" t="e">
        <v>#DIV/0!</v>
      </c>
      <c r="AV25">
        <v>0.21977419008293073</v>
      </c>
      <c r="AW25">
        <v>3.8806909237285983E-2</v>
      </c>
      <c r="AX25">
        <v>0.64131000773584557</v>
      </c>
      <c r="AY25">
        <v>0.26204725970143689</v>
      </c>
      <c r="AZ25">
        <v>0.69221709960931188</v>
      </c>
      <c r="BA25">
        <v>0.73854424882237846</v>
      </c>
      <c r="BB25">
        <v>0.50102492291562029</v>
      </c>
      <c r="BC25">
        <v>0.5911514145182819</v>
      </c>
      <c r="BD25">
        <v>0.43992133420737822</v>
      </c>
      <c r="BE25">
        <v>0.77068929938644481</v>
      </c>
      <c r="BF25">
        <v>0.37889944517806518</v>
      </c>
      <c r="BG25">
        <v>-7.1492277247831859E-2</v>
      </c>
      <c r="BH25">
        <v>0.35895115913253167</v>
      </c>
      <c r="BI25">
        <v>0.71724514589651933</v>
      </c>
      <c r="BJ25">
        <v>0.48309064192668205</v>
      </c>
      <c r="BK25">
        <v>0.71678779698352846</v>
      </c>
      <c r="BL25" t="e">
        <v>#DIV/0!</v>
      </c>
      <c r="BM25">
        <v>-0.39529939932774943</v>
      </c>
      <c r="BN25" t="e">
        <v>#DIV/0!</v>
      </c>
      <c r="BO25">
        <v>-0.20754418522396018</v>
      </c>
      <c r="BP25">
        <v>8.0202890136920058E-2</v>
      </c>
      <c r="BQ25">
        <v>5.72836795887239E-2</v>
      </c>
      <c r="BR25">
        <v>0.53973494976246561</v>
      </c>
      <c r="BS25">
        <v>2.996671861623899E-2</v>
      </c>
      <c r="BT25" t="e">
        <v>#DIV/0!</v>
      </c>
      <c r="BU25">
        <v>0.27694691723750331</v>
      </c>
      <c r="BV25" t="e">
        <v>#DIV/0!</v>
      </c>
      <c r="BW25">
        <v>-0.43208972216384928</v>
      </c>
      <c r="BX25" t="e">
        <v>#DIV/0!</v>
      </c>
      <c r="BY25">
        <v>0.6174979387331524</v>
      </c>
      <c r="BZ25">
        <v>0.77329870309678161</v>
      </c>
      <c r="CA25">
        <v>0.45278518205562102</v>
      </c>
      <c r="CB25">
        <v>-0.28546269517748868</v>
      </c>
      <c r="CC25">
        <v>0.67407074002588774</v>
      </c>
      <c r="CD25">
        <v>0.6805663471475949</v>
      </c>
      <c r="CE25">
        <v>0.44253614166435518</v>
      </c>
      <c r="CF25">
        <v>0.20762676330629054</v>
      </c>
      <c r="CG25">
        <v>7.716264345735202E-2</v>
      </c>
      <c r="CH25">
        <v>-0.14732262305586294</v>
      </c>
      <c r="CI25">
        <v>-0.16896123776044136</v>
      </c>
      <c r="CJ25">
        <v>-9.6530462000811848E-2</v>
      </c>
      <c r="CK25">
        <v>-2.514514139334573E-2</v>
      </c>
      <c r="CL25">
        <v>-1.7962483337565161E-2</v>
      </c>
      <c r="CM25">
        <v>-0.17813196252870939</v>
      </c>
      <c r="CN25">
        <v>-0.1286474377995494</v>
      </c>
      <c r="CO25">
        <v>-0.16702420683226074</v>
      </c>
      <c r="CP25">
        <v>-0.34799904909439555</v>
      </c>
      <c r="CQ25">
        <v>5.3276200229955953E-2</v>
      </c>
      <c r="CR25">
        <v>0.17390362125134329</v>
      </c>
      <c r="CS25">
        <v>-0.25182379510747405</v>
      </c>
      <c r="CT25">
        <v>-0.11764736753037665</v>
      </c>
      <c r="CU25">
        <v>-0.25648420760017182</v>
      </c>
      <c r="CV25">
        <v>-0.34896232151694634</v>
      </c>
      <c r="CW25">
        <v>-0.30063685929756345</v>
      </c>
      <c r="CX25">
        <v>0.26623016734315247</v>
      </c>
      <c r="CY25">
        <v>0.26563171065933361</v>
      </c>
      <c r="CZ25">
        <v>0.36303822562096538</v>
      </c>
      <c r="DA25">
        <v>0.39165401652536036</v>
      </c>
      <c r="DB25">
        <v>0.55602026526057879</v>
      </c>
      <c r="DC25">
        <v>0.32770960467355836</v>
      </c>
      <c r="DD25">
        <v>-3.8121577409118312E-2</v>
      </c>
      <c r="DE25">
        <v>-2.5657866389548869E-3</v>
      </c>
      <c r="DF25">
        <v>-0.28259061269813041</v>
      </c>
      <c r="DG25">
        <v>0.19063837905913916</v>
      </c>
      <c r="DH25">
        <v>0.1963842900474011</v>
      </c>
      <c r="DI25">
        <v>-1.2089788171751183E-2</v>
      </c>
      <c r="DJ25">
        <v>-4.7353436295469321E-2</v>
      </c>
      <c r="DK25">
        <v>-2.0649341563427161E-2</v>
      </c>
      <c r="DL25">
        <v>-0.1954296510569139</v>
      </c>
      <c r="DM25">
        <v>-0.39302114186598408</v>
      </c>
      <c r="DN25">
        <v>-5.0486941555539934E-2</v>
      </c>
      <c r="DO25">
        <v>0.17360074030380498</v>
      </c>
      <c r="DP25">
        <v>2.0124465203927393E-2</v>
      </c>
      <c r="DQ25">
        <v>-0.16726595614379342</v>
      </c>
      <c r="DR25">
        <v>-0.15384599187539594</v>
      </c>
      <c r="DS25">
        <v>-0.15244983863397191</v>
      </c>
      <c r="DT25">
        <v>4.4877214607697266E-2</v>
      </c>
      <c r="DU25">
        <v>6.1752590534550567E-2</v>
      </c>
      <c r="DV25">
        <v>0.153428661962837</v>
      </c>
      <c r="DW25">
        <v>-0.15143860852816979</v>
      </c>
      <c r="DX25">
        <v>-0.11642173734076204</v>
      </c>
      <c r="DY25">
        <v>0.17696982112217252</v>
      </c>
      <c r="DZ25">
        <v>-0.58070980782038639</v>
      </c>
      <c r="EA25">
        <v>7.750848885211685E-2</v>
      </c>
      <c r="EB25">
        <v>6.1519000599189924E-2</v>
      </c>
      <c r="EC25">
        <v>-0.35937734847706948</v>
      </c>
      <c r="ED25">
        <v>3.2019886995019016E-2</v>
      </c>
      <c r="EE25">
        <v>-0.27172202973082588</v>
      </c>
      <c r="EF25">
        <v>-0.25000949282070539</v>
      </c>
      <c r="EG25">
        <v>-9.5022201703300876E-2</v>
      </c>
      <c r="EH25">
        <v>0.28099592645495541</v>
      </c>
      <c r="EI25">
        <v>0.1148105040228365</v>
      </c>
      <c r="EJ25">
        <v>-4.7893252341141862E-2</v>
      </c>
      <c r="EK25">
        <v>0.72743391832659987</v>
      </c>
      <c r="EL25">
        <v>0.82180328757525689</v>
      </c>
      <c r="EM25">
        <v>0.15821931722310534</v>
      </c>
      <c r="EN25">
        <v>-0.21926885785283237</v>
      </c>
      <c r="EO25">
        <v>-6.4901006589973637E-2</v>
      </c>
      <c r="EP25">
        <v>0.13806121160233756</v>
      </c>
      <c r="EQ25">
        <v>0.36352243045596577</v>
      </c>
      <c r="ER25">
        <v>0.17253207289891651</v>
      </c>
      <c r="ES25">
        <v>0.2647662943138977</v>
      </c>
      <c r="ET25">
        <v>-0.34316879817633944</v>
      </c>
      <c r="EU25">
        <v>-0.10324986859919136</v>
      </c>
      <c r="EV25">
        <v>0.37907605470666217</v>
      </c>
      <c r="EW25">
        <v>0.40741739507653402</v>
      </c>
      <c r="EX25">
        <v>0.20587376751441469</v>
      </c>
      <c r="EY25">
        <v>0.261747059890311</v>
      </c>
      <c r="EZ25">
        <v>0.3335890481484195</v>
      </c>
      <c r="FA25">
        <v>-0.34441917561374952</v>
      </c>
      <c r="FB25">
        <v>0.29618693922125244</v>
      </c>
      <c r="FC25">
        <v>-5.5861469167604101E-2</v>
      </c>
      <c r="FD25">
        <v>-8.8808305623159944E-2</v>
      </c>
      <c r="FE25">
        <v>1.1261515841822802E-2</v>
      </c>
      <c r="FF25">
        <v>2.1067164085898323E-3</v>
      </c>
      <c r="FG25">
        <v>-0.49162754230438571</v>
      </c>
      <c r="FH25">
        <v>-0.40095339584112927</v>
      </c>
      <c r="FI25">
        <v>-0.29625381126018846</v>
      </c>
      <c r="FJ25">
        <v>-0.27419770832205925</v>
      </c>
      <c r="FK25" t="e">
        <v>#DIV/0!</v>
      </c>
      <c r="FL25">
        <v>-0.12301049324244617</v>
      </c>
      <c r="FM25">
        <v>-0.21647697016766385</v>
      </c>
      <c r="FN25">
        <v>-0.1679595012623695</v>
      </c>
      <c r="FO25">
        <v>-0.33055789861662233</v>
      </c>
      <c r="FP25">
        <v>-0.20762059704152275</v>
      </c>
      <c r="FQ25">
        <v>0.16000870970600647</v>
      </c>
      <c r="FR25">
        <v>-0.11557667337619928</v>
      </c>
      <c r="FS25">
        <v>-1.0192488066773839E-2</v>
      </c>
      <c r="FT25">
        <v>0.57908791206806465</v>
      </c>
      <c r="FU25">
        <v>0.31265868837671101</v>
      </c>
      <c r="FV25">
        <v>0.31041836277469964</v>
      </c>
      <c r="FW25">
        <v>-0.26807197260738919</v>
      </c>
      <c r="FX25">
        <v>0.54146969328442562</v>
      </c>
      <c r="FY25">
        <v>0.39344845113693155</v>
      </c>
      <c r="FZ25">
        <v>0.42071339300745564</v>
      </c>
      <c r="GA25">
        <v>0.58361666763612519</v>
      </c>
      <c r="GB25">
        <v>-0.20638470072058188</v>
      </c>
      <c r="GC25">
        <v>0.31546830011469829</v>
      </c>
      <c r="GD25">
        <v>0.69910731632699785</v>
      </c>
      <c r="GE25">
        <v>-0.38523804608658652</v>
      </c>
      <c r="GF25">
        <v>-9.4190261818500071E-2</v>
      </c>
      <c r="GG25">
        <v>0.20282920319759229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>
        <v>0.81136107211341468</v>
      </c>
      <c r="D26">
        <v>9.1810978325693515E-2</v>
      </c>
      <c r="E26">
        <v>8.1133140818116962E-3</v>
      </c>
      <c r="F26">
        <v>-0.4619201482383124</v>
      </c>
      <c r="G26">
        <v>7.3143551316620023E-2</v>
      </c>
      <c r="H26">
        <v>3.6970861702733615E-2</v>
      </c>
      <c r="I26">
        <v>-0.33437103430747328</v>
      </c>
      <c r="J26">
        <v>-0.34153308327481602</v>
      </c>
      <c r="K26">
        <v>-9.0937270217183966E-2</v>
      </c>
      <c r="L26">
        <v>-0.36810410284761963</v>
      </c>
      <c r="M26">
        <v>-0.27753455139576327</v>
      </c>
      <c r="N26">
        <v>0.14138000163868375</v>
      </c>
      <c r="O26">
        <v>-0.20462118870968424</v>
      </c>
      <c r="P26">
        <v>-0.2705939382032802</v>
      </c>
      <c r="Q26">
        <v>-0.19694377469100771</v>
      </c>
      <c r="R26">
        <v>-0.24010155013062409</v>
      </c>
      <c r="S26">
        <v>-0.29888558666293141</v>
      </c>
      <c r="T26">
        <v>-7.4096998431578256E-2</v>
      </c>
      <c r="U26">
        <v>-0.16996039081866904</v>
      </c>
      <c r="V26">
        <v>-0.3658630047273948</v>
      </c>
      <c r="W26">
        <v>-0.10937982145282599</v>
      </c>
      <c r="X26">
        <v>-0.53062442578867963</v>
      </c>
      <c r="Y26">
        <v>0.81743807459007312</v>
      </c>
      <c r="Z26">
        <v>0.99999999999999989</v>
      </c>
      <c r="AA26">
        <v>-0.14345269860464599</v>
      </c>
      <c r="AB26">
        <v>0.69558775672277517</v>
      </c>
      <c r="AC26">
        <v>-0.30096323513621476</v>
      </c>
      <c r="AD26">
        <v>0.9180454318463801</v>
      </c>
      <c r="AE26">
        <v>-9.3416265494094847E-2</v>
      </c>
      <c r="AF26">
        <v>0.70381349148073336</v>
      </c>
      <c r="AG26">
        <v>-3.8049271063026482E-2</v>
      </c>
      <c r="AH26">
        <v>7.9796272827051776E-2</v>
      </c>
      <c r="AI26">
        <v>-0.41612467220662763</v>
      </c>
      <c r="AJ26">
        <v>-3.820212256400584E-2</v>
      </c>
      <c r="AK26">
        <v>0.46290811608311982</v>
      </c>
      <c r="AL26">
        <v>0.36015389679486487</v>
      </c>
      <c r="AM26">
        <v>0.25165443918880948</v>
      </c>
      <c r="AN26">
        <v>5.3932387321691089E-2</v>
      </c>
      <c r="AO26">
        <v>-0.54064943213354322</v>
      </c>
      <c r="AP26">
        <v>-0.29521547803687215</v>
      </c>
      <c r="AQ26">
        <v>0.68399808056355393</v>
      </c>
      <c r="AR26">
        <v>0.22121304611394091</v>
      </c>
      <c r="AS26">
        <v>0.4173641761641525</v>
      </c>
      <c r="AT26">
        <v>0.39653628969292809</v>
      </c>
      <c r="AU26" t="e">
        <v>#DIV/0!</v>
      </c>
      <c r="AV26">
        <v>5.5385667175903534E-2</v>
      </c>
      <c r="AW26">
        <v>0.32005652520999006</v>
      </c>
      <c r="AX26">
        <v>0.59346426217888781</v>
      </c>
      <c r="AY26">
        <v>4.4459588867282372E-2</v>
      </c>
      <c r="AZ26">
        <v>0.58608986733819068</v>
      </c>
      <c r="BA26">
        <v>0.66082542615690965</v>
      </c>
      <c r="BB26">
        <v>0.40160875366169613</v>
      </c>
      <c r="BC26">
        <v>0.5289679482197821</v>
      </c>
      <c r="BD26">
        <v>0.54311855090167882</v>
      </c>
      <c r="BE26">
        <v>0.59495767302478775</v>
      </c>
      <c r="BF26">
        <v>0.52410961484770846</v>
      </c>
      <c r="BG26">
        <v>-0.27272559539522057</v>
      </c>
      <c r="BH26">
        <v>0.26037534151757469</v>
      </c>
      <c r="BI26">
        <v>0.37862961886106544</v>
      </c>
      <c r="BJ26">
        <v>0.43352487993734279</v>
      </c>
      <c r="BK26">
        <v>0.68199033169043721</v>
      </c>
      <c r="BL26" t="e">
        <v>#DIV/0!</v>
      </c>
      <c r="BM26">
        <v>-0.53414169236936571</v>
      </c>
      <c r="BN26" t="e">
        <v>#DIV/0!</v>
      </c>
      <c r="BO26">
        <v>-0.2996062027078934</v>
      </c>
      <c r="BP26">
        <v>0.14145942721332014</v>
      </c>
      <c r="BQ26">
        <v>0.15908202676162234</v>
      </c>
      <c r="BR26">
        <v>0.53356456897525617</v>
      </c>
      <c r="BS26">
        <v>0.25547860433604752</v>
      </c>
      <c r="BT26" t="e">
        <v>#DIV/0!</v>
      </c>
      <c r="BU26">
        <v>0.39596472897729879</v>
      </c>
      <c r="BV26" t="e">
        <v>#DIV/0!</v>
      </c>
      <c r="BW26">
        <v>-0.68237434848069434</v>
      </c>
      <c r="BX26" t="e">
        <v>#DIV/0!</v>
      </c>
      <c r="BY26">
        <v>0.6169063112540335</v>
      </c>
      <c r="BZ26">
        <v>0.77735259037366078</v>
      </c>
      <c r="CA26">
        <v>0.20615848933680458</v>
      </c>
      <c r="CB26">
        <v>-0.71076891467916536</v>
      </c>
      <c r="CC26">
        <v>0.49733537544601703</v>
      </c>
      <c r="CD26">
        <v>0.39673515993683078</v>
      </c>
      <c r="CE26">
        <v>0.58035994010332903</v>
      </c>
      <c r="CF26">
        <v>0.2898868883982591</v>
      </c>
      <c r="CG26">
        <v>0.13869435542688965</v>
      </c>
      <c r="CH26">
        <v>-6.8215023034382788E-2</v>
      </c>
      <c r="CI26">
        <v>-0.12737655176772536</v>
      </c>
      <c r="CJ26">
        <v>-0.14303452870042527</v>
      </c>
      <c r="CK26">
        <v>4.8823412044331341E-2</v>
      </c>
      <c r="CL26">
        <v>4.5704569306700096E-2</v>
      </c>
      <c r="CM26">
        <v>-0.10851159216059775</v>
      </c>
      <c r="CN26">
        <v>-0.14954207771773148</v>
      </c>
      <c r="CO26">
        <v>-7.4044878055320756E-2</v>
      </c>
      <c r="CP26">
        <v>-0.34421806933626165</v>
      </c>
      <c r="CQ26">
        <v>4.8912769010519067E-2</v>
      </c>
      <c r="CR26">
        <v>0.23685142823089858</v>
      </c>
      <c r="CS26">
        <v>-0.38984169855882594</v>
      </c>
      <c r="CT26">
        <v>-2.8594904715294238E-2</v>
      </c>
      <c r="CU26">
        <v>-0.41298754912294156</v>
      </c>
      <c r="CV26">
        <v>-0.42124376225207516</v>
      </c>
      <c r="CW26">
        <v>-0.43214440229182272</v>
      </c>
      <c r="CX26">
        <v>9.2443303171858379E-2</v>
      </c>
      <c r="CY26">
        <v>0.36255739139910731</v>
      </c>
      <c r="CZ26">
        <v>0.38820129670802994</v>
      </c>
      <c r="DA26">
        <v>0.50129341179815856</v>
      </c>
      <c r="DB26">
        <v>0.61507719075477174</v>
      </c>
      <c r="DC26">
        <v>0.5029774788724567</v>
      </c>
      <c r="DD26">
        <v>1.4619779082257414E-2</v>
      </c>
      <c r="DE26">
        <v>2.0473696843731397E-2</v>
      </c>
      <c r="DF26">
        <v>-0.25655813113966625</v>
      </c>
      <c r="DG26">
        <v>-4.5218731503049378E-3</v>
      </c>
      <c r="DH26">
        <v>0.24652306388836975</v>
      </c>
      <c r="DI26">
        <v>8.7508241853388888E-2</v>
      </c>
      <c r="DJ26">
        <v>9.0845175383004878E-3</v>
      </c>
      <c r="DK26">
        <v>0.11021216183474383</v>
      </c>
      <c r="DL26">
        <v>-0.1522363336414814</v>
      </c>
      <c r="DM26">
        <v>-0.4885638827115858</v>
      </c>
      <c r="DN26">
        <v>-0.19722935751071294</v>
      </c>
      <c r="DO26">
        <v>0.17389039588215077</v>
      </c>
      <c r="DP26">
        <v>0.18197219669072737</v>
      </c>
      <c r="DQ26">
        <v>-0.102444639775298</v>
      </c>
      <c r="DR26">
        <v>-0.1442351022205984</v>
      </c>
      <c r="DS26">
        <v>0.10302335961091701</v>
      </c>
      <c r="DT26">
        <v>-0.23280856643220799</v>
      </c>
      <c r="DU26">
        <v>-0.29047468901328621</v>
      </c>
      <c r="DV26">
        <v>0.14376190621743121</v>
      </c>
      <c r="DW26">
        <v>-1.7747369877250344E-2</v>
      </c>
      <c r="DX26">
        <v>-0.13346508115662584</v>
      </c>
      <c r="DY26">
        <v>2.1697498054734834E-2</v>
      </c>
      <c r="DZ26">
        <v>-0.62309686259843422</v>
      </c>
      <c r="EA26">
        <v>-0.15311883122894218</v>
      </c>
      <c r="EB26">
        <v>-0.10942657210493563</v>
      </c>
      <c r="EC26">
        <v>-0.48821433663805069</v>
      </c>
      <c r="ED26">
        <v>0.20458004711198838</v>
      </c>
      <c r="EE26">
        <v>-0.3772839554004716</v>
      </c>
      <c r="EF26">
        <v>-0.39538990386703343</v>
      </c>
      <c r="EG26">
        <v>-0.21553561119153719</v>
      </c>
      <c r="EH26">
        <v>-5.4561642698055607E-2</v>
      </c>
      <c r="EI26">
        <v>0.20779141449592495</v>
      </c>
      <c r="EJ26">
        <v>-0.20096703080965519</v>
      </c>
      <c r="EK26">
        <v>0.6304755173820642</v>
      </c>
      <c r="EL26">
        <v>0.56080034357166852</v>
      </c>
      <c r="EM26">
        <v>-4.9179219819527997E-2</v>
      </c>
      <c r="EN26">
        <v>-0.1787387645938803</v>
      </c>
      <c r="EO26">
        <v>-0.16053418372601722</v>
      </c>
      <c r="EP26">
        <v>5.3757334206237434E-2</v>
      </c>
      <c r="EQ26">
        <v>0.15103572119890032</v>
      </c>
      <c r="ER26">
        <v>-1.0001165806165004E-2</v>
      </c>
      <c r="ES26">
        <v>-5.2584176706123913E-2</v>
      </c>
      <c r="ET26">
        <v>-0.40670259098917877</v>
      </c>
      <c r="EU26">
        <v>-0.25829452071658737</v>
      </c>
      <c r="EV26">
        <v>0.46966788169966017</v>
      </c>
      <c r="EW26">
        <v>0.49903024528002787</v>
      </c>
      <c r="EX26">
        <v>0.22379732612000203</v>
      </c>
      <c r="EY26">
        <v>0.16645314570175671</v>
      </c>
      <c r="EZ26">
        <v>0.1333747580600749</v>
      </c>
      <c r="FA26">
        <v>-0.43835563508435338</v>
      </c>
      <c r="FB26">
        <v>0.12154009404332354</v>
      </c>
      <c r="FC26">
        <v>0.27209361169466262</v>
      </c>
      <c r="FD26">
        <v>-0.27558343163646598</v>
      </c>
      <c r="FE26">
        <v>3.0965371566767899E-3</v>
      </c>
      <c r="FF26">
        <v>-9.7827045159794793E-3</v>
      </c>
      <c r="FG26">
        <v>-0.31585061667900372</v>
      </c>
      <c r="FH26">
        <v>-0.57772875054194583</v>
      </c>
      <c r="FI26">
        <v>-0.27417441669628118</v>
      </c>
      <c r="FJ26">
        <v>-0.35328434897224309</v>
      </c>
      <c r="FK26" t="e">
        <v>#DIV/0!</v>
      </c>
      <c r="FL26">
        <v>-6.3219121641580655E-3</v>
      </c>
      <c r="FM26">
        <v>-0.3134281983214362</v>
      </c>
      <c r="FN26">
        <v>-0.30343815402672447</v>
      </c>
      <c r="FO26">
        <v>-0.34044670982503089</v>
      </c>
      <c r="FP26">
        <v>-0.24532793094104605</v>
      </c>
      <c r="FQ26">
        <v>5.7893824901716927E-2</v>
      </c>
      <c r="FR26">
        <v>0.11406712122109884</v>
      </c>
      <c r="FS26">
        <v>4.7699512086230425E-2</v>
      </c>
      <c r="FT26">
        <v>0.60956146970896108</v>
      </c>
      <c r="FU26">
        <v>0.24887365513150686</v>
      </c>
      <c r="FV26">
        <v>0.25264147303619711</v>
      </c>
      <c r="FW26">
        <v>-0.37806104933468149</v>
      </c>
      <c r="FX26">
        <v>0.57036193560271031</v>
      </c>
      <c r="FY26">
        <v>0.488682853343053</v>
      </c>
      <c r="FZ26">
        <v>0.53623089718844674</v>
      </c>
      <c r="GA26">
        <v>0.61586286828713133</v>
      </c>
      <c r="GB26">
        <v>-6.5508521596857119E-2</v>
      </c>
      <c r="GC26">
        <v>0.28628673710881813</v>
      </c>
      <c r="GD26">
        <v>0.5800841218510463</v>
      </c>
      <c r="GE26">
        <v>-0.1952463120354635</v>
      </c>
      <c r="GF26">
        <v>-9.6687365541865081E-3</v>
      </c>
      <c r="GG26">
        <v>5.5829574556013943E-2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>
        <v>-7.3609400696395211E-2</v>
      </c>
      <c r="D27">
        <v>0.53647438997731367</v>
      </c>
      <c r="E27">
        <v>-0.1450763828350739</v>
      </c>
      <c r="F27">
        <v>-0.27653405109733586</v>
      </c>
      <c r="G27">
        <v>-5.1817744397510287E-2</v>
      </c>
      <c r="H27">
        <v>-0.27627840921848412</v>
      </c>
      <c r="I27">
        <v>-0.32315676993731179</v>
      </c>
      <c r="J27">
        <v>6.0824559018204737E-2</v>
      </c>
      <c r="K27">
        <v>-0.12739111916124871</v>
      </c>
      <c r="L27">
        <v>9.375732507716875E-3</v>
      </c>
      <c r="M27">
        <v>6.3644582734058416E-2</v>
      </c>
      <c r="N27">
        <v>-0.14138711436988516</v>
      </c>
      <c r="O27">
        <v>-3.5136129261256387E-2</v>
      </c>
      <c r="P27">
        <v>0.117298522212147</v>
      </c>
      <c r="Q27">
        <v>-1.9802484924193307E-2</v>
      </c>
      <c r="R27">
        <v>0.23152132802850611</v>
      </c>
      <c r="S27">
        <v>8.9254193417361113E-2</v>
      </c>
      <c r="T27">
        <v>-0.12767781539022069</v>
      </c>
      <c r="U27">
        <v>0.31519858720059069</v>
      </c>
      <c r="V27">
        <v>0.5616460345666735</v>
      </c>
      <c r="W27">
        <v>0.58067026157686785</v>
      </c>
      <c r="X27">
        <v>9.9223426297931183E-2</v>
      </c>
      <c r="Y27">
        <v>0.13211497710742945</v>
      </c>
      <c r="Z27">
        <v>-0.14345269860464599</v>
      </c>
      <c r="AA27">
        <v>1</v>
      </c>
      <c r="AB27">
        <v>-2.4337750234555536E-2</v>
      </c>
      <c r="AC27">
        <v>-0.23873817489892082</v>
      </c>
      <c r="AD27">
        <v>-0.17152619418989784</v>
      </c>
      <c r="AE27">
        <v>0.33928760817051512</v>
      </c>
      <c r="AF27">
        <v>-4.9665777100782398E-2</v>
      </c>
      <c r="AG27">
        <v>0.29419270301304767</v>
      </c>
      <c r="AH27">
        <v>4.538022275584435E-2</v>
      </c>
      <c r="AI27">
        <v>-0.12734033826836072</v>
      </c>
      <c r="AJ27">
        <v>0.26711776723766656</v>
      </c>
      <c r="AK27">
        <v>0.10605204730201147</v>
      </c>
      <c r="AL27">
        <v>0.34515832880938335</v>
      </c>
      <c r="AM27">
        <v>0.33116594945125227</v>
      </c>
      <c r="AN27">
        <v>-0.12157029365072551</v>
      </c>
      <c r="AO27">
        <v>0.31450088020589007</v>
      </c>
      <c r="AP27">
        <v>0.30092024252781774</v>
      </c>
      <c r="AQ27">
        <v>0.12094253133124901</v>
      </c>
      <c r="AR27">
        <v>0.22930646744996486</v>
      </c>
      <c r="AS27">
        <v>0.15861062129698564</v>
      </c>
      <c r="AT27">
        <v>-2.6005744226667689E-2</v>
      </c>
      <c r="AU27" t="e">
        <v>#DIV/0!</v>
      </c>
      <c r="AV27">
        <v>0.13436596914311694</v>
      </c>
      <c r="AW27">
        <v>-0.16041138207634675</v>
      </c>
      <c r="AX27">
        <v>0.1140188928276604</v>
      </c>
      <c r="AY27">
        <v>0.27330649204946966</v>
      </c>
      <c r="AZ27">
        <v>0.20291204376227479</v>
      </c>
      <c r="BA27">
        <v>0.134828968148303</v>
      </c>
      <c r="BB27">
        <v>0.12329290065076541</v>
      </c>
      <c r="BC27">
        <v>0.21063388916618278</v>
      </c>
      <c r="BD27">
        <v>-6.0001751219140524E-2</v>
      </c>
      <c r="BE27">
        <v>0.17938364173451712</v>
      </c>
      <c r="BF27">
        <v>-2.3274873243916396E-2</v>
      </c>
      <c r="BG27">
        <v>0.29614091457686931</v>
      </c>
      <c r="BH27">
        <v>0.23229142665061167</v>
      </c>
      <c r="BI27">
        <v>0.54417954902338839</v>
      </c>
      <c r="BJ27">
        <v>0.43742972018029341</v>
      </c>
      <c r="BK27">
        <v>2.4676778487717883E-2</v>
      </c>
      <c r="BL27" t="e">
        <v>#DIV/0!</v>
      </c>
      <c r="BM27">
        <v>-0.22730298126125112</v>
      </c>
      <c r="BN27" t="e">
        <v>#DIV/0!</v>
      </c>
      <c r="BO27">
        <v>-0.32114693256327009</v>
      </c>
      <c r="BP27">
        <v>-1.2307151345895767E-2</v>
      </c>
      <c r="BQ27">
        <v>-3.9003860432270394E-2</v>
      </c>
      <c r="BR27">
        <v>-3.5089558228172134E-2</v>
      </c>
      <c r="BS27">
        <v>-1.6507630388301071E-2</v>
      </c>
      <c r="BT27" t="e">
        <v>#DIV/0!</v>
      </c>
      <c r="BU27">
        <v>8.3241280601062659E-2</v>
      </c>
      <c r="BV27" t="e">
        <v>#DIV/0!</v>
      </c>
      <c r="BW27">
        <v>0.3049675407189415</v>
      </c>
      <c r="BX27" t="e">
        <v>#DIV/0!</v>
      </c>
      <c r="BY27">
        <v>-9.2116613576255141E-2</v>
      </c>
      <c r="BZ27">
        <v>6.0030722973558416E-2</v>
      </c>
      <c r="CA27">
        <v>0.3137419247097597</v>
      </c>
      <c r="CB27">
        <v>0.41935471549057335</v>
      </c>
      <c r="CC27">
        <v>-8.2898965645454722E-2</v>
      </c>
      <c r="CD27">
        <v>0.32443039695791792</v>
      </c>
      <c r="CE27">
        <v>3.8159001780907163E-3</v>
      </c>
      <c r="CF27">
        <v>4.5344655671845605E-2</v>
      </c>
      <c r="CG27">
        <v>-0.24589952419977121</v>
      </c>
      <c r="CH27">
        <v>0.29541391159101538</v>
      </c>
      <c r="CI27">
        <v>0.26374002976201549</v>
      </c>
      <c r="CJ27">
        <v>0.39406592776666871</v>
      </c>
      <c r="CK27">
        <v>0.29359778424796107</v>
      </c>
      <c r="CL27">
        <v>0.11049790564607287</v>
      </c>
      <c r="CM27">
        <v>0.17344538408476465</v>
      </c>
      <c r="CN27">
        <v>0.1616386926275481</v>
      </c>
      <c r="CO27">
        <v>0.10252215691621291</v>
      </c>
      <c r="CP27">
        <v>0.43362823672189754</v>
      </c>
      <c r="CQ27">
        <v>0.10447955433955736</v>
      </c>
      <c r="CR27">
        <v>0.30512719330806892</v>
      </c>
      <c r="CS27">
        <v>0.41813223425463458</v>
      </c>
      <c r="CT27">
        <v>0.257306044423672</v>
      </c>
      <c r="CU27">
        <v>0.45190486203191776</v>
      </c>
      <c r="CV27">
        <v>0.34124117039110591</v>
      </c>
      <c r="CW27">
        <v>0.21479972104432996</v>
      </c>
      <c r="CX27">
        <v>0.20769478570354119</v>
      </c>
      <c r="CY27">
        <v>-8.3034133103472282E-2</v>
      </c>
      <c r="CZ27">
        <v>-0.17537816782195292</v>
      </c>
      <c r="DA27">
        <v>-0.16994544836881748</v>
      </c>
      <c r="DB27">
        <v>2.9049644688706328E-2</v>
      </c>
      <c r="DC27">
        <v>-8.1159872739085051E-2</v>
      </c>
      <c r="DD27">
        <v>0.1849869166759659</v>
      </c>
      <c r="DE27">
        <v>0.17587222007449727</v>
      </c>
      <c r="DF27">
        <v>0.37344559275170808</v>
      </c>
      <c r="DG27">
        <v>0.24732682796850744</v>
      </c>
      <c r="DH27">
        <v>1.0188123117414439E-3</v>
      </c>
      <c r="DI27">
        <v>0.15592495029583031</v>
      </c>
      <c r="DJ27">
        <v>0.14870432606607498</v>
      </c>
      <c r="DK27">
        <v>0.10144155476109791</v>
      </c>
      <c r="DL27">
        <v>0.15899147191515481</v>
      </c>
      <c r="DM27">
        <v>0.13312219569756858</v>
      </c>
      <c r="DN27">
        <v>0.16525022724611493</v>
      </c>
      <c r="DO27">
        <v>0.14435403044071665</v>
      </c>
      <c r="DP27">
        <v>6.3471672821103678E-2</v>
      </c>
      <c r="DQ27">
        <v>0.13750867640617148</v>
      </c>
      <c r="DR27">
        <v>0.17736450206499574</v>
      </c>
      <c r="DS27">
        <v>-0.31673310080746603</v>
      </c>
      <c r="DT27">
        <v>0.54462766350326797</v>
      </c>
      <c r="DU27">
        <v>0.64594505192516161</v>
      </c>
      <c r="DV27">
        <v>0.16511225573078145</v>
      </c>
      <c r="DW27">
        <v>0.15555290414962661</v>
      </c>
      <c r="DX27">
        <v>0.18907813443084689</v>
      </c>
      <c r="DY27">
        <v>0.22954555064951837</v>
      </c>
      <c r="DZ27">
        <v>0.12560905814871864</v>
      </c>
      <c r="EA27">
        <v>0.15433485008489875</v>
      </c>
      <c r="EB27">
        <v>0.44542199694534684</v>
      </c>
      <c r="EC27">
        <v>0.13620762515885657</v>
      </c>
      <c r="ED27">
        <v>-0.12809689253517553</v>
      </c>
      <c r="EE27">
        <v>0.38309218933231487</v>
      </c>
      <c r="EF27">
        <v>0.34276823157619318</v>
      </c>
      <c r="EG27">
        <v>0.14021181847640438</v>
      </c>
      <c r="EH27">
        <v>0.43575776342325984</v>
      </c>
      <c r="EI27">
        <v>0.30078081559836534</v>
      </c>
      <c r="EJ27">
        <v>0.11971293420650025</v>
      </c>
      <c r="EK27">
        <v>0.15050530821545241</v>
      </c>
      <c r="EL27">
        <v>0.25726449336919094</v>
      </c>
      <c r="EM27">
        <v>0.36182539969177119</v>
      </c>
      <c r="EN27">
        <v>5.4047474533117472E-2</v>
      </c>
      <c r="EO27">
        <v>2.0350223333443131E-2</v>
      </c>
      <c r="EP27">
        <v>0.27727196878264476</v>
      </c>
      <c r="EQ27">
        <v>0.25900260665940567</v>
      </c>
      <c r="ER27">
        <v>0.24537906540094453</v>
      </c>
      <c r="ES27">
        <v>0.38288411395684285</v>
      </c>
      <c r="ET27">
        <v>0.20885376584007287</v>
      </c>
      <c r="EU27">
        <v>0.31129840661806701</v>
      </c>
      <c r="EV27">
        <v>8.1913400976371606E-2</v>
      </c>
      <c r="EW27">
        <v>7.6600247040373826E-2</v>
      </c>
      <c r="EX27">
        <v>0.13421245609196425</v>
      </c>
      <c r="EY27">
        <v>0.26434338360784088</v>
      </c>
      <c r="EZ27">
        <v>7.4493368925186224E-2</v>
      </c>
      <c r="FA27">
        <v>0.34596884821554591</v>
      </c>
      <c r="FB27">
        <v>0.28023750326336261</v>
      </c>
      <c r="FC27">
        <v>-0.23120951644016507</v>
      </c>
      <c r="FD27">
        <v>0.44733988376162731</v>
      </c>
      <c r="FE27">
        <v>0.17820489619313751</v>
      </c>
      <c r="FF27">
        <v>0.29885735433873095</v>
      </c>
      <c r="FG27">
        <v>-7.428906406769345E-2</v>
      </c>
      <c r="FH27">
        <v>0.33178854985735934</v>
      </c>
      <c r="FI27">
        <v>0.22445941191497729</v>
      </c>
      <c r="FJ27">
        <v>0.48879215088097694</v>
      </c>
      <c r="FK27" t="e">
        <v>#DIV/0!</v>
      </c>
      <c r="FL27">
        <v>0.28025736561067999</v>
      </c>
      <c r="FM27">
        <v>0.42439511441465833</v>
      </c>
      <c r="FN27">
        <v>0.36509690706749143</v>
      </c>
      <c r="FO27">
        <v>6.9111699514550942E-2</v>
      </c>
      <c r="FP27">
        <v>3.2922930647200477E-2</v>
      </c>
      <c r="FQ27">
        <v>0.4544686605820823</v>
      </c>
      <c r="FR27">
        <v>-7.9853511619297754E-2</v>
      </c>
      <c r="FS27">
        <v>0.34033193270729367</v>
      </c>
      <c r="FT27">
        <v>0.2172982305174373</v>
      </c>
      <c r="FU27">
        <v>0.28148024773337338</v>
      </c>
      <c r="FV27">
        <v>0.24883538825717311</v>
      </c>
      <c r="FW27">
        <v>0.12002237962407984</v>
      </c>
      <c r="FX27">
        <v>8.0602929076923735E-2</v>
      </c>
      <c r="FY27">
        <v>3.521636192316472E-2</v>
      </c>
      <c r="FZ27">
        <v>-7.9315196832017223E-2</v>
      </c>
      <c r="GA27">
        <v>2.4034315593486372E-2</v>
      </c>
      <c r="GB27">
        <v>-0.26550068840677327</v>
      </c>
      <c r="GC27">
        <v>0.2251032740732542</v>
      </c>
      <c r="GD27">
        <v>0.19331419782242693</v>
      </c>
      <c r="GE27">
        <v>-0.24738854752340597</v>
      </c>
      <c r="GF27">
        <v>0.31965313621890717</v>
      </c>
      <c r="GG27">
        <v>0.28225179477796064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>
        <v>0.42386632691878207</v>
      </c>
      <c r="D28">
        <v>0.4691377980805137</v>
      </c>
      <c r="E28">
        <v>7.7275544469210727E-2</v>
      </c>
      <c r="F28">
        <v>-0.19507501850763739</v>
      </c>
      <c r="G28">
        <v>0.59777435008984359</v>
      </c>
      <c r="H28">
        <v>0.19634450492000294</v>
      </c>
      <c r="I28">
        <v>-0.236400060851332</v>
      </c>
      <c r="J28">
        <v>9.0367596316485485E-2</v>
      </c>
      <c r="K28">
        <v>-2.0411053831625905E-2</v>
      </c>
      <c r="L28">
        <v>-5.1075238166688373E-2</v>
      </c>
      <c r="M28">
        <v>-7.3081074452257949E-2</v>
      </c>
      <c r="N28">
        <v>0.17323296428277504</v>
      </c>
      <c r="O28">
        <v>0.25971379999472805</v>
      </c>
      <c r="P28">
        <v>-4.2599693436610256E-2</v>
      </c>
      <c r="Q28">
        <v>0.22336680160125061</v>
      </c>
      <c r="R28">
        <v>2.1197235818423883E-2</v>
      </c>
      <c r="S28">
        <v>0.12732166021730437</v>
      </c>
      <c r="T28">
        <v>0.38001458110453257</v>
      </c>
      <c r="U28">
        <v>2.5449941613700636E-2</v>
      </c>
      <c r="V28">
        <v>-5.7592899832078293E-3</v>
      </c>
      <c r="W28">
        <v>1.1142159838287912E-2</v>
      </c>
      <c r="X28">
        <v>-5.0873365964217182E-2</v>
      </c>
      <c r="Y28">
        <v>0.81216474054621468</v>
      </c>
      <c r="Z28">
        <v>0.69558775672277517</v>
      </c>
      <c r="AA28">
        <v>-2.4337750234555536E-2</v>
      </c>
      <c r="AB28">
        <v>1</v>
      </c>
      <c r="AC28">
        <v>-2.7146205444584758E-2</v>
      </c>
      <c r="AD28">
        <v>0.81182910196251512</v>
      </c>
      <c r="AE28">
        <v>0.21047795404351755</v>
      </c>
      <c r="AF28">
        <v>0.8907235754714532</v>
      </c>
      <c r="AG28">
        <v>0.22755595720106106</v>
      </c>
      <c r="AH28">
        <v>0.47891515910546284</v>
      </c>
      <c r="AI28">
        <v>-9.7208567114848821E-2</v>
      </c>
      <c r="AJ28">
        <v>0.18300560176082625</v>
      </c>
      <c r="AK28">
        <v>0.84237536940724145</v>
      </c>
      <c r="AL28">
        <v>0.47200845550629633</v>
      </c>
      <c r="AM28">
        <v>0.42448459930052534</v>
      </c>
      <c r="AN28">
        <v>4.1121110293168672E-2</v>
      </c>
      <c r="AO28">
        <v>-9.238247116524971E-2</v>
      </c>
      <c r="AP28">
        <v>0.15800414855179323</v>
      </c>
      <c r="AQ28">
        <v>0.68529961256006644</v>
      </c>
      <c r="AR28">
        <v>0.42682191037933209</v>
      </c>
      <c r="AS28">
        <v>0.7302820345364347</v>
      </c>
      <c r="AT28">
        <v>-5.9333322548496735E-2</v>
      </c>
      <c r="AU28" t="e">
        <v>#DIV/0!</v>
      </c>
      <c r="AV28">
        <v>0.48869896720770201</v>
      </c>
      <c r="AW28">
        <v>7.1519708352226624E-2</v>
      </c>
      <c r="AX28">
        <v>0.42357966209388564</v>
      </c>
      <c r="AY28">
        <v>0.56019323363654827</v>
      </c>
      <c r="AZ28">
        <v>0.78971388829178335</v>
      </c>
      <c r="BA28">
        <v>0.83046635348891151</v>
      </c>
      <c r="BB28">
        <v>0.59929347095024255</v>
      </c>
      <c r="BC28">
        <v>0.43024602200823198</v>
      </c>
      <c r="BD28">
        <v>0.65103664190366106</v>
      </c>
      <c r="BE28">
        <v>0.82335977440571995</v>
      </c>
      <c r="BF28">
        <v>0.40025851050890887</v>
      </c>
      <c r="BG28">
        <v>4.9290200179400945E-2</v>
      </c>
      <c r="BH28">
        <v>0.31711385478124099</v>
      </c>
      <c r="BI28">
        <v>0.67870884233214046</v>
      </c>
      <c r="BJ28">
        <v>0.41275930836211266</v>
      </c>
      <c r="BK28">
        <v>0.72966860991860549</v>
      </c>
      <c r="BL28" t="e">
        <v>#DIV/0!</v>
      </c>
      <c r="BM28">
        <v>-0.17852831596604418</v>
      </c>
      <c r="BN28" t="e">
        <v>#DIV/0!</v>
      </c>
      <c r="BO28">
        <v>-0.24927402521548889</v>
      </c>
      <c r="BP28">
        <v>0.17352677223836216</v>
      </c>
      <c r="BQ28">
        <v>0.29332025457000616</v>
      </c>
      <c r="BR28">
        <v>0.55139282987037153</v>
      </c>
      <c r="BS28">
        <v>-6.1059652429451459E-2</v>
      </c>
      <c r="BT28" t="e">
        <v>#DIV/0!</v>
      </c>
      <c r="BU28">
        <v>0.22462671469667952</v>
      </c>
      <c r="BV28" t="e">
        <v>#DIV/0!</v>
      </c>
      <c r="BW28">
        <v>-0.41253720357826995</v>
      </c>
      <c r="BX28" t="e">
        <v>#DIV/0!</v>
      </c>
      <c r="BY28">
        <v>0.75162435799912963</v>
      </c>
      <c r="BZ28">
        <v>0.64510452014959463</v>
      </c>
      <c r="CA28">
        <v>0.37766508434940971</v>
      </c>
      <c r="CB28">
        <v>-0.11850311141384491</v>
      </c>
      <c r="CC28">
        <v>0.74280995693430385</v>
      </c>
      <c r="CD28">
        <v>0.51981380966925173</v>
      </c>
      <c r="CE28">
        <v>0.41625943542370047</v>
      </c>
      <c r="CF28">
        <v>0.46348032061194078</v>
      </c>
      <c r="CG28">
        <v>-1.5450544281661056E-3</v>
      </c>
      <c r="CH28">
        <v>-0.24443992193381398</v>
      </c>
      <c r="CI28">
        <v>-0.26514419802612915</v>
      </c>
      <c r="CJ28">
        <v>-3.5077017219849738E-2</v>
      </c>
      <c r="CK28">
        <v>-0.19521174189405591</v>
      </c>
      <c r="CL28">
        <v>-0.2325264159463386</v>
      </c>
      <c r="CM28">
        <v>-0.34558298364165868</v>
      </c>
      <c r="CN28">
        <v>-0.18437923787989555</v>
      </c>
      <c r="CO28">
        <v>-0.31980041644912921</v>
      </c>
      <c r="CP28">
        <v>-0.25405881659283286</v>
      </c>
      <c r="CQ28">
        <v>7.9025252968128873E-2</v>
      </c>
      <c r="CR28">
        <v>2.2581318099296191E-3</v>
      </c>
      <c r="CS28">
        <v>-7.5004512044743787E-2</v>
      </c>
      <c r="CT28">
        <v>-0.27087324770338</v>
      </c>
      <c r="CU28">
        <v>-0.12441848199049152</v>
      </c>
      <c r="CV28">
        <v>-0.19425134004245984</v>
      </c>
      <c r="CW28">
        <v>-0.14541958272433084</v>
      </c>
      <c r="CX28">
        <v>0.35719693610608205</v>
      </c>
      <c r="CY28">
        <v>0.31829159102357796</v>
      </c>
      <c r="CZ28">
        <v>0.37527274131790239</v>
      </c>
      <c r="DA28">
        <v>0.43810203378246287</v>
      </c>
      <c r="DB28">
        <v>0.52129687633397837</v>
      </c>
      <c r="DC28">
        <v>0.31906656900376401</v>
      </c>
      <c r="DD28">
        <v>-0.17249040785560893</v>
      </c>
      <c r="DE28">
        <v>-9.9768419543723147E-2</v>
      </c>
      <c r="DF28">
        <v>-0.34938002631966114</v>
      </c>
      <c r="DG28">
        <v>0.19620052963955742</v>
      </c>
      <c r="DH28">
        <v>0.15414862224707457</v>
      </c>
      <c r="DI28">
        <v>-0.1609815065454655</v>
      </c>
      <c r="DJ28">
        <v>-0.15771848401658375</v>
      </c>
      <c r="DK28">
        <v>-0.13425309604658484</v>
      </c>
      <c r="DL28">
        <v>-0.25308567175554997</v>
      </c>
      <c r="DM28">
        <v>-0.25595168521548112</v>
      </c>
      <c r="DN28">
        <v>-6.6192433707633225E-2</v>
      </c>
      <c r="DO28">
        <v>1.6046202950826378E-2</v>
      </c>
      <c r="DP28">
        <v>-0.13446519420940137</v>
      </c>
      <c r="DQ28">
        <v>-0.26421880485039922</v>
      </c>
      <c r="DR28">
        <v>-0.20854823107913342</v>
      </c>
      <c r="DS28">
        <v>-0.3093764767017041</v>
      </c>
      <c r="DT28">
        <v>9.2259555204281356E-3</v>
      </c>
      <c r="DU28">
        <v>-5.5079198900164397E-2</v>
      </c>
      <c r="DV28">
        <v>0.16016783646695223</v>
      </c>
      <c r="DW28">
        <v>-0.23356417243999689</v>
      </c>
      <c r="DX28">
        <v>-0.16591129695206941</v>
      </c>
      <c r="DY28">
        <v>-0.20458094398325249</v>
      </c>
      <c r="DZ28">
        <v>-0.54793366850987424</v>
      </c>
      <c r="EA28">
        <v>9.8912293224817607E-2</v>
      </c>
      <c r="EB28">
        <v>1.0443963116341366E-2</v>
      </c>
      <c r="EC28">
        <v>-0.10548104980852049</v>
      </c>
      <c r="ED28">
        <v>-0.28733789458635395</v>
      </c>
      <c r="EE28">
        <v>-0.35199175243533132</v>
      </c>
      <c r="EF28">
        <v>-0.14289742676854972</v>
      </c>
      <c r="EG28">
        <v>-1.2296758259290814E-2</v>
      </c>
      <c r="EH28">
        <v>0.43731367563784224</v>
      </c>
      <c r="EI28">
        <v>-6.4256215651659468E-2</v>
      </c>
      <c r="EJ28">
        <v>0.1107256888670092</v>
      </c>
      <c r="EK28">
        <v>0.62771874041526332</v>
      </c>
      <c r="EL28">
        <v>0.67372882862721306</v>
      </c>
      <c r="EM28">
        <v>0.23010339176723887</v>
      </c>
      <c r="EN28">
        <v>-0.2193784775476964</v>
      </c>
      <c r="EO28">
        <v>-0.17737579482271634</v>
      </c>
      <c r="EP28">
        <v>6.6452144170584704E-2</v>
      </c>
      <c r="EQ28">
        <v>0.23157081598336554</v>
      </c>
      <c r="ER28">
        <v>0.19334465150859817</v>
      </c>
      <c r="ES28">
        <v>0.41693383306003184</v>
      </c>
      <c r="ET28">
        <v>-0.40296841276059914</v>
      </c>
      <c r="EU28">
        <v>-2.5427657013529812E-2</v>
      </c>
      <c r="EV28">
        <v>0.46625177656959454</v>
      </c>
      <c r="EW28">
        <v>0.25790925073979742</v>
      </c>
      <c r="EX28">
        <v>5.7163652917823472E-2</v>
      </c>
      <c r="EY28">
        <v>0.22386491532432432</v>
      </c>
      <c r="EZ28">
        <v>0.30757097212241136</v>
      </c>
      <c r="FA28">
        <v>-0.31691624930900669</v>
      </c>
      <c r="FB28">
        <v>0.32052149080092435</v>
      </c>
      <c r="FC28">
        <v>-0.11726539120680153</v>
      </c>
      <c r="FD28">
        <v>-0.17189021622217765</v>
      </c>
      <c r="FE28">
        <v>-9.0517868293062964E-2</v>
      </c>
      <c r="FF28">
        <v>-5.3131537233508414E-2</v>
      </c>
      <c r="FG28">
        <v>-0.37587964797009049</v>
      </c>
      <c r="FH28">
        <v>-0.33442106795979665</v>
      </c>
      <c r="FI28">
        <v>-0.32826420624989877</v>
      </c>
      <c r="FJ28">
        <v>-0.34670229268652003</v>
      </c>
      <c r="FK28" t="e">
        <v>#DIV/0!</v>
      </c>
      <c r="FL28">
        <v>-0.46121553064355747</v>
      </c>
      <c r="FM28">
        <v>-0.15938403491059766</v>
      </c>
      <c r="FN28">
        <v>-4.5880088203514413E-2</v>
      </c>
      <c r="FO28">
        <v>-0.31005295814404998</v>
      </c>
      <c r="FP28">
        <v>-3.5994308127822366E-2</v>
      </c>
      <c r="FQ28">
        <v>0.14413316438465412</v>
      </c>
      <c r="FR28">
        <v>-0.24651773505404018</v>
      </c>
      <c r="FS28">
        <v>3.3140579853716087E-2</v>
      </c>
      <c r="FT28">
        <v>0.56479755926504027</v>
      </c>
      <c r="FU28">
        <v>8.3261089424362625E-2</v>
      </c>
      <c r="FV28">
        <v>0.22605284808886986</v>
      </c>
      <c r="FW28">
        <v>-0.29177171407239016</v>
      </c>
      <c r="FX28">
        <v>0.43468068485732247</v>
      </c>
      <c r="FY28">
        <v>0.36901881674330933</v>
      </c>
      <c r="FZ28">
        <v>0.50805590228677766</v>
      </c>
      <c r="GA28">
        <v>0.60920137902672489</v>
      </c>
      <c r="GB28">
        <v>-4.383978819075509E-2</v>
      </c>
      <c r="GC28">
        <v>0.13285193256609912</v>
      </c>
      <c r="GD28">
        <v>0.47790641151392416</v>
      </c>
      <c r="GE28">
        <v>-0.1853813723374711</v>
      </c>
      <c r="GF28">
        <v>-0.21766779355202187</v>
      </c>
      <c r="GG28">
        <v>0.36859803387527768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>
        <v>-0.36545077361103467</v>
      </c>
      <c r="D29">
        <v>-7.4726031305261773E-2</v>
      </c>
      <c r="E29">
        <v>0.20241895072337918</v>
      </c>
      <c r="F29">
        <v>0.86793886126421937</v>
      </c>
      <c r="G29">
        <v>0.45937557822471936</v>
      </c>
      <c r="H29">
        <v>0.38289166750808973</v>
      </c>
      <c r="I29">
        <v>0.88436555490694557</v>
      </c>
      <c r="J29">
        <v>0.16147853032455028</v>
      </c>
      <c r="K29">
        <v>0.67428837532508878</v>
      </c>
      <c r="L29">
        <v>0.55615659422131292</v>
      </c>
      <c r="M29">
        <v>0.40657250868606093</v>
      </c>
      <c r="N29">
        <v>0.43262766853869417</v>
      </c>
      <c r="O29">
        <v>0.46601261868108051</v>
      </c>
      <c r="P29">
        <v>0.42104820404394372</v>
      </c>
      <c r="Q29">
        <v>0.68672334900069765</v>
      </c>
      <c r="R29">
        <v>0.37082747339302569</v>
      </c>
      <c r="S29">
        <v>0.29428185467414225</v>
      </c>
      <c r="T29">
        <v>0.778104952084126</v>
      </c>
      <c r="U29">
        <v>0.33068304115568214</v>
      </c>
      <c r="V29">
        <v>6.5607153069221893E-2</v>
      </c>
      <c r="W29">
        <v>0.19673576980038851</v>
      </c>
      <c r="X29">
        <v>0.6260947574031086</v>
      </c>
      <c r="Y29">
        <v>-0.27047132018278852</v>
      </c>
      <c r="Z29">
        <v>-0.30096323513621476</v>
      </c>
      <c r="AA29">
        <v>-0.23873817489892082</v>
      </c>
      <c r="AB29">
        <v>-2.7146205444584758E-2</v>
      </c>
      <c r="AC29">
        <v>1</v>
      </c>
      <c r="AD29">
        <v>-0.26666208344814779</v>
      </c>
      <c r="AE29">
        <v>9.9241182427038777E-2</v>
      </c>
      <c r="AF29">
        <v>-7.5541309791784226E-4</v>
      </c>
      <c r="AG29">
        <v>-0.12432035402417137</v>
      </c>
      <c r="AH29">
        <v>0.12148049888049998</v>
      </c>
      <c r="AI29">
        <v>0.57640295903682526</v>
      </c>
      <c r="AJ29">
        <v>-2.4721539093937064E-2</v>
      </c>
      <c r="AK29">
        <v>-0.10395610823651</v>
      </c>
      <c r="AL29">
        <v>-0.23273152770699204</v>
      </c>
      <c r="AM29">
        <v>0.31812704895545812</v>
      </c>
      <c r="AN29">
        <v>8.3208416088625684E-2</v>
      </c>
      <c r="AO29">
        <v>-1.708406084508125E-2</v>
      </c>
      <c r="AP29">
        <v>0.29777919134239705</v>
      </c>
      <c r="AQ29">
        <v>-4.0703920494432153E-2</v>
      </c>
      <c r="AR29">
        <v>-1.7348323162254362E-2</v>
      </c>
      <c r="AS29">
        <v>-9.8070234708438966E-2</v>
      </c>
      <c r="AT29">
        <v>-0.27421519797165056</v>
      </c>
      <c r="AU29" t="e">
        <v>#DIV/0!</v>
      </c>
      <c r="AV29">
        <v>-3.1188597447319531E-2</v>
      </c>
      <c r="AW29">
        <v>8.9883136290701063E-2</v>
      </c>
      <c r="AX29">
        <v>-5.2562442953404273E-2</v>
      </c>
      <c r="AY29">
        <v>7.1262397533088967E-2</v>
      </c>
      <c r="AZ29">
        <v>8.432839556025809E-2</v>
      </c>
      <c r="BA29">
        <v>4.7786575304869704E-2</v>
      </c>
      <c r="BB29">
        <v>0.19401900710559258</v>
      </c>
      <c r="BC29">
        <v>-0.1198697912821326</v>
      </c>
      <c r="BD29">
        <v>8.801800294183712E-2</v>
      </c>
      <c r="BE29">
        <v>-0.12899444377968014</v>
      </c>
      <c r="BF29">
        <v>-5.8727425515174125E-2</v>
      </c>
      <c r="BG29">
        <v>-1.5772220154726198E-3</v>
      </c>
      <c r="BH29">
        <v>-0.40863931414107191</v>
      </c>
      <c r="BI29">
        <v>-0.2961891609426176</v>
      </c>
      <c r="BJ29">
        <v>-0.17047044599230091</v>
      </c>
      <c r="BK29">
        <v>2.1523470559871499E-2</v>
      </c>
      <c r="BL29" t="e">
        <v>#DIV/0!</v>
      </c>
      <c r="BM29">
        <v>0.75090348888080061</v>
      </c>
      <c r="BN29" t="e">
        <v>#DIV/0!</v>
      </c>
      <c r="BO29">
        <v>0.24881851407420896</v>
      </c>
      <c r="BP29">
        <v>-4.4925824746721098E-2</v>
      </c>
      <c r="BQ29">
        <v>7.751641311545035E-2</v>
      </c>
      <c r="BR29">
        <v>-0.35574747726575073</v>
      </c>
      <c r="BS29">
        <v>-0.25985236308303733</v>
      </c>
      <c r="BT29" t="e">
        <v>#DIV/0!</v>
      </c>
      <c r="BU29">
        <v>-0.27054434529134408</v>
      </c>
      <c r="BV29" t="e">
        <v>#DIV/0!</v>
      </c>
      <c r="BW29">
        <v>-1.4974519199852305E-2</v>
      </c>
      <c r="BX29" t="e">
        <v>#DIV/0!</v>
      </c>
      <c r="BY29">
        <v>-0.25934663400615199</v>
      </c>
      <c r="BZ29">
        <v>-0.11269228597523928</v>
      </c>
      <c r="CA29">
        <v>-0.42964007693226591</v>
      </c>
      <c r="CB29">
        <v>0.24925221201252482</v>
      </c>
      <c r="CC29">
        <v>-0.10325004444188604</v>
      </c>
      <c r="CD29">
        <v>-0.30211618238639537</v>
      </c>
      <c r="CE29">
        <v>-0.15732872582405069</v>
      </c>
      <c r="CF29">
        <v>0.3026169747741182</v>
      </c>
      <c r="CG29">
        <v>0.21560663339412328</v>
      </c>
      <c r="CH29">
        <v>-0.13929949115340148</v>
      </c>
      <c r="CI29">
        <v>-7.7993865976168558E-2</v>
      </c>
      <c r="CJ29">
        <v>-3.7103956242417774E-2</v>
      </c>
      <c r="CK29">
        <v>-0.13359332442685765</v>
      </c>
      <c r="CL29">
        <v>1.1771988805976566E-2</v>
      </c>
      <c r="CM29">
        <v>4.093901806060847E-2</v>
      </c>
      <c r="CN29">
        <v>0.12135883761197819</v>
      </c>
      <c r="CO29">
        <v>7.4439284702353559E-2</v>
      </c>
      <c r="CP29">
        <v>-0.251434170581042</v>
      </c>
      <c r="CQ29">
        <v>-2.9635069746574788E-2</v>
      </c>
      <c r="CR29">
        <v>-0.27652856466113551</v>
      </c>
      <c r="CS29">
        <v>-0.1604652956133566</v>
      </c>
      <c r="CT29">
        <v>-0.18785315843060429</v>
      </c>
      <c r="CU29">
        <v>-0.26398711428382293</v>
      </c>
      <c r="CV29">
        <v>-0.3010347920273807</v>
      </c>
      <c r="CW29">
        <v>3.7548517835790926E-2</v>
      </c>
      <c r="CX29">
        <v>-5.1937332727969035E-2</v>
      </c>
      <c r="CY29">
        <v>-0.24599574807316085</v>
      </c>
      <c r="CZ29">
        <v>-6.6144398897249476E-2</v>
      </c>
      <c r="DA29">
        <v>-9.8773372782647681E-2</v>
      </c>
      <c r="DB29">
        <v>-0.11361680319837789</v>
      </c>
      <c r="DC29">
        <v>-0.24273131748363228</v>
      </c>
      <c r="DD29">
        <v>-1.9250231411845811E-2</v>
      </c>
      <c r="DE29">
        <v>3.4702761437257645E-2</v>
      </c>
      <c r="DF29">
        <v>-0.10184974822803489</v>
      </c>
      <c r="DG29">
        <v>-0.30495855354709311</v>
      </c>
      <c r="DH29">
        <v>-2.863673014342135E-2</v>
      </c>
      <c r="DI29">
        <v>-6.0477970346396716E-2</v>
      </c>
      <c r="DJ29">
        <v>3.7912546427912253E-2</v>
      </c>
      <c r="DK29">
        <v>-0.10450133196885816</v>
      </c>
      <c r="DL29">
        <v>-1.7755407374517845E-2</v>
      </c>
      <c r="DM29">
        <v>4.6280675633374901E-2</v>
      </c>
      <c r="DN29">
        <v>0.26391169745402759</v>
      </c>
      <c r="DO29">
        <v>5.9935882528431059E-2</v>
      </c>
      <c r="DP29">
        <v>-7.4722072272855836E-2</v>
      </c>
      <c r="DQ29">
        <v>3.5128615431717514E-3</v>
      </c>
      <c r="DR29">
        <v>-6.5396486432519219E-2</v>
      </c>
      <c r="DS29">
        <v>-0.12610084417665202</v>
      </c>
      <c r="DT29">
        <v>-4.3790747774709982E-2</v>
      </c>
      <c r="DU29">
        <v>-5.0599727314467123E-2</v>
      </c>
      <c r="DV29">
        <v>7.5568000467519644E-2</v>
      </c>
      <c r="DW29">
        <v>-3.4717152756920291E-2</v>
      </c>
      <c r="DX29">
        <v>-5.5609154503086684E-2</v>
      </c>
      <c r="DY29">
        <v>-0.34695511651352584</v>
      </c>
      <c r="DZ29">
        <v>0.1627010919945181</v>
      </c>
      <c r="EA29">
        <v>-1.6096612059941895E-2</v>
      </c>
      <c r="EB29">
        <v>-0.26768873417506073</v>
      </c>
      <c r="EC29">
        <v>0.15537815486985479</v>
      </c>
      <c r="ED29">
        <v>-0.50879639019122846</v>
      </c>
      <c r="EE29">
        <v>-0.2551644038496903</v>
      </c>
      <c r="EF29">
        <v>-0.17007085385643558</v>
      </c>
      <c r="EG29">
        <v>0.15893573326332716</v>
      </c>
      <c r="EH29">
        <v>7.1930111609341419E-3</v>
      </c>
      <c r="EI29">
        <v>1.6943910316261791E-2</v>
      </c>
      <c r="EJ29">
        <v>-4.2210048047038533E-2</v>
      </c>
      <c r="EK29">
        <v>-0.33899922319306852</v>
      </c>
      <c r="EL29">
        <v>-5.2477888814351954E-2</v>
      </c>
      <c r="EM29">
        <v>0.13751275711414448</v>
      </c>
      <c r="EN29">
        <v>-0.1362268236193229</v>
      </c>
      <c r="EO29">
        <v>0.33959370825336516</v>
      </c>
      <c r="EP29">
        <v>9.9441912374943139E-2</v>
      </c>
      <c r="EQ29">
        <v>8.520802389699654E-2</v>
      </c>
      <c r="ER29">
        <v>0.21205225728579952</v>
      </c>
      <c r="ES29">
        <v>0.24033697074745841</v>
      </c>
      <c r="ET29">
        <v>-6.8214413293428727E-2</v>
      </c>
      <c r="EU29">
        <v>-0.22838580336637482</v>
      </c>
      <c r="EV29">
        <v>-0.17484795554753829</v>
      </c>
      <c r="EW29">
        <v>-5.1198081947177801E-2</v>
      </c>
      <c r="EX29">
        <v>-6.1626033072955458E-3</v>
      </c>
      <c r="EY29">
        <v>6.405916877579991E-2</v>
      </c>
      <c r="EZ29">
        <v>4.4449994835187752E-2</v>
      </c>
      <c r="FA29">
        <v>-3.5081084624699173E-2</v>
      </c>
      <c r="FB29">
        <v>-9.8362924602705668E-2</v>
      </c>
      <c r="FC29">
        <v>0.14876319830453333</v>
      </c>
      <c r="FD29">
        <v>-9.3155563054738946E-2</v>
      </c>
      <c r="FE29">
        <v>-8.4774724002078375E-2</v>
      </c>
      <c r="FF29">
        <v>7.285413811165671E-2</v>
      </c>
      <c r="FG29">
        <v>0.17127384571279072</v>
      </c>
      <c r="FH29">
        <v>-0.11859979834270801</v>
      </c>
      <c r="FI29">
        <v>7.4091333300518716E-2</v>
      </c>
      <c r="FJ29">
        <v>-0.213846160713143</v>
      </c>
      <c r="FK29" t="e">
        <v>#DIV/0!</v>
      </c>
      <c r="FL29">
        <v>-0.21674722903753357</v>
      </c>
      <c r="FM29">
        <v>-0.26971297427688617</v>
      </c>
      <c r="FN29">
        <v>-0.27003305769051672</v>
      </c>
      <c r="FO29">
        <v>-5.1486575885256501E-3</v>
      </c>
      <c r="FP29">
        <v>0.2721753641063363</v>
      </c>
      <c r="FQ29">
        <v>0.28346366825892277</v>
      </c>
      <c r="FR29">
        <v>-2.3407362501461047E-2</v>
      </c>
      <c r="FS29">
        <v>-8.8356229924079849E-2</v>
      </c>
      <c r="FT29">
        <v>-0.14794218351747693</v>
      </c>
      <c r="FU29">
        <v>0.15337388125947979</v>
      </c>
      <c r="FV29">
        <v>2.7262731557687374E-2</v>
      </c>
      <c r="FW29">
        <v>3.5251657160708542E-2</v>
      </c>
      <c r="FX29">
        <v>-0.11426865045586047</v>
      </c>
      <c r="FY29">
        <v>-0.11837610276062618</v>
      </c>
      <c r="FZ29">
        <v>-0.20061731027920024</v>
      </c>
      <c r="GA29">
        <v>-9.5287773129316841E-2</v>
      </c>
      <c r="GB29">
        <v>0.21795955647173543</v>
      </c>
      <c r="GC29">
        <v>4.7643678401563814E-3</v>
      </c>
      <c r="GD29">
        <v>-0.16392694457220999</v>
      </c>
      <c r="GE29">
        <v>0.45847820093756431</v>
      </c>
      <c r="GF29">
        <v>-0.16148461877645959</v>
      </c>
      <c r="GG29">
        <v>0.14289924945392943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>
        <v>0.6541348508795034</v>
      </c>
      <c r="D30">
        <v>0.21610524946395429</v>
      </c>
      <c r="E30">
        <v>4.6044214240903755E-2</v>
      </c>
      <c r="F30">
        <v>-0.37029791580288435</v>
      </c>
      <c r="G30">
        <v>0.28894192161685173</v>
      </c>
      <c r="H30">
        <v>0.12687310899824783</v>
      </c>
      <c r="I30">
        <v>-0.34338303621642391</v>
      </c>
      <c r="J30">
        <v>-0.18350715947416243</v>
      </c>
      <c r="K30">
        <v>-2.9788790066934249E-2</v>
      </c>
      <c r="L30">
        <v>-0.23273122378743522</v>
      </c>
      <c r="M30">
        <v>-7.7274388111589029E-2</v>
      </c>
      <c r="N30">
        <v>0.18475586150705806</v>
      </c>
      <c r="O30">
        <v>-5.0982178112757827E-2</v>
      </c>
      <c r="P30">
        <v>-0.11041836112245232</v>
      </c>
      <c r="Q30">
        <v>-0.121819315779536</v>
      </c>
      <c r="R30">
        <v>-2.9746325626148543E-2</v>
      </c>
      <c r="S30">
        <v>-8.7523363459422673E-2</v>
      </c>
      <c r="T30">
        <v>1.4013166776758981E-2</v>
      </c>
      <c r="U30">
        <v>-0.1053568803891574</v>
      </c>
      <c r="V30">
        <v>-0.24488696618313205</v>
      </c>
      <c r="W30">
        <v>-0.1194584400633687</v>
      </c>
      <c r="X30">
        <v>-0.39265149826515994</v>
      </c>
      <c r="Y30">
        <v>0.8661374019091066</v>
      </c>
      <c r="Z30">
        <v>0.9180454318463801</v>
      </c>
      <c r="AA30">
        <v>-0.17152619418989784</v>
      </c>
      <c r="AB30">
        <v>0.81182910196251512</v>
      </c>
      <c r="AC30">
        <v>-0.26666208344814779</v>
      </c>
      <c r="AD30">
        <v>1</v>
      </c>
      <c r="AE30">
        <v>-0.10797490742442163</v>
      </c>
      <c r="AF30">
        <v>0.82844458678066135</v>
      </c>
      <c r="AG30">
        <v>-7.6639656140705101E-2</v>
      </c>
      <c r="AH30">
        <v>0.29821280055701249</v>
      </c>
      <c r="AI30">
        <v>-0.41137954170361934</v>
      </c>
      <c r="AJ30">
        <v>9.0224345017673083E-2</v>
      </c>
      <c r="AK30">
        <v>0.58688536731565155</v>
      </c>
      <c r="AL30">
        <v>0.51447746917908965</v>
      </c>
      <c r="AM30">
        <v>0.27276063091059166</v>
      </c>
      <c r="AN30">
        <v>5.4061156253278397E-2</v>
      </c>
      <c r="AO30">
        <v>-0.44078071858503437</v>
      </c>
      <c r="AP30">
        <v>-6.5214424978424904E-2</v>
      </c>
      <c r="AQ30">
        <v>0.70930310799603324</v>
      </c>
      <c r="AR30">
        <v>0.28185792172372404</v>
      </c>
      <c r="AS30">
        <v>0.6054678578245779</v>
      </c>
      <c r="AT30">
        <v>6.8233546321586278E-2</v>
      </c>
      <c r="AU30" t="e">
        <v>#DIV/0!</v>
      </c>
      <c r="AV30">
        <v>0.22254794630984712</v>
      </c>
      <c r="AW30">
        <v>0.22986548165563311</v>
      </c>
      <c r="AX30">
        <v>0.50750008010973402</v>
      </c>
      <c r="AY30">
        <v>0.14943131594593448</v>
      </c>
      <c r="AZ30">
        <v>0.6646826656919147</v>
      </c>
      <c r="BA30">
        <v>0.7151869139730701</v>
      </c>
      <c r="BB30">
        <v>0.45245931575705772</v>
      </c>
      <c r="BC30">
        <v>0.46623993418872434</v>
      </c>
      <c r="BD30">
        <v>0.51426792901547624</v>
      </c>
      <c r="BE30">
        <v>0.72758052942111917</v>
      </c>
      <c r="BF30">
        <v>0.43445380791577287</v>
      </c>
      <c r="BG30">
        <v>-0.27112892250850273</v>
      </c>
      <c r="BH30">
        <v>0.22959116865197982</v>
      </c>
      <c r="BI30">
        <v>0.51029659733778154</v>
      </c>
      <c r="BJ30">
        <v>0.39554131863082925</v>
      </c>
      <c r="BK30">
        <v>0.70426554999544022</v>
      </c>
      <c r="BL30" t="e">
        <v>#DIV/0!</v>
      </c>
      <c r="BM30">
        <v>-0.46949929438745014</v>
      </c>
      <c r="BN30" t="e">
        <v>#DIV/0!</v>
      </c>
      <c r="BO30">
        <v>-0.20697762709797785</v>
      </c>
      <c r="BP30">
        <v>0.14167977999527026</v>
      </c>
      <c r="BQ30">
        <v>0.10171499705623267</v>
      </c>
      <c r="BR30">
        <v>0.47845166265095129</v>
      </c>
      <c r="BS30">
        <v>8.3988968013899573E-2</v>
      </c>
      <c r="BT30" t="e">
        <v>#DIV/0!</v>
      </c>
      <c r="BU30">
        <v>0.22271257688603094</v>
      </c>
      <c r="BV30" t="e">
        <v>#DIV/0!</v>
      </c>
      <c r="BW30">
        <v>-0.56323303412763348</v>
      </c>
      <c r="BX30" t="e">
        <v>#DIV/0!</v>
      </c>
      <c r="BY30">
        <v>0.7432617494305922</v>
      </c>
      <c r="BZ30">
        <v>0.75050131527565711</v>
      </c>
      <c r="CA30">
        <v>0.32036424225649796</v>
      </c>
      <c r="CB30">
        <v>-0.49432534133646044</v>
      </c>
      <c r="CC30">
        <v>0.69361623276956286</v>
      </c>
      <c r="CD30">
        <v>0.5502217982811608</v>
      </c>
      <c r="CE30">
        <v>0.5205653199891126</v>
      </c>
      <c r="CF30">
        <v>0.18598505819198546</v>
      </c>
      <c r="CG30">
        <v>4.813387811664635E-2</v>
      </c>
      <c r="CH30">
        <v>-0.26572693190767982</v>
      </c>
      <c r="CI30">
        <v>-0.20155960532922976</v>
      </c>
      <c r="CJ30">
        <v>-0.29337493886067367</v>
      </c>
      <c r="CK30">
        <v>-0.16735644932176283</v>
      </c>
      <c r="CL30">
        <v>-0.10045241730012866</v>
      </c>
      <c r="CM30">
        <v>-0.24171083707073757</v>
      </c>
      <c r="CN30">
        <v>-0.15315610861351991</v>
      </c>
      <c r="CO30">
        <v>-0.21483944331886584</v>
      </c>
      <c r="CP30">
        <v>-0.47749762348664737</v>
      </c>
      <c r="CQ30">
        <v>8.0252215894152337E-2</v>
      </c>
      <c r="CR30">
        <v>0.14259880918032988</v>
      </c>
      <c r="CS30">
        <v>-0.41753901015864103</v>
      </c>
      <c r="CT30">
        <v>-0.1030222557271365</v>
      </c>
      <c r="CU30">
        <v>-0.42059591408974073</v>
      </c>
      <c r="CV30">
        <v>-0.45990606405184675</v>
      </c>
      <c r="CW30">
        <v>-0.45602614391747526</v>
      </c>
      <c r="CX30">
        <v>9.4897898260302233E-2</v>
      </c>
      <c r="CY30">
        <v>0.23275450476935594</v>
      </c>
      <c r="CZ30">
        <v>0.31881922476488245</v>
      </c>
      <c r="DA30">
        <v>0.38296520455297328</v>
      </c>
      <c r="DB30">
        <v>0.45982635096038438</v>
      </c>
      <c r="DC30">
        <v>0.34327868493138058</v>
      </c>
      <c r="DD30">
        <v>-0.13282264484127959</v>
      </c>
      <c r="DE30">
        <v>-9.0544451113083305E-2</v>
      </c>
      <c r="DF30">
        <v>-0.38451013107071214</v>
      </c>
      <c r="DG30">
        <v>2.1848485912486171E-2</v>
      </c>
      <c r="DH30">
        <v>0.14275850809095558</v>
      </c>
      <c r="DI30">
        <v>-9.4145938111470984E-2</v>
      </c>
      <c r="DJ30">
        <v>-0.12889538994464078</v>
      </c>
      <c r="DK30">
        <v>-8.2917652607594428E-2</v>
      </c>
      <c r="DL30">
        <v>-0.2501690607461699</v>
      </c>
      <c r="DM30">
        <v>-0.43101594405230975</v>
      </c>
      <c r="DN30">
        <v>-0.17029577773826654</v>
      </c>
      <c r="DO30">
        <v>4.9031387566973783E-2</v>
      </c>
      <c r="DP30">
        <v>-3.0008028640958452E-2</v>
      </c>
      <c r="DQ30">
        <v>-0.24569202465891768</v>
      </c>
      <c r="DR30">
        <v>-0.23267392392598785</v>
      </c>
      <c r="DS30">
        <v>-0.1693029766410972</v>
      </c>
      <c r="DT30">
        <v>-0.16960425694687864</v>
      </c>
      <c r="DU30">
        <v>-0.326127755534726</v>
      </c>
      <c r="DV30">
        <v>3.3647510949928523E-2</v>
      </c>
      <c r="DW30">
        <v>-0.21160306184992128</v>
      </c>
      <c r="DX30">
        <v>-0.2165632901609498</v>
      </c>
      <c r="DY30">
        <v>2.3870470963109791E-2</v>
      </c>
      <c r="DZ30">
        <v>-0.56193230739007805</v>
      </c>
      <c r="EA30">
        <v>-6.1074095484674809E-2</v>
      </c>
      <c r="EB30">
        <v>-0.16805700271409357</v>
      </c>
      <c r="EC30">
        <v>-0.39404683386199013</v>
      </c>
      <c r="ED30">
        <v>8.4485150758020298E-3</v>
      </c>
      <c r="EE30">
        <v>-0.48285032662992067</v>
      </c>
      <c r="EF30">
        <v>-0.43607707275976182</v>
      </c>
      <c r="EG30">
        <v>-0.29521346509353291</v>
      </c>
      <c r="EH30">
        <v>4.5469572602848854E-2</v>
      </c>
      <c r="EI30">
        <v>-5.3100987906849723E-2</v>
      </c>
      <c r="EJ30">
        <v>-0.18132052588110931</v>
      </c>
      <c r="EK30">
        <v>0.54477423974792927</v>
      </c>
      <c r="EL30">
        <v>0.57619468142370145</v>
      </c>
      <c r="EM30">
        <v>-3.1454128519604635E-2</v>
      </c>
      <c r="EN30">
        <v>-0.28193160384483557</v>
      </c>
      <c r="EO30">
        <v>-3.4408630837382589E-2</v>
      </c>
      <c r="EP30">
        <v>-4.3834636285460936E-2</v>
      </c>
      <c r="EQ30">
        <v>0.1221642088975062</v>
      </c>
      <c r="ER30">
        <v>-1.8732101352807789E-3</v>
      </c>
      <c r="ES30">
        <v>4.9908716364490971E-2</v>
      </c>
      <c r="ET30">
        <v>-0.47295545975264497</v>
      </c>
      <c r="EU30">
        <v>-0.11089155000176329</v>
      </c>
      <c r="EV30">
        <v>0.49446834604263212</v>
      </c>
      <c r="EW30">
        <v>0.34679013321154312</v>
      </c>
      <c r="EX30">
        <v>3.9425958566081235E-2</v>
      </c>
      <c r="EY30">
        <v>9.1239424349076684E-2</v>
      </c>
      <c r="EZ30">
        <v>0.12149721622934442</v>
      </c>
      <c r="FA30">
        <v>-0.49486282374571289</v>
      </c>
      <c r="FB30">
        <v>0.19038588772775189</v>
      </c>
      <c r="FC30">
        <v>1.944798542179569E-2</v>
      </c>
      <c r="FD30">
        <v>-0.33554159447419091</v>
      </c>
      <c r="FE30">
        <v>-0.13282187264818771</v>
      </c>
      <c r="FF30">
        <v>-0.10125445584325884</v>
      </c>
      <c r="FG30">
        <v>-0.49934418087223648</v>
      </c>
      <c r="FH30">
        <v>-0.61823231333650563</v>
      </c>
      <c r="FI30">
        <v>-0.34017743895392244</v>
      </c>
      <c r="FJ30">
        <v>-0.47418281717928917</v>
      </c>
      <c r="FK30" t="e">
        <v>#DIV/0!</v>
      </c>
      <c r="FL30">
        <v>-0.19523675766209247</v>
      </c>
      <c r="FM30">
        <v>-0.3953043809161923</v>
      </c>
      <c r="FN30">
        <v>-0.36441376376344525</v>
      </c>
      <c r="FO30">
        <v>-0.48660263244067703</v>
      </c>
      <c r="FP30">
        <v>-0.35392694892102322</v>
      </c>
      <c r="FQ30">
        <v>1.3054162041143059E-2</v>
      </c>
      <c r="FR30">
        <v>-0.10105520891858527</v>
      </c>
      <c r="FS30">
        <v>-0.13384653396334606</v>
      </c>
      <c r="FT30">
        <v>0.48496186725746876</v>
      </c>
      <c r="FU30">
        <v>8.6981817633506764E-2</v>
      </c>
      <c r="FV30">
        <v>0.13311745968986535</v>
      </c>
      <c r="FW30">
        <v>-0.41192810783691358</v>
      </c>
      <c r="FX30">
        <v>0.4133741710360449</v>
      </c>
      <c r="FY30">
        <v>0.31862718896198844</v>
      </c>
      <c r="FZ30">
        <v>0.43763349235561233</v>
      </c>
      <c r="GA30">
        <v>0.52911568736752501</v>
      </c>
      <c r="GB30">
        <v>2.9300622818239995E-2</v>
      </c>
      <c r="GC30">
        <v>0.16585600936494085</v>
      </c>
      <c r="GD30">
        <v>0.4733893930548112</v>
      </c>
      <c r="GE30">
        <v>-0.39980612180120395</v>
      </c>
      <c r="GF30">
        <v>-0.1706958471252579</v>
      </c>
      <c r="GG30">
        <v>-1.2611411306438445E-2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>
        <v>-9.3956087599640289E-2</v>
      </c>
      <c r="D31">
        <v>-4.3662479444304569E-2</v>
      </c>
      <c r="E31">
        <v>1.462374559103243E-2</v>
      </c>
      <c r="F31">
        <v>-0.11680458128900352</v>
      </c>
      <c r="G31">
        <v>0.2314847276727286</v>
      </c>
      <c r="H31">
        <v>-0.17790975222880165</v>
      </c>
      <c r="I31">
        <v>-0.19367516697229339</v>
      </c>
      <c r="J31">
        <v>-0.22231697899605377</v>
      </c>
      <c r="K31">
        <v>-0.23639233996166029</v>
      </c>
      <c r="L31">
        <v>5.7993350477029457E-2</v>
      </c>
      <c r="M31">
        <v>-0.2569802793524899</v>
      </c>
      <c r="N31">
        <v>-0.24435853400529903</v>
      </c>
      <c r="O31">
        <v>-0.11591126244139252</v>
      </c>
      <c r="P31">
        <v>-6.4493063967596645E-2</v>
      </c>
      <c r="Q31">
        <v>0.13473653310155462</v>
      </c>
      <c r="R31">
        <v>-0.20458131074350511</v>
      </c>
      <c r="S31">
        <v>-0.27900791964610261</v>
      </c>
      <c r="T31">
        <v>0.42833779993715732</v>
      </c>
      <c r="U31">
        <v>-0.11001977141907851</v>
      </c>
      <c r="V31">
        <v>4.632062657483069E-3</v>
      </c>
      <c r="W31">
        <v>0.10395200083152908</v>
      </c>
      <c r="X31">
        <v>-6.1374393223051583E-2</v>
      </c>
      <c r="Y31">
        <v>9.7728141721096021E-2</v>
      </c>
      <c r="Z31">
        <v>-9.3416265494094847E-2</v>
      </c>
      <c r="AA31">
        <v>0.33928760817051512</v>
      </c>
      <c r="AB31">
        <v>0.21047795404351755</v>
      </c>
      <c r="AC31">
        <v>9.9241182427038777E-2</v>
      </c>
      <c r="AD31">
        <v>-0.10797490742442163</v>
      </c>
      <c r="AE31">
        <v>1.0000000000000002</v>
      </c>
      <c r="AF31">
        <v>8.4055078230266728E-2</v>
      </c>
      <c r="AG31">
        <v>0.26145421568881749</v>
      </c>
      <c r="AH31">
        <v>0.25886611034231999</v>
      </c>
      <c r="AI31">
        <v>-0.14644648223932216</v>
      </c>
      <c r="AJ31">
        <v>-4.1432149485205516E-2</v>
      </c>
      <c r="AK31">
        <v>0.51742621142430967</v>
      </c>
      <c r="AL31">
        <v>-0.10198891236813826</v>
      </c>
      <c r="AM31">
        <v>0.49713078103544844</v>
      </c>
      <c r="AN31">
        <v>-0.11836563259254287</v>
      </c>
      <c r="AO31">
        <v>0.13509285034605248</v>
      </c>
      <c r="AP31">
        <v>0.39618763539898383</v>
      </c>
      <c r="AQ31">
        <v>-4.3195636460320111E-2</v>
      </c>
      <c r="AR31">
        <v>2.996784691901928E-2</v>
      </c>
      <c r="AS31">
        <v>0.12138217555424614</v>
      </c>
      <c r="AT31">
        <v>-0.1955326701324987</v>
      </c>
      <c r="AU31" t="e">
        <v>#DIV/0!</v>
      </c>
      <c r="AV31">
        <v>0.10002515822391919</v>
      </c>
      <c r="AW31">
        <v>-0.41263987016851966</v>
      </c>
      <c r="AX31">
        <v>0.27016841629353139</v>
      </c>
      <c r="AY31">
        <v>0.39943930609248529</v>
      </c>
      <c r="AZ31">
        <v>1.9529676172970903E-3</v>
      </c>
      <c r="BA31">
        <v>0.20003489231526786</v>
      </c>
      <c r="BB31">
        <v>0.19171546198183925</v>
      </c>
      <c r="BC31">
        <v>0.38861954305901925</v>
      </c>
      <c r="BD31">
        <v>9.9556852351890185E-2</v>
      </c>
      <c r="BE31">
        <v>0.25234330314264314</v>
      </c>
      <c r="BF31">
        <v>-0.27100705463795127</v>
      </c>
      <c r="BG31">
        <v>0.10877315217522185</v>
      </c>
      <c r="BH31">
        <v>5.7079326125942638E-2</v>
      </c>
      <c r="BI31">
        <v>0.22782165082123806</v>
      </c>
      <c r="BJ31">
        <v>7.0350736331347127E-2</v>
      </c>
      <c r="BK31">
        <v>-0.16924084981834459</v>
      </c>
      <c r="BL31" t="e">
        <v>#DIV/0!</v>
      </c>
      <c r="BM31">
        <v>0.14012267792981875</v>
      </c>
      <c r="BN31" t="e">
        <v>#DIV/0!</v>
      </c>
      <c r="BO31">
        <v>-0.33405923087705325</v>
      </c>
      <c r="BP31">
        <v>-0.32987745153977971</v>
      </c>
      <c r="BQ31">
        <v>0.65603781584632592</v>
      </c>
      <c r="BR31">
        <v>0.53490871572740495</v>
      </c>
      <c r="BS31">
        <v>-6.2236964578427478E-2</v>
      </c>
      <c r="BT31" t="e">
        <v>#DIV/0!</v>
      </c>
      <c r="BU31">
        <v>0.18994605049222521</v>
      </c>
      <c r="BV31" t="e">
        <v>#DIV/0!</v>
      </c>
      <c r="BW31">
        <v>-0.17060932453981353</v>
      </c>
      <c r="BX31" t="e">
        <v>#DIV/0!</v>
      </c>
      <c r="BY31">
        <v>-0.23362581315996056</v>
      </c>
      <c r="BZ31">
        <v>-2.9023871983710342E-2</v>
      </c>
      <c r="CA31">
        <v>0.11108054973832251</v>
      </c>
      <c r="CB31">
        <v>7.3506510970251793E-2</v>
      </c>
      <c r="CC31">
        <v>-0.15157334579910714</v>
      </c>
      <c r="CD31">
        <v>0.1075047757260747</v>
      </c>
      <c r="CE31">
        <v>-7.1301187341737141E-2</v>
      </c>
      <c r="CF31">
        <v>0.12288845148798096</v>
      </c>
      <c r="CG31">
        <v>0.4622662665334924</v>
      </c>
      <c r="CH31">
        <v>0.32403334962953051</v>
      </c>
      <c r="CI31">
        <v>-0.11869006909542666</v>
      </c>
      <c r="CJ31">
        <v>0.21440836626737758</v>
      </c>
      <c r="CK31">
        <v>0.33244503626919386</v>
      </c>
      <c r="CL31">
        <v>-6.1217603444272926E-2</v>
      </c>
      <c r="CM31">
        <v>-0.15829481215159455</v>
      </c>
      <c r="CN31">
        <v>-0.32477475687635093</v>
      </c>
      <c r="CO31">
        <v>-0.15348390930171771</v>
      </c>
      <c r="CP31">
        <v>0.33490359020611743</v>
      </c>
      <c r="CQ31">
        <v>0.54776467367889048</v>
      </c>
      <c r="CR31">
        <v>0.21939246226600659</v>
      </c>
      <c r="CS31">
        <v>0.4908884108136729</v>
      </c>
      <c r="CT31">
        <v>0.31929441842803669</v>
      </c>
      <c r="CU31">
        <v>0.28098250952303694</v>
      </c>
      <c r="CV31">
        <v>0.26284127442217925</v>
      </c>
      <c r="CW31">
        <v>0.18463703291885952</v>
      </c>
      <c r="CX31">
        <v>0.60019671202312697</v>
      </c>
      <c r="CY31">
        <v>0.46705122631355672</v>
      </c>
      <c r="CZ31">
        <v>0.3717881149708942</v>
      </c>
      <c r="DA31">
        <v>0.49721241053734727</v>
      </c>
      <c r="DB31">
        <v>0.44921456117660979</v>
      </c>
      <c r="DC31">
        <v>0.44844846751024559</v>
      </c>
      <c r="DD31">
        <v>-4.23076397733693E-2</v>
      </c>
      <c r="DE31">
        <v>-4.2387067426649161E-2</v>
      </c>
      <c r="DF31">
        <v>7.9653035759500571E-2</v>
      </c>
      <c r="DG31">
        <v>1.8697967267492153E-2</v>
      </c>
      <c r="DH31">
        <v>0.1701075909161798</v>
      </c>
      <c r="DI31">
        <v>4.6850586872831911E-3</v>
      </c>
      <c r="DJ31">
        <v>-1.8866790531068E-2</v>
      </c>
      <c r="DK31">
        <v>6.0677733606841602E-2</v>
      </c>
      <c r="DL31">
        <v>-6.0798884688452931E-2</v>
      </c>
      <c r="DM31">
        <v>4.5745771774848613E-2</v>
      </c>
      <c r="DN31">
        <v>0.20230071846707839</v>
      </c>
      <c r="DO31">
        <v>2.2211395888188021E-2</v>
      </c>
      <c r="DP31">
        <v>5.5627855742671095E-2</v>
      </c>
      <c r="DQ31">
        <v>-5.9926658242428592E-2</v>
      </c>
      <c r="DR31">
        <v>4.7804063140890952E-2</v>
      </c>
      <c r="DS31">
        <v>8.0474769465264023E-2</v>
      </c>
      <c r="DT31">
        <v>9.6462872023269225E-2</v>
      </c>
      <c r="DU31">
        <v>0.37439728601981487</v>
      </c>
      <c r="DV31">
        <v>0.26535224115720246</v>
      </c>
      <c r="DW31">
        <v>6.2797191171844388E-2</v>
      </c>
      <c r="DX31">
        <v>8.673508218018898E-2</v>
      </c>
      <c r="DY31">
        <v>-0.1589934020397008</v>
      </c>
      <c r="DZ31">
        <v>-7.1011703029582568E-2</v>
      </c>
      <c r="EA31">
        <v>-0.31821140532847425</v>
      </c>
      <c r="EB31">
        <v>0.1483971033168146</v>
      </c>
      <c r="EC31">
        <v>0.53534409262131188</v>
      </c>
      <c r="ED31">
        <v>-0.36095489319611218</v>
      </c>
      <c r="EE31">
        <v>0.39119101369129783</v>
      </c>
      <c r="EF31">
        <v>0.28303427376753187</v>
      </c>
      <c r="EG31">
        <v>0.228230676298768</v>
      </c>
      <c r="EH31">
        <v>0.47302437737870895</v>
      </c>
      <c r="EI31">
        <v>0.56082127435860141</v>
      </c>
      <c r="EJ31">
        <v>0.40670371820877926</v>
      </c>
      <c r="EK31">
        <v>0.36402402386604132</v>
      </c>
      <c r="EL31">
        <v>0.3830053261475338</v>
      </c>
      <c r="EM31">
        <v>4.315028857254178E-2</v>
      </c>
      <c r="EN31">
        <v>0.33430925321489136</v>
      </c>
      <c r="EO31">
        <v>0.11748406049533787</v>
      </c>
      <c r="EP31">
        <v>0.156092536237318</v>
      </c>
      <c r="EQ31">
        <v>0.38370180116125513</v>
      </c>
      <c r="ER31">
        <v>3.5898118041030415E-2</v>
      </c>
      <c r="ES31">
        <v>0.65167174710528353</v>
      </c>
      <c r="ET31">
        <v>-7.2525448795120601E-2</v>
      </c>
      <c r="EU31">
        <v>-1.2585151814313971E-2</v>
      </c>
      <c r="EV31">
        <v>-4.4369688682757487E-2</v>
      </c>
      <c r="EW31">
        <v>-1.1122273313565279E-3</v>
      </c>
      <c r="EX31">
        <v>0.21493858944784072</v>
      </c>
      <c r="EY31">
        <v>0.37876406536219942</v>
      </c>
      <c r="EZ31">
        <v>0.48145268536465724</v>
      </c>
      <c r="FA31">
        <v>-4.7735274125251602E-2</v>
      </c>
      <c r="FB31">
        <v>0.4889082041624489</v>
      </c>
      <c r="FC31">
        <v>0.1183209743604605</v>
      </c>
      <c r="FD31">
        <v>-1.341205084659941E-2</v>
      </c>
      <c r="FE31">
        <v>9.6742814714258191E-2</v>
      </c>
      <c r="FF31">
        <v>0.25322937275287882</v>
      </c>
      <c r="FG31">
        <v>0.24587980637646223</v>
      </c>
      <c r="FH31">
        <v>0.16239521089172157</v>
      </c>
      <c r="FI31">
        <v>-0.11077562841038266</v>
      </c>
      <c r="FJ31">
        <v>0.41425640122208823</v>
      </c>
      <c r="FK31" t="e">
        <v>#DIV/0!</v>
      </c>
      <c r="FL31">
        <v>-0.13466646469432619</v>
      </c>
      <c r="FM31">
        <v>0.26473786983928377</v>
      </c>
      <c r="FN31">
        <v>0.41574321395691288</v>
      </c>
      <c r="FO31">
        <v>0.41731032585397271</v>
      </c>
      <c r="FP31">
        <v>0.39930183215698645</v>
      </c>
      <c r="FQ31">
        <v>-5.556573599069356E-2</v>
      </c>
      <c r="FR31">
        <v>6.4009213564927461E-2</v>
      </c>
      <c r="FS31">
        <v>0.38752554052681554</v>
      </c>
      <c r="FT31">
        <v>0.38165591610446375</v>
      </c>
      <c r="FU31">
        <v>0.10416770469504387</v>
      </c>
      <c r="FV31">
        <v>0.1378878920787146</v>
      </c>
      <c r="FW31">
        <v>1.5644345804257963E-2</v>
      </c>
      <c r="FX31">
        <v>0.35240613780159247</v>
      </c>
      <c r="FY31">
        <v>0.28559919452443933</v>
      </c>
      <c r="FZ31">
        <v>0.54194670421473723</v>
      </c>
      <c r="GA31">
        <v>0.56101652599529805</v>
      </c>
      <c r="GB31">
        <v>-0.28685548093122942</v>
      </c>
      <c r="GC31">
        <v>1.7412545653137622E-3</v>
      </c>
      <c r="GD31">
        <v>0.22166476357201648</v>
      </c>
      <c r="GE31">
        <v>0.10986162206776523</v>
      </c>
      <c r="GF31">
        <v>-4.119179564673766E-2</v>
      </c>
      <c r="GG31">
        <v>0.7745808381310415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>
        <v>0.5063554198043384</v>
      </c>
      <c r="D32">
        <v>0.35700364153710701</v>
      </c>
      <c r="E32">
        <v>-1.1131436254507396E-2</v>
      </c>
      <c r="F32">
        <v>-0.1926077578078102</v>
      </c>
      <c r="G32">
        <v>0.58960455322697558</v>
      </c>
      <c r="H32">
        <v>0.19086563141581334</v>
      </c>
      <c r="I32">
        <v>-0.15611173520362961</v>
      </c>
      <c r="J32">
        <v>-8.5155023133114682E-2</v>
      </c>
      <c r="K32">
        <v>5.7480603568891078E-2</v>
      </c>
      <c r="L32">
        <v>9.1966475574759043E-4</v>
      </c>
      <c r="M32">
        <v>0.14098529695295325</v>
      </c>
      <c r="N32">
        <v>0.3287685685045369</v>
      </c>
      <c r="O32">
        <v>0.27480091332392059</v>
      </c>
      <c r="P32">
        <v>3.298329751986593E-2</v>
      </c>
      <c r="Q32">
        <v>0.12586907257663743</v>
      </c>
      <c r="R32">
        <v>0.2725188741249997</v>
      </c>
      <c r="S32">
        <v>0.20051627107346898</v>
      </c>
      <c r="T32">
        <v>0.3485466551405566</v>
      </c>
      <c r="U32">
        <v>-2.5318514187865328E-2</v>
      </c>
      <c r="V32">
        <v>-7.7569266868678252E-2</v>
      </c>
      <c r="W32">
        <v>2.0463913856243552E-3</v>
      </c>
      <c r="X32">
        <v>-5.8396901598214257E-2</v>
      </c>
      <c r="Y32">
        <v>0.73644431065490523</v>
      </c>
      <c r="Z32">
        <v>0.70381349148073336</v>
      </c>
      <c r="AA32">
        <v>-4.9665777100782398E-2</v>
      </c>
      <c r="AB32">
        <v>0.8907235754714532</v>
      </c>
      <c r="AC32">
        <v>-7.5541309791784226E-4</v>
      </c>
      <c r="AD32">
        <v>0.82844458678066135</v>
      </c>
      <c r="AE32">
        <v>8.4055078230266728E-2</v>
      </c>
      <c r="AF32">
        <v>0.99999999999999978</v>
      </c>
      <c r="AG32">
        <v>1.194096649437206E-2</v>
      </c>
      <c r="AH32">
        <v>0.58817065040613725</v>
      </c>
      <c r="AI32">
        <v>-0.1403411030778102</v>
      </c>
      <c r="AJ32">
        <v>0.2687674329695407</v>
      </c>
      <c r="AK32">
        <v>0.77158991105308128</v>
      </c>
      <c r="AL32">
        <v>0.57577698543245914</v>
      </c>
      <c r="AM32">
        <v>0.47529276801741099</v>
      </c>
      <c r="AN32">
        <v>-6.5255260268737791E-2</v>
      </c>
      <c r="AO32">
        <v>-0.24936568395296646</v>
      </c>
      <c r="AP32">
        <v>0.21124385815192848</v>
      </c>
      <c r="AQ32">
        <v>0.72408102453903878</v>
      </c>
      <c r="AR32">
        <v>0.43109748424663674</v>
      </c>
      <c r="AS32">
        <v>0.79335689578942137</v>
      </c>
      <c r="AT32">
        <v>1.3945405757697619E-2</v>
      </c>
      <c r="AU32" t="e">
        <v>#DIV/0!</v>
      </c>
      <c r="AV32">
        <v>0.49299682734163358</v>
      </c>
      <c r="AW32">
        <v>0.18035980669888671</v>
      </c>
      <c r="AX32">
        <v>0.42894385701927101</v>
      </c>
      <c r="AY32">
        <v>0.42566840375393772</v>
      </c>
      <c r="AZ32">
        <v>0.82616557398885138</v>
      </c>
      <c r="BA32">
        <v>0.83611138395168105</v>
      </c>
      <c r="BB32">
        <v>0.61538007485207125</v>
      </c>
      <c r="BC32">
        <v>0.41015974863980759</v>
      </c>
      <c r="BD32">
        <v>0.62806058202583359</v>
      </c>
      <c r="BE32">
        <v>0.82488369957827468</v>
      </c>
      <c r="BF32">
        <v>0.37234735304314082</v>
      </c>
      <c r="BG32">
        <v>-1.3375672997662834E-2</v>
      </c>
      <c r="BH32">
        <v>0.2275721732489985</v>
      </c>
      <c r="BI32">
        <v>0.62170910815742442</v>
      </c>
      <c r="BJ32">
        <v>0.52158482115231186</v>
      </c>
      <c r="BK32">
        <v>0.77493790460281264</v>
      </c>
      <c r="BL32" t="e">
        <v>#DIV/0!</v>
      </c>
      <c r="BM32">
        <v>-0.29199643165920436</v>
      </c>
      <c r="BN32" t="e">
        <v>#DIV/0!</v>
      </c>
      <c r="BO32">
        <v>-0.19866393007411084</v>
      </c>
      <c r="BP32">
        <v>0.17383786057359898</v>
      </c>
      <c r="BQ32">
        <v>0.32110960347787226</v>
      </c>
      <c r="BR32">
        <v>0.31543898735350623</v>
      </c>
      <c r="BS32">
        <v>-0.23946127727211855</v>
      </c>
      <c r="BT32" t="e">
        <v>#DIV/0!</v>
      </c>
      <c r="BU32">
        <v>0.17629040272407934</v>
      </c>
      <c r="BV32" t="e">
        <v>#DIV/0!</v>
      </c>
      <c r="BW32">
        <v>-0.32659634466464843</v>
      </c>
      <c r="BX32" t="e">
        <v>#DIV/0!</v>
      </c>
      <c r="BY32">
        <v>0.8354128468701546</v>
      </c>
      <c r="BZ32">
        <v>0.69066922339143921</v>
      </c>
      <c r="CA32">
        <v>0.34097641019529251</v>
      </c>
      <c r="CB32">
        <v>-0.18872066339947813</v>
      </c>
      <c r="CC32">
        <v>0.79448843559902882</v>
      </c>
      <c r="CD32">
        <v>0.40461114350497579</v>
      </c>
      <c r="CE32">
        <v>0.59351710132124125</v>
      </c>
      <c r="CF32">
        <v>0.43865655869586673</v>
      </c>
      <c r="CG32">
        <v>8.9859800137743247E-3</v>
      </c>
      <c r="CH32">
        <v>-0.2676493800318816</v>
      </c>
      <c r="CI32">
        <v>-0.3222966828173261</v>
      </c>
      <c r="CJ32">
        <v>-0.20722780613427763</v>
      </c>
      <c r="CK32">
        <v>-0.17083745088123001</v>
      </c>
      <c r="CL32">
        <v>-0.22161038873463526</v>
      </c>
      <c r="CM32">
        <v>-0.32809083574313891</v>
      </c>
      <c r="CN32">
        <v>-0.26128804700100378</v>
      </c>
      <c r="CO32">
        <v>-0.31319412748743475</v>
      </c>
      <c r="CP32">
        <v>-0.4328077487194209</v>
      </c>
      <c r="CQ32">
        <v>0.17505358153806966</v>
      </c>
      <c r="CR32">
        <v>0.15137754851274737</v>
      </c>
      <c r="CS32">
        <v>-0.26265847585000729</v>
      </c>
      <c r="CT32">
        <v>-0.12329780775310988</v>
      </c>
      <c r="CU32">
        <v>-0.30480540928883482</v>
      </c>
      <c r="CV32">
        <v>-0.39475561813744758</v>
      </c>
      <c r="CW32">
        <v>-0.4571231432318939</v>
      </c>
      <c r="CX32">
        <v>0.13333732623003364</v>
      </c>
      <c r="CY32">
        <v>0.12978378053939385</v>
      </c>
      <c r="CZ32">
        <v>0.1825417247578866</v>
      </c>
      <c r="DA32">
        <v>0.32296832436435879</v>
      </c>
      <c r="DB32">
        <v>0.36473305938985973</v>
      </c>
      <c r="DC32">
        <v>0.20922972806833814</v>
      </c>
      <c r="DD32">
        <v>-0.26983160862540417</v>
      </c>
      <c r="DE32">
        <v>-0.23895368180865112</v>
      </c>
      <c r="DF32">
        <v>-0.37894390860548188</v>
      </c>
      <c r="DG32">
        <v>2.3505502401549798E-2</v>
      </c>
      <c r="DH32">
        <v>5.6595306844715962E-2</v>
      </c>
      <c r="DI32">
        <v>-0.23621665271332484</v>
      </c>
      <c r="DJ32">
        <v>-0.25494554419680365</v>
      </c>
      <c r="DK32">
        <v>-0.21788195434006757</v>
      </c>
      <c r="DL32">
        <v>-0.33278264616941139</v>
      </c>
      <c r="DM32">
        <v>-0.3917383249469194</v>
      </c>
      <c r="DN32">
        <v>-0.11616722247843517</v>
      </c>
      <c r="DO32">
        <v>-9.4854510787436536E-2</v>
      </c>
      <c r="DP32">
        <v>-0.16007269703971491</v>
      </c>
      <c r="DQ32">
        <v>-0.31073150133980332</v>
      </c>
      <c r="DR32">
        <v>-0.29063652814326074</v>
      </c>
      <c r="DS32">
        <v>-0.3791567367622507</v>
      </c>
      <c r="DT32">
        <v>-8.9900382108683383E-2</v>
      </c>
      <c r="DU32">
        <v>-0.23930218385772742</v>
      </c>
      <c r="DV32">
        <v>1.7908397987320416E-2</v>
      </c>
      <c r="DW32">
        <v>-0.29859312176291553</v>
      </c>
      <c r="DX32">
        <v>-0.25512152605719446</v>
      </c>
      <c r="DY32">
        <v>-0.2385299592940934</v>
      </c>
      <c r="DZ32">
        <v>-0.36883453340666639</v>
      </c>
      <c r="EA32">
        <v>-0.10899857894269364</v>
      </c>
      <c r="EB32">
        <v>-0.19874260368805566</v>
      </c>
      <c r="EC32">
        <v>-0.23603715470185632</v>
      </c>
      <c r="ED32">
        <v>-0.44815211717629033</v>
      </c>
      <c r="EE32">
        <v>-0.53837306569118437</v>
      </c>
      <c r="EF32">
        <v>-0.40509739991960053</v>
      </c>
      <c r="EG32">
        <v>-0.29938903201700839</v>
      </c>
      <c r="EH32">
        <v>0.19659773297570712</v>
      </c>
      <c r="EI32">
        <v>-0.12602756567996745</v>
      </c>
      <c r="EJ32">
        <v>-0.17507195182515453</v>
      </c>
      <c r="EK32">
        <v>0.4238131573059355</v>
      </c>
      <c r="EL32">
        <v>0.53530013102596008</v>
      </c>
      <c r="EM32">
        <v>-2.6458899832441905E-2</v>
      </c>
      <c r="EN32">
        <v>-0.39584622190164848</v>
      </c>
      <c r="EO32">
        <v>-8.7032208480737422E-2</v>
      </c>
      <c r="EP32">
        <v>-7.9086343949815327E-2</v>
      </c>
      <c r="EQ32">
        <v>0.11542271078018054</v>
      </c>
      <c r="ER32">
        <v>-3.7157242558169275E-2</v>
      </c>
      <c r="ES32">
        <v>0.26063144558993517</v>
      </c>
      <c r="ET32">
        <v>-0.54256737653485665</v>
      </c>
      <c r="EU32">
        <v>4.939522923495189E-2</v>
      </c>
      <c r="EV32">
        <v>0.30832142446498556</v>
      </c>
      <c r="EW32">
        <v>0.11492803513315206</v>
      </c>
      <c r="EX32">
        <v>-4.0736633664389864E-2</v>
      </c>
      <c r="EY32">
        <v>9.4974351125992951E-2</v>
      </c>
      <c r="EZ32">
        <v>8.5014691176248033E-2</v>
      </c>
      <c r="FA32">
        <v>-0.45316628491166983</v>
      </c>
      <c r="FB32">
        <v>0.21398717744101428</v>
      </c>
      <c r="FC32">
        <v>-0.14717084307250231</v>
      </c>
      <c r="FD32">
        <v>-0.3732214063454381</v>
      </c>
      <c r="FE32">
        <v>-0.18949174606879418</v>
      </c>
      <c r="FF32">
        <v>-7.4692735774871996E-2</v>
      </c>
      <c r="FG32">
        <v>-0.61402627127099263</v>
      </c>
      <c r="FH32">
        <v>-0.55355657070318565</v>
      </c>
      <c r="FI32">
        <v>-0.40919206860950974</v>
      </c>
      <c r="FJ32">
        <v>-0.39703248280804632</v>
      </c>
      <c r="FK32" t="e">
        <v>#DIV/0!</v>
      </c>
      <c r="FL32">
        <v>-0.39977593403345502</v>
      </c>
      <c r="FM32">
        <v>-0.39454631325121953</v>
      </c>
      <c r="FN32">
        <v>-0.31318227278770255</v>
      </c>
      <c r="FO32">
        <v>-0.60237682142309057</v>
      </c>
      <c r="FP32">
        <v>-0.25607300211329737</v>
      </c>
      <c r="FQ32">
        <v>0.14671422756143102</v>
      </c>
      <c r="FR32">
        <v>-0.1144732933340883</v>
      </c>
      <c r="FS32">
        <v>-0.110149935009643</v>
      </c>
      <c r="FT32">
        <v>0.38129744176754826</v>
      </c>
      <c r="FU32">
        <v>1.9822831253681717E-2</v>
      </c>
      <c r="FV32">
        <v>2.3242772259685508E-2</v>
      </c>
      <c r="FW32">
        <v>-0.1142114807314278</v>
      </c>
      <c r="FX32">
        <v>0.28567596559765462</v>
      </c>
      <c r="FY32">
        <v>0.2025412138065294</v>
      </c>
      <c r="FZ32">
        <v>0.37551795625979512</v>
      </c>
      <c r="GA32">
        <v>0.48071628663136862</v>
      </c>
      <c r="GB32">
        <v>0.20163375583393192</v>
      </c>
      <c r="GC32">
        <v>1.0693762270817395E-2</v>
      </c>
      <c r="GD32">
        <v>0.32533614971534752</v>
      </c>
      <c r="GE32">
        <v>-0.40842083714521715</v>
      </c>
      <c r="GF32">
        <v>-0.3409828767863976</v>
      </c>
      <c r="GG32">
        <v>0.30614518154712422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>
        <v>-0.10679035525914224</v>
      </c>
      <c r="D33">
        <v>0.45483349640620335</v>
      </c>
      <c r="E33">
        <v>-0.35500292201148675</v>
      </c>
      <c r="F33">
        <v>-0.31049932266680663</v>
      </c>
      <c r="G33">
        <v>0.12458356352887058</v>
      </c>
      <c r="H33">
        <v>-0.37114052330958658</v>
      </c>
      <c r="I33">
        <v>-7.6820267512063625E-2</v>
      </c>
      <c r="J33">
        <v>0.47859816506701564</v>
      </c>
      <c r="K33">
        <v>-0.1225127783663378</v>
      </c>
      <c r="L33">
        <v>6.7625222600057419E-2</v>
      </c>
      <c r="M33">
        <v>-6.3757671306333849E-2</v>
      </c>
      <c r="N33">
        <v>-1.9996001199600159E-2</v>
      </c>
      <c r="O33">
        <v>0.51249106022346336</v>
      </c>
      <c r="P33">
        <v>0.16921000399116262</v>
      </c>
      <c r="Q33">
        <v>0.44753786897354536</v>
      </c>
      <c r="R33">
        <v>-3.4079908829549879E-2</v>
      </c>
      <c r="S33">
        <v>0.32534717373709993</v>
      </c>
      <c r="T33">
        <v>1.5608707092334235E-2</v>
      </c>
      <c r="U33">
        <v>0.42366358281620631</v>
      </c>
      <c r="V33">
        <v>0.55094101487109826</v>
      </c>
      <c r="W33">
        <v>0.20899474526938031</v>
      </c>
      <c r="X33">
        <v>0.18403150767956919</v>
      </c>
      <c r="Y33">
        <v>0.11428431601603069</v>
      </c>
      <c r="Z33">
        <v>-3.8049271063026482E-2</v>
      </c>
      <c r="AA33">
        <v>0.29419270301304767</v>
      </c>
      <c r="AB33">
        <v>0.22755595720106106</v>
      </c>
      <c r="AC33">
        <v>-0.12432035402417137</v>
      </c>
      <c r="AD33">
        <v>-7.6639656140705101E-2</v>
      </c>
      <c r="AE33">
        <v>0.26145421568881749</v>
      </c>
      <c r="AF33">
        <v>1.194096649437206E-2</v>
      </c>
      <c r="AG33">
        <v>1.0000000000000002</v>
      </c>
      <c r="AH33">
        <v>-9.4558584252170563E-2</v>
      </c>
      <c r="AI33">
        <v>-6.3953391978786731E-2</v>
      </c>
      <c r="AJ33">
        <v>0.22368322528057169</v>
      </c>
      <c r="AK33">
        <v>0.25002014402005773</v>
      </c>
      <c r="AL33">
        <v>0.3435692654941887</v>
      </c>
      <c r="AM33">
        <v>-4.1905817746174745E-2</v>
      </c>
      <c r="AN33">
        <v>0.31664440357040702</v>
      </c>
      <c r="AO33">
        <v>0.77414671470497232</v>
      </c>
      <c r="AP33">
        <v>9.5884463058722724E-2</v>
      </c>
      <c r="AQ33">
        <v>-0.25412761113229787</v>
      </c>
      <c r="AR33">
        <v>-0.23328459939907081</v>
      </c>
      <c r="AS33">
        <v>-0.11134996062026094</v>
      </c>
      <c r="AT33">
        <v>-0.10873475315456695</v>
      </c>
      <c r="AU33" t="e">
        <v>#DIV/0!</v>
      </c>
      <c r="AV33">
        <v>-0.16105747474021115</v>
      </c>
      <c r="AW33">
        <v>-0.38157713035587004</v>
      </c>
      <c r="AX33">
        <v>-0.12692702690008698</v>
      </c>
      <c r="AY33">
        <v>3.6632813799543994E-2</v>
      </c>
      <c r="AZ33">
        <v>-8.7767490845494664E-2</v>
      </c>
      <c r="BA33">
        <v>-0.10975900099845055</v>
      </c>
      <c r="BB33">
        <v>-0.18412785483233959</v>
      </c>
      <c r="BC33">
        <v>2.311606242844896E-2</v>
      </c>
      <c r="BD33">
        <v>-0.10427454565893357</v>
      </c>
      <c r="BE33">
        <v>-7.7791860812785704E-2</v>
      </c>
      <c r="BF33">
        <v>-0.37459207526675553</v>
      </c>
      <c r="BG33">
        <v>0.10325781770430466</v>
      </c>
      <c r="BH33">
        <v>-8.3026268334634112E-2</v>
      </c>
      <c r="BI33">
        <v>0.16811956053980953</v>
      </c>
      <c r="BJ33">
        <v>-0.23113322407278655</v>
      </c>
      <c r="BK33">
        <v>-0.2018778207579672</v>
      </c>
      <c r="BL33" t="e">
        <v>#DIV/0!</v>
      </c>
      <c r="BM33">
        <v>-0.29817291571555182</v>
      </c>
      <c r="BN33" t="e">
        <v>#DIV/0!</v>
      </c>
      <c r="BO33">
        <v>-4.3508011110587524E-2</v>
      </c>
      <c r="BP33">
        <v>0.46920726156123782</v>
      </c>
      <c r="BQ33">
        <v>4.1098396038872449E-2</v>
      </c>
      <c r="BR33">
        <v>0.14340811613826773</v>
      </c>
      <c r="BS33">
        <v>0.28203283158600784</v>
      </c>
      <c r="BT33" t="e">
        <v>#DIV/0!</v>
      </c>
      <c r="BU33">
        <v>-0.13225232954304922</v>
      </c>
      <c r="BV33" t="e">
        <v>#DIV/0!</v>
      </c>
      <c r="BW33">
        <v>0.13018787718955835</v>
      </c>
      <c r="BX33" t="e">
        <v>#DIV/0!</v>
      </c>
      <c r="BY33">
        <v>-7.4912066740273064E-2</v>
      </c>
      <c r="BZ33">
        <v>-0.28032444594033396</v>
      </c>
      <c r="CA33">
        <v>-0.26583168565023874</v>
      </c>
      <c r="CB33">
        <v>0.26440867085890224</v>
      </c>
      <c r="CC33">
        <v>2.5070571133865249E-2</v>
      </c>
      <c r="CD33">
        <v>0.19102444589466372</v>
      </c>
      <c r="CE33">
        <v>-0.48340526192288502</v>
      </c>
      <c r="CF33">
        <v>-9.3369743754977544E-2</v>
      </c>
      <c r="CG33">
        <v>-1.7388455810818326E-2</v>
      </c>
      <c r="CH33">
        <v>0.56319723745157912</v>
      </c>
      <c r="CI33">
        <v>0.41030051235629689</v>
      </c>
      <c r="CJ33">
        <v>0.85344678559929643</v>
      </c>
      <c r="CK33">
        <v>0.4705508568286611</v>
      </c>
      <c r="CL33">
        <v>0.23019650275781267</v>
      </c>
      <c r="CM33">
        <v>0.30225171642338133</v>
      </c>
      <c r="CN33">
        <v>0.27874521893376208</v>
      </c>
      <c r="CO33">
        <v>0.28319406017038573</v>
      </c>
      <c r="CP33">
        <v>0.68960027669435242</v>
      </c>
      <c r="CQ33">
        <v>-0.35190138057828524</v>
      </c>
      <c r="CR33">
        <v>-0.20500319650516263</v>
      </c>
      <c r="CS33">
        <v>0.71701917591091513</v>
      </c>
      <c r="CT33">
        <v>-0.34368432736419757</v>
      </c>
      <c r="CU33">
        <v>0.81448773482312642</v>
      </c>
      <c r="CV33">
        <v>0.6910322426417782</v>
      </c>
      <c r="CW33">
        <v>0.69391453366592826</v>
      </c>
      <c r="CX33">
        <v>0.42543319952332792</v>
      </c>
      <c r="CY33">
        <v>0.47709908823705416</v>
      </c>
      <c r="CZ33">
        <v>0.18772514909316865</v>
      </c>
      <c r="DA33">
        <v>0.19402499315675037</v>
      </c>
      <c r="DB33">
        <v>0.14966363480776679</v>
      </c>
      <c r="DC33">
        <v>0.27622003942637963</v>
      </c>
      <c r="DD33">
        <v>0.45343575906457939</v>
      </c>
      <c r="DE33">
        <v>0.37713054287719688</v>
      </c>
      <c r="DF33">
        <v>0.52633288647107912</v>
      </c>
      <c r="DG33">
        <v>0.80342351315564153</v>
      </c>
      <c r="DH33">
        <v>0.29344941441948347</v>
      </c>
      <c r="DI33">
        <v>0.42177135900165202</v>
      </c>
      <c r="DJ33">
        <v>0.39495395007963208</v>
      </c>
      <c r="DK33">
        <v>0.49074239865004482</v>
      </c>
      <c r="DL33">
        <v>0.42757297921034143</v>
      </c>
      <c r="DM33">
        <v>0.38102496404934388</v>
      </c>
      <c r="DN33">
        <v>0.43869121976353243</v>
      </c>
      <c r="DO33">
        <v>0.27275793587759667</v>
      </c>
      <c r="DP33">
        <v>0.34089285850364937</v>
      </c>
      <c r="DQ33">
        <v>0.44654174901594407</v>
      </c>
      <c r="DR33">
        <v>0.54415193272234719</v>
      </c>
      <c r="DS33">
        <v>-0.10139087002873415</v>
      </c>
      <c r="DT33">
        <v>0.77873528411853465</v>
      </c>
      <c r="DU33">
        <v>0.72652137691880536</v>
      </c>
      <c r="DV33">
        <v>0.47612837957811699</v>
      </c>
      <c r="DW33">
        <v>0.4643315749553803</v>
      </c>
      <c r="DX33">
        <v>0.48667155930388989</v>
      </c>
      <c r="DY33">
        <v>1.7246506858208572E-2</v>
      </c>
      <c r="DZ33">
        <v>-8.7676664481166469E-2</v>
      </c>
      <c r="EA33">
        <v>0.47707945943031116</v>
      </c>
      <c r="EB33">
        <v>0.83583398753341898</v>
      </c>
      <c r="EC33">
        <v>0.60037845694679626</v>
      </c>
      <c r="ED33">
        <v>-3.2264446949072281E-2</v>
      </c>
      <c r="EE33">
        <v>0.65477840228397965</v>
      </c>
      <c r="EF33">
        <v>0.77609934707504558</v>
      </c>
      <c r="EG33">
        <v>0.68485805843803316</v>
      </c>
      <c r="EH33">
        <v>0.64701494722491359</v>
      </c>
      <c r="EI33">
        <v>8.0350737600837066E-2</v>
      </c>
      <c r="EJ33">
        <v>0.71301249688228652</v>
      </c>
      <c r="EK33">
        <v>0.37060270266237028</v>
      </c>
      <c r="EL33">
        <v>0.19834587253743069</v>
      </c>
      <c r="EM33">
        <v>0.5657860235745148</v>
      </c>
      <c r="EN33">
        <v>0.46408723052593936</v>
      </c>
      <c r="EO33">
        <v>-0.17194458033574189</v>
      </c>
      <c r="EP33">
        <v>0.55696783112767412</v>
      </c>
      <c r="EQ33">
        <v>0.24754675198133561</v>
      </c>
      <c r="ER33">
        <v>0.45694218480105248</v>
      </c>
      <c r="ES33">
        <v>0.45321064805684996</v>
      </c>
      <c r="ET33">
        <v>0.4387115236310411</v>
      </c>
      <c r="EU33">
        <v>-0.17610440215602338</v>
      </c>
      <c r="EV33">
        <v>0.35716506123644437</v>
      </c>
      <c r="EW33">
        <v>0.36574060490420518</v>
      </c>
      <c r="EX33">
        <v>0.42686057876277472</v>
      </c>
      <c r="EY33">
        <v>0.50562836418750212</v>
      </c>
      <c r="EZ33">
        <v>0.5269724940548296</v>
      </c>
      <c r="FA33">
        <v>0.72257427702950727</v>
      </c>
      <c r="FB33">
        <v>0.35243096584748573</v>
      </c>
      <c r="FC33">
        <v>0.22795441367544164</v>
      </c>
      <c r="FD33">
        <v>0.62799017532769208</v>
      </c>
      <c r="FE33">
        <v>0.58798159700460728</v>
      </c>
      <c r="FF33">
        <v>0.35434461145132695</v>
      </c>
      <c r="FG33">
        <v>0.39482334264604618</v>
      </c>
      <c r="FH33">
        <v>0.750365745801581</v>
      </c>
      <c r="FI33">
        <v>0.29279414498614459</v>
      </c>
      <c r="FJ33">
        <v>0.57218775416263234</v>
      </c>
      <c r="FK33" t="e">
        <v>#DIV/0!</v>
      </c>
      <c r="FL33">
        <v>6.8523339264800476E-2</v>
      </c>
      <c r="FM33">
        <v>0.84704887623998593</v>
      </c>
      <c r="FN33">
        <v>0.84336641517193045</v>
      </c>
      <c r="FO33">
        <v>0.30858806819174772</v>
      </c>
      <c r="FP33">
        <v>0.57271284253105403</v>
      </c>
      <c r="FQ33">
        <v>0.15915205316141035</v>
      </c>
      <c r="FR33">
        <v>0.15659187620734283</v>
      </c>
      <c r="FS33">
        <v>0.65424569519364029</v>
      </c>
      <c r="FT33">
        <v>0.35935193075186583</v>
      </c>
      <c r="FU33">
        <v>4.7100023426722475E-2</v>
      </c>
      <c r="FV33">
        <v>0.47910258608270684</v>
      </c>
      <c r="FW33">
        <v>2.3217917575347712E-2</v>
      </c>
      <c r="FX33">
        <v>0.27283598700351652</v>
      </c>
      <c r="FY33">
        <v>0.39089062255816065</v>
      </c>
      <c r="FZ33">
        <v>0.23027126464390452</v>
      </c>
      <c r="GA33">
        <v>0.15345513639050706</v>
      </c>
      <c r="GB33">
        <v>-0.49895967110159045</v>
      </c>
      <c r="GC33">
        <v>0.25989788495762989</v>
      </c>
      <c r="GD33">
        <v>0.29930103375191136</v>
      </c>
      <c r="GE33">
        <v>8.496964335576708E-2</v>
      </c>
      <c r="GF33">
        <v>0.18527079109396363</v>
      </c>
      <c r="GG33">
        <v>0.31725545784319803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>
        <v>-0.22483438064455349</v>
      </c>
      <c r="D34">
        <v>0.13969092549598985</v>
      </c>
      <c r="E34">
        <v>6.9347238267167466E-3</v>
      </c>
      <c r="F34">
        <v>9.2253879174318182E-2</v>
      </c>
      <c r="G34">
        <v>0.60684396885272029</v>
      </c>
      <c r="H34">
        <v>0.18220079284781826</v>
      </c>
      <c r="I34">
        <v>-7.4818654795125436E-2</v>
      </c>
      <c r="J34">
        <v>6.7399847746481237E-2</v>
      </c>
      <c r="K34">
        <v>2.7402117108458919E-2</v>
      </c>
      <c r="L34">
        <v>8.7392119220257289E-2</v>
      </c>
      <c r="M34">
        <v>0.43351962178531794</v>
      </c>
      <c r="N34">
        <v>0.14311852823943619</v>
      </c>
      <c r="O34">
        <v>0.23681296754656525</v>
      </c>
      <c r="P34">
        <v>0.50462353474388222</v>
      </c>
      <c r="Q34">
        <v>0.21297795894405616</v>
      </c>
      <c r="R34">
        <v>0.40314900903210749</v>
      </c>
      <c r="S34">
        <v>0.48513042065385759</v>
      </c>
      <c r="T34">
        <v>0.28705087181360178</v>
      </c>
      <c r="U34">
        <v>-0.15125967999697154</v>
      </c>
      <c r="V34">
        <v>4.8324531612653127E-2</v>
      </c>
      <c r="W34">
        <v>-0.17202276126252106</v>
      </c>
      <c r="X34">
        <v>0.24188940541926454</v>
      </c>
      <c r="Y34">
        <v>7.7104925580493838E-2</v>
      </c>
      <c r="Z34">
        <v>7.9796272827051776E-2</v>
      </c>
      <c r="AA34">
        <v>4.538022275584435E-2</v>
      </c>
      <c r="AB34">
        <v>0.47891515910546284</v>
      </c>
      <c r="AC34">
        <v>0.12148049888049998</v>
      </c>
      <c r="AD34">
        <v>0.29821280055701249</v>
      </c>
      <c r="AE34">
        <v>0.25886611034231999</v>
      </c>
      <c r="AF34">
        <v>0.58817065040613725</v>
      </c>
      <c r="AG34">
        <v>-9.4558584252170563E-2</v>
      </c>
      <c r="AH34">
        <v>1</v>
      </c>
      <c r="AI34">
        <v>1.7449205081856177E-2</v>
      </c>
      <c r="AJ34">
        <v>0.12720601223815584</v>
      </c>
      <c r="AK34">
        <v>0.49439934069238228</v>
      </c>
      <c r="AL34">
        <v>0.43663865898950205</v>
      </c>
      <c r="AM34">
        <v>0.404078985427612</v>
      </c>
      <c r="AN34">
        <v>0.10411591755897924</v>
      </c>
      <c r="AO34">
        <v>9.3958123337628388E-2</v>
      </c>
      <c r="AP34">
        <v>0.62129079910015794</v>
      </c>
      <c r="AQ34">
        <v>9.7473161227827745E-2</v>
      </c>
      <c r="AR34">
        <v>0.434292706957424</v>
      </c>
      <c r="AS34">
        <v>0.56954137467058807</v>
      </c>
      <c r="AT34">
        <v>-0.24240208410360209</v>
      </c>
      <c r="AU34" t="e">
        <v>#DIV/0!</v>
      </c>
      <c r="AV34">
        <v>0.60883582518636858</v>
      </c>
      <c r="AW34">
        <v>3.1298514470171984E-2</v>
      </c>
      <c r="AX34">
        <v>6.0242641925097914E-2</v>
      </c>
      <c r="AY34">
        <v>0.59983738164318778</v>
      </c>
      <c r="AZ34">
        <v>0.42288534256792765</v>
      </c>
      <c r="BA34">
        <v>0.43162355139825831</v>
      </c>
      <c r="BB34">
        <v>0.22259154361301389</v>
      </c>
      <c r="BC34">
        <v>2.2696335417244844E-2</v>
      </c>
      <c r="BD34">
        <v>0.31298790410182653</v>
      </c>
      <c r="BE34">
        <v>0.53720875757855435</v>
      </c>
      <c r="BF34">
        <v>0.12059985565567619</v>
      </c>
      <c r="BG34">
        <v>0.22658595136057744</v>
      </c>
      <c r="BH34">
        <v>5.9342333516667567E-2</v>
      </c>
      <c r="BI34">
        <v>0.3556665921562886</v>
      </c>
      <c r="BJ34">
        <v>0.19445679238245159</v>
      </c>
      <c r="BK34">
        <v>0.30290222501758035</v>
      </c>
      <c r="BL34" t="e">
        <v>#DIV/0!</v>
      </c>
      <c r="BM34">
        <v>2.4226451548186454E-2</v>
      </c>
      <c r="BN34" t="e">
        <v>#DIV/0!</v>
      </c>
      <c r="BO34">
        <v>-0.31468941284107416</v>
      </c>
      <c r="BP34">
        <v>-4.4121600295764597E-2</v>
      </c>
      <c r="BQ34">
        <v>0.45003729454878988</v>
      </c>
      <c r="BR34">
        <v>4.9518583573010928E-2</v>
      </c>
      <c r="BS34">
        <v>-0.32227996136229681</v>
      </c>
      <c r="BT34" t="e">
        <v>#DIV/0!</v>
      </c>
      <c r="BU34">
        <v>-9.3889847311360256E-2</v>
      </c>
      <c r="BV34" t="e">
        <v>#DIV/0!</v>
      </c>
      <c r="BW34">
        <v>-0.14571998867297811</v>
      </c>
      <c r="BX34" t="e">
        <v>#DIV/0!</v>
      </c>
      <c r="BY34">
        <v>0.44013032990921208</v>
      </c>
      <c r="BZ34">
        <v>2.8275588810239585E-2</v>
      </c>
      <c r="CA34">
        <v>0.30347507709711208</v>
      </c>
      <c r="CB34">
        <v>0.22096116285988879</v>
      </c>
      <c r="CC34">
        <v>0.42056024809014086</v>
      </c>
      <c r="CD34">
        <v>8.3078226495333515E-2</v>
      </c>
      <c r="CE34">
        <v>0.33858360378735874</v>
      </c>
      <c r="CF34">
        <v>0.20121821305364407</v>
      </c>
      <c r="CG34">
        <v>-2.9385301317186609E-2</v>
      </c>
      <c r="CH34">
        <v>-0.18454238424255109</v>
      </c>
      <c r="CI34">
        <v>-0.20549646493756582</v>
      </c>
      <c r="CJ34">
        <v>-0.1922897699555888</v>
      </c>
      <c r="CK34">
        <v>-0.20277250227998431</v>
      </c>
      <c r="CL34">
        <v>-0.23810872934529045</v>
      </c>
      <c r="CM34">
        <v>-0.24273020008407767</v>
      </c>
      <c r="CN34">
        <v>-0.18170046565372516</v>
      </c>
      <c r="CO34">
        <v>-0.22675160532362554</v>
      </c>
      <c r="CP34">
        <v>-0.18501562662467327</v>
      </c>
      <c r="CQ34">
        <v>0.277041738864928</v>
      </c>
      <c r="CR34">
        <v>-8.4378771748565229E-2</v>
      </c>
      <c r="CS34">
        <v>-4.0239376612101918E-2</v>
      </c>
      <c r="CT34">
        <v>-7.926252876427535E-2</v>
      </c>
      <c r="CU34">
        <v>-6.591001897557891E-2</v>
      </c>
      <c r="CV34">
        <v>-0.12213732185429368</v>
      </c>
      <c r="CW34">
        <v>-0.18438177874186557</v>
      </c>
      <c r="CX34">
        <v>0.1925390105210108</v>
      </c>
      <c r="CY34">
        <v>4.5895011197682724E-2</v>
      </c>
      <c r="CZ34">
        <v>5.188953005357632E-2</v>
      </c>
      <c r="DA34">
        <v>9.8026322192798304E-2</v>
      </c>
      <c r="DB34">
        <v>-2.0828813681835683E-2</v>
      </c>
      <c r="DC34">
        <v>6.676342627254607E-2</v>
      </c>
      <c r="DD34">
        <v>-0.27303024453884012</v>
      </c>
      <c r="DE34">
        <v>-0.23107285269305283</v>
      </c>
      <c r="DF34">
        <v>-0.18158660448772831</v>
      </c>
      <c r="DG34">
        <v>-0.19388648034551889</v>
      </c>
      <c r="DH34">
        <v>2.7495872771928595E-2</v>
      </c>
      <c r="DI34">
        <v>-0.2616488662137933</v>
      </c>
      <c r="DJ34">
        <v>-0.22667978720184681</v>
      </c>
      <c r="DK34">
        <v>-0.23590224834940648</v>
      </c>
      <c r="DL34">
        <v>-0.15672011505087721</v>
      </c>
      <c r="DM34">
        <v>-9.5449615333143834E-2</v>
      </c>
      <c r="DN34">
        <v>1.9747609256924193E-2</v>
      </c>
      <c r="DO34">
        <v>-0.22879313647612542</v>
      </c>
      <c r="DP34">
        <v>-0.21514643335320138</v>
      </c>
      <c r="DQ34">
        <v>-0.20328757785083512</v>
      </c>
      <c r="DR34">
        <v>-0.13442470354484046</v>
      </c>
      <c r="DS34">
        <v>-0.51145754078951255</v>
      </c>
      <c r="DT34">
        <v>-5.3328484724939132E-2</v>
      </c>
      <c r="DU34">
        <v>-0.24051863773571913</v>
      </c>
      <c r="DV34">
        <v>1.1802906509395061E-2</v>
      </c>
      <c r="DW34">
        <v>-0.1947009488112634</v>
      </c>
      <c r="DX34">
        <v>-8.4597670531346189E-2</v>
      </c>
      <c r="DY34">
        <v>-0.20058904843232769</v>
      </c>
      <c r="DZ34">
        <v>7.2631160657469745E-2</v>
      </c>
      <c r="EA34">
        <v>-0.19918664646896231</v>
      </c>
      <c r="EB34">
        <v>-0.23758080721880656</v>
      </c>
      <c r="EC34">
        <v>0.27263944698665071</v>
      </c>
      <c r="ED34">
        <v>-0.68578671599370256</v>
      </c>
      <c r="EE34">
        <v>-0.38403125225884516</v>
      </c>
      <c r="EF34">
        <v>-0.2624700383013564</v>
      </c>
      <c r="EG34">
        <v>-0.27831747484593311</v>
      </c>
      <c r="EH34">
        <v>0.23009264606182805</v>
      </c>
      <c r="EI34">
        <v>-0.27157450450428189</v>
      </c>
      <c r="EJ34">
        <v>-3.9015942732971228E-3</v>
      </c>
      <c r="EK34">
        <v>-1.4941860607594797E-2</v>
      </c>
      <c r="EL34">
        <v>6.4540990523801411E-2</v>
      </c>
      <c r="EM34">
        <v>-4.4683580120328178E-2</v>
      </c>
      <c r="EN34">
        <v>-0.14209230072590084</v>
      </c>
      <c r="EO34">
        <v>3.7937284201556586E-2</v>
      </c>
      <c r="EP34">
        <v>-0.15429048150830113</v>
      </c>
      <c r="EQ34">
        <v>-7.015590847665866E-2</v>
      </c>
      <c r="ER34">
        <v>-6.1601856297238376E-2</v>
      </c>
      <c r="ES34">
        <v>0.31555586063998714</v>
      </c>
      <c r="ET34">
        <v>-0.26009161997569619</v>
      </c>
      <c r="EU34">
        <v>0.40482951174353055</v>
      </c>
      <c r="EV34">
        <v>0.30361728741797195</v>
      </c>
      <c r="EW34">
        <v>-0.22820100242804145</v>
      </c>
      <c r="EX34">
        <v>-0.23462693646196373</v>
      </c>
      <c r="EY34">
        <v>2.0171923680291699E-2</v>
      </c>
      <c r="EZ34">
        <v>-5.341230567540025E-2</v>
      </c>
      <c r="FA34">
        <v>-0.2392923876177187</v>
      </c>
      <c r="FB34">
        <v>0.31840056770850833</v>
      </c>
      <c r="FC34">
        <v>-0.20155859393720593</v>
      </c>
      <c r="FD34">
        <v>-0.32074606044828358</v>
      </c>
      <c r="FE34">
        <v>-0.2038950807283115</v>
      </c>
      <c r="FF34">
        <v>2.2015373664184931E-2</v>
      </c>
      <c r="FG34">
        <v>-0.26072215961767259</v>
      </c>
      <c r="FH34">
        <v>-0.3070750001139832</v>
      </c>
      <c r="FI34">
        <v>-0.1489542606088603</v>
      </c>
      <c r="FJ34">
        <v>-0.17589013029378756</v>
      </c>
      <c r="FK34" t="e">
        <v>#DIV/0!</v>
      </c>
      <c r="FL34">
        <v>-0.47511959453767527</v>
      </c>
      <c r="FM34">
        <v>-0.17766663329170726</v>
      </c>
      <c r="FN34">
        <v>-9.4102925000636342E-2</v>
      </c>
      <c r="FO34">
        <v>-0.27608438876729552</v>
      </c>
      <c r="FP34">
        <v>-0.17912779766378675</v>
      </c>
      <c r="FQ34">
        <v>-0.13756724023058897</v>
      </c>
      <c r="FR34">
        <v>-0.16661440619079868</v>
      </c>
      <c r="FS34">
        <v>-0.10044811634542661</v>
      </c>
      <c r="FT34">
        <v>-2.3082143002110762E-2</v>
      </c>
      <c r="FU34">
        <v>-0.28462282006438044</v>
      </c>
      <c r="FV34">
        <v>-0.17500915580041709</v>
      </c>
      <c r="FW34">
        <v>-0.11375343794184514</v>
      </c>
      <c r="FX34">
        <v>-0.11779721758162749</v>
      </c>
      <c r="FY34">
        <v>-9.5951505977367943E-2</v>
      </c>
      <c r="FZ34">
        <v>0.21681059294376606</v>
      </c>
      <c r="GA34">
        <v>0.2048533052225984</v>
      </c>
      <c r="GB34">
        <v>0.31838504009605789</v>
      </c>
      <c r="GC34">
        <v>-0.24463331834183011</v>
      </c>
      <c r="GD34">
        <v>-0.17393728387943896</v>
      </c>
      <c r="GE34">
        <v>-0.30836734949218786</v>
      </c>
      <c r="GF34">
        <v>-0.20054448952496759</v>
      </c>
      <c r="GG34">
        <v>0.19400638853402338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>
        <v>-0.44842304721851806</v>
      </c>
      <c r="D35">
        <v>0.22704733474002683</v>
      </c>
      <c r="E35">
        <v>0.4261167344179369</v>
      </c>
      <c r="F35">
        <v>0.77361968556381311</v>
      </c>
      <c r="G35">
        <v>0.19229463567968477</v>
      </c>
      <c r="H35">
        <v>0.55905137809868066</v>
      </c>
      <c r="I35">
        <v>0.49703685632951256</v>
      </c>
      <c r="J35">
        <v>0.25736387427634105</v>
      </c>
      <c r="K35">
        <v>0.53312073497442158</v>
      </c>
      <c r="L35">
        <v>0.28295642092398055</v>
      </c>
      <c r="M35">
        <v>0.30234372162360629</v>
      </c>
      <c r="N35">
        <v>0.17625840003108678</v>
      </c>
      <c r="O35">
        <v>0.3559790125640398</v>
      </c>
      <c r="P35">
        <v>1.5733464616706872E-2</v>
      </c>
      <c r="Q35">
        <v>0.26508311155322578</v>
      </c>
      <c r="R35">
        <v>0.28836207944411718</v>
      </c>
      <c r="S35">
        <v>0.42828248024187165</v>
      </c>
      <c r="T35">
        <v>0.37299102880459956</v>
      </c>
      <c r="U35">
        <v>0.26598622613733008</v>
      </c>
      <c r="V35">
        <v>0.2778340287117867</v>
      </c>
      <c r="W35">
        <v>0.30641520360330382</v>
      </c>
      <c r="X35">
        <v>0.62020028778903968</v>
      </c>
      <c r="Y35">
        <v>-0.2821748571708026</v>
      </c>
      <c r="Z35">
        <v>-0.41612467220662763</v>
      </c>
      <c r="AA35">
        <v>-0.12734033826836072</v>
      </c>
      <c r="AB35">
        <v>-9.7208567114848821E-2</v>
      </c>
      <c r="AC35">
        <v>0.57640295903682526</v>
      </c>
      <c r="AD35">
        <v>-0.41137954170361934</v>
      </c>
      <c r="AE35">
        <v>-0.14644648223932216</v>
      </c>
      <c r="AF35">
        <v>-0.1403411030778102</v>
      </c>
      <c r="AG35">
        <v>-6.3953391978786731E-2</v>
      </c>
      <c r="AH35">
        <v>1.7449205081856177E-2</v>
      </c>
      <c r="AI35">
        <v>1</v>
      </c>
      <c r="AJ35">
        <v>0.10838047030558091</v>
      </c>
      <c r="AK35">
        <v>-0.11184651293876471</v>
      </c>
      <c r="AL35">
        <v>-0.2261756755637663</v>
      </c>
      <c r="AM35">
        <v>-0.10832219400946026</v>
      </c>
      <c r="AN35">
        <v>-0.32703481575906629</v>
      </c>
      <c r="AO35">
        <v>0.11952296643712843</v>
      </c>
      <c r="AP35">
        <v>8.802047598572918E-2</v>
      </c>
      <c r="AQ35">
        <v>-6.7155430792823517E-2</v>
      </c>
      <c r="AR35">
        <v>0.15391396387242334</v>
      </c>
      <c r="AS35">
        <v>5.0490688537232702E-2</v>
      </c>
      <c r="AT35">
        <v>7.2415775190419848E-2</v>
      </c>
      <c r="AU35" t="e">
        <v>#DIV/0!</v>
      </c>
      <c r="AV35">
        <v>0.2892651758130213</v>
      </c>
      <c r="AW35">
        <v>3.5846764032414088E-2</v>
      </c>
      <c r="AX35">
        <v>-9.2312684552589647E-2</v>
      </c>
      <c r="AY35">
        <v>0.32501419820859551</v>
      </c>
      <c r="AZ35">
        <v>0.13368497577769314</v>
      </c>
      <c r="BA35">
        <v>3.1561593185690677E-2</v>
      </c>
      <c r="BB35">
        <v>3.9912623871115292E-2</v>
      </c>
      <c r="BC35">
        <v>-0.31006552903608703</v>
      </c>
      <c r="BD35">
        <v>7.2698667457281943E-2</v>
      </c>
      <c r="BE35">
        <v>-0.12657047981490532</v>
      </c>
      <c r="BF35">
        <v>0.23076421368504743</v>
      </c>
      <c r="BG35">
        <v>0.6776140086942527</v>
      </c>
      <c r="BH35">
        <v>1.4297326438050833E-2</v>
      </c>
      <c r="BI35">
        <v>-7.492389471897791E-2</v>
      </c>
      <c r="BJ35">
        <v>-0.12555612286363552</v>
      </c>
      <c r="BK35">
        <v>0.20578754414923986</v>
      </c>
      <c r="BL35" t="e">
        <v>#DIV/0!</v>
      </c>
      <c r="BM35">
        <v>0.64293787760768117</v>
      </c>
      <c r="BN35" t="e">
        <v>#DIV/0!</v>
      </c>
      <c r="BO35">
        <v>0.22923176146220989</v>
      </c>
      <c r="BP35">
        <v>4.1269516141665311E-2</v>
      </c>
      <c r="BQ35">
        <v>-9.6760844647471922E-2</v>
      </c>
      <c r="BR35">
        <v>-0.46559146286754804</v>
      </c>
      <c r="BS35">
        <v>-0.42012836048619323</v>
      </c>
      <c r="BT35" t="e">
        <v>#DIV/0!</v>
      </c>
      <c r="BU35">
        <v>-0.10355656886672657</v>
      </c>
      <c r="BV35" t="e">
        <v>#DIV/0!</v>
      </c>
      <c r="BW35">
        <v>0.25175492578510772</v>
      </c>
      <c r="BX35" t="e">
        <v>#DIV/0!</v>
      </c>
      <c r="BY35">
        <v>-0.15277954262976629</v>
      </c>
      <c r="BZ35">
        <v>-0.25088739462083282</v>
      </c>
      <c r="CA35">
        <v>3.2494893488283903E-2</v>
      </c>
      <c r="CB35">
        <v>0.53736257438801482</v>
      </c>
      <c r="CC35">
        <v>-5.7625011654820972E-2</v>
      </c>
      <c r="CD35">
        <v>-0.4724642119332032</v>
      </c>
      <c r="CE35">
        <v>7.5068934919993906E-3</v>
      </c>
      <c r="CF35">
        <v>0.30974992399822071</v>
      </c>
      <c r="CG35">
        <v>-0.13936913798906345</v>
      </c>
      <c r="CH35">
        <v>-0.17482489199301346</v>
      </c>
      <c r="CI35">
        <v>-0.11028966718455557</v>
      </c>
      <c r="CJ35">
        <v>4.9186171454069456E-2</v>
      </c>
      <c r="CK35">
        <v>-0.16170702725471456</v>
      </c>
      <c r="CL35">
        <v>7.8163512126642423E-2</v>
      </c>
      <c r="CM35">
        <v>8.1291901428971219E-2</v>
      </c>
      <c r="CN35">
        <v>0.12473421933981629</v>
      </c>
      <c r="CO35">
        <v>0.11282239265785921</v>
      </c>
      <c r="CP35">
        <v>-0.19550495921358693</v>
      </c>
      <c r="CQ35">
        <v>-0.24669748335636049</v>
      </c>
      <c r="CR35">
        <v>-0.33488523288689437</v>
      </c>
      <c r="CS35">
        <v>-0.14605694398697347</v>
      </c>
      <c r="CT35">
        <v>-0.3976656351882254</v>
      </c>
      <c r="CU35">
        <v>-0.13433555357829932</v>
      </c>
      <c r="CV35">
        <v>-0.11104191867717968</v>
      </c>
      <c r="CW35">
        <v>0.17083989161538252</v>
      </c>
      <c r="CX35">
        <v>5.9182818628279441E-2</v>
      </c>
      <c r="CY35">
        <v>-0.22863463004054582</v>
      </c>
      <c r="CZ35">
        <v>-6.4149104623328582E-2</v>
      </c>
      <c r="DA35">
        <v>-0.17255503206050127</v>
      </c>
      <c r="DB35">
        <v>-0.1987205717439739</v>
      </c>
      <c r="DC35">
        <v>-0.32932665537470385</v>
      </c>
      <c r="DD35">
        <v>-6.4371574627472301E-4</v>
      </c>
      <c r="DE35">
        <v>2.8945643016759701E-2</v>
      </c>
      <c r="DF35">
        <v>-0.11112127655932645</v>
      </c>
      <c r="DG35">
        <v>-0.24342636268303658</v>
      </c>
      <c r="DH35">
        <v>5.2098410394106467E-2</v>
      </c>
      <c r="DI35">
        <v>-4.5996463020891533E-2</v>
      </c>
      <c r="DJ35">
        <v>3.4439886871730718E-2</v>
      </c>
      <c r="DK35">
        <v>-9.1315306809056168E-2</v>
      </c>
      <c r="DL35">
        <v>4.0164299667560216E-2</v>
      </c>
      <c r="DM35">
        <v>5.3567768362450752E-2</v>
      </c>
      <c r="DN35">
        <v>0.16762518884713815</v>
      </c>
      <c r="DO35">
        <v>5.5496444308769655E-2</v>
      </c>
      <c r="DP35">
        <v>-6.9882613123076184E-2</v>
      </c>
      <c r="DQ35">
        <v>9.8347449147318911E-2</v>
      </c>
      <c r="DR35">
        <v>-7.337171885756247E-3</v>
      </c>
      <c r="DS35">
        <v>2.9967459104331559E-2</v>
      </c>
      <c r="DT35">
        <v>-0.11617505016271884</v>
      </c>
      <c r="DU35">
        <v>6.0612065833474907E-2</v>
      </c>
      <c r="DV35">
        <v>8.9590863203391449E-2</v>
      </c>
      <c r="DW35">
        <v>-8.7183639863169064E-3</v>
      </c>
      <c r="DX35">
        <v>5.9577241944768461E-2</v>
      </c>
      <c r="DY35">
        <v>-7.6973407911627809E-2</v>
      </c>
      <c r="DZ35">
        <v>0.29837569037196726</v>
      </c>
      <c r="EA35">
        <v>0.13662801761806678</v>
      </c>
      <c r="EB35">
        <v>-0.10346131159796042</v>
      </c>
      <c r="EC35">
        <v>-4.034575768695297E-2</v>
      </c>
      <c r="ED35">
        <v>-0.13630949972555079</v>
      </c>
      <c r="EE35">
        <v>-0.17022754858950709</v>
      </c>
      <c r="EF35">
        <v>-0.12587638862330727</v>
      </c>
      <c r="EG35">
        <v>0.20727146900344237</v>
      </c>
      <c r="EH35">
        <v>0.1239964216898954</v>
      </c>
      <c r="EI35">
        <v>-0.31179652746140968</v>
      </c>
      <c r="EJ35">
        <v>6.9703340747604578E-2</v>
      </c>
      <c r="EK35">
        <v>-0.1503196131925556</v>
      </c>
      <c r="EL35">
        <v>-9.9564685285830849E-3</v>
      </c>
      <c r="EM35">
        <v>0.23018533251441814</v>
      </c>
      <c r="EN35">
        <v>-7.2494862863763847E-3</v>
      </c>
      <c r="EO35">
        <v>-0.32264020384540243</v>
      </c>
      <c r="EP35">
        <v>0.11689812250589213</v>
      </c>
      <c r="EQ35">
        <v>5.5155891898491481E-2</v>
      </c>
      <c r="ER35">
        <v>0.2938610976810675</v>
      </c>
      <c r="ES35">
        <v>0.11979782581082787</v>
      </c>
      <c r="ET35">
        <v>0.18076361032671276</v>
      </c>
      <c r="EU35">
        <v>0.19076314323971269</v>
      </c>
      <c r="EV35">
        <v>-0.26536866379243373</v>
      </c>
      <c r="EW35">
        <v>-0.12546504482729681</v>
      </c>
      <c r="EX35">
        <v>1.5360334780907581E-2</v>
      </c>
      <c r="EY35">
        <v>1.7672386458628717E-2</v>
      </c>
      <c r="EZ35">
        <v>-2.1136777905606586E-3</v>
      </c>
      <c r="FA35">
        <v>9.7263911142349072E-2</v>
      </c>
      <c r="FB35">
        <v>-0.18505239226564643</v>
      </c>
      <c r="FC35">
        <v>-0.13409025116289</v>
      </c>
      <c r="FD35">
        <v>0.15584545608217518</v>
      </c>
      <c r="FE35">
        <v>2.7462961060432306E-2</v>
      </c>
      <c r="FF35">
        <v>-9.8842886500044441E-3</v>
      </c>
      <c r="FG35">
        <v>9.0380013409304946E-2</v>
      </c>
      <c r="FH35">
        <v>9.0723554554893587E-2</v>
      </c>
      <c r="FI35">
        <v>8.6157695511179369E-2</v>
      </c>
      <c r="FJ35">
        <v>-0.15617154424555157</v>
      </c>
      <c r="FK35" t="e">
        <v>#DIV/0!</v>
      </c>
      <c r="FL35">
        <v>-0.17648858448224364</v>
      </c>
      <c r="FM35">
        <v>-0.13089098993271464</v>
      </c>
      <c r="FN35">
        <v>-7.2016343688035833E-2</v>
      </c>
      <c r="FO35">
        <v>0.17878008043652233</v>
      </c>
      <c r="FP35">
        <v>2.2599594433628432E-2</v>
      </c>
      <c r="FQ35">
        <v>0.16196556672496504</v>
      </c>
      <c r="FR35">
        <v>-6.7118325120644334E-2</v>
      </c>
      <c r="FS35">
        <v>-0.1320289174642478</v>
      </c>
      <c r="FT35">
        <v>-0.28283004595023215</v>
      </c>
      <c r="FU35">
        <v>0.21491568832737962</v>
      </c>
      <c r="FV35">
        <v>7.6725530774451198E-2</v>
      </c>
      <c r="FW35">
        <v>0.40210042659304968</v>
      </c>
      <c r="FX35">
        <v>-0.18216492666742445</v>
      </c>
      <c r="FY35">
        <v>-0.15950140253467621</v>
      </c>
      <c r="FZ35">
        <v>-0.28639547417516847</v>
      </c>
      <c r="GA35">
        <v>-0.23439558352337536</v>
      </c>
      <c r="GB35">
        <v>-7.309031846537503E-3</v>
      </c>
      <c r="GC35">
        <v>-4.4075113758479017E-3</v>
      </c>
      <c r="GD35">
        <v>-0.10564164340415627</v>
      </c>
      <c r="GE35">
        <v>0.37828251623479014</v>
      </c>
      <c r="GF35">
        <v>8.8431044379644538E-2</v>
      </c>
      <c r="GG35">
        <v>0.12107126346030117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>
        <v>2.9570467715506168E-2</v>
      </c>
      <c r="D36">
        <v>0.41983263997166648</v>
      </c>
      <c r="E36">
        <v>7.0271592266768865E-2</v>
      </c>
      <c r="F36">
        <v>2.2940214562410185E-2</v>
      </c>
      <c r="G36">
        <v>0.51537791378663422</v>
      </c>
      <c r="H36">
        <v>0.28115540861241278</v>
      </c>
      <c r="I36">
        <v>-3.7119186903956818E-2</v>
      </c>
      <c r="J36">
        <v>-2.735266408449891E-2</v>
      </c>
      <c r="K36">
        <v>0.41094634497569499</v>
      </c>
      <c r="L36">
        <v>0.70160116142649498</v>
      </c>
      <c r="M36">
        <v>0.49568828328836312</v>
      </c>
      <c r="N36">
        <v>0.70027139544695105</v>
      </c>
      <c r="O36">
        <v>0.57972646993288157</v>
      </c>
      <c r="P36">
        <v>0.2423829522928905</v>
      </c>
      <c r="Q36">
        <v>0.20320753012942055</v>
      </c>
      <c r="R36">
        <v>0.55870620145619954</v>
      </c>
      <c r="S36">
        <v>0.46287491466481873</v>
      </c>
      <c r="T36">
        <v>0.21329796079923355</v>
      </c>
      <c r="U36">
        <v>0.63827579447700955</v>
      </c>
      <c r="V36">
        <v>0.67837326957591559</v>
      </c>
      <c r="W36">
        <v>0.3430835381080678</v>
      </c>
      <c r="X36">
        <v>0.43547754393875759</v>
      </c>
      <c r="Y36">
        <v>0.17471194101797441</v>
      </c>
      <c r="Z36">
        <v>-3.820212256400584E-2</v>
      </c>
      <c r="AA36">
        <v>0.26711776723766656</v>
      </c>
      <c r="AB36">
        <v>0.18300560176082625</v>
      </c>
      <c r="AC36">
        <v>-2.4721539093937064E-2</v>
      </c>
      <c r="AD36">
        <v>9.0224345017673083E-2</v>
      </c>
      <c r="AE36">
        <v>-4.1432149485205516E-2</v>
      </c>
      <c r="AF36">
        <v>0.2687674329695407</v>
      </c>
      <c r="AG36">
        <v>0.22368322528057169</v>
      </c>
      <c r="AH36">
        <v>0.12720601223815584</v>
      </c>
      <c r="AI36">
        <v>0.10838047030558091</v>
      </c>
      <c r="AJ36">
        <v>1.0000000000000002</v>
      </c>
      <c r="AK36">
        <v>0.41095932518957579</v>
      </c>
      <c r="AL36">
        <v>0.4166077273544801</v>
      </c>
      <c r="AM36">
        <v>0.44118693815307702</v>
      </c>
      <c r="AN36">
        <v>-0.26514246080709181</v>
      </c>
      <c r="AO36">
        <v>0.2468761549853061</v>
      </c>
      <c r="AP36">
        <v>0.55539377891736541</v>
      </c>
      <c r="AQ36">
        <v>0.19176065256600924</v>
      </c>
      <c r="AR36">
        <v>0.21952061915953908</v>
      </c>
      <c r="AS36">
        <v>0.42850340119971536</v>
      </c>
      <c r="AT36">
        <v>-0.23638919709795156</v>
      </c>
      <c r="AU36" t="e">
        <v>#DIV/0!</v>
      </c>
      <c r="AV36">
        <v>0.36742555876394783</v>
      </c>
      <c r="AW36">
        <v>-0.10430599841764548</v>
      </c>
      <c r="AX36">
        <v>-0.11764344638135013</v>
      </c>
      <c r="AY36">
        <v>6.8317041715491328E-2</v>
      </c>
      <c r="AZ36">
        <v>0.3970496985016822</v>
      </c>
      <c r="BA36">
        <v>0.33265923913740736</v>
      </c>
      <c r="BB36">
        <v>0.47591706067545708</v>
      </c>
      <c r="BC36">
        <v>0.43314938627311239</v>
      </c>
      <c r="BD36">
        <v>0.34805050287772477</v>
      </c>
      <c r="BE36">
        <v>0.24017144788784373</v>
      </c>
      <c r="BF36">
        <v>0.13085466042781177</v>
      </c>
      <c r="BG36">
        <v>0.21701889120929754</v>
      </c>
      <c r="BH36">
        <v>0.16364490406318763</v>
      </c>
      <c r="BI36">
        <v>0.36339596604384361</v>
      </c>
      <c r="BJ36">
        <v>0.31844469037522877</v>
      </c>
      <c r="BK36">
        <v>0.26587884858998856</v>
      </c>
      <c r="BL36" t="e">
        <v>#DIV/0!</v>
      </c>
      <c r="BM36">
        <v>-0.29314093359300764</v>
      </c>
      <c r="BN36" t="e">
        <v>#DIV/0!</v>
      </c>
      <c r="BO36">
        <v>0.27160784204600014</v>
      </c>
      <c r="BP36">
        <v>2.9144428911153382E-2</v>
      </c>
      <c r="BQ36">
        <v>-0.15212519544450623</v>
      </c>
      <c r="BR36">
        <v>-0.26633625270301975</v>
      </c>
      <c r="BS36">
        <v>-0.16542545593531072</v>
      </c>
      <c r="BT36" t="e">
        <v>#DIV/0!</v>
      </c>
      <c r="BU36">
        <v>0.24305402256511829</v>
      </c>
      <c r="BV36" t="e">
        <v>#DIV/0!</v>
      </c>
      <c r="BW36">
        <v>0.31395446693320866</v>
      </c>
      <c r="BX36" t="e">
        <v>#DIV/0!</v>
      </c>
      <c r="BY36">
        <v>9.511028922811629E-2</v>
      </c>
      <c r="BZ36">
        <v>0.11172418254294135</v>
      </c>
      <c r="CA36">
        <v>9.6931529825589738E-2</v>
      </c>
      <c r="CB36">
        <v>0.35061100459995831</v>
      </c>
      <c r="CC36">
        <v>1.1578436895001161E-2</v>
      </c>
      <c r="CD36">
        <v>0.29633658411315594</v>
      </c>
      <c r="CE36">
        <v>5.3950600991605362E-2</v>
      </c>
      <c r="CF36">
        <v>4.9873590738483534E-2</v>
      </c>
      <c r="CG36">
        <v>-0.59461788077717004</v>
      </c>
      <c r="CH36">
        <v>-0.13148956337476037</v>
      </c>
      <c r="CI36">
        <v>5.9799044989243072E-2</v>
      </c>
      <c r="CJ36">
        <v>3.5426397847290236E-2</v>
      </c>
      <c r="CK36">
        <v>-0.13376630362209838</v>
      </c>
      <c r="CL36">
        <v>-0.14138057962667483</v>
      </c>
      <c r="CM36">
        <v>-0.13024684932890696</v>
      </c>
      <c r="CN36">
        <v>0.12234797435066147</v>
      </c>
      <c r="CO36">
        <v>-0.14861856037241222</v>
      </c>
      <c r="CP36">
        <v>5.4478600729600958E-2</v>
      </c>
      <c r="CQ36">
        <v>8.8886803765148029E-2</v>
      </c>
      <c r="CR36">
        <v>0.28498525098942595</v>
      </c>
      <c r="CS36">
        <v>0.19148309154398163</v>
      </c>
      <c r="CT36">
        <v>4.4432979955001284E-2</v>
      </c>
      <c r="CU36">
        <v>0.16609580950530667</v>
      </c>
      <c r="CV36">
        <v>0.15388008476130932</v>
      </c>
      <c r="CW36">
        <v>7.9507737811933779E-2</v>
      </c>
      <c r="CX36">
        <v>0.1786458264913745</v>
      </c>
      <c r="CY36">
        <v>-0.24878508502849389</v>
      </c>
      <c r="CZ36">
        <v>-0.19523349112971078</v>
      </c>
      <c r="DA36">
        <v>-1.9485278076846911E-3</v>
      </c>
      <c r="DB36">
        <v>7.796442774014882E-2</v>
      </c>
      <c r="DC36">
        <v>-0.23706035933763958</v>
      </c>
      <c r="DD36">
        <v>-9.9713663809315789E-2</v>
      </c>
      <c r="DE36">
        <v>-0.11979145870886117</v>
      </c>
      <c r="DF36">
        <v>-0.12265730267533055</v>
      </c>
      <c r="DG36">
        <v>0.34748161874734274</v>
      </c>
      <c r="DH36">
        <v>-0.1990051183759684</v>
      </c>
      <c r="DI36">
        <v>-0.17997414988879906</v>
      </c>
      <c r="DJ36">
        <v>-0.12402543691855228</v>
      </c>
      <c r="DK36">
        <v>-0.21878035298410514</v>
      </c>
      <c r="DL36">
        <v>-0.15065037120606503</v>
      </c>
      <c r="DM36">
        <v>0.28722340307762789</v>
      </c>
      <c r="DN36">
        <v>0.19258372696903445</v>
      </c>
      <c r="DO36">
        <v>1.0552235928282267E-2</v>
      </c>
      <c r="DP36">
        <v>-0.25977333893393928</v>
      </c>
      <c r="DQ36">
        <v>-0.21511622891449952</v>
      </c>
      <c r="DR36">
        <v>-0.12659831287142659</v>
      </c>
      <c r="DS36">
        <v>-0.48138380106762096</v>
      </c>
      <c r="DT36">
        <v>0.32031686218416228</v>
      </c>
      <c r="DU36">
        <v>4.8289548311029357E-2</v>
      </c>
      <c r="DV36">
        <v>-6.8487433318063853E-2</v>
      </c>
      <c r="DW36">
        <v>-0.24646584077100436</v>
      </c>
      <c r="DX36">
        <v>-0.11754094954633772</v>
      </c>
      <c r="DY36">
        <v>-4.341124445074105E-2</v>
      </c>
      <c r="DZ36">
        <v>0.41259668020216139</v>
      </c>
      <c r="EA36">
        <v>7.3095730123004174E-2</v>
      </c>
      <c r="EB36">
        <v>0.13349351956572672</v>
      </c>
      <c r="EC36">
        <v>5.7342536864660849E-2</v>
      </c>
      <c r="ED36">
        <v>-6.6061763781601612E-2</v>
      </c>
      <c r="EE36">
        <v>0.22749179221727242</v>
      </c>
      <c r="EF36">
        <v>0.12223744292792767</v>
      </c>
      <c r="EG36">
        <v>0.1661335310517347</v>
      </c>
      <c r="EH36">
        <v>0.51444558480917002</v>
      </c>
      <c r="EI36">
        <v>-0.11548832677535611</v>
      </c>
      <c r="EJ36">
        <v>0.11454176757570136</v>
      </c>
      <c r="EK36">
        <v>0.12903868110439237</v>
      </c>
      <c r="EL36">
        <v>0.34346238805618329</v>
      </c>
      <c r="EM36">
        <v>0.39525509310200585</v>
      </c>
      <c r="EN36">
        <v>2.9390118643785934E-2</v>
      </c>
      <c r="EO36">
        <v>-0.29278794033671951</v>
      </c>
      <c r="EP36">
        <v>0.10560572536769913</v>
      </c>
      <c r="EQ36">
        <v>0.24590859793639872</v>
      </c>
      <c r="ER36">
        <v>0.31189563609289273</v>
      </c>
      <c r="ES36">
        <v>0.52657486337019399</v>
      </c>
      <c r="ET36">
        <v>-5.3796887869989624E-2</v>
      </c>
      <c r="EU36">
        <v>-2.7463654756347086E-2</v>
      </c>
      <c r="EV36">
        <v>-0.15730135751791421</v>
      </c>
      <c r="EW36">
        <v>1.7543481997925825E-2</v>
      </c>
      <c r="EX36">
        <v>1.9707793137283394E-2</v>
      </c>
      <c r="EY36">
        <v>0.16536185141568283</v>
      </c>
      <c r="EZ36">
        <v>4.6664908159808186E-2</v>
      </c>
      <c r="FA36">
        <v>1.370072560535358E-2</v>
      </c>
      <c r="FB36">
        <v>4.9686969350547248E-2</v>
      </c>
      <c r="FC36">
        <v>-0.37245684845334709</v>
      </c>
      <c r="FD36">
        <v>0.27348525397142914</v>
      </c>
      <c r="FE36">
        <v>-0.11911915388495849</v>
      </c>
      <c r="FF36">
        <v>5.192106887972435E-2</v>
      </c>
      <c r="FG36">
        <v>-0.47440941737688869</v>
      </c>
      <c r="FH36">
        <v>2.3262871889906913E-2</v>
      </c>
      <c r="FI36">
        <v>-0.1315655372131303</v>
      </c>
      <c r="FJ36">
        <v>-3.1598924427408887E-2</v>
      </c>
      <c r="FK36" t="e">
        <v>#DIV/0!</v>
      </c>
      <c r="FL36">
        <v>0.27809330785917374</v>
      </c>
      <c r="FM36">
        <v>-3.6748250290900106E-2</v>
      </c>
      <c r="FN36">
        <v>1.5696839968417371E-2</v>
      </c>
      <c r="FO36">
        <v>-0.36837085535940178</v>
      </c>
      <c r="FP36">
        <v>-0.47339185209541329</v>
      </c>
      <c r="FQ36">
        <v>0.40188532573088137</v>
      </c>
      <c r="FR36">
        <v>-0.47613574652741275</v>
      </c>
      <c r="FS36">
        <v>0.14435831902015553</v>
      </c>
      <c r="FT36">
        <v>0.26597300742397734</v>
      </c>
      <c r="FU36">
        <v>0.19332436594598265</v>
      </c>
      <c r="FV36">
        <v>0.15490407759607494</v>
      </c>
      <c r="FW36">
        <v>0.32139417183823543</v>
      </c>
      <c r="FX36">
        <v>6.6529713553529338E-2</v>
      </c>
      <c r="FY36">
        <v>8.0337642810219476E-2</v>
      </c>
      <c r="FZ36">
        <v>-7.7068123594441137E-2</v>
      </c>
      <c r="GA36">
        <v>2.2958808331050035E-2</v>
      </c>
      <c r="GB36">
        <v>-0.18779510989214038</v>
      </c>
      <c r="GC36">
        <v>0.12836537511228435</v>
      </c>
      <c r="GD36">
        <v>0.14423989909816287</v>
      </c>
      <c r="GE36">
        <v>-0.24374869932770696</v>
      </c>
      <c r="GF36">
        <v>5.0464470306341741E-2</v>
      </c>
      <c r="GG36">
        <v>0.24321470996170513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>
        <v>0.3663851757360253</v>
      </c>
      <c r="D37">
        <v>0.3636357408056316</v>
      </c>
      <c r="E37">
        <v>8.7883765226059479E-2</v>
      </c>
      <c r="F37">
        <v>-0.25959833088585016</v>
      </c>
      <c r="G37">
        <v>0.64091597303149428</v>
      </c>
      <c r="H37">
        <v>0.19401447302536579</v>
      </c>
      <c r="I37">
        <v>-0.32505280989771929</v>
      </c>
      <c r="J37">
        <v>-0.1114545459586196</v>
      </c>
      <c r="K37">
        <v>-0.1342226520884599</v>
      </c>
      <c r="L37">
        <v>0.15318863909611946</v>
      </c>
      <c r="M37">
        <v>-0.12342488648264806</v>
      </c>
      <c r="N37">
        <v>0.14173029010664678</v>
      </c>
      <c r="O37">
        <v>0.23614336582186604</v>
      </c>
      <c r="P37">
        <v>-0.14305257236243388</v>
      </c>
      <c r="Q37">
        <v>8.6239610129788008E-2</v>
      </c>
      <c r="R37">
        <v>4.1413733961069434E-2</v>
      </c>
      <c r="S37">
        <v>6.7266051991954137E-2</v>
      </c>
      <c r="T37">
        <v>0.40003839214558456</v>
      </c>
      <c r="U37">
        <v>-1.5689837815942981E-2</v>
      </c>
      <c r="V37">
        <v>6.6826576477400729E-2</v>
      </c>
      <c r="W37">
        <v>2.6547320307052256E-3</v>
      </c>
      <c r="X37">
        <v>-3.939355181662707E-2</v>
      </c>
      <c r="Y37">
        <v>0.66721203074089752</v>
      </c>
      <c r="Z37">
        <v>0.46290811608311982</v>
      </c>
      <c r="AA37">
        <v>0.10605204730201147</v>
      </c>
      <c r="AB37">
        <v>0.84237536940724145</v>
      </c>
      <c r="AC37">
        <v>-0.10395610823651</v>
      </c>
      <c r="AD37">
        <v>0.58688536731565155</v>
      </c>
      <c r="AE37">
        <v>0.51742621142430967</v>
      </c>
      <c r="AF37">
        <v>0.77158991105308128</v>
      </c>
      <c r="AG37">
        <v>0.25002014402005773</v>
      </c>
      <c r="AH37">
        <v>0.49439934069238228</v>
      </c>
      <c r="AI37">
        <v>-0.11184651293876471</v>
      </c>
      <c r="AJ37">
        <v>0.41095932518957579</v>
      </c>
      <c r="AK37">
        <v>1.0000000000000002</v>
      </c>
      <c r="AL37">
        <v>0.40573163123106237</v>
      </c>
      <c r="AM37">
        <v>0.54951505280088264</v>
      </c>
      <c r="AN37">
        <v>-0.26453302733769496</v>
      </c>
      <c r="AO37">
        <v>1.3606834680131231E-2</v>
      </c>
      <c r="AP37">
        <v>0.3406970512095332</v>
      </c>
      <c r="AQ37">
        <v>0.55733779023382601</v>
      </c>
      <c r="AR37">
        <v>0.48070547377811362</v>
      </c>
      <c r="AS37">
        <v>0.79559006119720732</v>
      </c>
      <c r="AT37">
        <v>-0.12022185459623619</v>
      </c>
      <c r="AU37" t="e">
        <v>#DIV/0!</v>
      </c>
      <c r="AV37">
        <v>0.61128217410591201</v>
      </c>
      <c r="AW37">
        <v>-3.43493112459681E-2</v>
      </c>
      <c r="AX37">
        <v>0.44887463512801967</v>
      </c>
      <c r="AY37">
        <v>0.61557296810068884</v>
      </c>
      <c r="AZ37">
        <v>0.65822914686254919</v>
      </c>
      <c r="BA37">
        <v>0.77193899534338672</v>
      </c>
      <c r="BB37">
        <v>0.66504572767401937</v>
      </c>
      <c r="BC37">
        <v>0.59740433540665883</v>
      </c>
      <c r="BD37">
        <v>0.66821451153597466</v>
      </c>
      <c r="BE37">
        <v>0.828852792699589</v>
      </c>
      <c r="BF37">
        <v>0.23684142718300072</v>
      </c>
      <c r="BG37">
        <v>0.23037812844926928</v>
      </c>
      <c r="BH37">
        <v>0.44336015680885155</v>
      </c>
      <c r="BI37">
        <v>0.73094632924566638</v>
      </c>
      <c r="BJ37">
        <v>0.47267497380459905</v>
      </c>
      <c r="BK37">
        <v>0.56523304303886324</v>
      </c>
      <c r="BL37" t="e">
        <v>#DIV/0!</v>
      </c>
      <c r="BM37">
        <v>-0.19303390224144298</v>
      </c>
      <c r="BN37" t="e">
        <v>#DIV/0!</v>
      </c>
      <c r="BO37">
        <v>-0.32498358310954606</v>
      </c>
      <c r="BP37">
        <v>-2.8941153330447757E-2</v>
      </c>
      <c r="BQ37">
        <v>0.55574322391796893</v>
      </c>
      <c r="BR37">
        <v>0.53255045727497163</v>
      </c>
      <c r="BS37">
        <v>-0.10533673017881817</v>
      </c>
      <c r="BT37" t="e">
        <v>#DIV/0!</v>
      </c>
      <c r="BU37">
        <v>0.42035171507975999</v>
      </c>
      <c r="BV37" t="e">
        <v>#DIV/0!</v>
      </c>
      <c r="BW37">
        <v>-0.2427641122596973</v>
      </c>
      <c r="BX37" t="e">
        <v>#DIV/0!</v>
      </c>
      <c r="BY37">
        <v>0.5596522547771714</v>
      </c>
      <c r="BZ37">
        <v>0.50821936772200937</v>
      </c>
      <c r="CA37">
        <v>0.48620132609272815</v>
      </c>
      <c r="CB37">
        <v>-1.2216523014879809E-2</v>
      </c>
      <c r="CC37">
        <v>0.51280983254353729</v>
      </c>
      <c r="CD37">
        <v>0.49611126428555735</v>
      </c>
      <c r="CE37">
        <v>0.39336160145032611</v>
      </c>
      <c r="CF37">
        <v>0.42640935932212604</v>
      </c>
      <c r="CG37">
        <v>4.1377228706304184E-2</v>
      </c>
      <c r="CH37">
        <v>-7.2657850702010293E-2</v>
      </c>
      <c r="CI37">
        <v>-0.2013648334291003</v>
      </c>
      <c r="CJ37">
        <v>1.8720695521771368E-2</v>
      </c>
      <c r="CK37">
        <v>-3.32967032744165E-2</v>
      </c>
      <c r="CL37">
        <v>-0.1984739375322058</v>
      </c>
      <c r="CM37">
        <v>-0.34474360764329848</v>
      </c>
      <c r="CN37">
        <v>-0.22783650555917076</v>
      </c>
      <c r="CO37">
        <v>-0.33219395302018445</v>
      </c>
      <c r="CP37">
        <v>-4.1323817346273613E-2</v>
      </c>
      <c r="CQ37">
        <v>0.45447266839494527</v>
      </c>
      <c r="CR37">
        <v>0.29731134031756695</v>
      </c>
      <c r="CS37">
        <v>0.21233527151284134</v>
      </c>
      <c r="CT37">
        <v>6.1060348089577214E-2</v>
      </c>
      <c r="CU37">
        <v>5.3908815495224562E-2</v>
      </c>
      <c r="CV37">
        <v>4.3422792447648767E-2</v>
      </c>
      <c r="CW37">
        <v>-3.6976007502353289E-2</v>
      </c>
      <c r="CX37">
        <v>0.62008347312130285</v>
      </c>
      <c r="CY37">
        <v>0.42047181378558063</v>
      </c>
      <c r="CZ37">
        <v>0.47069687388570847</v>
      </c>
      <c r="DA37">
        <v>0.62113226442896174</v>
      </c>
      <c r="DB37">
        <v>0.62900576757479143</v>
      </c>
      <c r="DC37">
        <v>0.42751726232274095</v>
      </c>
      <c r="DD37">
        <v>-0.16798155725959021</v>
      </c>
      <c r="DE37">
        <v>-0.11212574831886514</v>
      </c>
      <c r="DF37">
        <v>-0.25025431923513264</v>
      </c>
      <c r="DG37">
        <v>0.20054945928962156</v>
      </c>
      <c r="DH37">
        <v>0.19599223986789918</v>
      </c>
      <c r="DI37">
        <v>-0.15424495688231094</v>
      </c>
      <c r="DJ37">
        <v>-0.14748947370083404</v>
      </c>
      <c r="DK37">
        <v>-0.12222376014502061</v>
      </c>
      <c r="DL37">
        <v>-0.22862090939954202</v>
      </c>
      <c r="DM37">
        <v>-1.4906973186285092E-2</v>
      </c>
      <c r="DN37">
        <v>9.3154130726808906E-2</v>
      </c>
      <c r="DO37">
        <v>5.3313365384576344E-2</v>
      </c>
      <c r="DP37">
        <v>-0.12120702649106219</v>
      </c>
      <c r="DQ37">
        <v>-0.27439412796214496</v>
      </c>
      <c r="DR37">
        <v>-0.14657523610772899</v>
      </c>
      <c r="DS37">
        <v>-0.2081749366646104</v>
      </c>
      <c r="DT37">
        <v>9.8917965594069613E-3</v>
      </c>
      <c r="DU37">
        <v>4.9698733747073863E-2</v>
      </c>
      <c r="DV37">
        <v>0.22286071753998019</v>
      </c>
      <c r="DW37">
        <v>-0.21820189722170358</v>
      </c>
      <c r="DX37">
        <v>-8.0249023827188293E-2</v>
      </c>
      <c r="DY37">
        <v>-0.22279601640323049</v>
      </c>
      <c r="DZ37">
        <v>-0.19291808762978746</v>
      </c>
      <c r="EA37">
        <v>-4.8076378296988236E-2</v>
      </c>
      <c r="EB37">
        <v>9.4226641434206421E-2</v>
      </c>
      <c r="EC37">
        <v>0.12652624137074109</v>
      </c>
      <c r="ED37">
        <v>-0.3132260764626329</v>
      </c>
      <c r="EE37">
        <v>-6.5429020251961692E-2</v>
      </c>
      <c r="EF37">
        <v>1.8598674617501445E-2</v>
      </c>
      <c r="EG37">
        <v>0.11191938211668481</v>
      </c>
      <c r="EH37">
        <v>0.63905896636932447</v>
      </c>
      <c r="EI37">
        <v>4.4227998728266021E-2</v>
      </c>
      <c r="EJ37">
        <v>0.29771641105989227</v>
      </c>
      <c r="EK37">
        <v>0.69823103967209132</v>
      </c>
      <c r="EL37">
        <v>0.74010890049229106</v>
      </c>
      <c r="EM37">
        <v>0.22881398331712155</v>
      </c>
      <c r="EN37">
        <v>3.9064301861577194E-2</v>
      </c>
      <c r="EO37">
        <v>-0.31087116075747978</v>
      </c>
      <c r="EP37">
        <v>0.127520901442258</v>
      </c>
      <c r="EQ37">
        <v>0.45383369532742973</v>
      </c>
      <c r="ER37">
        <v>0.20183704743822103</v>
      </c>
      <c r="ES37">
        <v>0.68420422799623071</v>
      </c>
      <c r="ET37">
        <v>-0.30139488542052617</v>
      </c>
      <c r="EU37">
        <v>-3.8028085066619206E-2</v>
      </c>
      <c r="EV37">
        <v>0.24613463947499292</v>
      </c>
      <c r="EW37">
        <v>0.18230562100594425</v>
      </c>
      <c r="EX37">
        <v>0.16459785411960212</v>
      </c>
      <c r="EY37">
        <v>0.3743618314035137</v>
      </c>
      <c r="EZ37">
        <v>0.47110410267210845</v>
      </c>
      <c r="FA37">
        <v>-0.2917883035393779</v>
      </c>
      <c r="FB37">
        <v>0.51139877959242175</v>
      </c>
      <c r="FC37">
        <v>-0.19329166804867046</v>
      </c>
      <c r="FD37">
        <v>-6.7697307445147445E-2</v>
      </c>
      <c r="FE37">
        <v>-4.2033539974189384E-2</v>
      </c>
      <c r="FF37">
        <v>0.11533869409408193</v>
      </c>
      <c r="FG37">
        <v>-0.40690774826409593</v>
      </c>
      <c r="FH37">
        <v>-0.19522906032439438</v>
      </c>
      <c r="FI37">
        <v>-0.30256658925435759</v>
      </c>
      <c r="FJ37">
        <v>-5.4231580795049833E-2</v>
      </c>
      <c r="FK37" t="e">
        <v>#DIV/0!</v>
      </c>
      <c r="FL37">
        <v>-0.26373421168503886</v>
      </c>
      <c r="FM37">
        <v>-7.7848452458270948E-2</v>
      </c>
      <c r="FN37">
        <v>0.12425351233266924</v>
      </c>
      <c r="FO37">
        <v>-0.14262059407676822</v>
      </c>
      <c r="FP37">
        <v>-6.5709958418015441E-2</v>
      </c>
      <c r="FQ37">
        <v>3.3707289286672062E-2</v>
      </c>
      <c r="FR37">
        <v>-0.25841964628431191</v>
      </c>
      <c r="FS37">
        <v>0.22451740683662266</v>
      </c>
      <c r="FT37">
        <v>0.62454632669331778</v>
      </c>
      <c r="FU37">
        <v>0.17633595418105827</v>
      </c>
      <c r="FV37">
        <v>0.25169277855423905</v>
      </c>
      <c r="FW37">
        <v>6.5262238470886927E-2</v>
      </c>
      <c r="FX37">
        <v>0.53129595933130369</v>
      </c>
      <c r="FY37">
        <v>0.45606749875233293</v>
      </c>
      <c r="FZ37">
        <v>0.65836869895663608</v>
      </c>
      <c r="GA37">
        <v>0.73119102409882697</v>
      </c>
      <c r="GB37">
        <v>-0.23797516258224924</v>
      </c>
      <c r="GC37">
        <v>0.15389606654892535</v>
      </c>
      <c r="GD37">
        <v>0.50501936146360282</v>
      </c>
      <c r="GE37">
        <v>-0.18446362056805918</v>
      </c>
      <c r="GF37">
        <v>-0.12080690136801006</v>
      </c>
      <c r="GG37">
        <v>0.69508124843624741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>
        <v>9.3663043285638126E-2</v>
      </c>
      <c r="D38">
        <v>0.65467002378943517</v>
      </c>
      <c r="E38">
        <v>-0.37996522996960136</v>
      </c>
      <c r="F38">
        <v>-0.3014256669625377</v>
      </c>
      <c r="G38">
        <v>0.38698377466330797</v>
      </c>
      <c r="H38">
        <v>-0.18602234414171739</v>
      </c>
      <c r="I38">
        <v>-0.15425690428826</v>
      </c>
      <c r="J38">
        <v>0.28810668468361472</v>
      </c>
      <c r="K38">
        <v>0.10620040839113688</v>
      </c>
      <c r="L38">
        <v>8.7931557264082263E-2</v>
      </c>
      <c r="M38">
        <v>0.42280360286773583</v>
      </c>
      <c r="N38">
        <v>0.19066924071879132</v>
      </c>
      <c r="O38">
        <v>0.41374180658933596</v>
      </c>
      <c r="P38">
        <v>0.38707216184542076</v>
      </c>
      <c r="Q38">
        <v>0.14651263761243324</v>
      </c>
      <c r="R38">
        <v>0.60315378903991823</v>
      </c>
      <c r="S38">
        <v>0.5535544585986788</v>
      </c>
      <c r="T38">
        <v>-0.13192173196326937</v>
      </c>
      <c r="U38">
        <v>0.37630551340109059</v>
      </c>
      <c r="V38">
        <v>0.46587865340840423</v>
      </c>
      <c r="W38">
        <v>0.3351597772173322</v>
      </c>
      <c r="X38">
        <v>0.15509668861026468</v>
      </c>
      <c r="Y38">
        <v>0.47053331765708534</v>
      </c>
      <c r="Z38">
        <v>0.36015389679486487</v>
      </c>
      <c r="AA38">
        <v>0.34515832880938335</v>
      </c>
      <c r="AB38">
        <v>0.47200845550629633</v>
      </c>
      <c r="AC38">
        <v>-0.23273152770699204</v>
      </c>
      <c r="AD38">
        <v>0.51447746917908965</v>
      </c>
      <c r="AE38">
        <v>-0.10198891236813826</v>
      </c>
      <c r="AF38">
        <v>0.57577698543245914</v>
      </c>
      <c r="AG38">
        <v>0.3435692654941887</v>
      </c>
      <c r="AH38">
        <v>0.43663865898950205</v>
      </c>
      <c r="AI38">
        <v>-0.2261756755637663</v>
      </c>
      <c r="AJ38">
        <v>0.4166077273544801</v>
      </c>
      <c r="AK38">
        <v>0.40573163123106237</v>
      </c>
      <c r="AL38">
        <v>1</v>
      </c>
      <c r="AM38">
        <v>0.24520136896070985</v>
      </c>
      <c r="AN38">
        <v>0.12844431182504454</v>
      </c>
      <c r="AO38">
        <v>0.21848803208801687</v>
      </c>
      <c r="AP38">
        <v>0.3759182743158565</v>
      </c>
      <c r="AQ38">
        <v>0.29133288761084819</v>
      </c>
      <c r="AR38">
        <v>0.1390387318477761</v>
      </c>
      <c r="AS38">
        <v>0.47131399117800599</v>
      </c>
      <c r="AT38">
        <v>-0.21914921296882489</v>
      </c>
      <c r="AU38" t="e">
        <v>#DIV/0!</v>
      </c>
      <c r="AV38">
        <v>0.16000698527765223</v>
      </c>
      <c r="AW38">
        <v>3.6095572431210837E-2</v>
      </c>
      <c r="AX38">
        <v>0.18993269693519935</v>
      </c>
      <c r="AY38">
        <v>6.6859615732250716E-2</v>
      </c>
      <c r="AZ38">
        <v>0.48606863084120594</v>
      </c>
      <c r="BA38">
        <v>0.40533474554846943</v>
      </c>
      <c r="BB38">
        <v>0.14050427729282436</v>
      </c>
      <c r="BC38">
        <v>7.5374451244541521E-2</v>
      </c>
      <c r="BD38">
        <v>0.12648558658488393</v>
      </c>
      <c r="BE38">
        <v>0.43698212104115641</v>
      </c>
      <c r="BF38">
        <v>-5.692488719302892E-2</v>
      </c>
      <c r="BG38">
        <v>5.4615028029710182E-2</v>
      </c>
      <c r="BH38">
        <v>-6.1655551269295679E-2</v>
      </c>
      <c r="BI38">
        <v>0.57586116806425547</v>
      </c>
      <c r="BJ38">
        <v>0.18131660271838432</v>
      </c>
      <c r="BK38">
        <v>0.35568540421678907</v>
      </c>
      <c r="BL38" t="e">
        <v>#DIV/0!</v>
      </c>
      <c r="BM38">
        <v>-0.59136403164996199</v>
      </c>
      <c r="BN38" t="e">
        <v>#DIV/0!</v>
      </c>
      <c r="BO38">
        <v>-0.19674654552790266</v>
      </c>
      <c r="BP38">
        <v>0.58353375709232536</v>
      </c>
      <c r="BQ38">
        <v>-6.2042555109357248E-3</v>
      </c>
      <c r="BR38">
        <v>-0.16924953314726007</v>
      </c>
      <c r="BS38">
        <v>-9.6086085434721372E-2</v>
      </c>
      <c r="BT38" t="e">
        <v>#DIV/0!</v>
      </c>
      <c r="BU38">
        <v>-0.23486628604268442</v>
      </c>
      <c r="BV38" t="e">
        <v>#DIV/0!</v>
      </c>
      <c r="BW38">
        <v>8.9281350131268783E-2</v>
      </c>
      <c r="BX38" t="e">
        <v>#DIV/0!</v>
      </c>
      <c r="BY38">
        <v>0.45948210396955241</v>
      </c>
      <c r="BZ38">
        <v>0.20044666953820892</v>
      </c>
      <c r="CA38">
        <v>0.15814999023058385</v>
      </c>
      <c r="CB38">
        <v>0.17316168414884506</v>
      </c>
      <c r="CC38">
        <v>0.49658686723671075</v>
      </c>
      <c r="CD38">
        <v>0.37430208581072255</v>
      </c>
      <c r="CE38">
        <v>7.5883663299363108E-2</v>
      </c>
      <c r="CF38">
        <v>-0.10456388074796977</v>
      </c>
      <c r="CG38">
        <v>-0.12561010186207244</v>
      </c>
      <c r="CH38">
        <v>0.19336127499234776</v>
      </c>
      <c r="CI38">
        <v>0.31837258986558403</v>
      </c>
      <c r="CJ38">
        <v>0.23383918734893741</v>
      </c>
      <c r="CK38">
        <v>0.22793826672669154</v>
      </c>
      <c r="CL38">
        <v>0.25692638880964336</v>
      </c>
      <c r="CM38">
        <v>0.24313548584457498</v>
      </c>
      <c r="CN38">
        <v>0.30067220522919608</v>
      </c>
      <c r="CO38">
        <v>0.20193431686795074</v>
      </c>
      <c r="CP38">
        <v>-2.9889058099960737E-2</v>
      </c>
      <c r="CQ38">
        <v>-1.9617125710288904E-3</v>
      </c>
      <c r="CR38">
        <v>0.18615213791394394</v>
      </c>
      <c r="CS38">
        <v>4.9200994786352294E-2</v>
      </c>
      <c r="CT38">
        <v>-3.3764645015107377E-2</v>
      </c>
      <c r="CU38">
        <v>0.15641399934023045</v>
      </c>
      <c r="CV38">
        <v>4.3365525875527521E-2</v>
      </c>
      <c r="CW38">
        <v>-2.679731842173845E-2</v>
      </c>
      <c r="CX38">
        <v>0.221715581905159</v>
      </c>
      <c r="CY38">
        <v>0.13207866249165851</v>
      </c>
      <c r="CZ38">
        <v>5.2240634273305664E-2</v>
      </c>
      <c r="DA38">
        <v>5.7877454114292112E-2</v>
      </c>
      <c r="DB38">
        <v>-1.5135886972883341E-2</v>
      </c>
      <c r="DC38">
        <v>0.13090998070295295</v>
      </c>
      <c r="DD38">
        <v>0.23979257110957328</v>
      </c>
      <c r="DE38">
        <v>0.22438342383784668</v>
      </c>
      <c r="DF38">
        <v>0.19905135744024205</v>
      </c>
      <c r="DG38">
        <v>0.21076746849942729</v>
      </c>
      <c r="DH38">
        <v>0.26297667980544159</v>
      </c>
      <c r="DI38">
        <v>0.21358010118813728</v>
      </c>
      <c r="DJ38">
        <v>0.20712649028294253</v>
      </c>
      <c r="DK38">
        <v>0.19935543439476464</v>
      </c>
      <c r="DL38">
        <v>0.20163577829821089</v>
      </c>
      <c r="DM38">
        <v>2.3120449254511153E-2</v>
      </c>
      <c r="DN38">
        <v>0.38207399779254936</v>
      </c>
      <c r="DO38">
        <v>0.19165320706567657</v>
      </c>
      <c r="DP38">
        <v>0.17302454049962335</v>
      </c>
      <c r="DQ38">
        <v>0.21212186057275931</v>
      </c>
      <c r="DR38">
        <v>0.28206715570904833</v>
      </c>
      <c r="DS38">
        <v>-0.40813143106817729</v>
      </c>
      <c r="DT38">
        <v>0.44378155121624369</v>
      </c>
      <c r="DU38">
        <v>0.26433690190559705</v>
      </c>
      <c r="DV38">
        <v>0.27680120463865249</v>
      </c>
      <c r="DW38">
        <v>0.17054849489106616</v>
      </c>
      <c r="DX38">
        <v>0.24989642394189648</v>
      </c>
      <c r="DY38">
        <v>0.11212622650994859</v>
      </c>
      <c r="DZ38">
        <v>6.9669108998796955E-2</v>
      </c>
      <c r="EA38">
        <v>0.20907610633193818</v>
      </c>
      <c r="EB38">
        <v>0.3537812991601369</v>
      </c>
      <c r="EC38">
        <v>0.13898088993148702</v>
      </c>
      <c r="ED38">
        <v>-0.24027475681578908</v>
      </c>
      <c r="EE38">
        <v>-2.2703830459325107E-2</v>
      </c>
      <c r="EF38">
        <v>-3.8146357197118841E-2</v>
      </c>
      <c r="EG38">
        <v>-3.8450152986523054E-3</v>
      </c>
      <c r="EH38">
        <v>0.39072882244383056</v>
      </c>
      <c r="EI38">
        <v>-0.3618043394478202</v>
      </c>
      <c r="EJ38">
        <v>0.2197288832598541</v>
      </c>
      <c r="EK38">
        <v>0.294371213589457</v>
      </c>
      <c r="EL38">
        <v>0.38744450339800118</v>
      </c>
      <c r="EM38">
        <v>0.27575841028266057</v>
      </c>
      <c r="EN38">
        <v>6.5708150320884437E-2</v>
      </c>
      <c r="EO38">
        <v>-1.0603182364143513E-2</v>
      </c>
      <c r="EP38">
        <v>0.34912292163858566</v>
      </c>
      <c r="EQ38">
        <v>0.20159118489923714</v>
      </c>
      <c r="ER38">
        <v>0.28113682735431994</v>
      </c>
      <c r="ES38">
        <v>0.31629421795624701</v>
      </c>
      <c r="ET38">
        <v>4.2382588774341264E-2</v>
      </c>
      <c r="EU38">
        <v>0.23693545073398994</v>
      </c>
      <c r="EV38">
        <v>0.57075141987758682</v>
      </c>
      <c r="EW38">
        <v>0.36032707993502577</v>
      </c>
      <c r="EX38">
        <v>0.15144042427264065</v>
      </c>
      <c r="EY38">
        <v>0.35282085027770832</v>
      </c>
      <c r="EZ38">
        <v>0.2022789142534287</v>
      </c>
      <c r="FA38">
        <v>0.17935152872461782</v>
      </c>
      <c r="FB38">
        <v>0.41108444067711858</v>
      </c>
      <c r="FC38">
        <v>-8.7534515057263299E-2</v>
      </c>
      <c r="FD38">
        <v>0.1913653098094576</v>
      </c>
      <c r="FE38">
        <v>0.26768751776706934</v>
      </c>
      <c r="FF38">
        <v>0.30183151137954584</v>
      </c>
      <c r="FG38">
        <v>-0.32595550471193357</v>
      </c>
      <c r="FH38">
        <v>-3.7447377148953485E-2</v>
      </c>
      <c r="FI38">
        <v>0.14556698268315646</v>
      </c>
      <c r="FJ38">
        <v>0.13735437756189312</v>
      </c>
      <c r="FK38" t="e">
        <v>#DIV/0!</v>
      </c>
      <c r="FL38">
        <v>8.1674411665599148E-2</v>
      </c>
      <c r="FM38">
        <v>0.11877828241773739</v>
      </c>
      <c r="FN38">
        <v>7.3356024316448623E-2</v>
      </c>
      <c r="FO38">
        <v>-0.32408664381582591</v>
      </c>
      <c r="FP38">
        <v>-0.26336443332816983</v>
      </c>
      <c r="FQ38">
        <v>0.2578341941522358</v>
      </c>
      <c r="FR38">
        <v>0.10569284695557697</v>
      </c>
      <c r="FS38">
        <v>0.17961790580777409</v>
      </c>
      <c r="FT38">
        <v>0.25579338659683032</v>
      </c>
      <c r="FU38">
        <v>0.11281624057040199</v>
      </c>
      <c r="FV38">
        <v>0.2796450203765769</v>
      </c>
      <c r="FW38">
        <v>5.3910243691374746E-2</v>
      </c>
      <c r="FX38">
        <v>0.14653377866522763</v>
      </c>
      <c r="FY38">
        <v>0.13333580232989134</v>
      </c>
      <c r="FZ38">
        <v>0.13654992774481556</v>
      </c>
      <c r="GA38">
        <v>0.15168253174933144</v>
      </c>
      <c r="GB38">
        <v>-0.21928243509855389</v>
      </c>
      <c r="GC38">
        <v>0.2204926442927419</v>
      </c>
      <c r="GD38">
        <v>0.25075600615724636</v>
      </c>
      <c r="GE38">
        <v>-0.60879581837566654</v>
      </c>
      <c r="GF38">
        <v>0.13532230621575006</v>
      </c>
      <c r="GG38">
        <v>5.9813910264385678E-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>
        <v>0.17271027266665798</v>
      </c>
      <c r="D39">
        <v>0.20022660756961841</v>
      </c>
      <c r="E39">
        <v>-6.1260770949650559E-2</v>
      </c>
      <c r="F39">
        <v>7.3047873385042192E-2</v>
      </c>
      <c r="G39">
        <v>0.68972253241225345</v>
      </c>
      <c r="H39">
        <v>7.5212457137095415E-2</v>
      </c>
      <c r="I39">
        <v>0.1019146777223022</v>
      </c>
      <c r="J39">
        <v>-0.24364383604060189</v>
      </c>
      <c r="K39">
        <v>0.29819972656438992</v>
      </c>
      <c r="L39">
        <v>0.52930772398168013</v>
      </c>
      <c r="M39">
        <v>0.21908902300206645</v>
      </c>
      <c r="N39">
        <v>0.51533850088248145</v>
      </c>
      <c r="O39">
        <v>0.22900247299929305</v>
      </c>
      <c r="P39">
        <v>0.29072622711140944</v>
      </c>
      <c r="Q39">
        <v>0.40900641236190877</v>
      </c>
      <c r="R39">
        <v>0.31879402382985417</v>
      </c>
      <c r="S39">
        <v>-1.1893436468962891E-2</v>
      </c>
      <c r="T39">
        <v>0.63469079750306145</v>
      </c>
      <c r="U39">
        <v>0.33149077119410325</v>
      </c>
      <c r="V39">
        <v>0.17941958521802626</v>
      </c>
      <c r="W39">
        <v>0.33993088796987625</v>
      </c>
      <c r="X39">
        <v>0.30057722246814828</v>
      </c>
      <c r="Y39">
        <v>0.2838904004958297</v>
      </c>
      <c r="Z39">
        <v>0.25165443918880948</v>
      </c>
      <c r="AA39">
        <v>0.33116594945125227</v>
      </c>
      <c r="AB39">
        <v>0.42448459930052534</v>
      </c>
      <c r="AC39">
        <v>0.31812704895545812</v>
      </c>
      <c r="AD39">
        <v>0.27276063091059166</v>
      </c>
      <c r="AE39">
        <v>0.49713078103544844</v>
      </c>
      <c r="AF39">
        <v>0.47529276801741099</v>
      </c>
      <c r="AG39">
        <v>-4.1905817746174745E-2</v>
      </c>
      <c r="AH39">
        <v>0.404078985427612</v>
      </c>
      <c r="AI39">
        <v>-0.10832219400946026</v>
      </c>
      <c r="AJ39">
        <v>0.44118693815307702</v>
      </c>
      <c r="AK39">
        <v>0.54951505280088264</v>
      </c>
      <c r="AL39">
        <v>0.24520136896070985</v>
      </c>
      <c r="AM39">
        <v>1</v>
      </c>
      <c r="AN39">
        <v>3.7199244398022205E-2</v>
      </c>
      <c r="AO39">
        <v>-0.21652649013511616</v>
      </c>
      <c r="AP39">
        <v>0.63401013190013378</v>
      </c>
      <c r="AQ39">
        <v>0.46783387431360141</v>
      </c>
      <c r="AR39">
        <v>0.31945248735738813</v>
      </c>
      <c r="AS39">
        <v>0.37662323574913625</v>
      </c>
      <c r="AT39">
        <v>-0.16853822852009109</v>
      </c>
      <c r="AU39" t="e">
        <v>#DIV/0!</v>
      </c>
      <c r="AV39">
        <v>0.2748420821906199</v>
      </c>
      <c r="AW39">
        <v>6.7990369798744982E-2</v>
      </c>
      <c r="AX39">
        <v>0.20778803980979715</v>
      </c>
      <c r="AY39">
        <v>0.28224767804721901</v>
      </c>
      <c r="AZ39">
        <v>0.61705747714186221</v>
      </c>
      <c r="BA39">
        <v>0.69567327660526945</v>
      </c>
      <c r="BB39">
        <v>0.77027037781978835</v>
      </c>
      <c r="BC39">
        <v>0.58536154417007968</v>
      </c>
      <c r="BD39">
        <v>0.6296711773554533</v>
      </c>
      <c r="BE39">
        <v>0.44241567050020336</v>
      </c>
      <c r="BF39">
        <v>0.26592009500617031</v>
      </c>
      <c r="BG39">
        <v>-8.460052850078624E-2</v>
      </c>
      <c r="BH39">
        <v>1.7435077052313865E-2</v>
      </c>
      <c r="BI39">
        <v>0.33856397925778958</v>
      </c>
      <c r="BJ39">
        <v>0.49639250568815768</v>
      </c>
      <c r="BK39">
        <v>0.35752880743316268</v>
      </c>
      <c r="BL39" t="e">
        <v>#DIV/0!</v>
      </c>
      <c r="BM39">
        <v>-2.7491974682698941E-2</v>
      </c>
      <c r="BN39" t="e">
        <v>#DIV/0!</v>
      </c>
      <c r="BO39">
        <v>-0.14385759170713958</v>
      </c>
      <c r="BP39">
        <v>-0.11862459640308531</v>
      </c>
      <c r="BQ39">
        <v>0.34446482033341019</v>
      </c>
      <c r="BR39">
        <v>0.19801150343596127</v>
      </c>
      <c r="BS39">
        <v>-0.13573196753846223</v>
      </c>
      <c r="BT39" t="e">
        <v>#DIV/0!</v>
      </c>
      <c r="BU39">
        <v>0.34519860978527439</v>
      </c>
      <c r="BV39" t="e">
        <v>#DIV/0!</v>
      </c>
      <c r="BW39">
        <v>-0.18494820024400396</v>
      </c>
      <c r="BX39" t="e">
        <v>#DIV/0!</v>
      </c>
      <c r="BY39">
        <v>9.3537259512178755E-2</v>
      </c>
      <c r="BZ39">
        <v>0.47508287582180053</v>
      </c>
      <c r="CA39">
        <v>1.9394295582620385E-2</v>
      </c>
      <c r="CB39">
        <v>-4.1601714691609802E-2</v>
      </c>
      <c r="CC39">
        <v>-5.1689657008630631E-2</v>
      </c>
      <c r="CD39">
        <v>0.19145376845219153</v>
      </c>
      <c r="CE39">
        <v>0.25833719358694957</v>
      </c>
      <c r="CF39">
        <v>0.46954507269097939</v>
      </c>
      <c r="CG39">
        <v>-7.9668735637115087E-2</v>
      </c>
      <c r="CH39">
        <v>-0.1121988835816034</v>
      </c>
      <c r="CI39">
        <v>-0.15853012705271147</v>
      </c>
      <c r="CJ39">
        <v>-9.797130846297436E-2</v>
      </c>
      <c r="CK39">
        <v>-5.8550778977382444E-2</v>
      </c>
      <c r="CL39">
        <v>-0.2400414357822058</v>
      </c>
      <c r="CM39">
        <v>-0.31369427896814578</v>
      </c>
      <c r="CN39">
        <v>-0.16840961428175258</v>
      </c>
      <c r="CO39">
        <v>-0.31500088402159909</v>
      </c>
      <c r="CP39">
        <v>-5.0111039023384249E-2</v>
      </c>
      <c r="CQ39">
        <v>0.53657179513890096</v>
      </c>
      <c r="CR39">
        <v>0.50359283474200034</v>
      </c>
      <c r="CS39">
        <v>8.8881009929233812E-2</v>
      </c>
      <c r="CT39">
        <v>0.40809923417384153</v>
      </c>
      <c r="CU39">
        <v>-0.15135855251375083</v>
      </c>
      <c r="CV39">
        <v>-0.11956933543313351</v>
      </c>
      <c r="CW39">
        <v>-0.16746366200195886</v>
      </c>
      <c r="CX39">
        <v>0.27517707177582024</v>
      </c>
      <c r="CY39">
        <v>-2.8739459915880047E-2</v>
      </c>
      <c r="CZ39">
        <v>3.6139961036089643E-2</v>
      </c>
      <c r="DA39">
        <v>0.30721579126970183</v>
      </c>
      <c r="DB39">
        <v>0.44</v>
      </c>
      <c r="DC39">
        <v>0.11586840569805629</v>
      </c>
      <c r="DD39">
        <v>-0.22299908378336475</v>
      </c>
      <c r="DE39">
        <v>-0.16428140548283707</v>
      </c>
      <c r="DF39">
        <v>-0.26597435605449377</v>
      </c>
      <c r="DG39">
        <v>-0.18163064367459997</v>
      </c>
      <c r="DH39">
        <v>-0.12159963005135593</v>
      </c>
      <c r="DI39">
        <v>-0.22945043664894363</v>
      </c>
      <c r="DJ39">
        <v>-0.19843638484898948</v>
      </c>
      <c r="DK39">
        <v>-0.25592313339926398</v>
      </c>
      <c r="DL39">
        <v>-0.34198996609870458</v>
      </c>
      <c r="DM39">
        <v>-6.1101009266077928E-2</v>
      </c>
      <c r="DN39">
        <v>3.7923637051198181E-2</v>
      </c>
      <c r="DO39">
        <v>-2.690487808839034E-2</v>
      </c>
      <c r="DP39">
        <v>-0.22663718891907839</v>
      </c>
      <c r="DQ39">
        <v>-0.38087060178032417</v>
      </c>
      <c r="DR39">
        <v>-0.32615686859747411</v>
      </c>
      <c r="DS39">
        <v>-0.27304245951422423</v>
      </c>
      <c r="DT39">
        <v>-5.6161917544406095E-2</v>
      </c>
      <c r="DU39">
        <v>-8.7798411261459763E-2</v>
      </c>
      <c r="DV39">
        <v>1.3050407848563986E-2</v>
      </c>
      <c r="DW39">
        <v>-0.2614295610803426</v>
      </c>
      <c r="DX39">
        <v>-0.30833651952325741</v>
      </c>
      <c r="DY39">
        <v>-0.45435561445881117</v>
      </c>
      <c r="DZ39">
        <v>-1.673785057955007E-2</v>
      </c>
      <c r="EA39">
        <v>-0.38252134665291743</v>
      </c>
      <c r="EB39">
        <v>-0.19446897392175908</v>
      </c>
      <c r="EC39">
        <v>3.1258586606582525E-2</v>
      </c>
      <c r="ED39">
        <v>-0.3527668414752787</v>
      </c>
      <c r="EE39">
        <v>-2.4999999999998361E-3</v>
      </c>
      <c r="EF39">
        <v>-0.11913952208140163</v>
      </c>
      <c r="EG39">
        <v>-2.2354907042289058E-2</v>
      </c>
      <c r="EH39">
        <v>0.36590246703816492</v>
      </c>
      <c r="EI39">
        <v>0.40904799405193093</v>
      </c>
      <c r="EJ39">
        <v>-7.4926864926536099E-3</v>
      </c>
      <c r="EK39">
        <v>0.21999191390938588</v>
      </c>
      <c r="EL39">
        <v>0.47896302480435393</v>
      </c>
      <c r="EM39">
        <v>0.16521836725500239</v>
      </c>
      <c r="EN39">
        <v>-7.4420840753524994E-2</v>
      </c>
      <c r="EO39">
        <v>5.0438347721944742E-2</v>
      </c>
      <c r="EP39">
        <v>2.9368501008306413E-2</v>
      </c>
      <c r="EQ39">
        <v>0.25977077749090277</v>
      </c>
      <c r="ER39">
        <v>0.12636722161539832</v>
      </c>
      <c r="ES39">
        <v>0.61355346783865883</v>
      </c>
      <c r="ET39">
        <v>-0.45710378658107648</v>
      </c>
      <c r="EU39">
        <v>-7.5642939555756003E-2</v>
      </c>
      <c r="EV39">
        <v>2.1028814880453498E-2</v>
      </c>
      <c r="EW39">
        <v>0.12330170454956246</v>
      </c>
      <c r="EX39">
        <v>-1.1235479441208771E-2</v>
      </c>
      <c r="EY39">
        <v>0.20519897202544499</v>
      </c>
      <c r="EZ39">
        <v>6.3122387452197698E-2</v>
      </c>
      <c r="FA39">
        <v>-0.37533198040367971</v>
      </c>
      <c r="FB39">
        <v>0.15434956607083641</v>
      </c>
      <c r="FC39">
        <v>-6.6421406780408712E-2</v>
      </c>
      <c r="FD39">
        <v>-0.1722500183876905</v>
      </c>
      <c r="FE39">
        <v>-0.30019868491699686</v>
      </c>
      <c r="FF39">
        <v>8.173879972410672E-2</v>
      </c>
      <c r="FG39">
        <v>-0.1992013037615214</v>
      </c>
      <c r="FH39">
        <v>-0.36196111826706867</v>
      </c>
      <c r="FI39">
        <v>-0.26303837968857163</v>
      </c>
      <c r="FJ39">
        <v>-0.12603818274920814</v>
      </c>
      <c r="FK39" t="e">
        <v>#DIV/0!</v>
      </c>
      <c r="FL39">
        <v>2.6162797606709216E-2</v>
      </c>
      <c r="FM39">
        <v>-0.25434458512326902</v>
      </c>
      <c r="FN39">
        <v>-0.18071682129971953</v>
      </c>
      <c r="FO39">
        <v>-0.20392194196761079</v>
      </c>
      <c r="FP39">
        <v>-0.19466666666666674</v>
      </c>
      <c r="FQ39">
        <v>0.56364288610532898</v>
      </c>
      <c r="FR39">
        <v>-0.29199934079389861</v>
      </c>
      <c r="FS39">
        <v>0.19593211021768928</v>
      </c>
      <c r="FT39">
        <v>0.58733713681385891</v>
      </c>
      <c r="FU39">
        <v>0.2882043170999728</v>
      </c>
      <c r="FV39">
        <v>0.1350906148866923</v>
      </c>
      <c r="FW39">
        <v>-8.548199725004417E-2</v>
      </c>
      <c r="FX39">
        <v>0.30458887045766353</v>
      </c>
      <c r="FY39">
        <v>0.22305989155115091</v>
      </c>
      <c r="FZ39">
        <v>0.31872851361771015</v>
      </c>
      <c r="GA39">
        <v>0.47624859241952378</v>
      </c>
      <c r="GB39">
        <v>-4.7892839923734928E-2</v>
      </c>
      <c r="GC39">
        <v>8.9646402187276458E-2</v>
      </c>
      <c r="GD39">
        <v>0.17356743329918981</v>
      </c>
      <c r="GE39">
        <v>4.716587656051173E-2</v>
      </c>
      <c r="GF39">
        <v>-2.7509212216215141E-2</v>
      </c>
      <c r="GG39">
        <v>0.58852219773626857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>
        <v>-0.23654383902661039</v>
      </c>
      <c r="D40">
        <v>2.5987622228351055E-2</v>
      </c>
      <c r="E40">
        <v>-0.55681247450682203</v>
      </c>
      <c r="F40">
        <v>-9.4234180804745868E-2</v>
      </c>
      <c r="G40">
        <v>0.13823899272643406</v>
      </c>
      <c r="H40">
        <v>-0.52713051409625522</v>
      </c>
      <c r="I40">
        <v>0.15602235485747279</v>
      </c>
      <c r="J40">
        <v>0.49786559708565653</v>
      </c>
      <c r="K40">
        <v>5.0977961892886663E-3</v>
      </c>
      <c r="L40">
        <v>-1.8759382037114504E-2</v>
      </c>
      <c r="M40">
        <v>0.14007719879274297</v>
      </c>
      <c r="N40">
        <v>7.3219524743894343E-2</v>
      </c>
      <c r="O40">
        <v>0.23433976014668176</v>
      </c>
      <c r="P40">
        <v>0.55388277998151103</v>
      </c>
      <c r="Q40">
        <v>0.58323129726267409</v>
      </c>
      <c r="R40">
        <v>-2.6470751797043821E-2</v>
      </c>
      <c r="S40">
        <v>0.1198239385257692</v>
      </c>
      <c r="T40">
        <v>5.5422577684253516E-2</v>
      </c>
      <c r="U40">
        <v>0.21055216794682019</v>
      </c>
      <c r="V40">
        <v>7.1921045262038005E-2</v>
      </c>
      <c r="W40">
        <v>-6.122222446316427E-2</v>
      </c>
      <c r="X40">
        <v>0.20647186401694212</v>
      </c>
      <c r="Y40">
        <v>-0.18923564375966032</v>
      </c>
      <c r="Z40">
        <v>5.3932387321691089E-2</v>
      </c>
      <c r="AA40">
        <v>-0.12157029365072551</v>
      </c>
      <c r="AB40">
        <v>4.1121110293168672E-2</v>
      </c>
      <c r="AC40">
        <v>8.3208416088625684E-2</v>
      </c>
      <c r="AD40">
        <v>5.4061156253278397E-2</v>
      </c>
      <c r="AE40">
        <v>-0.11836563259254287</v>
      </c>
      <c r="AF40">
        <v>-6.5255260268737791E-2</v>
      </c>
      <c r="AG40">
        <v>0.31664440357040702</v>
      </c>
      <c r="AH40">
        <v>0.10411591755897924</v>
      </c>
      <c r="AI40">
        <v>-0.32703481575906629</v>
      </c>
      <c r="AJ40">
        <v>-0.26514246080709181</v>
      </c>
      <c r="AK40">
        <v>-0.26453302733769496</v>
      </c>
      <c r="AL40">
        <v>0.12844431182504454</v>
      </c>
      <c r="AM40">
        <v>3.7199244398022205E-2</v>
      </c>
      <c r="AN40">
        <v>0.99999999999999989</v>
      </c>
      <c r="AO40">
        <v>0.23073135436719619</v>
      </c>
      <c r="AP40">
        <v>0.13927971169709849</v>
      </c>
      <c r="AQ40">
        <v>-0.28412313710797282</v>
      </c>
      <c r="AR40">
        <v>-0.43905965725390728</v>
      </c>
      <c r="AS40">
        <v>-0.50249848465766878</v>
      </c>
      <c r="AT40">
        <v>-0.2528135713868338</v>
      </c>
      <c r="AU40" t="e">
        <v>#DIV/0!</v>
      </c>
      <c r="AV40">
        <v>-0.45267331113142822</v>
      </c>
      <c r="AW40">
        <v>-0.15062625789878767</v>
      </c>
      <c r="AX40">
        <v>-0.52748526244016569</v>
      </c>
      <c r="AY40">
        <v>-0.31276796031353843</v>
      </c>
      <c r="AZ40">
        <v>-0.15279579037358487</v>
      </c>
      <c r="BA40">
        <v>-0.18731123462134705</v>
      </c>
      <c r="BB40">
        <v>-0.25399572846071317</v>
      </c>
      <c r="BC40">
        <v>-0.36882412770393591</v>
      </c>
      <c r="BD40">
        <v>-0.17063649724544228</v>
      </c>
      <c r="BE40">
        <v>-0.37916137820057921</v>
      </c>
      <c r="BF40">
        <v>-0.23878360994191233</v>
      </c>
      <c r="BG40">
        <v>-0.58986921922277591</v>
      </c>
      <c r="BH40">
        <v>-0.5882747928425941</v>
      </c>
      <c r="BI40">
        <v>-0.39700198148381272</v>
      </c>
      <c r="BJ40">
        <v>-0.45086316896519063</v>
      </c>
      <c r="BK40">
        <v>-0.35737448868040722</v>
      </c>
      <c r="BL40" t="e">
        <v>#DIV/0!</v>
      </c>
      <c r="BM40">
        <v>-0.13029345268248951</v>
      </c>
      <c r="BN40" t="e">
        <v>#DIV/0!</v>
      </c>
      <c r="BO40">
        <v>0.18364518694125143</v>
      </c>
      <c r="BP40">
        <v>0.45309438894619442</v>
      </c>
      <c r="BQ40">
        <v>-0.25284325544067909</v>
      </c>
      <c r="BR40">
        <v>0.10270092733012273</v>
      </c>
      <c r="BS40">
        <v>0.21742650573104799</v>
      </c>
      <c r="BT40" t="e">
        <v>#DIV/0!</v>
      </c>
      <c r="BU40">
        <v>-0.44745251449550977</v>
      </c>
      <c r="BV40" t="e">
        <v>#DIV/0!</v>
      </c>
      <c r="BW40">
        <v>-8.8175410445844066E-2</v>
      </c>
      <c r="BX40" t="e">
        <v>#DIV/0!</v>
      </c>
      <c r="BY40">
        <v>-6.8885160518791066E-2</v>
      </c>
      <c r="BZ40">
        <v>-0.19451555124228023</v>
      </c>
      <c r="CA40">
        <v>-0.62972150165893104</v>
      </c>
      <c r="CB40">
        <v>-0.10445978377282386</v>
      </c>
      <c r="CC40">
        <v>-0.11162181623198646</v>
      </c>
      <c r="CD40">
        <v>-0.12982694964851069</v>
      </c>
      <c r="CE40">
        <v>-0.50123923136756698</v>
      </c>
      <c r="CF40">
        <v>-0.18408240637816742</v>
      </c>
      <c r="CG40">
        <v>-8.2001114995751689E-2</v>
      </c>
      <c r="CH40">
        <v>1.6170274725492401E-2</v>
      </c>
      <c r="CI40">
        <v>7.0796036706637089E-2</v>
      </c>
      <c r="CJ40">
        <v>0.18178489648027679</v>
      </c>
      <c r="CK40">
        <v>-8.2967128360065395E-2</v>
      </c>
      <c r="CL40">
        <v>-0.18858953641456841</v>
      </c>
      <c r="CM40">
        <v>-6.0003710929832199E-2</v>
      </c>
      <c r="CN40">
        <v>4.0173774582993753E-2</v>
      </c>
      <c r="CO40">
        <v>-6.3635493589032491E-2</v>
      </c>
      <c r="CP40">
        <v>0.22264455700186203</v>
      </c>
      <c r="CQ40">
        <v>-0.38570174578661753</v>
      </c>
      <c r="CR40">
        <v>-0.32823834444654348</v>
      </c>
      <c r="CS40">
        <v>0.13934683453852234</v>
      </c>
      <c r="CT40">
        <v>-0.22385543381853459</v>
      </c>
      <c r="CU40">
        <v>0.22482594981574208</v>
      </c>
      <c r="CV40">
        <v>0.19850303037988631</v>
      </c>
      <c r="CW40">
        <v>0.19903089356623471</v>
      </c>
      <c r="CX40">
        <v>-0.2790502293713788</v>
      </c>
      <c r="CY40">
        <v>2.0636576143199452E-3</v>
      </c>
      <c r="CZ40">
        <v>-0.24741289025712257</v>
      </c>
      <c r="DA40">
        <v>-0.22643631649649423</v>
      </c>
      <c r="DB40">
        <v>-0.25574480523640247</v>
      </c>
      <c r="DC40">
        <v>-6.3520212346055538E-2</v>
      </c>
      <c r="DD40">
        <v>-1.0173255883875747E-3</v>
      </c>
      <c r="DE40">
        <v>-7.0378589904894909E-3</v>
      </c>
      <c r="DF40">
        <v>5.840234939795845E-2</v>
      </c>
      <c r="DG40">
        <v>0.17331184540776562</v>
      </c>
      <c r="DH40">
        <v>-0.20420726587095556</v>
      </c>
      <c r="DI40">
        <v>-2.0170319002048659E-2</v>
      </c>
      <c r="DJ40">
        <v>-3.3003942940859086E-2</v>
      </c>
      <c r="DK40">
        <v>4.0569542699320324E-2</v>
      </c>
      <c r="DL40">
        <v>4.6227355852387709E-3</v>
      </c>
      <c r="DM40">
        <v>-1.9271109304404354E-17</v>
      </c>
      <c r="DN40">
        <v>-0.12812299786233902</v>
      </c>
      <c r="DO40">
        <v>-0.23035043720068668</v>
      </c>
      <c r="DP40">
        <v>-6.9062642870779775E-2</v>
      </c>
      <c r="DQ40">
        <v>2.0815847731029923E-3</v>
      </c>
      <c r="DR40">
        <v>2.9560474888040991E-2</v>
      </c>
      <c r="DS40">
        <v>-0.17306494181165966</v>
      </c>
      <c r="DT40">
        <v>0.22082334844534196</v>
      </c>
      <c r="DU40">
        <v>-4.2156696064666536E-2</v>
      </c>
      <c r="DV40">
        <v>-0.12216479044580125</v>
      </c>
      <c r="DW40">
        <v>6.500256959035744E-2</v>
      </c>
      <c r="DX40">
        <v>-9.2437383517911975E-2</v>
      </c>
      <c r="DY40">
        <v>-0.33872263831730437</v>
      </c>
      <c r="DZ40">
        <v>-0.37617555078711662</v>
      </c>
      <c r="EA40">
        <v>7.4112005529179265E-2</v>
      </c>
      <c r="EB40">
        <v>8.2600888753734378E-2</v>
      </c>
      <c r="EC40">
        <v>0.25209049629172986</v>
      </c>
      <c r="ED40">
        <v>-3.075623426146229E-2</v>
      </c>
      <c r="EE40">
        <v>0.14894228714051838</v>
      </c>
      <c r="EF40">
        <v>0.25568654996363172</v>
      </c>
      <c r="EG40">
        <v>2.9530740431860044E-2</v>
      </c>
      <c r="EH40">
        <v>-0.12436167578207695</v>
      </c>
      <c r="EI40">
        <v>-1.9317538273082052E-2</v>
      </c>
      <c r="EJ40">
        <v>0.12629603132970924</v>
      </c>
      <c r="EK40">
        <v>-0.29279850757119918</v>
      </c>
      <c r="EL40">
        <v>-0.39420010399765054</v>
      </c>
      <c r="EM40">
        <v>1.339970586314173E-2</v>
      </c>
      <c r="EN40">
        <v>6.4882370470072363E-17</v>
      </c>
      <c r="EO40">
        <v>0.33877068765602181</v>
      </c>
      <c r="EP40">
        <v>-9.2786949193957469E-2</v>
      </c>
      <c r="EQ40">
        <v>-0.50210139741529192</v>
      </c>
      <c r="ER40">
        <v>-8.9858376577223537E-2</v>
      </c>
      <c r="ES40">
        <v>-0.1941497089855003</v>
      </c>
      <c r="ET40">
        <v>-9.1494578286333159E-2</v>
      </c>
      <c r="EU40">
        <v>1.22129348763865E-3</v>
      </c>
      <c r="EV40">
        <v>0.36112671568905563</v>
      </c>
      <c r="EW40">
        <v>3.7129028692765652E-2</v>
      </c>
      <c r="EX40">
        <v>-0.26617375569668533</v>
      </c>
      <c r="EY40">
        <v>-0.20197784812503755</v>
      </c>
      <c r="EZ40">
        <v>-0.22930714041220235</v>
      </c>
      <c r="FA40">
        <v>0.21326272792348733</v>
      </c>
      <c r="FB40">
        <v>-0.2346362570359643</v>
      </c>
      <c r="FC40">
        <v>0.22498363057669343</v>
      </c>
      <c r="FD40">
        <v>-8.4900309543269589E-2</v>
      </c>
      <c r="FE40">
        <v>-6.9794776551201365E-2</v>
      </c>
      <c r="FF40">
        <v>-0.20805977459198841</v>
      </c>
      <c r="FG40">
        <v>0.51007284258184371</v>
      </c>
      <c r="FH40">
        <v>0.17729125835232737</v>
      </c>
      <c r="FI40">
        <v>1.9110994086122903E-2</v>
      </c>
      <c r="FJ40">
        <v>-8.058402624886582E-2</v>
      </c>
      <c r="FK40" t="e">
        <v>#DIV/0!</v>
      </c>
      <c r="FL40">
        <v>-0.22810225835342918</v>
      </c>
      <c r="FM40">
        <v>0.31441935237232616</v>
      </c>
      <c r="FN40">
        <v>0.1852515149514519</v>
      </c>
      <c r="FO40">
        <v>1.5803629494525805E-2</v>
      </c>
      <c r="FP40">
        <v>0.28674417556808746</v>
      </c>
      <c r="FQ40">
        <v>0.22325244135147174</v>
      </c>
      <c r="FR40">
        <v>1.2888709695147523E-2</v>
      </c>
      <c r="FS40">
        <v>3.8156750923930567E-2</v>
      </c>
      <c r="FT40">
        <v>1.9323553387122671E-2</v>
      </c>
      <c r="FU40">
        <v>-0.46788772041903259</v>
      </c>
      <c r="FV40">
        <v>-0.12796829608305327</v>
      </c>
      <c r="FW40">
        <v>-0.64591022180251367</v>
      </c>
      <c r="FX40">
        <v>-0.26610514990844508</v>
      </c>
      <c r="FY40">
        <v>-0.14444804529106267</v>
      </c>
      <c r="FZ40">
        <v>-0.11510661475170221</v>
      </c>
      <c r="GA40">
        <v>-0.21974409965167802</v>
      </c>
      <c r="GB40">
        <v>0.17398217355843448</v>
      </c>
      <c r="GC40">
        <v>-0.25512234702932396</v>
      </c>
      <c r="GD40">
        <v>-0.38460077038488005</v>
      </c>
      <c r="GE40">
        <v>0.12488877386506647</v>
      </c>
      <c r="GF40">
        <v>-0.14390464337269337</v>
      </c>
      <c r="GG40">
        <v>-0.32225296852591373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>
        <v>-0.53182911167025071</v>
      </c>
      <c r="D41">
        <v>0.3507634673843914</v>
      </c>
      <c r="E41">
        <v>-0.23629535123346859</v>
      </c>
      <c r="F41">
        <v>-2.6838460920640583E-2</v>
      </c>
      <c r="G41">
        <v>0.13794014696151094</v>
      </c>
      <c r="H41">
        <v>-0.19176753773399577</v>
      </c>
      <c r="I41">
        <v>5.903686763670879E-2</v>
      </c>
      <c r="J41">
        <v>0.63539965900205342</v>
      </c>
      <c r="K41">
        <v>-0.11869143410337996</v>
      </c>
      <c r="L41">
        <v>0.23294541397390256</v>
      </c>
      <c r="M41">
        <v>0.18118901005397953</v>
      </c>
      <c r="N41">
        <v>-7.7489192241372323E-2</v>
      </c>
      <c r="O41">
        <v>0.56743514281723806</v>
      </c>
      <c r="P41">
        <v>0.41286605026743373</v>
      </c>
      <c r="Q41">
        <v>0.41820341374865599</v>
      </c>
      <c r="R41">
        <v>0.17609018126512471</v>
      </c>
      <c r="S41">
        <v>0.60804373503586173</v>
      </c>
      <c r="T41">
        <v>-5.3766576957901241E-2</v>
      </c>
      <c r="U41">
        <v>0.33915028573336026</v>
      </c>
      <c r="V41">
        <v>0.64190311790332255</v>
      </c>
      <c r="W41">
        <v>4.3194860364219941E-2</v>
      </c>
      <c r="X41">
        <v>0.42261643503629959</v>
      </c>
      <c r="Y41">
        <v>-0.31573421611681224</v>
      </c>
      <c r="Z41">
        <v>-0.54064943213354322</v>
      </c>
      <c r="AA41">
        <v>0.31450088020589007</v>
      </c>
      <c r="AB41">
        <v>-9.238247116524971E-2</v>
      </c>
      <c r="AC41">
        <v>-1.708406084508125E-2</v>
      </c>
      <c r="AD41">
        <v>-0.44078071858503437</v>
      </c>
      <c r="AE41">
        <v>0.13509285034605248</v>
      </c>
      <c r="AF41">
        <v>-0.24936568395296646</v>
      </c>
      <c r="AG41">
        <v>0.77414671470497232</v>
      </c>
      <c r="AH41">
        <v>9.3958123337628388E-2</v>
      </c>
      <c r="AI41">
        <v>0.11952296643712843</v>
      </c>
      <c r="AJ41">
        <v>0.2468761549853061</v>
      </c>
      <c r="AK41">
        <v>1.3606834680131231E-2</v>
      </c>
      <c r="AL41">
        <v>0.21848803208801687</v>
      </c>
      <c r="AM41">
        <v>-0.21652649013511616</v>
      </c>
      <c r="AN41">
        <v>0.23073135436719619</v>
      </c>
      <c r="AO41">
        <v>1</v>
      </c>
      <c r="AP41">
        <v>0.27023619797330306</v>
      </c>
      <c r="AQ41">
        <v>-0.54356475295256845</v>
      </c>
      <c r="AR41">
        <v>-7.4290562789608189E-2</v>
      </c>
      <c r="AS41">
        <v>-0.11216943831695242</v>
      </c>
      <c r="AT41">
        <v>-0.35290956931903278</v>
      </c>
      <c r="AU41" t="e">
        <v>#DIV/0!</v>
      </c>
      <c r="AV41">
        <v>7.227150073252403E-2</v>
      </c>
      <c r="AW41">
        <v>-0.32742655972658757</v>
      </c>
      <c r="AX41">
        <v>-0.40914730611702482</v>
      </c>
      <c r="AY41">
        <v>0.16414210698497195</v>
      </c>
      <c r="AZ41">
        <v>-0.3142510875645379</v>
      </c>
      <c r="BA41">
        <v>-0.4127528959624896</v>
      </c>
      <c r="BB41">
        <v>-0.34977382447405281</v>
      </c>
      <c r="BC41">
        <v>-0.27563126439461366</v>
      </c>
      <c r="BD41">
        <v>-0.30990664336573093</v>
      </c>
      <c r="BE41">
        <v>-0.20705925547709433</v>
      </c>
      <c r="BF41">
        <v>-0.49391122014529776</v>
      </c>
      <c r="BG41">
        <v>0.29628683297930813</v>
      </c>
      <c r="BH41">
        <v>-4.6474458818036815E-2</v>
      </c>
      <c r="BI41">
        <v>8.0977737813821365E-2</v>
      </c>
      <c r="BJ41">
        <v>-0.30402770917167632</v>
      </c>
      <c r="BK41">
        <v>-0.42049484715212238</v>
      </c>
      <c r="BL41" t="e">
        <v>#DIV/0!</v>
      </c>
      <c r="BM41">
        <v>2.2656665647763877E-2</v>
      </c>
      <c r="BN41" t="e">
        <v>#DIV/0!</v>
      </c>
      <c r="BO41">
        <v>-7.4934996660021395E-3</v>
      </c>
      <c r="BP41">
        <v>0.26209558676382438</v>
      </c>
      <c r="BQ41">
        <v>-3.5666361679435127E-2</v>
      </c>
      <c r="BR41">
        <v>-0.22247690301130776</v>
      </c>
      <c r="BS41">
        <v>0.15568635721759047</v>
      </c>
      <c r="BT41" t="e">
        <v>#DIV/0!</v>
      </c>
      <c r="BU41">
        <v>-0.31445966469004899</v>
      </c>
      <c r="BV41" t="e">
        <v>#DIV/0!</v>
      </c>
      <c r="BW41">
        <v>0.4571881174327812</v>
      </c>
      <c r="BX41" t="e">
        <v>#DIV/0!</v>
      </c>
      <c r="BY41">
        <v>-0.18663628559316153</v>
      </c>
      <c r="BZ41">
        <v>-0.62962759939089974</v>
      </c>
      <c r="CA41">
        <v>-0.14326005635425998</v>
      </c>
      <c r="CB41">
        <v>0.66057737282362994</v>
      </c>
      <c r="CC41">
        <v>-5.9911843216083907E-2</v>
      </c>
      <c r="CD41">
        <v>0.12337741817289967</v>
      </c>
      <c r="CE41">
        <v>-0.57604454549094075</v>
      </c>
      <c r="CF41">
        <v>-0.20769781937156503</v>
      </c>
      <c r="CG41">
        <v>-0.22461447527352826</v>
      </c>
      <c r="CH41">
        <v>0.39420643765047991</v>
      </c>
      <c r="CI41">
        <v>0.46829660370454818</v>
      </c>
      <c r="CJ41">
        <v>0.71148367464992679</v>
      </c>
      <c r="CK41">
        <v>0.21602305818303991</v>
      </c>
      <c r="CL41">
        <v>0.12847399666843201</v>
      </c>
      <c r="CM41">
        <v>0.30923409873269481</v>
      </c>
      <c r="CN41">
        <v>0.42230879258593312</v>
      </c>
      <c r="CO41">
        <v>0.27308258393584534</v>
      </c>
      <c r="CP41">
        <v>0.71390717688174166</v>
      </c>
      <c r="CQ41">
        <v>-0.32009686548933847</v>
      </c>
      <c r="CR41">
        <v>-0.37204965727078143</v>
      </c>
      <c r="CS41">
        <v>0.76737667298273482</v>
      </c>
      <c r="CT41">
        <v>-0.34628290768660969</v>
      </c>
      <c r="CU41">
        <v>0.90437564972365792</v>
      </c>
      <c r="CV41">
        <v>0.78579655280091198</v>
      </c>
      <c r="CW41">
        <v>0.80052321083659406</v>
      </c>
      <c r="CX41">
        <v>0.29255217111592752</v>
      </c>
      <c r="CY41">
        <v>0.14587520363077344</v>
      </c>
      <c r="CZ41">
        <v>-4.4337676916813375E-2</v>
      </c>
      <c r="DA41">
        <v>-0.16807005092506766</v>
      </c>
      <c r="DB41">
        <v>-0.25776963111323342</v>
      </c>
      <c r="DC41">
        <v>-8.8041268132851402E-2</v>
      </c>
      <c r="DD41">
        <v>0.36127908682499471</v>
      </c>
      <c r="DE41">
        <v>0.32919964208070823</v>
      </c>
      <c r="DF41">
        <v>0.58656984408027724</v>
      </c>
      <c r="DG41">
        <v>0.71691385528880613</v>
      </c>
      <c r="DH41">
        <v>0.1298555470565306</v>
      </c>
      <c r="DI41">
        <v>0.27720747892378528</v>
      </c>
      <c r="DJ41">
        <v>0.32866628768401307</v>
      </c>
      <c r="DK41">
        <v>0.30490001865468125</v>
      </c>
      <c r="DL41">
        <v>0.48905856636020983</v>
      </c>
      <c r="DM41">
        <v>0.66937434631443438</v>
      </c>
      <c r="DN41">
        <v>0.45975689716890816</v>
      </c>
      <c r="DO41">
        <v>0.14767094600741074</v>
      </c>
      <c r="DP41">
        <v>0.13527515053921635</v>
      </c>
      <c r="DQ41">
        <v>0.41227825257995077</v>
      </c>
      <c r="DR41">
        <v>0.54173218824865443</v>
      </c>
      <c r="DS41">
        <v>-0.3455408536784898</v>
      </c>
      <c r="DT41">
        <v>0.80474180857597377</v>
      </c>
      <c r="DU41">
        <v>0.65435317892714417</v>
      </c>
      <c r="DV41">
        <v>0.3160388362288315</v>
      </c>
      <c r="DW41">
        <v>0.35081834965545783</v>
      </c>
      <c r="DX41">
        <v>0.50836673723545278</v>
      </c>
      <c r="DY41">
        <v>8.9112342818795737E-2</v>
      </c>
      <c r="DZ41">
        <v>0.32718364235519504</v>
      </c>
      <c r="EA41">
        <v>0.62995969101449334</v>
      </c>
      <c r="EB41">
        <v>0.74228289743271647</v>
      </c>
      <c r="EC41">
        <v>0.75790994248395382</v>
      </c>
      <c r="ED41">
        <v>-0.23112030393166055</v>
      </c>
      <c r="EE41">
        <v>0.56387106806019827</v>
      </c>
      <c r="EF41">
        <v>0.81648723624207664</v>
      </c>
      <c r="EG41">
        <v>0.62338865534683308</v>
      </c>
      <c r="EH41">
        <v>0.60148054511666948</v>
      </c>
      <c r="EI41">
        <v>-0.24218284575864116</v>
      </c>
      <c r="EJ41">
        <v>0.64218618855842258</v>
      </c>
      <c r="EK41">
        <v>-6.6774823229358321E-2</v>
      </c>
      <c r="EL41">
        <v>-0.18442613070784802</v>
      </c>
      <c r="EM41">
        <v>0.56619299263935197</v>
      </c>
      <c r="EN41">
        <v>0.38366865336345701</v>
      </c>
      <c r="EO41">
        <v>-7.2230412701370567E-2</v>
      </c>
      <c r="EP41">
        <v>0.40006452668662373</v>
      </c>
      <c r="EQ41">
        <v>0.11916791247833783</v>
      </c>
      <c r="ER41">
        <v>0.4346038680089645</v>
      </c>
      <c r="ES41">
        <v>0.38947692436626702</v>
      </c>
      <c r="ET41">
        <v>0.62815309225304894</v>
      </c>
      <c r="EU41">
        <v>3.7913657883126374E-2</v>
      </c>
      <c r="EV41">
        <v>0.20696797626207705</v>
      </c>
      <c r="EW41">
        <v>-6.7013266349883645E-3</v>
      </c>
      <c r="EX41">
        <v>0.17127322915390664</v>
      </c>
      <c r="EY41">
        <v>0.30797197617510214</v>
      </c>
      <c r="EZ41">
        <v>0.32033599228062359</v>
      </c>
      <c r="FA41">
        <v>0.84112874162673623</v>
      </c>
      <c r="FB41">
        <v>0.3347432872115027</v>
      </c>
      <c r="FC41">
        <v>-8.265513839079712E-2</v>
      </c>
      <c r="FD41">
        <v>0.68377268496525689</v>
      </c>
      <c r="FE41">
        <v>0.4533581978528653</v>
      </c>
      <c r="FF41">
        <v>0.32422032543750728</v>
      </c>
      <c r="FG41">
        <v>0.31572109726333147</v>
      </c>
      <c r="FH41">
        <v>0.8744933194472736</v>
      </c>
      <c r="FI41">
        <v>0.47462314270662037</v>
      </c>
      <c r="FJ41">
        <v>0.5856109061188588</v>
      </c>
      <c r="FK41" t="e">
        <v>#DIV/0!</v>
      </c>
      <c r="FL41">
        <v>-6.7945948681680518E-17</v>
      </c>
      <c r="FM41">
        <v>0.82832381754459661</v>
      </c>
      <c r="FN41">
        <v>0.81520789634173463</v>
      </c>
      <c r="FO41">
        <v>0.28910686066286873</v>
      </c>
      <c r="FP41">
        <v>0.51725772643388868</v>
      </c>
      <c r="FQ41">
        <v>-3.2107826177334348E-2</v>
      </c>
      <c r="FR41">
        <v>-7.6716490435368101E-2</v>
      </c>
      <c r="FS41">
        <v>0.4578674247299615</v>
      </c>
      <c r="FT41">
        <v>-9.6408898150507114E-2</v>
      </c>
      <c r="FU41">
        <v>-0.16971495632402464</v>
      </c>
      <c r="FV41">
        <v>0.24670786569480879</v>
      </c>
      <c r="FW41">
        <v>0.17138071142862712</v>
      </c>
      <c r="FX41">
        <v>-0.12876843617783093</v>
      </c>
      <c r="FY41">
        <v>4.0102817744746111E-2</v>
      </c>
      <c r="FZ41">
        <v>-0.11732028546547763</v>
      </c>
      <c r="GA41">
        <v>-0.22837878461303363</v>
      </c>
      <c r="GB41">
        <v>-0.25925171328223218</v>
      </c>
      <c r="GC41">
        <v>9.3467985468135589E-2</v>
      </c>
      <c r="GD41">
        <v>-8.1372494117771088E-2</v>
      </c>
      <c r="GE41">
        <v>6.416685595571503E-2</v>
      </c>
      <c r="GF41">
        <v>0.17727598712973541</v>
      </c>
      <c r="GG41">
        <v>8.6610533680888988E-2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>
        <v>-0.52279592593774737</v>
      </c>
      <c r="D42">
        <v>0.30812062591050993</v>
      </c>
      <c r="E42">
        <v>-5.4849295297545071E-2</v>
      </c>
      <c r="F42">
        <v>0.28505314480843641</v>
      </c>
      <c r="G42">
        <v>0.69755228299659877</v>
      </c>
      <c r="H42">
        <v>4.8294928260464887E-2</v>
      </c>
      <c r="I42">
        <v>8.4796506909811789E-2</v>
      </c>
      <c r="J42">
        <v>0.15204002029995725</v>
      </c>
      <c r="K42">
        <v>0.42689927460023352</v>
      </c>
      <c r="L42">
        <v>0.62837871787968136</v>
      </c>
      <c r="M42">
        <v>0.69270040605165872</v>
      </c>
      <c r="N42">
        <v>0.42877930566629818</v>
      </c>
      <c r="O42">
        <v>0.47701568540648298</v>
      </c>
      <c r="P42">
        <v>0.66520902545113569</v>
      </c>
      <c r="Q42">
        <v>0.50705796860874763</v>
      </c>
      <c r="R42">
        <v>0.65364577407744995</v>
      </c>
      <c r="S42">
        <v>0.49231341393116024</v>
      </c>
      <c r="T42">
        <v>0.51506834201452156</v>
      </c>
      <c r="U42">
        <v>0.50968294209006071</v>
      </c>
      <c r="V42">
        <v>0.59069836879245396</v>
      </c>
      <c r="W42">
        <v>0.37346059373736895</v>
      </c>
      <c r="X42">
        <v>0.6309102688921473</v>
      </c>
      <c r="Y42">
        <v>-8.8500041526315756E-2</v>
      </c>
      <c r="Z42">
        <v>-0.29521547803687215</v>
      </c>
      <c r="AA42">
        <v>0.30092024252781774</v>
      </c>
      <c r="AB42">
        <v>0.15800414855179323</v>
      </c>
      <c r="AC42">
        <v>0.29777919134239705</v>
      </c>
      <c r="AD42">
        <v>-6.5214424978424904E-2</v>
      </c>
      <c r="AE42">
        <v>0.39618763539898383</v>
      </c>
      <c r="AF42">
        <v>0.21124385815192848</v>
      </c>
      <c r="AG42">
        <v>9.5884463058722724E-2</v>
      </c>
      <c r="AH42">
        <v>0.62129079910015794</v>
      </c>
      <c r="AI42">
        <v>8.802047598572918E-2</v>
      </c>
      <c r="AJ42">
        <v>0.55539377891736541</v>
      </c>
      <c r="AK42">
        <v>0.3406970512095332</v>
      </c>
      <c r="AL42">
        <v>0.3759182743158565</v>
      </c>
      <c r="AM42">
        <v>0.63401013190013378</v>
      </c>
      <c r="AN42">
        <v>0.13927971169709849</v>
      </c>
      <c r="AO42">
        <v>0.27023619797330306</v>
      </c>
      <c r="AP42">
        <v>1.0000000000000002</v>
      </c>
      <c r="AQ42">
        <v>-8.6248021603579875E-2</v>
      </c>
      <c r="AR42">
        <v>2.3616681217593687E-2</v>
      </c>
      <c r="AS42">
        <v>0.23922410708846406</v>
      </c>
      <c r="AT42">
        <v>-0.64802079339086005</v>
      </c>
      <c r="AU42" t="e">
        <v>#DIV/0!</v>
      </c>
      <c r="AV42">
        <v>0.25893604642710688</v>
      </c>
      <c r="AW42">
        <v>-0.40828658644559113</v>
      </c>
      <c r="AX42">
        <v>-0.26900803020832659</v>
      </c>
      <c r="AY42">
        <v>0.22911194877053168</v>
      </c>
      <c r="AZ42">
        <v>0.26297644769422945</v>
      </c>
      <c r="BA42">
        <v>0.26613495724504432</v>
      </c>
      <c r="BB42">
        <v>0.26709088983773899</v>
      </c>
      <c r="BC42">
        <v>0.10091609028126845</v>
      </c>
      <c r="BD42">
        <v>8.3059235342413884E-2</v>
      </c>
      <c r="BE42">
        <v>0.14508438260850673</v>
      </c>
      <c r="BF42">
        <v>-0.19370167520722148</v>
      </c>
      <c r="BG42">
        <v>7.670192915782581E-2</v>
      </c>
      <c r="BH42">
        <v>-0.30097860747538968</v>
      </c>
      <c r="BI42">
        <v>0.17476797918817108</v>
      </c>
      <c r="BJ42">
        <v>-3.9828902059511131E-2</v>
      </c>
      <c r="BK42">
        <v>-5.8263058692878927E-2</v>
      </c>
      <c r="BL42" t="e">
        <v>#DIV/0!</v>
      </c>
      <c r="BM42">
        <v>6.334412051401489E-2</v>
      </c>
      <c r="BN42" t="e">
        <v>#DIV/0!</v>
      </c>
      <c r="BO42">
        <v>0.19135908273561147</v>
      </c>
      <c r="BP42">
        <v>-3.1724913953369044E-2</v>
      </c>
      <c r="BQ42">
        <v>6.3572447831107784E-2</v>
      </c>
      <c r="BR42">
        <v>-0.15567513463355329</v>
      </c>
      <c r="BS42">
        <v>-0.45268022374662709</v>
      </c>
      <c r="BT42" t="e">
        <v>#DIV/0!</v>
      </c>
      <c r="BU42">
        <v>-0.23590839899977339</v>
      </c>
      <c r="BV42" t="e">
        <v>#DIV/0!</v>
      </c>
      <c r="BW42">
        <v>0.2253865855531893</v>
      </c>
      <c r="BX42" t="e">
        <v>#DIV/0!</v>
      </c>
      <c r="BY42">
        <v>-0.12442650503423609</v>
      </c>
      <c r="BZ42">
        <v>-0.18020847104909271</v>
      </c>
      <c r="CA42">
        <v>-5.8697315469654919E-2</v>
      </c>
      <c r="CB42">
        <v>0.53478712357217029</v>
      </c>
      <c r="CC42">
        <v>-6.8095314840373747E-2</v>
      </c>
      <c r="CD42">
        <v>3.9824025258908061E-2</v>
      </c>
      <c r="CE42">
        <v>-0.20219440586842963</v>
      </c>
      <c r="CF42">
        <v>-0.10627463429049576</v>
      </c>
      <c r="CG42">
        <v>-0.22579050316875246</v>
      </c>
      <c r="CH42">
        <v>-0.15174684542104927</v>
      </c>
      <c r="CI42">
        <v>-0.1400879412867824</v>
      </c>
      <c r="CJ42">
        <v>-9.8759149471670221E-2</v>
      </c>
      <c r="CK42">
        <v>-0.1707325232611816</v>
      </c>
      <c r="CL42">
        <v>-0.28897790498282505</v>
      </c>
      <c r="CM42">
        <v>-0.27076586563318622</v>
      </c>
      <c r="CN42">
        <v>-0.11796689942999301</v>
      </c>
      <c r="CO42">
        <v>-0.2814461879869819</v>
      </c>
      <c r="CP42">
        <v>-1.3250244586976405E-2</v>
      </c>
      <c r="CQ42">
        <v>0.25395667804859096</v>
      </c>
      <c r="CR42">
        <v>5.0256561006620896E-2</v>
      </c>
      <c r="CS42">
        <v>0.18416693341918064</v>
      </c>
      <c r="CT42">
        <v>8.9255375004026152E-2</v>
      </c>
      <c r="CU42">
        <v>0.11378383469028895</v>
      </c>
      <c r="CV42">
        <v>7.1276958028170773E-2</v>
      </c>
      <c r="CW42">
        <v>3.8993146387039178E-2</v>
      </c>
      <c r="CX42">
        <v>0.19026644057529454</v>
      </c>
      <c r="CY42">
        <v>-0.23062913397453813</v>
      </c>
      <c r="CZ42">
        <v>-0.252415520765986</v>
      </c>
      <c r="DA42">
        <v>-0.11176317488366952</v>
      </c>
      <c r="DB42">
        <v>-0.1747272017047613</v>
      </c>
      <c r="DC42">
        <v>-0.24538165612448365</v>
      </c>
      <c r="DD42">
        <v>-0.2935830539381668</v>
      </c>
      <c r="DE42">
        <v>-0.28059111549460874</v>
      </c>
      <c r="DF42">
        <v>-0.19548147720692527</v>
      </c>
      <c r="DG42">
        <v>-5.8560133184882117E-2</v>
      </c>
      <c r="DH42">
        <v>-0.26483167847015504</v>
      </c>
      <c r="DI42">
        <v>-0.35050096678239301</v>
      </c>
      <c r="DJ42">
        <v>-0.28175840264504209</v>
      </c>
      <c r="DK42">
        <v>-0.35510265207207004</v>
      </c>
      <c r="DL42">
        <v>-0.25833906863031098</v>
      </c>
      <c r="DM42">
        <v>0.11438580396855506</v>
      </c>
      <c r="DN42">
        <v>0.20411342752195427</v>
      </c>
      <c r="DO42">
        <v>-0.27546001726582431</v>
      </c>
      <c r="DP42">
        <v>-0.39392174835130062</v>
      </c>
      <c r="DQ42">
        <v>-0.30047147901937765</v>
      </c>
      <c r="DR42">
        <v>-0.18914108982798594</v>
      </c>
      <c r="DS42">
        <v>-0.59596382362269107</v>
      </c>
      <c r="DT42">
        <v>0.2370791365366334</v>
      </c>
      <c r="DU42">
        <v>5.4788466835138133E-2</v>
      </c>
      <c r="DV42">
        <v>-0.13415822735412369</v>
      </c>
      <c r="DW42">
        <v>-0.29308827611364102</v>
      </c>
      <c r="DX42">
        <v>-0.19326545414540866</v>
      </c>
      <c r="DY42">
        <v>-0.23422009577196792</v>
      </c>
      <c r="DZ42">
        <v>0.30290062869713946</v>
      </c>
      <c r="EA42">
        <v>-0.23870315890357585</v>
      </c>
      <c r="EB42">
        <v>-0.10735129828710696</v>
      </c>
      <c r="EC42">
        <v>0.45839480758868301</v>
      </c>
      <c r="ED42">
        <v>-0.54300110319345118</v>
      </c>
      <c r="EE42">
        <v>0.16536681589914903</v>
      </c>
      <c r="EF42">
        <v>1.4297331940745795E-2</v>
      </c>
      <c r="EG42">
        <v>-3.9313740554527951E-2</v>
      </c>
      <c r="EH42">
        <v>0.43537986339438922</v>
      </c>
      <c r="EI42">
        <v>-7.6576940746756833E-2</v>
      </c>
      <c r="EJ42">
        <v>0.18468734890157312</v>
      </c>
      <c r="EK42">
        <v>-0.17309294626347674</v>
      </c>
      <c r="EL42">
        <v>0.13289171147508086</v>
      </c>
      <c r="EM42">
        <v>0.14306194887997248</v>
      </c>
      <c r="EN42">
        <v>4.6440518762068221E-2</v>
      </c>
      <c r="EO42">
        <v>0.22731818973982632</v>
      </c>
      <c r="EP42">
        <v>-7.1673727715018037E-2</v>
      </c>
      <c r="EQ42">
        <v>-5.4950388663028179E-4</v>
      </c>
      <c r="ER42">
        <v>9.339729230878123E-2</v>
      </c>
      <c r="ES42">
        <v>0.60242748985806394</v>
      </c>
      <c r="ET42">
        <v>-0.21723920375036937</v>
      </c>
      <c r="EU42">
        <v>0.35926834217262937</v>
      </c>
      <c r="EV42">
        <v>-6.3226693798422495E-2</v>
      </c>
      <c r="EW42">
        <v>-0.25864118513695633</v>
      </c>
      <c r="EX42">
        <v>-0.27730616173794592</v>
      </c>
      <c r="EY42">
        <v>4.2842708606617E-2</v>
      </c>
      <c r="EZ42">
        <v>-3.0773432266870068E-2</v>
      </c>
      <c r="FA42">
        <v>-9.158477805450356E-2</v>
      </c>
      <c r="FB42">
        <v>0.13706806418466383</v>
      </c>
      <c r="FC42">
        <v>-0.31872595054528169</v>
      </c>
      <c r="FD42">
        <v>-7.3092140430010347E-2</v>
      </c>
      <c r="FE42">
        <v>-0.28018306526122194</v>
      </c>
      <c r="FF42">
        <v>-2.6382989679493363E-2</v>
      </c>
      <c r="FG42">
        <v>-9.5189843709337849E-2</v>
      </c>
      <c r="FH42">
        <v>-3.4684625282904932E-2</v>
      </c>
      <c r="FI42">
        <v>-0.19491947331581114</v>
      </c>
      <c r="FJ42">
        <v>-3.146042711388921E-2</v>
      </c>
      <c r="FK42" t="e">
        <v>#DIV/0!</v>
      </c>
      <c r="FL42">
        <v>-0.17346649787500298</v>
      </c>
      <c r="FM42">
        <v>-2.5549656475652584E-2</v>
      </c>
      <c r="FN42">
        <v>2.6655186904339677E-2</v>
      </c>
      <c r="FO42">
        <v>-0.1442195416346245</v>
      </c>
      <c r="FP42">
        <v>-0.2512743567373234</v>
      </c>
      <c r="FQ42">
        <v>0.32038487247591979</v>
      </c>
      <c r="FR42">
        <v>-0.37860530337181064</v>
      </c>
      <c r="FS42">
        <v>-2.9621308157123525E-2</v>
      </c>
      <c r="FT42">
        <v>2.7661394709641997E-2</v>
      </c>
      <c r="FU42">
        <v>-0.16744367165578433</v>
      </c>
      <c r="FV42">
        <v>-0.13738861109129455</v>
      </c>
      <c r="FW42">
        <v>-2.9634980507210876E-2</v>
      </c>
      <c r="FX42">
        <v>-0.24476767010005826</v>
      </c>
      <c r="FY42">
        <v>-0.24863474271489344</v>
      </c>
      <c r="FZ42">
        <v>-8.1691630180662222E-2</v>
      </c>
      <c r="GA42">
        <v>-2.5301612346031756E-2</v>
      </c>
      <c r="GB42">
        <v>3.6859848852145959E-2</v>
      </c>
      <c r="GC42">
        <v>-0.26836164592373341</v>
      </c>
      <c r="GD42">
        <v>-0.27139239370734175</v>
      </c>
      <c r="GE42">
        <v>-0.25835387641359603</v>
      </c>
      <c r="GF42">
        <v>-0.17166455970148914</v>
      </c>
      <c r="GG42">
        <v>0.28496292103681775</v>
      </c>
      <c r="GH42" s="2" t="s">
        <v>0</v>
      </c>
      <c r="GI42" s="1" t="s">
        <v>46</v>
      </c>
    </row>
    <row r="43" spans="1:191" x14ac:dyDescent="0.25">
      <c r="A43" s="14" t="s">
        <v>1</v>
      </c>
      <c r="B43" s="1" t="s">
        <v>47</v>
      </c>
      <c r="C43">
        <v>0.68910549322949954</v>
      </c>
      <c r="D43">
        <v>0.41853340246189297</v>
      </c>
      <c r="E43">
        <v>8.9314799444603438E-2</v>
      </c>
      <c r="F43">
        <v>-0.1522532379300463</v>
      </c>
      <c r="G43">
        <v>0.35014574459681957</v>
      </c>
      <c r="H43">
        <v>0.2160653053480501</v>
      </c>
      <c r="I43">
        <v>-0.153738954971292</v>
      </c>
      <c r="J43">
        <v>-0.16303933173346893</v>
      </c>
      <c r="K43">
        <v>2.751683797165282E-2</v>
      </c>
      <c r="L43">
        <v>-9.0506030269454536E-3</v>
      </c>
      <c r="M43">
        <v>-0.17179190702335015</v>
      </c>
      <c r="N43">
        <v>0.18322417447218192</v>
      </c>
      <c r="O43">
        <v>-2.8455036174803126E-2</v>
      </c>
      <c r="P43">
        <v>-0.35964815334544525</v>
      </c>
      <c r="Q43">
        <v>-9.7471546068155127E-2</v>
      </c>
      <c r="R43">
        <v>9.2621438066910894E-2</v>
      </c>
      <c r="S43">
        <v>-0.19518562519399477</v>
      </c>
      <c r="T43">
        <v>0.25876550990100028</v>
      </c>
      <c r="U43">
        <v>8.5632510714744575E-3</v>
      </c>
      <c r="V43">
        <v>-0.15498529718927737</v>
      </c>
      <c r="W43">
        <v>0.2411023618142081</v>
      </c>
      <c r="X43">
        <v>-0.13561295880786625</v>
      </c>
      <c r="Y43">
        <v>0.78221360803886686</v>
      </c>
      <c r="Z43">
        <v>0.68399808056355393</v>
      </c>
      <c r="AA43">
        <v>0.12094253133124901</v>
      </c>
      <c r="AB43">
        <v>0.68529961256006644</v>
      </c>
      <c r="AC43">
        <v>-4.0703920494432153E-2</v>
      </c>
      <c r="AD43">
        <v>0.70930310799603324</v>
      </c>
      <c r="AE43">
        <v>-4.3195636460320111E-2</v>
      </c>
      <c r="AF43">
        <v>0.72408102453903878</v>
      </c>
      <c r="AG43">
        <v>-0.25412761113229787</v>
      </c>
      <c r="AH43">
        <v>9.7473161227827745E-2</v>
      </c>
      <c r="AI43">
        <v>-6.7155430792823517E-2</v>
      </c>
      <c r="AJ43">
        <v>0.19176065256600924</v>
      </c>
      <c r="AK43">
        <v>0.55733779023382601</v>
      </c>
      <c r="AL43">
        <v>0.29133288761084819</v>
      </c>
      <c r="AM43">
        <v>0.46783387431360141</v>
      </c>
      <c r="AN43">
        <v>-0.28412313710797282</v>
      </c>
      <c r="AO43">
        <v>-0.54356475295256845</v>
      </c>
      <c r="AP43">
        <v>-8.6248021603579875E-2</v>
      </c>
      <c r="AQ43">
        <v>1</v>
      </c>
      <c r="AR43">
        <v>0.52008856332356967</v>
      </c>
      <c r="AS43">
        <v>0.67898551533850882</v>
      </c>
      <c r="AT43">
        <v>0.1533197674387754</v>
      </c>
      <c r="AU43" t="e">
        <v>#DIV/0!</v>
      </c>
      <c r="AV43">
        <v>0.41542545657121988</v>
      </c>
      <c r="AW43">
        <v>0.38480037126898681</v>
      </c>
      <c r="AX43">
        <v>0.50803523041162268</v>
      </c>
      <c r="AY43">
        <v>0.33442104404898199</v>
      </c>
      <c r="AZ43">
        <v>0.87257987663209868</v>
      </c>
      <c r="BA43">
        <v>0.86609752718811639</v>
      </c>
      <c r="BB43">
        <v>0.81843482898926057</v>
      </c>
      <c r="BC43">
        <v>0.45782377448056005</v>
      </c>
      <c r="BD43">
        <v>0.69036905718604247</v>
      </c>
      <c r="BE43">
        <v>0.73219351503406049</v>
      </c>
      <c r="BF43">
        <v>0.61347809912781537</v>
      </c>
      <c r="BG43">
        <v>-6.1324173157493124E-3</v>
      </c>
      <c r="BH43">
        <v>0.4284984252193445</v>
      </c>
      <c r="BI43">
        <v>0.66594764760414349</v>
      </c>
      <c r="BJ43">
        <v>0.74467573342148552</v>
      </c>
      <c r="BK43">
        <v>0.84519201581943737</v>
      </c>
      <c r="BL43" t="e">
        <v>#DIV/0!</v>
      </c>
      <c r="BM43">
        <v>-0.13353421128371981</v>
      </c>
      <c r="BN43" t="e">
        <v>#DIV/0!</v>
      </c>
      <c r="BO43">
        <v>-0.16729545490677189</v>
      </c>
      <c r="BP43">
        <v>7.2340847355548465E-2</v>
      </c>
      <c r="BQ43">
        <v>6.744982131519002E-2</v>
      </c>
      <c r="BR43">
        <v>0.30877422549993394</v>
      </c>
      <c r="BS43">
        <v>-0.17716226634618032</v>
      </c>
      <c r="BT43" t="e">
        <v>#DIV/0!</v>
      </c>
      <c r="BU43">
        <v>0.40940352015367226</v>
      </c>
      <c r="BV43" t="e">
        <v>#DIV/0!</v>
      </c>
      <c r="BW43">
        <v>-0.18825034317520417</v>
      </c>
      <c r="BX43" t="e">
        <v>#DIV/0!</v>
      </c>
      <c r="BY43">
        <v>0.70883081750330157</v>
      </c>
      <c r="BZ43">
        <v>0.96609078779823909</v>
      </c>
      <c r="CA43">
        <v>0.49950986111965517</v>
      </c>
      <c r="CB43">
        <v>-0.23857678936948459</v>
      </c>
      <c r="CC43">
        <v>0.58232453350875013</v>
      </c>
      <c r="CD43">
        <v>0.43300329221746842</v>
      </c>
      <c r="CE43">
        <v>0.6379024980352711</v>
      </c>
      <c r="CF43">
        <v>0.60459828614148603</v>
      </c>
      <c r="CG43">
        <v>-0.13423906895544907</v>
      </c>
      <c r="CH43">
        <v>-0.43158788546169363</v>
      </c>
      <c r="CI43">
        <v>-0.32247963453620043</v>
      </c>
      <c r="CJ43">
        <v>-0.32814259745253854</v>
      </c>
      <c r="CK43">
        <v>-0.29919837836273322</v>
      </c>
      <c r="CL43">
        <v>-0.23698689327064049</v>
      </c>
      <c r="CM43">
        <v>-0.36979742236364538</v>
      </c>
      <c r="CN43">
        <v>-0.18595729836256003</v>
      </c>
      <c r="CO43">
        <v>-0.38180187895782886</v>
      </c>
      <c r="CP43">
        <v>-0.4806852440329567</v>
      </c>
      <c r="CQ43">
        <v>0.27128501225009977</v>
      </c>
      <c r="CR43">
        <v>0.44290681314433372</v>
      </c>
      <c r="CS43">
        <v>-0.35501331992925583</v>
      </c>
      <c r="CT43">
        <v>0.16336640565851154</v>
      </c>
      <c r="CU43">
        <v>-0.470252465497626</v>
      </c>
      <c r="CV43">
        <v>-0.45666305128278251</v>
      </c>
      <c r="CW43">
        <v>-0.48561932766445476</v>
      </c>
      <c r="CX43">
        <v>2.7744133420646116E-2</v>
      </c>
      <c r="CY43">
        <v>-9.7903203272343947E-2</v>
      </c>
      <c r="CZ43">
        <v>0.11023996010134889</v>
      </c>
      <c r="DA43">
        <v>0.20178256433045513</v>
      </c>
      <c r="DB43">
        <v>0.43673749809809803</v>
      </c>
      <c r="DC43">
        <v>3.8819550066316925E-2</v>
      </c>
      <c r="DD43">
        <v>-0.28676330243011999</v>
      </c>
      <c r="DE43">
        <v>-0.18042679019018465</v>
      </c>
      <c r="DF43">
        <v>-0.47881427461384352</v>
      </c>
      <c r="DG43">
        <v>-0.15299966975394105</v>
      </c>
      <c r="DH43">
        <v>-7.4249593429124003E-2</v>
      </c>
      <c r="DI43">
        <v>-0.27761684700378969</v>
      </c>
      <c r="DJ43">
        <v>-0.2745721426803564</v>
      </c>
      <c r="DK43">
        <v>-0.33708350479177174</v>
      </c>
      <c r="DL43">
        <v>-0.43362191784956416</v>
      </c>
      <c r="DM43">
        <v>-0.3838209986635836</v>
      </c>
      <c r="DN43">
        <v>-0.29357156047411986</v>
      </c>
      <c r="DO43">
        <v>-9.9148417293201396E-3</v>
      </c>
      <c r="DP43">
        <v>-0.25912845086049335</v>
      </c>
      <c r="DQ43">
        <v>-0.43666294035219344</v>
      </c>
      <c r="DR43">
        <v>-0.46412094121372666</v>
      </c>
      <c r="DS43">
        <v>-0.12406468094652209</v>
      </c>
      <c r="DT43">
        <v>-0.29491679958021039</v>
      </c>
      <c r="DU43">
        <v>-0.1988041910433522</v>
      </c>
      <c r="DV43">
        <v>-0.11019415795922871</v>
      </c>
      <c r="DW43">
        <v>-0.425238602504657</v>
      </c>
      <c r="DX43">
        <v>-0.41515063333828744</v>
      </c>
      <c r="DY43">
        <v>-0.22398501781982691</v>
      </c>
      <c r="DZ43">
        <v>-0.41511121868621181</v>
      </c>
      <c r="EA43">
        <v>-3.6286914876873966E-2</v>
      </c>
      <c r="EB43">
        <v>-0.25553497602416958</v>
      </c>
      <c r="EC43">
        <v>-0.65622790448484458</v>
      </c>
      <c r="ED43">
        <v>-5.2237001994619607E-2</v>
      </c>
      <c r="EE43">
        <v>-0.51666490258950915</v>
      </c>
      <c r="EF43">
        <v>-0.42083024312930095</v>
      </c>
      <c r="EG43">
        <v>-0.28899499304021814</v>
      </c>
      <c r="EH43">
        <v>7.3686076133188907E-2</v>
      </c>
      <c r="EI43">
        <v>1.3486512050863986E-2</v>
      </c>
      <c r="EJ43">
        <v>-0.33199243825686187</v>
      </c>
      <c r="EK43">
        <v>0.44466626183550972</v>
      </c>
      <c r="EL43">
        <v>0.62429644541119433</v>
      </c>
      <c r="EM43">
        <v>1.464178356376746E-2</v>
      </c>
      <c r="EN43">
        <v>-0.5088181217434159</v>
      </c>
      <c r="EO43">
        <v>-0.17065449981413786</v>
      </c>
      <c r="EP43">
        <v>-0.10891110487236971</v>
      </c>
      <c r="EQ43">
        <v>0.19991287139851158</v>
      </c>
      <c r="ER43">
        <v>7.1601548680092775E-3</v>
      </c>
      <c r="ES43">
        <v>0.11969877917464607</v>
      </c>
      <c r="ET43">
        <v>-0.55461461006046398</v>
      </c>
      <c r="EU43">
        <v>4.9587998772358819E-3</v>
      </c>
      <c r="EV43">
        <v>9.1838066092717274E-2</v>
      </c>
      <c r="EW43">
        <v>0.18316355822580241</v>
      </c>
      <c r="EX43">
        <v>-7.7753247227318092E-2</v>
      </c>
      <c r="EY43">
        <v>-2.4240027980523989E-2</v>
      </c>
      <c r="EZ43">
        <v>-2.3509072830297979E-2</v>
      </c>
      <c r="FA43">
        <v>-0.55596772495364055</v>
      </c>
      <c r="FB43">
        <v>-2.2663476102173508E-3</v>
      </c>
      <c r="FC43">
        <v>-0.32633775526164643</v>
      </c>
      <c r="FD43">
        <v>-0.27796594161837318</v>
      </c>
      <c r="FE43">
        <v>-0.3343745610363012</v>
      </c>
      <c r="FF43">
        <v>-0.18194703162644707</v>
      </c>
      <c r="FG43">
        <v>-0.66143520693023683</v>
      </c>
      <c r="FH43">
        <v>-0.58968669970971732</v>
      </c>
      <c r="FI43">
        <v>-0.38410062825374863</v>
      </c>
      <c r="FJ43">
        <v>-0.46963730631603423</v>
      </c>
      <c r="FK43" t="e">
        <v>#DIV/0!</v>
      </c>
      <c r="FL43">
        <v>-0.16614134027661656</v>
      </c>
      <c r="FM43">
        <v>-0.54206060001583967</v>
      </c>
      <c r="FN43">
        <v>-0.48239029591530153</v>
      </c>
      <c r="FO43">
        <v>-0.48568941136502258</v>
      </c>
      <c r="FP43">
        <v>-0.3538878671810779</v>
      </c>
      <c r="FQ43">
        <v>0.43045594959731454</v>
      </c>
      <c r="FR43">
        <v>-0.27330830807144596</v>
      </c>
      <c r="FS43">
        <v>-0.20697865486939671</v>
      </c>
      <c r="FT43">
        <v>0.46537037676376097</v>
      </c>
      <c r="FU43">
        <v>0.33566522963814438</v>
      </c>
      <c r="FV43">
        <v>8.7801704077725876E-2</v>
      </c>
      <c r="FW43">
        <v>-3.2238347947977808E-2</v>
      </c>
      <c r="FX43">
        <v>0.35416763408724644</v>
      </c>
      <c r="FY43">
        <v>0.17879983566539889</v>
      </c>
      <c r="FZ43">
        <v>0.21222670118898121</v>
      </c>
      <c r="GA43">
        <v>0.40995283772140384</v>
      </c>
      <c r="GB43">
        <v>6.035850562437222E-2</v>
      </c>
      <c r="GC43">
        <v>0.1711656047380016</v>
      </c>
      <c r="GD43">
        <v>0.42568965231161626</v>
      </c>
      <c r="GE43">
        <v>-0.20250623057406231</v>
      </c>
      <c r="GF43">
        <v>-0.15638454227922366</v>
      </c>
      <c r="GG43">
        <v>0.27052574014998065</v>
      </c>
      <c r="GH43" s="14" t="s">
        <v>1</v>
      </c>
      <c r="GI43" s="1" t="s">
        <v>47</v>
      </c>
    </row>
    <row r="44" spans="1:191" x14ac:dyDescent="0.25">
      <c r="A44" s="14" t="s">
        <v>1</v>
      </c>
      <c r="B44" s="1" t="s">
        <v>48</v>
      </c>
      <c r="C44">
        <v>0.29354224074451701</v>
      </c>
      <c r="D44">
        <v>0.18177840260752262</v>
      </c>
      <c r="E44">
        <v>0.36632871356283281</v>
      </c>
      <c r="F44">
        <v>3.2971998674565441E-2</v>
      </c>
      <c r="G44">
        <v>0.33624209888695628</v>
      </c>
      <c r="H44">
        <v>0.57030689700825454</v>
      </c>
      <c r="I44">
        <v>-9.6963317497505877E-2</v>
      </c>
      <c r="J44">
        <v>-0.15788162208358314</v>
      </c>
      <c r="K44">
        <v>-0.1377455946695457</v>
      </c>
      <c r="L44">
        <v>7.3217453623380446E-2</v>
      </c>
      <c r="M44">
        <v>-0.10931974738118774</v>
      </c>
      <c r="N44">
        <v>8.8211547129219345E-2</v>
      </c>
      <c r="O44">
        <v>-9.3660903393586112E-3</v>
      </c>
      <c r="P44">
        <v>-7.0462589727831745E-2</v>
      </c>
      <c r="Q44">
        <v>-0.17702115264493648</v>
      </c>
      <c r="R44">
        <v>4.4082619705441438E-2</v>
      </c>
      <c r="S44">
        <v>0.16544221932071956</v>
      </c>
      <c r="T44">
        <v>5.1957716729717489E-2</v>
      </c>
      <c r="U44">
        <v>-0.25489618641017736</v>
      </c>
      <c r="V44">
        <v>-8.6455500874125318E-2</v>
      </c>
      <c r="W44">
        <v>-0.21494182207092591</v>
      </c>
      <c r="X44">
        <v>-7.8231127927966635E-3</v>
      </c>
      <c r="Y44">
        <v>0.28375698122289511</v>
      </c>
      <c r="Z44">
        <v>0.22121304611394091</v>
      </c>
      <c r="AA44">
        <v>0.22930646744996486</v>
      </c>
      <c r="AB44">
        <v>0.42682191037933209</v>
      </c>
      <c r="AC44">
        <v>-1.7348323162254362E-2</v>
      </c>
      <c r="AD44">
        <v>0.28185792172372404</v>
      </c>
      <c r="AE44">
        <v>2.996784691901928E-2</v>
      </c>
      <c r="AF44">
        <v>0.43109748424663674</v>
      </c>
      <c r="AG44">
        <v>-0.23328459939907081</v>
      </c>
      <c r="AH44">
        <v>0.434292706957424</v>
      </c>
      <c r="AI44">
        <v>0.15391396387242334</v>
      </c>
      <c r="AJ44">
        <v>0.21952061915953908</v>
      </c>
      <c r="AK44">
        <v>0.48070547377811362</v>
      </c>
      <c r="AL44">
        <v>0.1390387318477761</v>
      </c>
      <c r="AM44">
        <v>0.31945248735738813</v>
      </c>
      <c r="AN44">
        <v>-0.43905965725390728</v>
      </c>
      <c r="AO44">
        <v>-7.4290562789608189E-2</v>
      </c>
      <c r="AP44">
        <v>2.3616681217593687E-2</v>
      </c>
      <c r="AQ44">
        <v>0.52008856332356967</v>
      </c>
      <c r="AR44">
        <v>1</v>
      </c>
      <c r="AS44">
        <v>0.77207807699872655</v>
      </c>
      <c r="AT44">
        <v>0.2342473677363926</v>
      </c>
      <c r="AU44" t="e">
        <v>#DIV/0!</v>
      </c>
      <c r="AV44">
        <v>0.88035868363430392</v>
      </c>
      <c r="AW44">
        <v>0.6425594901230739</v>
      </c>
      <c r="AX44">
        <v>0.46503578874825569</v>
      </c>
      <c r="AY44">
        <v>0.77380956989294725</v>
      </c>
      <c r="AZ44">
        <v>0.57509315131213312</v>
      </c>
      <c r="BA44">
        <v>0.54562596794010754</v>
      </c>
      <c r="BB44">
        <v>0.59383869009966939</v>
      </c>
      <c r="BC44">
        <v>0.40254873815410969</v>
      </c>
      <c r="BD44">
        <v>0.70606164586574949</v>
      </c>
      <c r="BE44">
        <v>0.74659060110775388</v>
      </c>
      <c r="BF44">
        <v>0.67340246202929332</v>
      </c>
      <c r="BG44">
        <v>0.53947547754640901</v>
      </c>
      <c r="BH44">
        <v>0.82405107377026476</v>
      </c>
      <c r="BI44">
        <v>0.67428083515127724</v>
      </c>
      <c r="BJ44">
        <v>0.80223675717032816</v>
      </c>
      <c r="BK44">
        <v>0.68296711792985643</v>
      </c>
      <c r="BL44" t="e">
        <v>#DIV/0!</v>
      </c>
      <c r="BM44">
        <v>0.14426304723858202</v>
      </c>
      <c r="BN44" t="e">
        <v>#DIV/0!</v>
      </c>
      <c r="BO44">
        <v>-0.62975582468495817</v>
      </c>
      <c r="BP44">
        <v>-0.30658051261940433</v>
      </c>
      <c r="BQ44">
        <v>0.40830956720544509</v>
      </c>
      <c r="BR44">
        <v>5.9771289443089376E-2</v>
      </c>
      <c r="BS44">
        <v>0.14478721369348552</v>
      </c>
      <c r="BT44" t="e">
        <v>#DIV/0!</v>
      </c>
      <c r="BU44">
        <v>0.60335610560615316</v>
      </c>
      <c r="BV44" t="e">
        <v>#DIV/0!</v>
      </c>
      <c r="BW44">
        <v>-0.16641002139736522</v>
      </c>
      <c r="BX44" t="e">
        <v>#DIV/0!</v>
      </c>
      <c r="BY44">
        <v>0.5319569653773788</v>
      </c>
      <c r="BZ44">
        <v>0.45601366246365893</v>
      </c>
      <c r="CA44">
        <v>0.74403122204496397</v>
      </c>
      <c r="CB44">
        <v>7.6340184723537749E-2</v>
      </c>
      <c r="CC44">
        <v>0.34919544536341657</v>
      </c>
      <c r="CD44">
        <v>0.42893007561137242</v>
      </c>
      <c r="CE44">
        <v>0.72129646710410356</v>
      </c>
      <c r="CF44">
        <v>0.69912586119064624</v>
      </c>
      <c r="CG44">
        <v>-0.2812191216371504</v>
      </c>
      <c r="CH44">
        <v>-0.20611465529147793</v>
      </c>
      <c r="CI44">
        <v>8.645584923851643E-2</v>
      </c>
      <c r="CJ44">
        <v>-6.9351561540610673E-2</v>
      </c>
      <c r="CK44">
        <v>-0.23358080126417435</v>
      </c>
      <c r="CL44">
        <v>-3.4487819615344764E-2</v>
      </c>
      <c r="CM44">
        <v>-5.1954274034981485E-2</v>
      </c>
      <c r="CN44">
        <v>0.21623838676446641</v>
      </c>
      <c r="CO44">
        <v>-4.9097618761521238E-2</v>
      </c>
      <c r="CP44">
        <v>-4.3719174915698433E-2</v>
      </c>
      <c r="CQ44">
        <v>0.37768569661516788</v>
      </c>
      <c r="CR44">
        <v>0.24738532296147536</v>
      </c>
      <c r="CS44">
        <v>1.629902831698004E-2</v>
      </c>
      <c r="CT44">
        <v>0.10139864410899518</v>
      </c>
      <c r="CU44">
        <v>-8.3348392221556045E-2</v>
      </c>
      <c r="CV44">
        <v>-4.2867187933859734E-2</v>
      </c>
      <c r="CW44">
        <v>2.7146843719844265E-3</v>
      </c>
      <c r="CX44">
        <v>0.35218391850711162</v>
      </c>
      <c r="CY44">
        <v>3.7063656286628749E-2</v>
      </c>
      <c r="CZ44">
        <v>0.3200936394687236</v>
      </c>
      <c r="DA44">
        <v>0.26177926991303463</v>
      </c>
      <c r="DB44">
        <v>0.43026290973878301</v>
      </c>
      <c r="DC44">
        <v>0.13057751015016739</v>
      </c>
      <c r="DD44">
        <v>2.3739543885241923E-2</v>
      </c>
      <c r="DE44">
        <v>0.16280932440138066</v>
      </c>
      <c r="DF44">
        <v>-3.3118143954818491E-2</v>
      </c>
      <c r="DG44">
        <v>-5.6271686219781139E-2</v>
      </c>
      <c r="DH44">
        <v>0.22512188823112264</v>
      </c>
      <c r="DI44">
        <v>-1.5583991807174163E-3</v>
      </c>
      <c r="DJ44">
        <v>8.1790392548845209E-2</v>
      </c>
      <c r="DK44">
        <v>-8.1345533890583965E-2</v>
      </c>
      <c r="DL44">
        <v>5.8488396643870934E-2</v>
      </c>
      <c r="DM44">
        <v>0.21408114686132271</v>
      </c>
      <c r="DN44">
        <v>8.8539583978812612E-3</v>
      </c>
      <c r="DO44">
        <v>0.28574186868313323</v>
      </c>
      <c r="DP44">
        <v>-4.2333562759481115E-2</v>
      </c>
      <c r="DQ44">
        <v>-9.4520611607359376E-2</v>
      </c>
      <c r="DR44">
        <v>-6.489669069134707E-2</v>
      </c>
      <c r="DS44">
        <v>-0.22794439141215581</v>
      </c>
      <c r="DT44">
        <v>-0.14020678866432387</v>
      </c>
      <c r="DU44">
        <v>-0.14504164120892865</v>
      </c>
      <c r="DV44">
        <v>0.23544230134409772</v>
      </c>
      <c r="DW44">
        <v>-9.7260667270161263E-2</v>
      </c>
      <c r="DX44">
        <v>6.0026131055144323E-2</v>
      </c>
      <c r="DY44">
        <v>1.0099415643763375E-2</v>
      </c>
      <c r="DZ44">
        <v>0.15828779431774367</v>
      </c>
      <c r="EA44">
        <v>0.23815072272694573</v>
      </c>
      <c r="EB44">
        <v>-1.7029047672044807E-2</v>
      </c>
      <c r="EC44">
        <v>-0.20487338602985841</v>
      </c>
      <c r="ED44">
        <v>-0.17970866992066709</v>
      </c>
      <c r="EE44">
        <v>-0.42313957734529395</v>
      </c>
      <c r="EF44">
        <v>-0.10969931926607379</v>
      </c>
      <c r="EG44">
        <v>6.3751985812156325E-2</v>
      </c>
      <c r="EH44">
        <v>0.36544340128385799</v>
      </c>
      <c r="EI44">
        <v>-9.4314614121627657E-2</v>
      </c>
      <c r="EJ44">
        <v>-7.5130651306460683E-2</v>
      </c>
      <c r="EK44">
        <v>0.34147272276298507</v>
      </c>
      <c r="EL44">
        <v>0.35699334687272849</v>
      </c>
      <c r="EM44">
        <v>0.38289911152557032</v>
      </c>
      <c r="EN44">
        <v>-0.16740770074429739</v>
      </c>
      <c r="EO44">
        <v>-0.44046820944249526</v>
      </c>
      <c r="EP44">
        <v>0.1326624920676982</v>
      </c>
      <c r="EQ44">
        <v>0.42535212181000837</v>
      </c>
      <c r="ER44">
        <v>0.35285346812621943</v>
      </c>
      <c r="ES44">
        <v>0.32972435557133939</v>
      </c>
      <c r="ET44">
        <v>3.8917638507703474E-2</v>
      </c>
      <c r="EU44">
        <v>-4.5031390124139675E-2</v>
      </c>
      <c r="EV44">
        <v>0.27863608385668698</v>
      </c>
      <c r="EW44">
        <v>0.13190734576762578</v>
      </c>
      <c r="EX44">
        <v>0.14332447274030916</v>
      </c>
      <c r="EY44">
        <v>0.24153255674592577</v>
      </c>
      <c r="EZ44">
        <v>0.12937957214262735</v>
      </c>
      <c r="FA44">
        <v>-0.15455859782560324</v>
      </c>
      <c r="FB44">
        <v>0.39762688815652331</v>
      </c>
      <c r="FC44">
        <v>-0.28493110355898238</v>
      </c>
      <c r="FD44">
        <v>0.1390765563564732</v>
      </c>
      <c r="FE44">
        <v>-5.4236646316290993E-2</v>
      </c>
      <c r="FF44">
        <v>0.25837761099163303</v>
      </c>
      <c r="FG44">
        <v>-0.50547121658923755</v>
      </c>
      <c r="FH44">
        <v>-0.24756559728286093</v>
      </c>
      <c r="FI44">
        <v>0.17392330300894523</v>
      </c>
      <c r="FJ44">
        <v>-0.12186185228702251</v>
      </c>
      <c r="FK44" t="e">
        <v>#DIV/0!</v>
      </c>
      <c r="FL44">
        <v>4.5476944921077553E-3</v>
      </c>
      <c r="FM44">
        <v>-0.22237820142749987</v>
      </c>
      <c r="FN44">
        <v>-0.11866284680735427</v>
      </c>
      <c r="FO44">
        <v>-0.17255172114689107</v>
      </c>
      <c r="FP44">
        <v>-0.17017834224649286</v>
      </c>
      <c r="FQ44">
        <v>-2.6701798584964135E-2</v>
      </c>
      <c r="FR44">
        <v>-0.39009666154491535</v>
      </c>
      <c r="FS44">
        <v>0.14369275508463114</v>
      </c>
      <c r="FT44">
        <v>0.316815877130247</v>
      </c>
      <c r="FU44">
        <v>0.39183000348768698</v>
      </c>
      <c r="FV44">
        <v>0.30058167857263524</v>
      </c>
      <c r="FW44">
        <v>0.17498989929791905</v>
      </c>
      <c r="FX44">
        <v>0.3668124311218845</v>
      </c>
      <c r="FY44">
        <v>0.34843848867028171</v>
      </c>
      <c r="FZ44">
        <v>0.30475002950392155</v>
      </c>
      <c r="GA44">
        <v>0.41238558618358323</v>
      </c>
      <c r="GB44">
        <v>7.5957677638073141E-3</v>
      </c>
      <c r="GC44">
        <v>0.40347004506326217</v>
      </c>
      <c r="GD44">
        <v>0.37484776296773165</v>
      </c>
      <c r="GE44">
        <v>0.10252604795153571</v>
      </c>
      <c r="GF44">
        <v>0.29853010708001321</v>
      </c>
      <c r="GG44">
        <v>0.2638573170048496</v>
      </c>
      <c r="GH44" s="14" t="s">
        <v>1</v>
      </c>
      <c r="GI44" s="1" t="s">
        <v>48</v>
      </c>
    </row>
    <row r="45" spans="1:191" x14ac:dyDescent="0.25">
      <c r="A45" s="14" t="s">
        <v>1</v>
      </c>
      <c r="B45" s="1" t="s">
        <v>49</v>
      </c>
      <c r="C45">
        <v>0.35795216572869831</v>
      </c>
      <c r="D45">
        <v>0.39822203901622449</v>
      </c>
      <c r="E45">
        <v>0.32552815347055863</v>
      </c>
      <c r="F45">
        <v>-8.0941543525000589E-2</v>
      </c>
      <c r="G45">
        <v>0.51440408263522697</v>
      </c>
      <c r="H45">
        <v>0.50069252525021168</v>
      </c>
      <c r="I45">
        <v>-0.2705733576693295</v>
      </c>
      <c r="J45">
        <v>-0.14712812608147841</v>
      </c>
      <c r="K45">
        <v>-1.4259642701649117E-2</v>
      </c>
      <c r="L45">
        <v>8.6180933879812516E-2</v>
      </c>
      <c r="M45">
        <v>9.4150071603766067E-2</v>
      </c>
      <c r="N45">
        <v>0.18580839778591393</v>
      </c>
      <c r="O45">
        <v>0.15866164993799356</v>
      </c>
      <c r="P45">
        <v>-9.0673672679685804E-2</v>
      </c>
      <c r="Q45">
        <v>-0.14971241058281035</v>
      </c>
      <c r="R45">
        <v>0.27418220474767691</v>
      </c>
      <c r="S45">
        <v>0.26664119169590766</v>
      </c>
      <c r="T45">
        <v>0.19417095057839143</v>
      </c>
      <c r="U45">
        <v>-9.2838026490195291E-2</v>
      </c>
      <c r="V45">
        <v>5.4584536106292755E-2</v>
      </c>
      <c r="W45">
        <v>-2.410804836212737E-2</v>
      </c>
      <c r="X45">
        <v>-3.7762664259926221E-2</v>
      </c>
      <c r="Y45">
        <v>0.6458612731887472</v>
      </c>
      <c r="Z45">
        <v>0.4173641761641525</v>
      </c>
      <c r="AA45">
        <v>0.15861062129698564</v>
      </c>
      <c r="AB45">
        <v>0.7302820345364347</v>
      </c>
      <c r="AC45">
        <v>-9.8070234708438966E-2</v>
      </c>
      <c r="AD45">
        <v>0.6054678578245779</v>
      </c>
      <c r="AE45">
        <v>0.12138217555424614</v>
      </c>
      <c r="AF45">
        <v>0.79335689578942137</v>
      </c>
      <c r="AG45">
        <v>-0.11134996062026094</v>
      </c>
      <c r="AH45">
        <v>0.56954137467058807</v>
      </c>
      <c r="AI45">
        <v>5.0490688537232702E-2</v>
      </c>
      <c r="AJ45">
        <v>0.42850340119971536</v>
      </c>
      <c r="AK45">
        <v>0.79559006119720732</v>
      </c>
      <c r="AL45">
        <v>0.47131399117800599</v>
      </c>
      <c r="AM45">
        <v>0.37662323574913625</v>
      </c>
      <c r="AN45">
        <v>-0.50249848465766878</v>
      </c>
      <c r="AO45">
        <v>-0.11216943831695242</v>
      </c>
      <c r="AP45">
        <v>0.23922410708846406</v>
      </c>
      <c r="AQ45">
        <v>0.67898551533850882</v>
      </c>
      <c r="AR45">
        <v>0.77207807699872655</v>
      </c>
      <c r="AS45">
        <v>0.99999999999999989</v>
      </c>
      <c r="AT45">
        <v>-3.062672424404958E-2</v>
      </c>
      <c r="AU45" t="e">
        <v>#DIV/0!</v>
      </c>
      <c r="AV45">
        <v>0.83665794459809539</v>
      </c>
      <c r="AW45">
        <v>0.2649323009382113</v>
      </c>
      <c r="AX45">
        <v>0.52976768916371675</v>
      </c>
      <c r="AY45">
        <v>0.70059521199682995</v>
      </c>
      <c r="AZ45">
        <v>0.76314539220770972</v>
      </c>
      <c r="BA45">
        <v>0.75770675912121965</v>
      </c>
      <c r="BB45">
        <v>0.64563255561690291</v>
      </c>
      <c r="BC45">
        <v>0.49020706166777034</v>
      </c>
      <c r="BD45">
        <v>0.62656331606840465</v>
      </c>
      <c r="BE45">
        <v>0.94472337301419063</v>
      </c>
      <c r="BF45">
        <v>0.46825186035730382</v>
      </c>
      <c r="BG45">
        <v>0.41018113893827951</v>
      </c>
      <c r="BH45">
        <v>0.62897250880769418</v>
      </c>
      <c r="BI45">
        <v>0.85442476546914137</v>
      </c>
      <c r="BJ45">
        <v>0.69913166675065519</v>
      </c>
      <c r="BK45">
        <v>0.79545336350253804</v>
      </c>
      <c r="BL45" t="e">
        <v>#DIV/0!</v>
      </c>
      <c r="BM45">
        <v>-0.10003663375836955</v>
      </c>
      <c r="BN45" t="e">
        <v>#DIV/0!</v>
      </c>
      <c r="BO45">
        <v>-0.36933359396315929</v>
      </c>
      <c r="BP45">
        <v>-0.14578380255902346</v>
      </c>
      <c r="BQ45">
        <v>0.35110061720711594</v>
      </c>
      <c r="BR45">
        <v>0.17908686086228831</v>
      </c>
      <c r="BS45">
        <v>-0.20826068212678181</v>
      </c>
      <c r="BT45" t="e">
        <v>#DIV/0!</v>
      </c>
      <c r="BU45">
        <v>0.37277169335516824</v>
      </c>
      <c r="BV45" t="e">
        <v>#DIV/0!</v>
      </c>
      <c r="BW45">
        <v>-0.14512741850285282</v>
      </c>
      <c r="BX45" t="e">
        <v>#DIV/0!</v>
      </c>
      <c r="BY45">
        <v>0.73779768504816112</v>
      </c>
      <c r="BZ45">
        <v>0.57512353124738802</v>
      </c>
      <c r="CA45">
        <v>0.76226321361040794</v>
      </c>
      <c r="CB45">
        <v>0.11656833798153581</v>
      </c>
      <c r="CC45">
        <v>0.71020670231104077</v>
      </c>
      <c r="CD45">
        <v>0.57418030267401943</v>
      </c>
      <c r="CE45">
        <v>0.68121332587403216</v>
      </c>
      <c r="CF45">
        <v>0.44986199151971495</v>
      </c>
      <c r="CG45">
        <v>-0.15964177065670962</v>
      </c>
      <c r="CH45">
        <v>-0.29724483971661197</v>
      </c>
      <c r="CI45">
        <v>-0.17107266638518076</v>
      </c>
      <c r="CJ45">
        <v>-0.21734331526227063</v>
      </c>
      <c r="CK45">
        <v>-0.24048245651645145</v>
      </c>
      <c r="CL45">
        <v>-0.14036286740339121</v>
      </c>
      <c r="CM45">
        <v>-0.23955024744728837</v>
      </c>
      <c r="CN45">
        <v>-5.7409546676639667E-2</v>
      </c>
      <c r="CO45">
        <v>-0.2358405941466219</v>
      </c>
      <c r="CP45">
        <v>-0.33199098229407448</v>
      </c>
      <c r="CQ45">
        <v>0.34796234808151799</v>
      </c>
      <c r="CR45">
        <v>0.21785971609591009</v>
      </c>
      <c r="CS45">
        <v>-0.13260528921048689</v>
      </c>
      <c r="CT45">
        <v>-2.5664340084513498E-2</v>
      </c>
      <c r="CU45">
        <v>-0.19100675269624456</v>
      </c>
      <c r="CV45">
        <v>-0.24450192204828872</v>
      </c>
      <c r="CW45">
        <v>-0.25824282022155809</v>
      </c>
      <c r="CX45">
        <v>0.36048647412357099</v>
      </c>
      <c r="CY45">
        <v>6.1100610524073937E-2</v>
      </c>
      <c r="CZ45">
        <v>0.28325600332790524</v>
      </c>
      <c r="DA45">
        <v>0.29906682955155262</v>
      </c>
      <c r="DB45">
        <v>0.38159642220392426</v>
      </c>
      <c r="DC45">
        <v>0.12520094169603785</v>
      </c>
      <c r="DD45">
        <v>-0.18436405811908724</v>
      </c>
      <c r="DE45">
        <v>-9.910187421211282E-2</v>
      </c>
      <c r="DF45">
        <v>-0.27475120022261057</v>
      </c>
      <c r="DG45">
        <v>3.6399122541143705E-2</v>
      </c>
      <c r="DH45">
        <v>0.14755197893675157</v>
      </c>
      <c r="DI45">
        <v>-0.1928648467028635</v>
      </c>
      <c r="DJ45">
        <v>-0.14720292851521716</v>
      </c>
      <c r="DK45">
        <v>-0.23403435737885753</v>
      </c>
      <c r="DL45">
        <v>-0.18590519978654932</v>
      </c>
      <c r="DM45">
        <v>-7.625885744442179E-2</v>
      </c>
      <c r="DN45">
        <v>2.6748744634277767E-2</v>
      </c>
      <c r="DO45">
        <v>8.3925754027058597E-2</v>
      </c>
      <c r="DP45">
        <v>-0.18012278165942805</v>
      </c>
      <c r="DQ45">
        <v>-0.25888625002198651</v>
      </c>
      <c r="DR45">
        <v>-0.19858413019288998</v>
      </c>
      <c r="DS45">
        <v>-0.41700324040798586</v>
      </c>
      <c r="DT45">
        <v>-5.1611150871679008E-2</v>
      </c>
      <c r="DU45">
        <v>-0.1099078851624902</v>
      </c>
      <c r="DV45">
        <v>0.11362139395598288</v>
      </c>
      <c r="DW45">
        <v>-0.29777206857709265</v>
      </c>
      <c r="DX45">
        <v>-9.1986150072288331E-2</v>
      </c>
      <c r="DY45">
        <v>4.4870723831715267E-2</v>
      </c>
      <c r="DZ45">
        <v>-1.0965328744686812E-2</v>
      </c>
      <c r="EA45">
        <v>9.8166136780284838E-2</v>
      </c>
      <c r="EB45">
        <v>-8.2334849667072899E-2</v>
      </c>
      <c r="EC45">
        <v>-0.18434096810369061</v>
      </c>
      <c r="ED45">
        <v>-0.36982455774312384</v>
      </c>
      <c r="EE45">
        <v>-0.47076708991128846</v>
      </c>
      <c r="EF45">
        <v>-0.29294280232929298</v>
      </c>
      <c r="EG45">
        <v>-0.14022253666757134</v>
      </c>
      <c r="EH45">
        <v>0.42934687124271043</v>
      </c>
      <c r="EI45">
        <v>-0.22819543326370148</v>
      </c>
      <c r="EJ45">
        <v>-7.513415294910876E-2</v>
      </c>
      <c r="EK45">
        <v>0.4771117457638645</v>
      </c>
      <c r="EL45">
        <v>0.61908094935412539</v>
      </c>
      <c r="EM45">
        <v>0.20384144227741294</v>
      </c>
      <c r="EN45">
        <v>-0.27485317234864037</v>
      </c>
      <c r="EO45">
        <v>-0.27771877624135166</v>
      </c>
      <c r="EP45">
        <v>3.148442570697331E-2</v>
      </c>
      <c r="EQ45">
        <v>0.40003487785340486</v>
      </c>
      <c r="ER45">
        <v>0.20059414630591699</v>
      </c>
      <c r="ES45">
        <v>0.44400298724729165</v>
      </c>
      <c r="ET45">
        <v>-0.24534847005362651</v>
      </c>
      <c r="EU45">
        <v>0.11783959926431233</v>
      </c>
      <c r="EV45">
        <v>0.22789162916633729</v>
      </c>
      <c r="EW45">
        <v>5.6709852816353323E-2</v>
      </c>
      <c r="EX45">
        <v>4.8067185047825464E-2</v>
      </c>
      <c r="EY45">
        <v>0.21695741854584244</v>
      </c>
      <c r="EZ45">
        <v>0.21560263755143183</v>
      </c>
      <c r="FA45">
        <v>-0.3490548178438504</v>
      </c>
      <c r="FB45">
        <v>0.43217758963226116</v>
      </c>
      <c r="FC45">
        <v>-0.40768322963660919</v>
      </c>
      <c r="FD45">
        <v>-8.2954872525540013E-2</v>
      </c>
      <c r="FE45">
        <v>-0.12990859997833221</v>
      </c>
      <c r="FF45">
        <v>9.6382555947091858E-2</v>
      </c>
      <c r="FG45">
        <v>-0.76647830295843411</v>
      </c>
      <c r="FH45">
        <v>-0.40693490886448286</v>
      </c>
      <c r="FI45">
        <v>-0.18519913683944231</v>
      </c>
      <c r="FJ45">
        <v>-0.25183352727950442</v>
      </c>
      <c r="FK45" t="e">
        <v>#DIV/0!</v>
      </c>
      <c r="FL45">
        <v>-0.22467858968955659</v>
      </c>
      <c r="FM45">
        <v>-0.35185307278772027</v>
      </c>
      <c r="FN45">
        <v>-0.21517872453094847</v>
      </c>
      <c r="FO45">
        <v>-0.439006400192546</v>
      </c>
      <c r="FP45">
        <v>-0.35407812382076398</v>
      </c>
      <c r="FQ45">
        <v>-1.7581826720764516E-2</v>
      </c>
      <c r="FR45">
        <v>-0.35569239839440425</v>
      </c>
      <c r="FS45">
        <v>-6.383195983646367E-2</v>
      </c>
      <c r="FT45">
        <v>0.30687856869923347</v>
      </c>
      <c r="FU45">
        <v>0.2263995919047069</v>
      </c>
      <c r="FV45">
        <v>0.155437992821435</v>
      </c>
      <c r="FW45">
        <v>0.15739354789177554</v>
      </c>
      <c r="FX45">
        <v>0.32461896101018994</v>
      </c>
      <c r="FY45">
        <v>0.23077950851173379</v>
      </c>
      <c r="FZ45">
        <v>0.33154471396296425</v>
      </c>
      <c r="GA45">
        <v>0.46733828343790257</v>
      </c>
      <c r="GB45">
        <v>2.51615818947435E-2</v>
      </c>
      <c r="GC45">
        <v>0.20289351910557632</v>
      </c>
      <c r="GD45">
        <v>0.43418884420259946</v>
      </c>
      <c r="GE45">
        <v>-0.37793485226043178</v>
      </c>
      <c r="GF45">
        <v>-7.2876804454678173E-2</v>
      </c>
      <c r="GG45">
        <v>0.34327844059877149</v>
      </c>
      <c r="GH45" s="14" t="s">
        <v>1</v>
      </c>
      <c r="GI45" s="1" t="s">
        <v>49</v>
      </c>
    </row>
    <row r="46" spans="1:191" x14ac:dyDescent="0.25">
      <c r="A46" s="14" t="s">
        <v>1</v>
      </c>
      <c r="B46" s="1" t="s">
        <v>50</v>
      </c>
      <c r="C46">
        <v>0.5516960698650063</v>
      </c>
      <c r="D46">
        <v>-0.25106070314002282</v>
      </c>
      <c r="E46">
        <v>0.11334130991420072</v>
      </c>
      <c r="F46">
        <v>-0.28824503440496563</v>
      </c>
      <c r="G46">
        <v>-0.49294620794292987</v>
      </c>
      <c r="H46">
        <v>8.060482894986426E-2</v>
      </c>
      <c r="I46">
        <v>-0.17755350708429699</v>
      </c>
      <c r="J46">
        <v>-0.4821238483488976</v>
      </c>
      <c r="K46">
        <v>-0.23554725126376846</v>
      </c>
      <c r="L46">
        <v>-0.51159787819911029</v>
      </c>
      <c r="M46">
        <v>-0.42974823639559734</v>
      </c>
      <c r="N46">
        <v>-8.7481793371115751E-2</v>
      </c>
      <c r="O46">
        <v>-0.41867621357111845</v>
      </c>
      <c r="P46">
        <v>-0.48903856989580013</v>
      </c>
      <c r="Q46">
        <v>-0.46378950920670609</v>
      </c>
      <c r="R46">
        <v>-0.44536468855969702</v>
      </c>
      <c r="S46">
        <v>-0.34236761939243904</v>
      </c>
      <c r="T46">
        <v>-0.37896761704210341</v>
      </c>
      <c r="U46">
        <v>-0.41301130392104185</v>
      </c>
      <c r="V46">
        <v>-0.41539529755734583</v>
      </c>
      <c r="W46">
        <v>-0.1991608718225418</v>
      </c>
      <c r="X46">
        <v>-0.46664098743214233</v>
      </c>
      <c r="Y46">
        <v>5.6204094360989561E-2</v>
      </c>
      <c r="Z46">
        <v>0.39653628969292809</v>
      </c>
      <c r="AA46">
        <v>-2.6005744226667689E-2</v>
      </c>
      <c r="AB46">
        <v>-5.9333322548496735E-2</v>
      </c>
      <c r="AC46">
        <v>-0.27421519797165056</v>
      </c>
      <c r="AD46">
        <v>6.8233546321586278E-2</v>
      </c>
      <c r="AE46">
        <v>-0.1955326701324987</v>
      </c>
      <c r="AF46">
        <v>1.3945405757697619E-2</v>
      </c>
      <c r="AG46">
        <v>-0.10873475315456695</v>
      </c>
      <c r="AH46">
        <v>-0.24240208410360209</v>
      </c>
      <c r="AI46">
        <v>7.2415775190419848E-2</v>
      </c>
      <c r="AJ46">
        <v>-0.23638919709795156</v>
      </c>
      <c r="AK46">
        <v>-0.12022185459623619</v>
      </c>
      <c r="AL46">
        <v>-0.21914921296882489</v>
      </c>
      <c r="AM46">
        <v>-0.16853822852009109</v>
      </c>
      <c r="AN46">
        <v>-0.2528135713868338</v>
      </c>
      <c r="AO46">
        <v>-0.35290956931903278</v>
      </c>
      <c r="AP46">
        <v>-0.64802079339086005</v>
      </c>
      <c r="AQ46">
        <v>0.1533197674387754</v>
      </c>
      <c r="AR46">
        <v>0.2342473677363926</v>
      </c>
      <c r="AS46">
        <v>-3.062672424404958E-2</v>
      </c>
      <c r="AT46">
        <v>0.99999999999999978</v>
      </c>
      <c r="AU46" t="e">
        <v>#DIV/0!</v>
      </c>
      <c r="AV46">
        <v>2.6823629612736724E-2</v>
      </c>
      <c r="AW46">
        <v>0.45653124562829345</v>
      </c>
      <c r="AX46">
        <v>0.37454306313426822</v>
      </c>
      <c r="AY46">
        <v>3.7506759869291577E-2</v>
      </c>
      <c r="AZ46">
        <v>6.8547741209230212E-2</v>
      </c>
      <c r="BA46">
        <v>8.2694967868584865E-2</v>
      </c>
      <c r="BB46">
        <v>-2.5606148640729413E-2</v>
      </c>
      <c r="BC46">
        <v>0.19098958452214262</v>
      </c>
      <c r="BD46">
        <v>0.2825544366408041</v>
      </c>
      <c r="BE46">
        <v>3.3246501278470793E-2</v>
      </c>
      <c r="BF46">
        <v>0.54970341660385413</v>
      </c>
      <c r="BG46">
        <v>0.26484540320839606</v>
      </c>
      <c r="BH46">
        <v>0.43306852478477403</v>
      </c>
      <c r="BI46">
        <v>-4.6487038772657065E-2</v>
      </c>
      <c r="BJ46">
        <v>0.37351840577466577</v>
      </c>
      <c r="BK46">
        <v>0.33670387593570228</v>
      </c>
      <c r="BL46" t="e">
        <v>#DIV/0!</v>
      </c>
      <c r="BM46">
        <v>-0.2567770472871056</v>
      </c>
      <c r="BN46" t="e">
        <v>#DIV/0!</v>
      </c>
      <c r="BO46">
        <v>-0.39095075731769674</v>
      </c>
      <c r="BP46">
        <v>-7.0076150870809054E-2</v>
      </c>
      <c r="BQ46">
        <v>0.2161738139740905</v>
      </c>
      <c r="BR46">
        <v>0.10702922133627214</v>
      </c>
      <c r="BS46">
        <v>0.31748659440110322</v>
      </c>
      <c r="BT46" t="e">
        <v>#DIV/0!</v>
      </c>
      <c r="BU46">
        <v>0.57501499039998594</v>
      </c>
      <c r="BV46" t="e">
        <v>#DIV/0!</v>
      </c>
      <c r="BW46">
        <v>-0.3655228026716108</v>
      </c>
      <c r="BX46" t="e">
        <v>#DIV/0!</v>
      </c>
      <c r="BY46">
        <v>0.13724968425033984</v>
      </c>
      <c r="BZ46">
        <v>0.24079256293164389</v>
      </c>
      <c r="CA46">
        <v>0.13643887051030476</v>
      </c>
      <c r="CB46">
        <v>-0.54374158525899741</v>
      </c>
      <c r="CC46">
        <v>-9.1861658220346656E-2</v>
      </c>
      <c r="CD46">
        <v>-0.25926473407524847</v>
      </c>
      <c r="CE46">
        <v>0.60051098122289759</v>
      </c>
      <c r="CF46">
        <v>0.40753649527574892</v>
      </c>
      <c r="CG46">
        <v>5.6458132118566123E-2</v>
      </c>
      <c r="CH46">
        <v>0.26634228453689801</v>
      </c>
      <c r="CI46">
        <v>5.3924614937313209E-2</v>
      </c>
      <c r="CJ46">
        <v>0.15382024253939261</v>
      </c>
      <c r="CK46">
        <v>0.33201979859670616</v>
      </c>
      <c r="CL46">
        <v>0.2906488181194779</v>
      </c>
      <c r="CM46">
        <v>0.23967276282647454</v>
      </c>
      <c r="CN46">
        <v>-4.6961975865535494E-2</v>
      </c>
      <c r="CO46">
        <v>0.27090293025441509</v>
      </c>
      <c r="CP46">
        <v>7.2536487334734154E-2</v>
      </c>
      <c r="CQ46">
        <v>-8.2494771401036185E-2</v>
      </c>
      <c r="CR46">
        <v>0.18930629570869198</v>
      </c>
      <c r="CS46">
        <v>-0.17561611875950697</v>
      </c>
      <c r="CT46">
        <v>3.2656846272591224E-2</v>
      </c>
      <c r="CU46">
        <v>-0.16370856946247545</v>
      </c>
      <c r="CV46">
        <v>-0.10138648947212006</v>
      </c>
      <c r="CW46">
        <v>-0.17855752520483845</v>
      </c>
      <c r="CX46">
        <v>-4.3141448593557265E-2</v>
      </c>
      <c r="CY46">
        <v>0.27102000553270966</v>
      </c>
      <c r="CZ46">
        <v>0.21212121707836659</v>
      </c>
      <c r="DA46">
        <v>0.29827444914156059</v>
      </c>
      <c r="DB46">
        <v>0.3911682888486982</v>
      </c>
      <c r="DC46">
        <v>0.37342714738710181</v>
      </c>
      <c r="DD46">
        <v>0.23449382896471707</v>
      </c>
      <c r="DE46">
        <v>0.15979926687580037</v>
      </c>
      <c r="DF46">
        <v>0.16190830775346371</v>
      </c>
      <c r="DG46">
        <v>-0.11797402037643298</v>
      </c>
      <c r="DH46">
        <v>0.29694628280823276</v>
      </c>
      <c r="DI46">
        <v>0.33261451593046071</v>
      </c>
      <c r="DJ46">
        <v>0.22768615729138608</v>
      </c>
      <c r="DK46">
        <v>0.35220697242684901</v>
      </c>
      <c r="DL46">
        <v>0.16990013334674775</v>
      </c>
      <c r="DM46">
        <v>-0.27349340000406647</v>
      </c>
      <c r="DN46">
        <v>-0.21898041813454827</v>
      </c>
      <c r="DO46">
        <v>0.2540123136652121</v>
      </c>
      <c r="DP46">
        <v>0.44424730552107533</v>
      </c>
      <c r="DQ46">
        <v>0.26305165154475491</v>
      </c>
      <c r="DR46">
        <v>0.10812321552121426</v>
      </c>
      <c r="DS46">
        <v>0.51400692386429903</v>
      </c>
      <c r="DT46">
        <v>-0.32354972112193298</v>
      </c>
      <c r="DU46">
        <v>-0.17383090236525003</v>
      </c>
      <c r="DV46">
        <v>0.21598845465240762</v>
      </c>
      <c r="DW46">
        <v>0.33806175838427532</v>
      </c>
      <c r="DX46">
        <v>0.15247287095152579</v>
      </c>
      <c r="DY46">
        <v>0.11966448420654811</v>
      </c>
      <c r="DZ46">
        <v>-0.13219323400790783</v>
      </c>
      <c r="EA46">
        <v>-0.19024429097336942</v>
      </c>
      <c r="EB46">
        <v>-1.4732749340826962E-2</v>
      </c>
      <c r="EC46">
        <v>-0.47525110697188855</v>
      </c>
      <c r="ED46">
        <v>0.40733684310350454</v>
      </c>
      <c r="EE46">
        <v>-0.1424898043788754</v>
      </c>
      <c r="EF46">
        <v>-0.18459650808150724</v>
      </c>
      <c r="EG46">
        <v>-5.0820303776258458E-2</v>
      </c>
      <c r="EH46">
        <v>-0.29739675089445572</v>
      </c>
      <c r="EI46">
        <v>0.34665730293289715</v>
      </c>
      <c r="EJ46">
        <v>-0.26629291758442653</v>
      </c>
      <c r="EK46">
        <v>0.29178169229398321</v>
      </c>
      <c r="EL46">
        <v>6.7484338510632605E-3</v>
      </c>
      <c r="EM46">
        <v>-0.11534336648408737</v>
      </c>
      <c r="EN46">
        <v>2.8973254209511527E-2</v>
      </c>
      <c r="EO46">
        <v>-0.56004645448816714</v>
      </c>
      <c r="EP46">
        <v>9.8203242932400236E-2</v>
      </c>
      <c r="EQ46">
        <v>3.2950001342354381E-2</v>
      </c>
      <c r="ER46">
        <v>-8.7185047923259817E-2</v>
      </c>
      <c r="ES46">
        <v>-0.3716831840189303</v>
      </c>
      <c r="ET46">
        <v>7.8948757196670022E-2</v>
      </c>
      <c r="EU46">
        <v>-0.18810240956282734</v>
      </c>
      <c r="EV46">
        <v>3.0233057780568246E-2</v>
      </c>
      <c r="EW46">
        <v>0.27227340022377955</v>
      </c>
      <c r="EX46">
        <v>0.37238217239553462</v>
      </c>
      <c r="EY46">
        <v>9.2956642530083136E-2</v>
      </c>
      <c r="EZ46">
        <v>-9.0062518415508108E-2</v>
      </c>
      <c r="FA46">
        <v>-4.8105116029958012E-2</v>
      </c>
      <c r="FB46">
        <v>-0.12577845281250638</v>
      </c>
      <c r="FC46">
        <v>0.41978246997634067</v>
      </c>
      <c r="FD46">
        <v>1.307556535250429E-2</v>
      </c>
      <c r="FE46">
        <v>0.24131995662000005</v>
      </c>
      <c r="FF46">
        <v>0.15441949760590051</v>
      </c>
      <c r="FG46">
        <v>4.2090128050294107E-2</v>
      </c>
      <c r="FH46">
        <v>-0.16060218878900259</v>
      </c>
      <c r="FI46">
        <v>7.1033198396166508E-2</v>
      </c>
      <c r="FJ46">
        <v>6.7094197353763846E-2</v>
      </c>
      <c r="FK46" t="e">
        <v>#DIV/0!</v>
      </c>
      <c r="FL46">
        <v>0.31560238824698111</v>
      </c>
      <c r="FM46">
        <v>-3.9172178135315192E-2</v>
      </c>
      <c r="FN46">
        <v>-5.2751459605724964E-2</v>
      </c>
      <c r="FO46">
        <v>6.5486151480424595E-2</v>
      </c>
      <c r="FP46">
        <v>-2.5943203491105765E-2</v>
      </c>
      <c r="FQ46">
        <v>-0.11046246816223568</v>
      </c>
      <c r="FR46">
        <v>0.4286919462230307</v>
      </c>
      <c r="FS46">
        <v>0.25291496345561687</v>
      </c>
      <c r="FT46">
        <v>0.20568904119128195</v>
      </c>
      <c r="FU46">
        <v>0.33943137258360762</v>
      </c>
      <c r="FV46">
        <v>0.20691429957426802</v>
      </c>
      <c r="FW46">
        <v>0.17107484457002967</v>
      </c>
      <c r="FX46">
        <v>0.36320060569976659</v>
      </c>
      <c r="FY46">
        <v>0.39527394825801759</v>
      </c>
      <c r="FZ46">
        <v>0.27389008878819227</v>
      </c>
      <c r="GA46">
        <v>0.25039220063908613</v>
      </c>
      <c r="GB46">
        <v>-3.0296366303347581E-2</v>
      </c>
      <c r="GC46">
        <v>0.27157230086617018</v>
      </c>
      <c r="GD46">
        <v>0.3135564318036323</v>
      </c>
      <c r="GE46">
        <v>0.26312893880310195</v>
      </c>
      <c r="GF46">
        <v>0.34664977428186483</v>
      </c>
      <c r="GG46">
        <v>6.1536914173571183E-2</v>
      </c>
      <c r="GH46" s="14" t="s">
        <v>1</v>
      </c>
      <c r="GI46" s="1" t="s">
        <v>50</v>
      </c>
    </row>
    <row r="47" spans="1:191" x14ac:dyDescent="0.25">
      <c r="A47" s="14" t="s">
        <v>1</v>
      </c>
      <c r="B47" s="1" t="s">
        <v>51</v>
      </c>
      <c r="C47" t="e">
        <v>#DIV/0!</v>
      </c>
      <c r="D47" t="e">
        <v>#DIV/0!</v>
      </c>
      <c r="E47" t="e">
        <v>#DIV/0!</v>
      </c>
      <c r="F47" t="e">
        <v>#DIV/0!</v>
      </c>
      <c r="G47" t="e">
        <v>#DIV/0!</v>
      </c>
      <c r="H47" t="e">
        <v>#DIV/0!</v>
      </c>
      <c r="I47" t="e">
        <v>#DIV/0!</v>
      </c>
      <c r="J47" t="e">
        <v>#DIV/0!</v>
      </c>
      <c r="K47" t="e">
        <v>#DIV/0!</v>
      </c>
      <c r="L47" t="e">
        <v>#DIV/0!</v>
      </c>
      <c r="M47" t="e">
        <v>#DIV/0!</v>
      </c>
      <c r="N47" t="e">
        <v>#DIV/0!</v>
      </c>
      <c r="O47" t="e">
        <v>#DIV/0!</v>
      </c>
      <c r="P47" t="e">
        <v>#DIV/0!</v>
      </c>
      <c r="Q47" t="e">
        <v>#DIV/0!</v>
      </c>
      <c r="R47" t="e">
        <v>#DIV/0!</v>
      </c>
      <c r="S47" t="e">
        <v>#DIV/0!</v>
      </c>
      <c r="T47" t="e">
        <v>#DIV/0!</v>
      </c>
      <c r="U47" t="e">
        <v>#DIV/0!</v>
      </c>
      <c r="V47" t="e">
        <v>#DIV/0!</v>
      </c>
      <c r="W47" t="e">
        <v>#DIV/0!</v>
      </c>
      <c r="X47" t="e">
        <v>#DIV/0!</v>
      </c>
      <c r="Y47" t="e">
        <v>#DIV/0!</v>
      </c>
      <c r="Z47" t="e">
        <v>#DIV/0!</v>
      </c>
      <c r="AA47" t="e">
        <v>#DIV/0!</v>
      </c>
      <c r="AB47" t="e">
        <v>#DIV/0!</v>
      </c>
      <c r="AC47" t="e">
        <v>#DIV/0!</v>
      </c>
      <c r="AD47" t="e">
        <v>#DIV/0!</v>
      </c>
      <c r="AE47" t="e">
        <v>#DIV/0!</v>
      </c>
      <c r="AF47" t="e">
        <v>#DIV/0!</v>
      </c>
      <c r="AG47" t="e">
        <v>#DIV/0!</v>
      </c>
      <c r="AH47" t="e">
        <v>#DIV/0!</v>
      </c>
      <c r="AI47" t="e">
        <v>#DIV/0!</v>
      </c>
      <c r="AJ47" t="e">
        <v>#DIV/0!</v>
      </c>
      <c r="AK47" t="e">
        <v>#DIV/0!</v>
      </c>
      <c r="AL47" t="e">
        <v>#DIV/0!</v>
      </c>
      <c r="AM47" t="e">
        <v>#DIV/0!</v>
      </c>
      <c r="AN47" t="e">
        <v>#DIV/0!</v>
      </c>
      <c r="AO47" t="e">
        <v>#DIV/0!</v>
      </c>
      <c r="AP47" t="e">
        <v>#DIV/0!</v>
      </c>
      <c r="AQ47" t="e">
        <v>#DIV/0!</v>
      </c>
      <c r="AR47" t="e">
        <v>#DIV/0!</v>
      </c>
      <c r="AS47" t="e">
        <v>#DIV/0!</v>
      </c>
      <c r="AT47" t="e">
        <v>#DIV/0!</v>
      </c>
      <c r="AU47" t="e">
        <v>#DIV/0!</v>
      </c>
      <c r="AV47" t="e">
        <v>#DIV/0!</v>
      </c>
      <c r="AW47" t="e">
        <v>#DIV/0!</v>
      </c>
      <c r="AX47" t="e">
        <v>#DIV/0!</v>
      </c>
      <c r="AY47" t="e">
        <v>#DIV/0!</v>
      </c>
      <c r="AZ47" t="e">
        <v>#DIV/0!</v>
      </c>
      <c r="BA47" t="e">
        <v>#DIV/0!</v>
      </c>
      <c r="BB47" t="e">
        <v>#DIV/0!</v>
      </c>
      <c r="BC47" t="e">
        <v>#DIV/0!</v>
      </c>
      <c r="BD47" t="e">
        <v>#DIV/0!</v>
      </c>
      <c r="BE47" t="e">
        <v>#DIV/0!</v>
      </c>
      <c r="BF47" t="e">
        <v>#DIV/0!</v>
      </c>
      <c r="BG47" t="e">
        <v>#DIV/0!</v>
      </c>
      <c r="BH47" t="e">
        <v>#DIV/0!</v>
      </c>
      <c r="BI47" t="e">
        <v>#DIV/0!</v>
      </c>
      <c r="BJ47" t="e">
        <v>#DIV/0!</v>
      </c>
      <c r="BK47" t="e">
        <v>#DIV/0!</v>
      </c>
      <c r="BL47" t="e">
        <v>#DIV/0!</v>
      </c>
      <c r="BM47" t="e">
        <v>#DIV/0!</v>
      </c>
      <c r="BN47" t="e">
        <v>#DIV/0!</v>
      </c>
      <c r="BO47" t="e">
        <v>#DIV/0!</v>
      </c>
      <c r="BP47" t="e">
        <v>#DIV/0!</v>
      </c>
      <c r="BQ47" t="e">
        <v>#DIV/0!</v>
      </c>
      <c r="BR47" t="e">
        <v>#DIV/0!</v>
      </c>
      <c r="BS47" t="e">
        <v>#DIV/0!</v>
      </c>
      <c r="BT47" t="e">
        <v>#DIV/0!</v>
      </c>
      <c r="BU47" t="e">
        <v>#DIV/0!</v>
      </c>
      <c r="BV47" t="e">
        <v>#DIV/0!</v>
      </c>
      <c r="BW47" t="e">
        <v>#DIV/0!</v>
      </c>
      <c r="BX47" t="e">
        <v>#DIV/0!</v>
      </c>
      <c r="BY47" t="e">
        <v>#DIV/0!</v>
      </c>
      <c r="BZ47" t="e">
        <v>#DIV/0!</v>
      </c>
      <c r="CA47" t="e">
        <v>#DIV/0!</v>
      </c>
      <c r="CB47" t="e">
        <v>#DIV/0!</v>
      </c>
      <c r="CC47" t="e">
        <v>#DIV/0!</v>
      </c>
      <c r="CD47" t="e">
        <v>#DIV/0!</v>
      </c>
      <c r="CE47" t="e">
        <v>#DIV/0!</v>
      </c>
      <c r="CF47" t="e">
        <v>#DIV/0!</v>
      </c>
      <c r="CG47" t="e">
        <v>#DIV/0!</v>
      </c>
      <c r="CH47" t="e">
        <v>#DIV/0!</v>
      </c>
      <c r="CI47" t="e">
        <v>#DIV/0!</v>
      </c>
      <c r="CJ47" t="e">
        <v>#DIV/0!</v>
      </c>
      <c r="CK47" t="e">
        <v>#DIV/0!</v>
      </c>
      <c r="CL47" t="e">
        <v>#DIV/0!</v>
      </c>
      <c r="CM47" t="e">
        <v>#DIV/0!</v>
      </c>
      <c r="CN47" t="e">
        <v>#DIV/0!</v>
      </c>
      <c r="CO47" t="e">
        <v>#DIV/0!</v>
      </c>
      <c r="CP47" t="e">
        <v>#DIV/0!</v>
      </c>
      <c r="CQ47" t="e">
        <v>#DIV/0!</v>
      </c>
      <c r="CR47" t="e">
        <v>#DIV/0!</v>
      </c>
      <c r="CS47" t="e">
        <v>#DIV/0!</v>
      </c>
      <c r="CT47" t="e">
        <v>#DIV/0!</v>
      </c>
      <c r="CU47" t="e">
        <v>#DIV/0!</v>
      </c>
      <c r="CV47" t="e">
        <v>#DIV/0!</v>
      </c>
      <c r="CW47" t="e">
        <v>#DIV/0!</v>
      </c>
      <c r="CX47" t="e">
        <v>#DIV/0!</v>
      </c>
      <c r="CY47" t="e">
        <v>#DIV/0!</v>
      </c>
      <c r="CZ47" t="e">
        <v>#DIV/0!</v>
      </c>
      <c r="DA47" t="e">
        <v>#DIV/0!</v>
      </c>
      <c r="DB47" t="e">
        <v>#DIV/0!</v>
      </c>
      <c r="DC47" t="e">
        <v>#DIV/0!</v>
      </c>
      <c r="DD47" t="e">
        <v>#DIV/0!</v>
      </c>
      <c r="DE47" t="e">
        <v>#DIV/0!</v>
      </c>
      <c r="DF47" t="e">
        <v>#DIV/0!</v>
      </c>
      <c r="DG47" t="e">
        <v>#DIV/0!</v>
      </c>
      <c r="DH47" t="e">
        <v>#DIV/0!</v>
      </c>
      <c r="DI47" t="e">
        <v>#DIV/0!</v>
      </c>
      <c r="DJ47" t="e">
        <v>#DIV/0!</v>
      </c>
      <c r="DK47" t="e">
        <v>#DIV/0!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X47" t="e">
        <v>#DIV/0!</v>
      </c>
      <c r="DY47" t="e">
        <v>#DIV/0!</v>
      </c>
      <c r="DZ47" t="e">
        <v>#DIV/0!</v>
      </c>
      <c r="EA47" t="e">
        <v>#DIV/0!</v>
      </c>
      <c r="EB47" t="e">
        <v>#DIV/0!</v>
      </c>
      <c r="EC47" t="e">
        <v>#DIV/0!</v>
      </c>
      <c r="ED47" t="e">
        <v>#DIV/0!</v>
      </c>
      <c r="EE47" t="e">
        <v>#DIV/0!</v>
      </c>
      <c r="EF47" t="e">
        <v>#DIV/0!</v>
      </c>
      <c r="EG47" t="e">
        <v>#DIV/0!</v>
      </c>
      <c r="EH47" t="e">
        <v>#DIV/0!</v>
      </c>
      <c r="EI47" t="e">
        <v>#DIV/0!</v>
      </c>
      <c r="EJ47" t="e">
        <v>#DIV/0!</v>
      </c>
      <c r="EK47" t="e">
        <v>#DIV/0!</v>
      </c>
      <c r="EL47" t="e">
        <v>#DIV/0!</v>
      </c>
      <c r="EM47" t="e">
        <v>#DIV/0!</v>
      </c>
      <c r="EN47" t="e">
        <v>#DIV/0!</v>
      </c>
      <c r="EO47" t="e">
        <v>#DIV/0!</v>
      </c>
      <c r="EP47" t="e">
        <v>#DIV/0!</v>
      </c>
      <c r="EQ47" t="e">
        <v>#DIV/0!</v>
      </c>
      <c r="ER47" t="e">
        <v>#DIV/0!</v>
      </c>
      <c r="ES47" t="e">
        <v>#DIV/0!</v>
      </c>
      <c r="ET47" t="e">
        <v>#DIV/0!</v>
      </c>
      <c r="EU47" t="e">
        <v>#DIV/0!</v>
      </c>
      <c r="EV47" t="e">
        <v>#DIV/0!</v>
      </c>
      <c r="EW47" t="e">
        <v>#DIV/0!</v>
      </c>
      <c r="EX47" t="e">
        <v>#DIV/0!</v>
      </c>
      <c r="EY47" t="e">
        <v>#DIV/0!</v>
      </c>
      <c r="EZ47" t="e">
        <v>#DIV/0!</v>
      </c>
      <c r="FA47" t="e">
        <v>#DIV/0!</v>
      </c>
      <c r="FB47" t="e">
        <v>#DIV/0!</v>
      </c>
      <c r="FC47" t="e">
        <v>#DIV/0!</v>
      </c>
      <c r="FD47" t="e">
        <v>#DIV/0!</v>
      </c>
      <c r="FE47" t="e">
        <v>#DIV/0!</v>
      </c>
      <c r="FF47" t="e">
        <v>#DIV/0!</v>
      </c>
      <c r="FG47" t="e">
        <v>#DIV/0!</v>
      </c>
      <c r="FH47" t="e">
        <v>#DIV/0!</v>
      </c>
      <c r="FI47" t="e">
        <v>#DIV/0!</v>
      </c>
      <c r="FJ47" t="e">
        <v>#DIV/0!</v>
      </c>
      <c r="FK47" t="e">
        <v>#DIV/0!</v>
      </c>
      <c r="FL47" t="e">
        <v>#DIV/0!</v>
      </c>
      <c r="FM47" t="e">
        <v>#DIV/0!</v>
      </c>
      <c r="FN47" t="e">
        <v>#DIV/0!</v>
      </c>
      <c r="FO47" t="e">
        <v>#DIV/0!</v>
      </c>
      <c r="FP47" t="e">
        <v>#DIV/0!</v>
      </c>
      <c r="FQ47" t="e">
        <v>#DIV/0!</v>
      </c>
      <c r="FR47" t="e">
        <v>#DIV/0!</v>
      </c>
      <c r="FS47" t="e">
        <v>#DIV/0!</v>
      </c>
      <c r="FT47" t="e">
        <v>#DIV/0!</v>
      </c>
      <c r="FU47" t="e">
        <v>#DIV/0!</v>
      </c>
      <c r="FV47" t="e">
        <v>#DIV/0!</v>
      </c>
      <c r="FW47" t="e">
        <v>#DIV/0!</v>
      </c>
      <c r="FX47" t="e">
        <v>#DIV/0!</v>
      </c>
      <c r="FY47" t="e">
        <v>#DIV/0!</v>
      </c>
      <c r="FZ47" t="e">
        <v>#DIV/0!</v>
      </c>
      <c r="GA47" t="e">
        <v>#DIV/0!</v>
      </c>
      <c r="GB47" t="e">
        <v>#DIV/0!</v>
      </c>
      <c r="GC47" t="e">
        <v>#DIV/0!</v>
      </c>
      <c r="GD47" t="e">
        <v>#DIV/0!</v>
      </c>
      <c r="GE47" t="e">
        <v>#DIV/0!</v>
      </c>
      <c r="GF47" t="e">
        <v>#DIV/0!</v>
      </c>
      <c r="GG47" t="e">
        <v>#DIV/0!</v>
      </c>
      <c r="GH47" s="14" t="s">
        <v>1</v>
      </c>
      <c r="GI47" s="1" t="s">
        <v>51</v>
      </c>
    </row>
    <row r="48" spans="1:191" x14ac:dyDescent="0.25">
      <c r="A48" s="14" t="s">
        <v>1</v>
      </c>
      <c r="B48" s="1" t="s">
        <v>52</v>
      </c>
      <c r="C48">
        <v>7.4224429044676021E-2</v>
      </c>
      <c r="D48">
        <v>0.27872077579128723</v>
      </c>
      <c r="E48">
        <v>0.36819489086040674</v>
      </c>
      <c r="F48">
        <v>8.6509977679597977E-2</v>
      </c>
      <c r="G48">
        <v>0.50021824024847261</v>
      </c>
      <c r="H48">
        <v>0.57259604302381129</v>
      </c>
      <c r="I48">
        <v>-0.19151015239193256</v>
      </c>
      <c r="J48">
        <v>-1.882074682454388E-2</v>
      </c>
      <c r="K48">
        <v>-0.10509298984344642</v>
      </c>
      <c r="L48">
        <v>0.15956064436614126</v>
      </c>
      <c r="M48">
        <v>5.7644735810478402E-2</v>
      </c>
      <c r="N48">
        <v>0.11342451708642338</v>
      </c>
      <c r="O48">
        <v>0.16615945872485344</v>
      </c>
      <c r="P48">
        <v>-4.0601525206668078E-2</v>
      </c>
      <c r="Q48">
        <v>-9.4225163737358578E-2</v>
      </c>
      <c r="R48">
        <v>0.17019875405704768</v>
      </c>
      <c r="S48">
        <v>0.33232971242571513</v>
      </c>
      <c r="T48">
        <v>0.19170793631577301</v>
      </c>
      <c r="U48">
        <v>-0.19569695517536026</v>
      </c>
      <c r="V48">
        <v>6.6150314177816652E-2</v>
      </c>
      <c r="W48">
        <v>-0.18301932417407929</v>
      </c>
      <c r="X48">
        <v>0.17080933254693842</v>
      </c>
      <c r="Y48">
        <v>0.21977419008293073</v>
      </c>
      <c r="Z48">
        <v>5.5385667175903534E-2</v>
      </c>
      <c r="AA48">
        <v>0.13436596914311694</v>
      </c>
      <c r="AB48">
        <v>0.48869896720770201</v>
      </c>
      <c r="AC48">
        <v>-3.1188597447319531E-2</v>
      </c>
      <c r="AD48">
        <v>0.22254794630984712</v>
      </c>
      <c r="AE48">
        <v>0.10002515822391919</v>
      </c>
      <c r="AF48">
        <v>0.49299682734163358</v>
      </c>
      <c r="AG48">
        <v>-0.16105747474021115</v>
      </c>
      <c r="AH48">
        <v>0.60883582518636858</v>
      </c>
      <c r="AI48">
        <v>0.2892651758130213</v>
      </c>
      <c r="AJ48">
        <v>0.36742555876394783</v>
      </c>
      <c r="AK48">
        <v>0.61128217410591201</v>
      </c>
      <c r="AL48">
        <v>0.16000698527765223</v>
      </c>
      <c r="AM48">
        <v>0.2748420821906199</v>
      </c>
      <c r="AN48">
        <v>-0.45267331113142822</v>
      </c>
      <c r="AO48">
        <v>7.227150073252403E-2</v>
      </c>
      <c r="AP48">
        <v>0.25893604642710688</v>
      </c>
      <c r="AQ48">
        <v>0.41542545657121988</v>
      </c>
      <c r="AR48">
        <v>0.88035868363430392</v>
      </c>
      <c r="AS48">
        <v>0.83665794459809539</v>
      </c>
      <c r="AT48">
        <v>2.6823629612736724E-2</v>
      </c>
      <c r="AU48" t="e">
        <v>#DIV/0!</v>
      </c>
      <c r="AV48">
        <v>1</v>
      </c>
      <c r="AW48">
        <v>0.31945210036535948</v>
      </c>
      <c r="AX48">
        <v>0.21688861216017899</v>
      </c>
      <c r="AY48">
        <v>0.8613577856023853</v>
      </c>
      <c r="AZ48">
        <v>0.58021644898858071</v>
      </c>
      <c r="BA48">
        <v>0.54941646730127514</v>
      </c>
      <c r="BB48">
        <v>0.56068504406422426</v>
      </c>
      <c r="BC48">
        <v>0.26092771419554439</v>
      </c>
      <c r="BD48">
        <v>0.63325741223033571</v>
      </c>
      <c r="BE48">
        <v>0.72102589153411911</v>
      </c>
      <c r="BF48">
        <v>0.53993068098395847</v>
      </c>
      <c r="BG48">
        <v>0.63655860390297703</v>
      </c>
      <c r="BH48">
        <v>0.72805427912265297</v>
      </c>
      <c r="BI48">
        <v>0.66543228844220093</v>
      </c>
      <c r="BJ48">
        <v>0.62748038789293681</v>
      </c>
      <c r="BK48">
        <v>0.60989030955539547</v>
      </c>
      <c r="BL48" t="e">
        <v>#DIV/0!</v>
      </c>
      <c r="BM48">
        <v>0.17561739678271868</v>
      </c>
      <c r="BN48" t="e">
        <v>#DIV/0!</v>
      </c>
      <c r="BO48">
        <v>-0.37477474205243083</v>
      </c>
      <c r="BP48">
        <v>-0.26809461092575693</v>
      </c>
      <c r="BQ48">
        <v>0.36603782843259064</v>
      </c>
      <c r="BR48">
        <v>7.1460570289816755E-2</v>
      </c>
      <c r="BS48">
        <v>-0.1848590818587463</v>
      </c>
      <c r="BT48" t="e">
        <v>#DIV/0!</v>
      </c>
      <c r="BU48">
        <v>0.44628143901712941</v>
      </c>
      <c r="BV48" t="e">
        <v>#DIV/0!</v>
      </c>
      <c r="BW48">
        <v>3.0562108793731578E-2</v>
      </c>
      <c r="BX48" t="e">
        <v>#DIV/0!</v>
      </c>
      <c r="BY48">
        <v>0.57830842167451413</v>
      </c>
      <c r="BZ48">
        <v>0.29884340311210655</v>
      </c>
      <c r="CA48">
        <v>0.76389625885695422</v>
      </c>
      <c r="CB48">
        <v>0.31652386935354465</v>
      </c>
      <c r="CC48">
        <v>0.43942915724083859</v>
      </c>
      <c r="CD48">
        <v>0.31443391047163621</v>
      </c>
      <c r="CE48">
        <v>0.60395670019159631</v>
      </c>
      <c r="CF48">
        <v>0.57993658101053969</v>
      </c>
      <c r="CG48">
        <v>-0.38841492513873799</v>
      </c>
      <c r="CH48">
        <v>-0.37744807637576705</v>
      </c>
      <c r="CI48">
        <v>-0.18203469026561964</v>
      </c>
      <c r="CJ48">
        <v>-0.18010031133583579</v>
      </c>
      <c r="CK48">
        <v>-0.41017503785963616</v>
      </c>
      <c r="CL48">
        <v>-0.29577779064536253</v>
      </c>
      <c r="CM48">
        <v>-0.3155836230136258</v>
      </c>
      <c r="CN48">
        <v>-4.0095962073537383E-2</v>
      </c>
      <c r="CO48">
        <v>-0.30987797409248263</v>
      </c>
      <c r="CP48">
        <v>-0.11037360917137601</v>
      </c>
      <c r="CQ48">
        <v>0.32755921504164281</v>
      </c>
      <c r="CR48">
        <v>0.10667322025184431</v>
      </c>
      <c r="CS48">
        <v>5.8449567569176394E-2</v>
      </c>
      <c r="CT48">
        <v>-4.2805461220104792E-2</v>
      </c>
      <c r="CU48">
        <v>-1.9877192140393019E-2</v>
      </c>
      <c r="CV48">
        <v>9.7150168831191507E-3</v>
      </c>
      <c r="CW48">
        <v>-2.2353999681765307E-2</v>
      </c>
      <c r="CX48">
        <v>0.32731793053221769</v>
      </c>
      <c r="CY48">
        <v>-4.9527992245892528E-2</v>
      </c>
      <c r="CZ48">
        <v>0.16648230828770455</v>
      </c>
      <c r="DA48">
        <v>0.15889227835724246</v>
      </c>
      <c r="DB48">
        <v>0.23931371546841776</v>
      </c>
      <c r="DC48">
        <v>-3.7201570630987453E-2</v>
      </c>
      <c r="DD48">
        <v>-0.26209252919795484</v>
      </c>
      <c r="DE48">
        <v>-0.14617949863122823</v>
      </c>
      <c r="DF48">
        <v>-0.24852340525848488</v>
      </c>
      <c r="DG48">
        <v>-5.263387673606932E-3</v>
      </c>
      <c r="DH48">
        <v>1.5327583267593215E-2</v>
      </c>
      <c r="DI48">
        <v>-0.29461964553075537</v>
      </c>
      <c r="DJ48">
        <v>-0.210993715262632</v>
      </c>
      <c r="DK48">
        <v>-0.33472708813296859</v>
      </c>
      <c r="DL48">
        <v>-0.17504650993046053</v>
      </c>
      <c r="DM48">
        <v>0.15769157353891031</v>
      </c>
      <c r="DN48">
        <v>-9.473659344806197E-2</v>
      </c>
      <c r="DO48">
        <v>-3.6537503463763707E-2</v>
      </c>
      <c r="DP48">
        <v>-0.31951407326617093</v>
      </c>
      <c r="DQ48">
        <v>-0.30620009642520069</v>
      </c>
      <c r="DR48">
        <v>-0.23917591124897566</v>
      </c>
      <c r="DS48">
        <v>-0.3837275858776682</v>
      </c>
      <c r="DT48">
        <v>-0.14937376703420094</v>
      </c>
      <c r="DU48">
        <v>-0.18641795983634393</v>
      </c>
      <c r="DV48">
        <v>2.020165668411707E-2</v>
      </c>
      <c r="DW48">
        <v>-0.34015100910637719</v>
      </c>
      <c r="DX48">
        <v>-0.11590025978812594</v>
      </c>
      <c r="DY48">
        <v>-0.10958104527300114</v>
      </c>
      <c r="DZ48">
        <v>0.177746038711277</v>
      </c>
      <c r="EA48">
        <v>0.14744257061696928</v>
      </c>
      <c r="EB48">
        <v>-0.11249955745410721</v>
      </c>
      <c r="EC48">
        <v>-8.1524488654457022E-2</v>
      </c>
      <c r="ED48">
        <v>-0.33185469864687744</v>
      </c>
      <c r="EE48">
        <v>-0.38467417341969129</v>
      </c>
      <c r="EF48">
        <v>-0.10009973394977072</v>
      </c>
      <c r="EG48">
        <v>-3.8519635608135316E-2</v>
      </c>
      <c r="EH48">
        <v>0.4285539886310234</v>
      </c>
      <c r="EI48">
        <v>-0.30475193745397494</v>
      </c>
      <c r="EJ48">
        <v>-1.5727318353324072E-2</v>
      </c>
      <c r="EK48">
        <v>0.24308640937093851</v>
      </c>
      <c r="EL48">
        <v>0.28838733799297372</v>
      </c>
      <c r="EM48">
        <v>0.25443269649244077</v>
      </c>
      <c r="EN48">
        <v>-0.21451733896005887</v>
      </c>
      <c r="EO48">
        <v>-0.48472071824460444</v>
      </c>
      <c r="EP48">
        <v>-8.8913449417434051E-2</v>
      </c>
      <c r="EQ48">
        <v>0.22893039243385477</v>
      </c>
      <c r="ER48">
        <v>0.19062715649850942</v>
      </c>
      <c r="ES48">
        <v>0.38086243305378675</v>
      </c>
      <c r="ET48">
        <v>-0.10460824465520566</v>
      </c>
      <c r="EU48">
        <v>0.22723066735587086</v>
      </c>
      <c r="EV48">
        <v>8.4227145182380364E-2</v>
      </c>
      <c r="EW48">
        <v>-0.17778266134281823</v>
      </c>
      <c r="EX48">
        <v>-0.10940392389389036</v>
      </c>
      <c r="EY48">
        <v>5.6082351676720904E-2</v>
      </c>
      <c r="EZ48">
        <v>4.0512228724183183E-2</v>
      </c>
      <c r="FA48">
        <v>-0.22912358631823571</v>
      </c>
      <c r="FB48">
        <v>0.28602849169058658</v>
      </c>
      <c r="FC48">
        <v>-0.53230835971388124</v>
      </c>
      <c r="FD48">
        <v>-2.5633719326468882E-3</v>
      </c>
      <c r="FE48">
        <v>-0.23546933948418339</v>
      </c>
      <c r="FF48">
        <v>8.9747682154494423E-3</v>
      </c>
      <c r="FG48">
        <v>-0.5649175916440371</v>
      </c>
      <c r="FH48">
        <v>-0.19563368306477863</v>
      </c>
      <c r="FI48">
        <v>-9.3315484790098199E-2</v>
      </c>
      <c r="FJ48">
        <v>-0.21620801622961497</v>
      </c>
      <c r="FK48" t="e">
        <v>#DIV/0!</v>
      </c>
      <c r="FL48">
        <v>-0.28403567259034024</v>
      </c>
      <c r="FM48">
        <v>-0.22738746429430287</v>
      </c>
      <c r="FN48">
        <v>-6.3159500896296267E-2</v>
      </c>
      <c r="FO48">
        <v>-0.23375421034242222</v>
      </c>
      <c r="FP48">
        <v>-0.25602768924716435</v>
      </c>
      <c r="FQ48">
        <v>-8.0928534348761558E-2</v>
      </c>
      <c r="FR48">
        <v>-0.52977440391648889</v>
      </c>
      <c r="FS48">
        <v>-4.7543922270213396E-2</v>
      </c>
      <c r="FT48">
        <v>0.13585177109088495</v>
      </c>
      <c r="FU48">
        <v>8.3107919742289663E-2</v>
      </c>
      <c r="FV48">
        <v>4.0868392382327583E-2</v>
      </c>
      <c r="FW48">
        <v>0.24012956640923447</v>
      </c>
      <c r="FX48">
        <v>0.11676741843176137</v>
      </c>
      <c r="FY48">
        <v>0.10873921623385042</v>
      </c>
      <c r="FZ48">
        <v>0.20403077313793666</v>
      </c>
      <c r="GA48">
        <v>0.27336560759208239</v>
      </c>
      <c r="GB48">
        <v>0.11474790466327339</v>
      </c>
      <c r="GC48">
        <v>6.0384705276119964E-2</v>
      </c>
      <c r="GD48">
        <v>0.14452196788323496</v>
      </c>
      <c r="GE48">
        <v>-6.1654090386248181E-2</v>
      </c>
      <c r="GF48">
        <v>1.7518670016297002E-2</v>
      </c>
      <c r="GG48">
        <v>0.3252396631122339</v>
      </c>
      <c r="GH48" s="14" t="s">
        <v>1</v>
      </c>
      <c r="GI48" s="1" t="s">
        <v>52</v>
      </c>
    </row>
    <row r="49" spans="1:191" x14ac:dyDescent="0.25">
      <c r="A49" s="14" t="s">
        <v>1</v>
      </c>
      <c r="B49" s="1" t="s">
        <v>53</v>
      </c>
      <c r="C49">
        <v>0.45774239364582547</v>
      </c>
      <c r="D49">
        <v>-0.15197837193849228</v>
      </c>
      <c r="E49">
        <v>2.1441490470598769E-2</v>
      </c>
      <c r="F49">
        <v>5.5746614298928014E-2</v>
      </c>
      <c r="G49">
        <v>5.2860622449920361E-2</v>
      </c>
      <c r="H49">
        <v>0.32870720509270157</v>
      </c>
      <c r="I49">
        <v>0.31183684883990431</v>
      </c>
      <c r="J49">
        <v>-0.15219793855457572</v>
      </c>
      <c r="K49">
        <v>-7.4802942460847663E-2</v>
      </c>
      <c r="L49">
        <v>1.5151796235550366E-2</v>
      </c>
      <c r="M49">
        <v>-0.19850435338365008</v>
      </c>
      <c r="N49">
        <v>0.1207205781192532</v>
      </c>
      <c r="O49">
        <v>-8.1598387338605846E-2</v>
      </c>
      <c r="P49">
        <v>-7.4397518159296239E-2</v>
      </c>
      <c r="Q49">
        <v>-0.17569842725769164</v>
      </c>
      <c r="R49">
        <v>-3.1065415662037264E-2</v>
      </c>
      <c r="S49">
        <v>-6.4905906888380266E-3</v>
      </c>
      <c r="T49">
        <v>-0.1770037343886311</v>
      </c>
      <c r="U49">
        <v>-0.30749548972255059</v>
      </c>
      <c r="V49">
        <v>-0.42394666638470202</v>
      </c>
      <c r="W49">
        <v>-0.35174888739416443</v>
      </c>
      <c r="X49">
        <v>-0.11247667756356464</v>
      </c>
      <c r="Y49">
        <v>3.8806909237285983E-2</v>
      </c>
      <c r="Z49">
        <v>0.32005652520999006</v>
      </c>
      <c r="AA49">
        <v>-0.16041138207634675</v>
      </c>
      <c r="AB49">
        <v>7.1519708352226624E-2</v>
      </c>
      <c r="AC49">
        <v>8.9883136290701063E-2</v>
      </c>
      <c r="AD49">
        <v>0.22986548165563311</v>
      </c>
      <c r="AE49">
        <v>-0.41263987016851966</v>
      </c>
      <c r="AF49">
        <v>0.18035980669888671</v>
      </c>
      <c r="AG49">
        <v>-0.38157713035587004</v>
      </c>
      <c r="AH49">
        <v>3.1298514470171984E-2</v>
      </c>
      <c r="AI49">
        <v>3.5846764032414088E-2</v>
      </c>
      <c r="AJ49">
        <v>-0.10430599841764548</v>
      </c>
      <c r="AK49">
        <v>-3.43493112459681E-2</v>
      </c>
      <c r="AL49">
        <v>3.6095572431210837E-2</v>
      </c>
      <c r="AM49">
        <v>6.7990369798744982E-2</v>
      </c>
      <c r="AN49">
        <v>-0.15062625789878767</v>
      </c>
      <c r="AO49">
        <v>-0.32742655972658757</v>
      </c>
      <c r="AP49">
        <v>-0.40828658644559113</v>
      </c>
      <c r="AQ49">
        <v>0.38480037126898681</v>
      </c>
      <c r="AR49">
        <v>0.6425594901230739</v>
      </c>
      <c r="AS49">
        <v>0.2649323009382113</v>
      </c>
      <c r="AT49">
        <v>0.45653124562829345</v>
      </c>
      <c r="AU49" t="e">
        <v>#DIV/0!</v>
      </c>
      <c r="AV49">
        <v>0.31945210036535948</v>
      </c>
      <c r="AW49">
        <v>1</v>
      </c>
      <c r="AX49">
        <v>0.38081830599657218</v>
      </c>
      <c r="AY49">
        <v>0.12921207333497306</v>
      </c>
      <c r="AZ49">
        <v>0.26967930468532453</v>
      </c>
      <c r="BA49">
        <v>0.22300287477069083</v>
      </c>
      <c r="BB49">
        <v>0.33610666095356123</v>
      </c>
      <c r="BC49">
        <v>0.11054723886511207</v>
      </c>
      <c r="BD49">
        <v>0.54075045618293249</v>
      </c>
      <c r="BE49">
        <v>0.28112533469926471</v>
      </c>
      <c r="BF49">
        <v>0.5537137672643816</v>
      </c>
      <c r="BG49">
        <v>0.11186033566570176</v>
      </c>
      <c r="BH49">
        <v>0.43786044556550102</v>
      </c>
      <c r="BI49">
        <v>0.13442392724367841</v>
      </c>
      <c r="BJ49">
        <v>0.51546601335979003</v>
      </c>
      <c r="BK49">
        <v>0.47080781140071853</v>
      </c>
      <c r="BL49" t="e">
        <v>#DIV/0!</v>
      </c>
      <c r="BM49">
        <v>6.4197129158331048E-2</v>
      </c>
      <c r="BN49" t="e">
        <v>#DIV/0!</v>
      </c>
      <c r="BO49">
        <v>-0.51688435218636442</v>
      </c>
      <c r="BP49">
        <v>2.9530275955657961E-2</v>
      </c>
      <c r="BQ49">
        <v>0.25391609614332228</v>
      </c>
      <c r="BR49">
        <v>-0.22436606065227876</v>
      </c>
      <c r="BS49">
        <v>0.41346709123201764</v>
      </c>
      <c r="BT49" t="e">
        <v>#DIV/0!</v>
      </c>
      <c r="BU49">
        <v>0.44057878753458979</v>
      </c>
      <c r="BV49" t="e">
        <v>#DIV/0!</v>
      </c>
      <c r="BW49">
        <v>-0.22505895556586419</v>
      </c>
      <c r="BX49" t="e">
        <v>#DIV/0!</v>
      </c>
      <c r="BY49">
        <v>0.36348172119988459</v>
      </c>
      <c r="BZ49">
        <v>0.41153457125437604</v>
      </c>
      <c r="CA49">
        <v>0.22203339986063153</v>
      </c>
      <c r="CB49">
        <v>-0.36765158763722217</v>
      </c>
      <c r="CC49">
        <v>0.10355748600095543</v>
      </c>
      <c r="CD49">
        <v>7.5780198198990706E-2</v>
      </c>
      <c r="CE49">
        <v>0.55887892745296663</v>
      </c>
      <c r="CF49">
        <v>0.58998952483599532</v>
      </c>
      <c r="CG49">
        <v>-6.5354303550099038E-2</v>
      </c>
      <c r="CH49">
        <v>-1.7008835208149681E-2</v>
      </c>
      <c r="CI49">
        <v>0.36268643625286101</v>
      </c>
      <c r="CJ49">
        <v>-3.573656974266979E-2</v>
      </c>
      <c r="CK49">
        <v>-3.1349026791529989E-2</v>
      </c>
      <c r="CL49">
        <v>0.2910310854724858</v>
      </c>
      <c r="CM49">
        <v>0.29264423716441057</v>
      </c>
      <c r="CN49">
        <v>0.47320942018132423</v>
      </c>
      <c r="CO49">
        <v>0.29377210891877464</v>
      </c>
      <c r="CP49">
        <v>-9.5886710626152172E-2</v>
      </c>
      <c r="CQ49">
        <v>0.2536968468178023</v>
      </c>
      <c r="CR49">
        <v>0.33427579376336009</v>
      </c>
      <c r="CS49">
        <v>-0.19631171489363203</v>
      </c>
      <c r="CT49">
        <v>0.24541341811019263</v>
      </c>
      <c r="CU49">
        <v>-0.28506392376243395</v>
      </c>
      <c r="CV49">
        <v>-0.15825771837542063</v>
      </c>
      <c r="CW49">
        <v>-7.7997798161253684E-2</v>
      </c>
      <c r="CX49">
        <v>2.5032743588620607E-2</v>
      </c>
      <c r="CY49">
        <v>4.2510963539875039E-2</v>
      </c>
      <c r="CZ49">
        <v>0.29465665159778781</v>
      </c>
      <c r="DA49">
        <v>0.21911365390399531</v>
      </c>
      <c r="DB49">
        <v>0.29483351204808156</v>
      </c>
      <c r="DC49">
        <v>0.20115489173598625</v>
      </c>
      <c r="DD49">
        <v>0.30565375496084035</v>
      </c>
      <c r="DE49">
        <v>0.41854799992542285</v>
      </c>
      <c r="DF49">
        <v>0.15703339257809842</v>
      </c>
      <c r="DG49">
        <v>-0.27745488265702412</v>
      </c>
      <c r="DH49">
        <v>0.3412263014879206</v>
      </c>
      <c r="DI49">
        <v>0.30015030369064566</v>
      </c>
      <c r="DJ49">
        <v>0.35226921534696082</v>
      </c>
      <c r="DK49">
        <v>0.21497792604379068</v>
      </c>
      <c r="DL49">
        <v>0.28854395873027461</v>
      </c>
      <c r="DM49">
        <v>0.21744824690810252</v>
      </c>
      <c r="DN49">
        <v>6.2478356218889884E-2</v>
      </c>
      <c r="DO49">
        <v>0.45859161243798907</v>
      </c>
      <c r="DP49">
        <v>0.27910468694613177</v>
      </c>
      <c r="DQ49">
        <v>0.1853031337825283</v>
      </c>
      <c r="DR49">
        <v>0.13103168213411095</v>
      </c>
      <c r="DS49">
        <v>0.22014398704344321</v>
      </c>
      <c r="DT49">
        <v>-0.33500755804049059</v>
      </c>
      <c r="DU49">
        <v>-0.34307801114821784</v>
      </c>
      <c r="DV49">
        <v>0.27677222331152829</v>
      </c>
      <c r="DW49">
        <v>0.19287630173998174</v>
      </c>
      <c r="DX49">
        <v>0.17643891622691027</v>
      </c>
      <c r="DY49">
        <v>-0.10052677849269917</v>
      </c>
      <c r="DZ49">
        <v>0.19800841328748381</v>
      </c>
      <c r="EA49">
        <v>0.21095749343639547</v>
      </c>
      <c r="EB49">
        <v>-6.9651633093870458E-2</v>
      </c>
      <c r="EC49">
        <v>-0.38998798983520983</v>
      </c>
      <c r="ED49">
        <v>0.14077751704830149</v>
      </c>
      <c r="EE49">
        <v>-0.47541903817753162</v>
      </c>
      <c r="EF49">
        <v>-0.22831393599790484</v>
      </c>
      <c r="EG49">
        <v>4.954484211802318E-2</v>
      </c>
      <c r="EH49">
        <v>-0.13549694153360442</v>
      </c>
      <c r="EI49">
        <v>-0.1375558443043417</v>
      </c>
      <c r="EJ49">
        <v>-0.19730562566544377</v>
      </c>
      <c r="EK49">
        <v>0.10662376979357593</v>
      </c>
      <c r="EL49">
        <v>1.5026483935441306E-2</v>
      </c>
      <c r="EM49">
        <v>0.17801793139190053</v>
      </c>
      <c r="EN49">
        <v>-8.7487219348323333E-2</v>
      </c>
      <c r="EO49">
        <v>-0.32346743733181577</v>
      </c>
      <c r="EP49">
        <v>0.21541683668338155</v>
      </c>
      <c r="EQ49">
        <v>0.26166542235576717</v>
      </c>
      <c r="ER49">
        <v>0.24545918816442483</v>
      </c>
      <c r="ES49">
        <v>-0.15697468635476633</v>
      </c>
      <c r="ET49">
        <v>0.14039327100044108</v>
      </c>
      <c r="EU49">
        <v>-0.37318553926052522</v>
      </c>
      <c r="EV49">
        <v>0.33719726835188096</v>
      </c>
      <c r="EW49">
        <v>0.39511224264402856</v>
      </c>
      <c r="EX49">
        <v>0.25292351558441761</v>
      </c>
      <c r="EY49">
        <v>0.17232910049282663</v>
      </c>
      <c r="EZ49">
        <v>-8.0269885056570567E-3</v>
      </c>
      <c r="FA49">
        <v>-6.8072786132859622E-2</v>
      </c>
      <c r="FB49">
        <v>0.13934589854524676</v>
      </c>
      <c r="FC49">
        <v>0.14440551522516676</v>
      </c>
      <c r="FD49">
        <v>8.39001820975811E-2</v>
      </c>
      <c r="FE49">
        <v>0.10665030706781826</v>
      </c>
      <c r="FF49">
        <v>0.32725521271595831</v>
      </c>
      <c r="FG49">
        <v>-0.23522349250640956</v>
      </c>
      <c r="FH49">
        <v>-0.31283775976643835</v>
      </c>
      <c r="FI49">
        <v>0.40922440474937144</v>
      </c>
      <c r="FJ49">
        <v>-0.11620655692808786</v>
      </c>
      <c r="FK49" t="e">
        <v>#DIV/0!</v>
      </c>
      <c r="FL49">
        <v>0.31227060201604406</v>
      </c>
      <c r="FM49">
        <v>-0.32103959234199825</v>
      </c>
      <c r="FN49">
        <v>-0.33608345635924164</v>
      </c>
      <c r="FO49">
        <v>-0.12970969828116491</v>
      </c>
      <c r="FP49">
        <v>-9.8883806254323817E-2</v>
      </c>
      <c r="FQ49">
        <v>-1.6107456561285313E-2</v>
      </c>
      <c r="FR49">
        <v>5.3816082577788721E-2</v>
      </c>
      <c r="FS49">
        <v>0.16072254817332551</v>
      </c>
      <c r="FT49">
        <v>0.21640701614091154</v>
      </c>
      <c r="FU49">
        <v>0.45749652924644407</v>
      </c>
      <c r="FV49">
        <v>0.32093702569332094</v>
      </c>
      <c r="FW49">
        <v>0.1897709424148889</v>
      </c>
      <c r="FX49">
        <v>0.35416011703015177</v>
      </c>
      <c r="FY49">
        <v>0.37368348850828581</v>
      </c>
      <c r="FZ49">
        <v>0.20538654080975521</v>
      </c>
      <c r="GA49">
        <v>0.22664420248803244</v>
      </c>
      <c r="GB49">
        <v>3.4169351918809092E-2</v>
      </c>
      <c r="GC49">
        <v>0.50733462399643769</v>
      </c>
      <c r="GD49">
        <v>0.25183575844526451</v>
      </c>
      <c r="GE49">
        <v>0.33211452927424673</v>
      </c>
      <c r="GF49">
        <v>0.43506629054847795</v>
      </c>
      <c r="GG49">
        <v>-7.6766020085667033E-2</v>
      </c>
      <c r="GH49" s="14" t="s">
        <v>1</v>
      </c>
      <c r="GI49" s="1" t="s">
        <v>53</v>
      </c>
    </row>
    <row r="50" spans="1:191" x14ac:dyDescent="0.25">
      <c r="A50" s="14" t="s">
        <v>1</v>
      </c>
      <c r="B50" s="1" t="s">
        <v>54</v>
      </c>
      <c r="C50">
        <v>0.55983122415558983</v>
      </c>
      <c r="D50">
        <v>-4.5016038263682223E-2</v>
      </c>
      <c r="E50">
        <v>0.41613682287714127</v>
      </c>
      <c r="F50">
        <v>0.48239069926752143</v>
      </c>
      <c r="G50">
        <v>0.47718359834233937</v>
      </c>
      <c r="H50">
        <v>0.59102946611361507</v>
      </c>
      <c r="I50">
        <v>0.54027355909538555</v>
      </c>
      <c r="J50">
        <v>-0.52912919072253806</v>
      </c>
      <c r="K50">
        <v>-6.4384281543325692E-2</v>
      </c>
      <c r="L50">
        <v>-0.30068176378543565</v>
      </c>
      <c r="M50">
        <v>-0.33357351274342889</v>
      </c>
      <c r="N50">
        <v>-0.13078440330597269</v>
      </c>
      <c r="O50">
        <v>-0.35945735566763432</v>
      </c>
      <c r="P50">
        <v>-0.36124055742561406</v>
      </c>
      <c r="Q50">
        <v>-0.3936181165514484</v>
      </c>
      <c r="R50">
        <v>-0.19833311081383478</v>
      </c>
      <c r="S50">
        <v>-0.27012238408236372</v>
      </c>
      <c r="T50">
        <v>-4.9169260997338371E-2</v>
      </c>
      <c r="U50">
        <v>-0.2963046134328331</v>
      </c>
      <c r="V50">
        <v>-0.33577129986012444</v>
      </c>
      <c r="W50">
        <v>-3.3211155212288082E-2</v>
      </c>
      <c r="X50">
        <v>-0.52018507038767814</v>
      </c>
      <c r="Y50">
        <v>0.64131000773584557</v>
      </c>
      <c r="Z50">
        <v>0.59346426217888781</v>
      </c>
      <c r="AA50">
        <v>0.1140188928276604</v>
      </c>
      <c r="AB50">
        <v>0.42357966209388564</v>
      </c>
      <c r="AC50">
        <v>-5.2562442953404273E-2</v>
      </c>
      <c r="AD50">
        <v>0.50750008010973402</v>
      </c>
      <c r="AE50">
        <v>0.27016841629353139</v>
      </c>
      <c r="AF50">
        <v>0.42894385701927101</v>
      </c>
      <c r="AG50">
        <v>-0.12692702690008698</v>
      </c>
      <c r="AH50">
        <v>6.0242641925097914E-2</v>
      </c>
      <c r="AI50">
        <v>-9.2312684552589647E-2</v>
      </c>
      <c r="AJ50">
        <v>-0.11764344638135013</v>
      </c>
      <c r="AK50">
        <v>0.44887463512801967</v>
      </c>
      <c r="AL50">
        <v>0.18993269693519935</v>
      </c>
      <c r="AM50">
        <v>0.20778803980979715</v>
      </c>
      <c r="AN50">
        <v>-0.52748526244016569</v>
      </c>
      <c r="AO50">
        <v>-0.40914730611702482</v>
      </c>
      <c r="AP50">
        <v>-0.26900803020832659</v>
      </c>
      <c r="AQ50">
        <v>0.50803523041162268</v>
      </c>
      <c r="AR50">
        <v>0.46503578874825569</v>
      </c>
      <c r="AS50">
        <v>0.52976768916371675</v>
      </c>
      <c r="AT50">
        <v>0.37454306313426822</v>
      </c>
      <c r="AU50" t="e">
        <v>#DIV/0!</v>
      </c>
      <c r="AV50">
        <v>0.21688861216017899</v>
      </c>
      <c r="AW50">
        <v>0.38081830599657218</v>
      </c>
      <c r="AX50">
        <v>1.0000000000000002</v>
      </c>
      <c r="AY50">
        <v>0.32206213435515441</v>
      </c>
      <c r="AZ50">
        <v>0.36744678748125176</v>
      </c>
      <c r="BA50">
        <v>0.48074418686006315</v>
      </c>
      <c r="BB50">
        <v>0.29198840178398078</v>
      </c>
      <c r="BC50">
        <v>0.61548658568684123</v>
      </c>
      <c r="BD50">
        <v>0.37045280015665366</v>
      </c>
      <c r="BE50">
        <v>0.67714328459534179</v>
      </c>
      <c r="BF50">
        <v>0.35383104779952845</v>
      </c>
      <c r="BG50">
        <v>0.22426130397783595</v>
      </c>
      <c r="BH50">
        <v>0.4781502198468191</v>
      </c>
      <c r="BI50">
        <v>0.52345665074323211</v>
      </c>
      <c r="BJ50">
        <v>0.50122546991874639</v>
      </c>
      <c r="BK50">
        <v>0.58493639186469826</v>
      </c>
      <c r="BL50" t="e">
        <v>#DIV/0!</v>
      </c>
      <c r="BM50">
        <v>-0.10135774783760945</v>
      </c>
      <c r="BN50" t="e">
        <v>#DIV/0!</v>
      </c>
      <c r="BO50">
        <v>-0.65761536008234422</v>
      </c>
      <c r="BP50">
        <v>-0.2449120655541295</v>
      </c>
      <c r="BQ50">
        <v>0.51890433590830742</v>
      </c>
      <c r="BR50">
        <v>0.30963858356237578</v>
      </c>
      <c r="BS50">
        <v>0.25021128884431748</v>
      </c>
      <c r="BT50" t="e">
        <v>#DIV/0!</v>
      </c>
      <c r="BU50">
        <v>0.45128616568163377</v>
      </c>
      <c r="BV50" t="e">
        <v>#DIV/0!</v>
      </c>
      <c r="BW50">
        <v>-0.61418204054266601</v>
      </c>
      <c r="BX50" t="e">
        <v>#DIV/0!</v>
      </c>
      <c r="BY50">
        <v>0.25761742274173044</v>
      </c>
      <c r="BZ50">
        <v>0.5149217666296777</v>
      </c>
      <c r="CA50">
        <v>0.48228175507702653</v>
      </c>
      <c r="CB50">
        <v>-0.40449817875656141</v>
      </c>
      <c r="CC50">
        <v>0.33011300324106996</v>
      </c>
      <c r="CD50">
        <v>0.41424719967886342</v>
      </c>
      <c r="CE50">
        <v>0.61584224644073293</v>
      </c>
      <c r="CF50">
        <v>0.30713294340373476</v>
      </c>
      <c r="CG50">
        <v>0.52413553649001055</v>
      </c>
      <c r="CH50">
        <v>0.28635296315148528</v>
      </c>
      <c r="CI50">
        <v>0.18028140953260854</v>
      </c>
      <c r="CJ50">
        <v>5.0961021065202665E-2</v>
      </c>
      <c r="CK50">
        <v>0.40851102602565942</v>
      </c>
      <c r="CL50">
        <v>0.5091796341401793</v>
      </c>
      <c r="CM50">
        <v>0.32014906883745498</v>
      </c>
      <c r="CN50">
        <v>0.14184357648259238</v>
      </c>
      <c r="CO50">
        <v>0.35289139364495359</v>
      </c>
      <c r="CP50">
        <v>-0.2163165846076637</v>
      </c>
      <c r="CQ50">
        <v>0.37089881374102768</v>
      </c>
      <c r="CR50">
        <v>0.29118768648154175</v>
      </c>
      <c r="CS50">
        <v>-0.22890230290454941</v>
      </c>
      <c r="CT50">
        <v>0.15046729931295205</v>
      </c>
      <c r="CU50">
        <v>-0.32245547166856159</v>
      </c>
      <c r="CV50">
        <v>-0.35794343342222779</v>
      </c>
      <c r="CW50">
        <v>-0.1978668425821927</v>
      </c>
      <c r="CX50">
        <v>0.51709180398365651</v>
      </c>
      <c r="CY50">
        <v>0.52172943813586081</v>
      </c>
      <c r="CZ50">
        <v>0.72574418521920825</v>
      </c>
      <c r="DA50">
        <v>0.66261875976407913</v>
      </c>
      <c r="DB50">
        <v>0.71553468961739464</v>
      </c>
      <c r="DC50">
        <v>0.65926401298822657</v>
      </c>
      <c r="DD50">
        <v>0.3843724329740496</v>
      </c>
      <c r="DE50">
        <v>0.41302975669233999</v>
      </c>
      <c r="DF50">
        <v>0.13972425066495689</v>
      </c>
      <c r="DG50">
        <v>-0.17260540594228246</v>
      </c>
      <c r="DH50">
        <v>0.68457220393546703</v>
      </c>
      <c r="DI50">
        <v>0.45332867582755693</v>
      </c>
      <c r="DJ50">
        <v>0.42655043059802189</v>
      </c>
      <c r="DK50">
        <v>0.41600621959040579</v>
      </c>
      <c r="DL50">
        <v>0.27347304228003089</v>
      </c>
      <c r="DM50">
        <v>-0.19255165451047521</v>
      </c>
      <c r="DN50">
        <v>0.32565078230692579</v>
      </c>
      <c r="DO50">
        <v>0.62712619934588587</v>
      </c>
      <c r="DP50">
        <v>0.53715266776294546</v>
      </c>
      <c r="DQ50">
        <v>0.29898306997139801</v>
      </c>
      <c r="DR50">
        <v>0.25694716128956324</v>
      </c>
      <c r="DS50">
        <v>0.27488122162821804</v>
      </c>
      <c r="DT50">
        <v>-0.12459795611563408</v>
      </c>
      <c r="DU50">
        <v>0.1067248429230558</v>
      </c>
      <c r="DV50">
        <v>0.59484343040038801</v>
      </c>
      <c r="DW50">
        <v>0.33816653510061345</v>
      </c>
      <c r="DX50">
        <v>0.35434932273576369</v>
      </c>
      <c r="DY50">
        <v>0.38967707624878006</v>
      </c>
      <c r="DZ50">
        <v>-0.13614799598725696</v>
      </c>
      <c r="EA50">
        <v>-4.4907177282246385E-2</v>
      </c>
      <c r="EB50">
        <v>8.9851105097896997E-2</v>
      </c>
      <c r="EC50">
        <v>-0.18717814006018427</v>
      </c>
      <c r="ED50">
        <v>1.1397870339220658E-2</v>
      </c>
      <c r="EE50">
        <v>-0.27986750210718864</v>
      </c>
      <c r="EF50">
        <v>-0.32688933421973232</v>
      </c>
      <c r="EG50">
        <v>8.9194931247851897E-2</v>
      </c>
      <c r="EH50">
        <v>0.19575994349175441</v>
      </c>
      <c r="EI50">
        <v>0.33638171465182115</v>
      </c>
      <c r="EJ50">
        <v>1.1737259196437862E-2</v>
      </c>
      <c r="EK50">
        <v>0.719916971711412</v>
      </c>
      <c r="EL50">
        <v>0.73437320448193621</v>
      </c>
      <c r="EM50">
        <v>0.16172848297107753</v>
      </c>
      <c r="EN50">
        <v>0.13447144744858355</v>
      </c>
      <c r="EO50">
        <v>-0.10663583929021346</v>
      </c>
      <c r="EP50">
        <v>0.46898992927324606</v>
      </c>
      <c r="EQ50">
        <v>0.72972681737415102</v>
      </c>
      <c r="ER50">
        <v>0.32506463021547966</v>
      </c>
      <c r="ES50">
        <v>0.29889618653324168</v>
      </c>
      <c r="ET50">
        <v>7.1534177261287538E-2</v>
      </c>
      <c r="EU50">
        <v>-0.33839800070428633</v>
      </c>
      <c r="EV50">
        <v>0.39313812140772597</v>
      </c>
      <c r="EW50">
        <v>0.59444792299887528</v>
      </c>
      <c r="EX50">
        <v>0.65486601450770365</v>
      </c>
      <c r="EY50">
        <v>0.61879345934424568</v>
      </c>
      <c r="EZ50">
        <v>0.57920375764722054</v>
      </c>
      <c r="FA50">
        <v>-0.20398738400907984</v>
      </c>
      <c r="FB50">
        <v>0.61935989048160256</v>
      </c>
      <c r="FC50">
        <v>0.37560270548806213</v>
      </c>
      <c r="FD50">
        <v>6.6303520478096845E-2</v>
      </c>
      <c r="FE50">
        <v>0.40008364247757072</v>
      </c>
      <c r="FF50">
        <v>0.54565753400945749</v>
      </c>
      <c r="FG50">
        <v>-0.2487661194102401</v>
      </c>
      <c r="FH50">
        <v>-0.3786670926760321</v>
      </c>
      <c r="FI50">
        <v>0.18303529215527956</v>
      </c>
      <c r="FJ50">
        <v>9.9761315016794971E-2</v>
      </c>
      <c r="FK50" t="e">
        <v>#DIV/0!</v>
      </c>
      <c r="FL50">
        <v>0.24022456371017892</v>
      </c>
      <c r="FM50">
        <v>-0.21522780570420719</v>
      </c>
      <c r="FN50">
        <v>-0.14831579510044279</v>
      </c>
      <c r="FO50">
        <v>6.7198522699161226E-2</v>
      </c>
      <c r="FP50">
        <v>-1.7885304688262003E-3</v>
      </c>
      <c r="FQ50">
        <v>-0.20109986792170034</v>
      </c>
      <c r="FR50">
        <v>0.31991203613479663</v>
      </c>
      <c r="FS50">
        <v>0.29467826603420261</v>
      </c>
      <c r="FT50">
        <v>0.50236050458023762</v>
      </c>
      <c r="FU50">
        <v>0.70494082430545835</v>
      </c>
      <c r="FV50">
        <v>0.56621227556669729</v>
      </c>
      <c r="FW50">
        <v>7.3249702776826894E-2</v>
      </c>
      <c r="FX50">
        <v>0.78296524411046919</v>
      </c>
      <c r="FY50">
        <v>0.65174187203988909</v>
      </c>
      <c r="FZ50">
        <v>0.63881409105383657</v>
      </c>
      <c r="GA50">
        <v>0.76462399065921804</v>
      </c>
      <c r="GB50">
        <v>-0.35204037145862438</v>
      </c>
      <c r="GC50">
        <v>0.65506992115180818</v>
      </c>
      <c r="GD50">
        <v>0.83540676278659853</v>
      </c>
      <c r="GE50">
        <v>-3.6930527860972714E-2</v>
      </c>
      <c r="GF50">
        <v>0.34487081574177358</v>
      </c>
      <c r="GG50">
        <v>0.34178902974677683</v>
      </c>
      <c r="GH50" s="14" t="s">
        <v>1</v>
      </c>
      <c r="GI50" s="1" t="s">
        <v>54</v>
      </c>
    </row>
    <row r="51" spans="1:191" x14ac:dyDescent="0.25">
      <c r="A51" s="14" t="s">
        <v>1</v>
      </c>
      <c r="B51" s="1" t="s">
        <v>55</v>
      </c>
      <c r="C51">
        <v>-4.5016038263682223E-2</v>
      </c>
      <c r="D51">
        <v>0.32953938339894367</v>
      </c>
      <c r="E51">
        <v>0.388872904346235</v>
      </c>
      <c r="F51">
        <v>0.10751365772822298</v>
      </c>
      <c r="G51">
        <v>0.41516740995388218</v>
      </c>
      <c r="H51">
        <v>0.43835299612368944</v>
      </c>
      <c r="I51">
        <v>-0.20814469230809787</v>
      </c>
      <c r="J51">
        <v>6.9886084342456481E-2</v>
      </c>
      <c r="K51">
        <v>-0.17358519992769336</v>
      </c>
      <c r="L51">
        <v>-5.184270932302263E-2</v>
      </c>
      <c r="M51">
        <v>-0.10264332768869856</v>
      </c>
      <c r="N51">
        <v>-0.13632121621996895</v>
      </c>
      <c r="O51">
        <v>6.3836077560795054E-2</v>
      </c>
      <c r="P51">
        <v>-5.096120302878613E-2</v>
      </c>
      <c r="Q51">
        <v>3.9106067139421587E-2</v>
      </c>
      <c r="R51">
        <v>-2.7992431869495425E-2</v>
      </c>
      <c r="S51">
        <v>0.2194717824125379</v>
      </c>
      <c r="T51">
        <v>0.30000258292055532</v>
      </c>
      <c r="U51">
        <v>-0.22447628662903799</v>
      </c>
      <c r="V51">
        <v>5.678806988952409E-2</v>
      </c>
      <c r="W51">
        <v>-7.2785258542016174E-2</v>
      </c>
      <c r="X51">
        <v>0.12764548932489922</v>
      </c>
      <c r="Y51">
        <v>0.26204725970143689</v>
      </c>
      <c r="Z51">
        <v>4.4459588867282372E-2</v>
      </c>
      <c r="AA51">
        <v>0.27330649204946966</v>
      </c>
      <c r="AB51">
        <v>0.56019323363654827</v>
      </c>
      <c r="AC51">
        <v>7.1262397533088967E-2</v>
      </c>
      <c r="AD51">
        <v>0.14943131594593448</v>
      </c>
      <c r="AE51">
        <v>0.39943930609248529</v>
      </c>
      <c r="AF51">
        <v>0.42566840375393772</v>
      </c>
      <c r="AG51">
        <v>3.6632813799543994E-2</v>
      </c>
      <c r="AH51">
        <v>0.59983738164318778</v>
      </c>
      <c r="AI51">
        <v>0.32501419820859551</v>
      </c>
      <c r="AJ51">
        <v>6.8317041715491328E-2</v>
      </c>
      <c r="AK51">
        <v>0.61557296810068884</v>
      </c>
      <c r="AL51">
        <v>6.6859615732250716E-2</v>
      </c>
      <c r="AM51">
        <v>0.28224767804721901</v>
      </c>
      <c r="AN51">
        <v>-0.31276796031353843</v>
      </c>
      <c r="AO51">
        <v>0.16414210698497195</v>
      </c>
      <c r="AP51">
        <v>0.22911194877053168</v>
      </c>
      <c r="AQ51">
        <v>0.33442104404898199</v>
      </c>
      <c r="AR51">
        <v>0.77380956989294725</v>
      </c>
      <c r="AS51">
        <v>0.70059521199682995</v>
      </c>
      <c r="AT51">
        <v>3.7506759869291577E-2</v>
      </c>
      <c r="AU51" t="e">
        <v>#DIV/0!</v>
      </c>
      <c r="AV51">
        <v>0.8613577856023853</v>
      </c>
      <c r="AW51">
        <v>0.12921207333497306</v>
      </c>
      <c r="AX51">
        <v>0.32206213435515441</v>
      </c>
      <c r="AY51">
        <v>1</v>
      </c>
      <c r="AZ51">
        <v>0.5175110288263014</v>
      </c>
      <c r="BA51">
        <v>0.52590824791732971</v>
      </c>
      <c r="BB51">
        <v>0.42832113790738985</v>
      </c>
      <c r="BC51">
        <v>0.22550698988553772</v>
      </c>
      <c r="BD51">
        <v>0.51234129948098328</v>
      </c>
      <c r="BE51">
        <v>0.69809967231661318</v>
      </c>
      <c r="BF51">
        <v>0.44294096361561014</v>
      </c>
      <c r="BG51">
        <v>0.66676746674091469</v>
      </c>
      <c r="BH51">
        <v>0.6463826670586903</v>
      </c>
      <c r="BI51">
        <v>0.66880656057695487</v>
      </c>
      <c r="BJ51">
        <v>0.50398845259355352</v>
      </c>
      <c r="BK51">
        <v>0.51839046191910942</v>
      </c>
      <c r="BL51" t="e">
        <v>#DIV/0!</v>
      </c>
      <c r="BM51">
        <v>0.32445178056436269</v>
      </c>
      <c r="BN51" t="e">
        <v>#DIV/0!</v>
      </c>
      <c r="BO51">
        <v>-0.51489080495604833</v>
      </c>
      <c r="BP51">
        <v>-0.27498508150919765</v>
      </c>
      <c r="BQ51">
        <v>0.47561145450997194</v>
      </c>
      <c r="BR51">
        <v>0.30282809088328988</v>
      </c>
      <c r="BS51">
        <v>-0.13883339200476694</v>
      </c>
      <c r="BT51" t="e">
        <v>#DIV/0!</v>
      </c>
      <c r="BU51">
        <v>0.3416524317208689</v>
      </c>
      <c r="BV51" t="e">
        <v>#DIV/0!</v>
      </c>
      <c r="BW51">
        <v>-0.12794956389072137</v>
      </c>
      <c r="BX51" t="e">
        <v>#DIV/0!</v>
      </c>
      <c r="BY51">
        <v>0.43632181524606839</v>
      </c>
      <c r="BZ51">
        <v>0.21910187727129563</v>
      </c>
      <c r="CA51">
        <v>0.70691859893575471</v>
      </c>
      <c r="CB51">
        <v>0.35225962123469251</v>
      </c>
      <c r="CC51">
        <v>0.41411265641730954</v>
      </c>
      <c r="CD51">
        <v>0.28700167588523795</v>
      </c>
      <c r="CE51">
        <v>0.47308711501833084</v>
      </c>
      <c r="CF51">
        <v>0.60127172863459799</v>
      </c>
      <c r="CG51">
        <v>-0.1204488029000034</v>
      </c>
      <c r="CH51">
        <v>-0.19114806642837207</v>
      </c>
      <c r="CI51">
        <v>-0.18532925553594423</v>
      </c>
      <c r="CJ51">
        <v>4.0299838625975727E-2</v>
      </c>
      <c r="CK51">
        <v>-0.22391608636731772</v>
      </c>
      <c r="CL51">
        <v>-0.21201913560741273</v>
      </c>
      <c r="CM51">
        <v>-0.24223787242902445</v>
      </c>
      <c r="CN51">
        <v>-9.1138040552612404E-2</v>
      </c>
      <c r="CO51">
        <v>-0.22600305310573607</v>
      </c>
      <c r="CP51">
        <v>2.72044673934136E-2</v>
      </c>
      <c r="CQ51">
        <v>0.23560296459774399</v>
      </c>
      <c r="CR51">
        <v>-8.1826654284390579E-2</v>
      </c>
      <c r="CS51">
        <v>0.17513193841121696</v>
      </c>
      <c r="CT51">
        <v>-0.17295223789062855</v>
      </c>
      <c r="CU51">
        <v>0.10244474218987001</v>
      </c>
      <c r="CV51">
        <v>7.2593316809263828E-2</v>
      </c>
      <c r="CW51">
        <v>0.13574009273837875</v>
      </c>
      <c r="CX51">
        <v>0.47810732682598434</v>
      </c>
      <c r="CY51">
        <v>0.17161431568699517</v>
      </c>
      <c r="CZ51">
        <v>0.31311372167721002</v>
      </c>
      <c r="DA51">
        <v>0.24430107183044023</v>
      </c>
      <c r="DB51">
        <v>0.33928727848881707</v>
      </c>
      <c r="DC51">
        <v>0.12926546158649765</v>
      </c>
      <c r="DD51">
        <v>-0.14414055934575015</v>
      </c>
      <c r="DE51">
        <v>-3.3229456192158238E-2</v>
      </c>
      <c r="DF51">
        <v>-0.12206608848208966</v>
      </c>
      <c r="DG51">
        <v>2.5615047585732634E-2</v>
      </c>
      <c r="DH51">
        <v>0.1662198165860416</v>
      </c>
      <c r="DI51">
        <v>-0.15298264426246064</v>
      </c>
      <c r="DJ51">
        <v>-9.0564197290735227E-2</v>
      </c>
      <c r="DK51">
        <v>-0.16781302551563335</v>
      </c>
      <c r="DL51">
        <v>-6.9519261622061901E-2</v>
      </c>
      <c r="DM51">
        <v>6.0089261295094287E-2</v>
      </c>
      <c r="DN51">
        <v>-2.1755809960988189E-2</v>
      </c>
      <c r="DO51">
        <v>3.8205117847175944E-2</v>
      </c>
      <c r="DP51">
        <v>-0.16631186366716161</v>
      </c>
      <c r="DQ51">
        <v>-0.15353246235133539</v>
      </c>
      <c r="DR51">
        <v>-0.1042471919273419</v>
      </c>
      <c r="DS51">
        <v>-0.29768193435787521</v>
      </c>
      <c r="DT51">
        <v>-2.5585390493954644E-2</v>
      </c>
      <c r="DU51">
        <v>9.3070709869055177E-2</v>
      </c>
      <c r="DV51">
        <v>0.21337042360884434</v>
      </c>
      <c r="DW51">
        <v>-0.15370863238391652</v>
      </c>
      <c r="DX51">
        <v>2.2100754753350816E-2</v>
      </c>
      <c r="DY51">
        <v>-6.5163016864185325E-2</v>
      </c>
      <c r="DZ51">
        <v>-7.3615885918919072E-2</v>
      </c>
      <c r="EA51">
        <v>0.16719436608018776</v>
      </c>
      <c r="EB51">
        <v>3.325400458471884E-2</v>
      </c>
      <c r="EC51">
        <v>9.5265040211305191E-2</v>
      </c>
      <c r="ED51">
        <v>-0.41751521668121322</v>
      </c>
      <c r="EE51">
        <v>-0.27034393959299163</v>
      </c>
      <c r="EF51">
        <v>3.5488002021596993E-2</v>
      </c>
      <c r="EG51">
        <v>0.1072588868661441</v>
      </c>
      <c r="EH51">
        <v>0.52966390192446045</v>
      </c>
      <c r="EI51">
        <v>-6.5264884027322612E-2</v>
      </c>
      <c r="EJ51">
        <v>0.14936802729640467</v>
      </c>
      <c r="EK51">
        <v>0.36691823429701653</v>
      </c>
      <c r="EL51">
        <v>0.37741730203259433</v>
      </c>
      <c r="EM51">
        <v>0.33026578728730155</v>
      </c>
      <c r="EN51">
        <v>-0.10774978741320447</v>
      </c>
      <c r="EO51">
        <v>-0.35204463977681882</v>
      </c>
      <c r="EP51">
        <v>5.7716738331992423E-2</v>
      </c>
      <c r="EQ51">
        <v>0.29324848516436514</v>
      </c>
      <c r="ER51">
        <v>0.26863765893966296</v>
      </c>
      <c r="ES51">
        <v>0.48571349392770713</v>
      </c>
      <c r="ET51">
        <v>-2.6049200934643139E-2</v>
      </c>
      <c r="EU51">
        <v>0.2471069913226652</v>
      </c>
      <c r="EV51">
        <v>0.21440462502663404</v>
      </c>
      <c r="EW51">
        <v>-8.650123446347309E-2</v>
      </c>
      <c r="EX51">
        <v>2.3892816672487834E-2</v>
      </c>
      <c r="EY51">
        <v>0.2036400040048805</v>
      </c>
      <c r="EZ51">
        <v>0.23056656571251705</v>
      </c>
      <c r="FA51">
        <v>-9.6962225643600797E-2</v>
      </c>
      <c r="FB51">
        <v>0.41463533515753065</v>
      </c>
      <c r="FC51">
        <v>-0.33111273722826184</v>
      </c>
      <c r="FD51">
        <v>6.0475013522178926E-2</v>
      </c>
      <c r="FE51">
        <v>-6.2521976651196243E-2</v>
      </c>
      <c r="FF51">
        <v>0.10348454803922978</v>
      </c>
      <c r="FG51">
        <v>-0.240392745600436</v>
      </c>
      <c r="FH51">
        <v>-3.6163369420867557E-2</v>
      </c>
      <c r="FI51">
        <v>-2.5935648213555158E-2</v>
      </c>
      <c r="FJ51">
        <v>-6.1820643667577412E-2</v>
      </c>
      <c r="FK51" t="e">
        <v>#DIV/0!</v>
      </c>
      <c r="FL51">
        <v>-0.42916131994902079</v>
      </c>
      <c r="FM51">
        <v>8.8970068132716452E-3</v>
      </c>
      <c r="FN51">
        <v>0.16870354161252193</v>
      </c>
      <c r="FO51">
        <v>5.1807530003495139E-2</v>
      </c>
      <c r="FP51">
        <v>0.1063209410530175</v>
      </c>
      <c r="FQ51">
        <v>-7.1519621094657163E-2</v>
      </c>
      <c r="FR51">
        <v>-0.36584813067548672</v>
      </c>
      <c r="FS51">
        <v>9.2702008488533369E-2</v>
      </c>
      <c r="FT51">
        <v>0.21773961117728985</v>
      </c>
      <c r="FU51">
        <v>0.12155814356020721</v>
      </c>
      <c r="FV51">
        <v>0.16719722633077932</v>
      </c>
      <c r="FW51">
        <v>4.6859308729111919E-2</v>
      </c>
      <c r="FX51">
        <v>0.2182614713271008</v>
      </c>
      <c r="FY51">
        <v>0.19994326872388468</v>
      </c>
      <c r="FZ51">
        <v>0.32928172068779493</v>
      </c>
      <c r="GA51">
        <v>0.40579389108458302</v>
      </c>
      <c r="GB51">
        <v>6.181848870531156E-3</v>
      </c>
      <c r="GC51">
        <v>0.10006592897531674</v>
      </c>
      <c r="GD51">
        <v>0.24792392208943234</v>
      </c>
      <c r="GE51">
        <v>8.6542151153911381E-2</v>
      </c>
      <c r="GF51">
        <v>4.6780352471950851E-2</v>
      </c>
      <c r="GG51">
        <v>0.4646985220905655</v>
      </c>
      <c r="GH51" s="14" t="s">
        <v>1</v>
      </c>
      <c r="GI51" s="1" t="s">
        <v>55</v>
      </c>
    </row>
    <row r="52" spans="1:191" x14ac:dyDescent="0.25">
      <c r="A52" s="14" t="s">
        <v>1</v>
      </c>
      <c r="B52" s="1" t="s">
        <v>56</v>
      </c>
      <c r="C52">
        <v>0.41613682287714127</v>
      </c>
      <c r="D52">
        <v>0.5991298643602424</v>
      </c>
      <c r="E52">
        <v>0.10032489474671313</v>
      </c>
      <c r="F52">
        <v>1.1675618333021704E-3</v>
      </c>
      <c r="G52">
        <v>0.61510278928845397</v>
      </c>
      <c r="H52">
        <v>0.3081105739692232</v>
      </c>
      <c r="I52">
        <v>-9.4658002840433908E-2</v>
      </c>
      <c r="J52">
        <v>-8.1374332107525624E-3</v>
      </c>
      <c r="K52">
        <v>0.24530454504279572</v>
      </c>
      <c r="L52">
        <v>0.15785492010339927</v>
      </c>
      <c r="M52">
        <v>0.1665540007360081</v>
      </c>
      <c r="N52">
        <v>0.39560406376295965</v>
      </c>
      <c r="O52">
        <v>0.25964851851980442</v>
      </c>
      <c r="P52">
        <v>-1.540910854838246E-2</v>
      </c>
      <c r="Q52">
        <v>0.17090112899565871</v>
      </c>
      <c r="R52">
        <v>0.34719767560531339</v>
      </c>
      <c r="S52">
        <v>0.18298500452592475</v>
      </c>
      <c r="T52">
        <v>0.40461516022778954</v>
      </c>
      <c r="U52">
        <v>0.22756485232451146</v>
      </c>
      <c r="V52">
        <v>0.14726420281729299</v>
      </c>
      <c r="W52">
        <v>0.34968965014049957</v>
      </c>
      <c r="X52">
        <v>0.18979196768323051</v>
      </c>
      <c r="Y52">
        <v>0.69221709960931188</v>
      </c>
      <c r="Z52">
        <v>0.58608986733819068</v>
      </c>
      <c r="AA52">
        <v>0.20291204376227479</v>
      </c>
      <c r="AB52">
        <v>0.78971388829178335</v>
      </c>
      <c r="AC52">
        <v>8.432839556025809E-2</v>
      </c>
      <c r="AD52">
        <v>0.6646826656919147</v>
      </c>
      <c r="AE52">
        <v>1.9529676172970903E-3</v>
      </c>
      <c r="AF52">
        <v>0.82616557398885138</v>
      </c>
      <c r="AG52">
        <v>-8.7767490845494664E-2</v>
      </c>
      <c r="AH52">
        <v>0.42288534256792765</v>
      </c>
      <c r="AI52">
        <v>0.13368497577769314</v>
      </c>
      <c r="AJ52">
        <v>0.3970496985016822</v>
      </c>
      <c r="AK52">
        <v>0.65822914686254919</v>
      </c>
      <c r="AL52">
        <v>0.48606863084120594</v>
      </c>
      <c r="AM52">
        <v>0.61705747714186221</v>
      </c>
      <c r="AN52">
        <v>-0.15279579037358487</v>
      </c>
      <c r="AO52">
        <v>-0.3142510875645379</v>
      </c>
      <c r="AP52">
        <v>0.26297644769422945</v>
      </c>
      <c r="AQ52">
        <v>0.87257987663209868</v>
      </c>
      <c r="AR52">
        <v>0.57509315131213312</v>
      </c>
      <c r="AS52">
        <v>0.76314539220770972</v>
      </c>
      <c r="AT52">
        <v>6.8547741209230212E-2</v>
      </c>
      <c r="AU52" t="e">
        <v>#DIV/0!</v>
      </c>
      <c r="AV52">
        <v>0.58021644898858071</v>
      </c>
      <c r="AW52">
        <v>0.26967930468532453</v>
      </c>
      <c r="AX52">
        <v>0.36744678748125176</v>
      </c>
      <c r="AY52">
        <v>0.5175110288263014</v>
      </c>
      <c r="AZ52">
        <v>1.0000000000000002</v>
      </c>
      <c r="BA52">
        <v>0.95680796025396275</v>
      </c>
      <c r="BB52">
        <v>0.81598105185649139</v>
      </c>
      <c r="BC52">
        <v>0.40738710248740534</v>
      </c>
      <c r="BD52">
        <v>0.75894089947730048</v>
      </c>
      <c r="BE52">
        <v>0.76249795397958164</v>
      </c>
      <c r="BF52">
        <v>0.65339522039255771</v>
      </c>
      <c r="BG52">
        <v>0.200411663245117</v>
      </c>
      <c r="BH52">
        <v>0.34250651765053625</v>
      </c>
      <c r="BI52">
        <v>0.70768588192912651</v>
      </c>
      <c r="BJ52">
        <v>0.68133846887144145</v>
      </c>
      <c r="BK52">
        <v>0.8978490422877351</v>
      </c>
      <c r="BL52" t="e">
        <v>#DIV/0!</v>
      </c>
      <c r="BM52">
        <v>-0.1294244956782889</v>
      </c>
      <c r="BN52" t="e">
        <v>#DIV/0!</v>
      </c>
      <c r="BO52">
        <v>-0.14501730130096799</v>
      </c>
      <c r="BP52">
        <v>0.16725893672877121</v>
      </c>
      <c r="BQ52">
        <v>9.0528792626213841E-2</v>
      </c>
      <c r="BR52">
        <v>0.18162133103774508</v>
      </c>
      <c r="BS52">
        <v>-0.30273223316163689</v>
      </c>
      <c r="BT52" t="e">
        <v>#DIV/0!</v>
      </c>
      <c r="BU52">
        <v>0.31126128487148241</v>
      </c>
      <c r="BV52" t="e">
        <v>#DIV/0!</v>
      </c>
      <c r="BW52">
        <v>-0.16052071738849399</v>
      </c>
      <c r="BX52" t="e">
        <v>#DIV/0!</v>
      </c>
      <c r="BY52">
        <v>0.70349241773448323</v>
      </c>
      <c r="BZ52">
        <v>0.78388649516061903</v>
      </c>
      <c r="CA52">
        <v>0.44626537194055277</v>
      </c>
      <c r="CB52">
        <v>1.3203081624263178E-2</v>
      </c>
      <c r="CC52">
        <v>0.58209143214887393</v>
      </c>
      <c r="CD52">
        <v>0.33426053787441157</v>
      </c>
      <c r="CE52">
        <v>0.60353813348571594</v>
      </c>
      <c r="CF52">
        <v>0.6315216045384463</v>
      </c>
      <c r="CG52">
        <v>-0.29879660251903528</v>
      </c>
      <c r="CH52">
        <v>-0.41822331122164552</v>
      </c>
      <c r="CI52">
        <v>-0.31313266838674725</v>
      </c>
      <c r="CJ52">
        <v>-0.21327796718048331</v>
      </c>
      <c r="CK52">
        <v>-0.31439290104142892</v>
      </c>
      <c r="CL52">
        <v>-0.26457211469402647</v>
      </c>
      <c r="CM52">
        <v>-0.36354702904640596</v>
      </c>
      <c r="CN52">
        <v>-0.15140349661892219</v>
      </c>
      <c r="CO52">
        <v>-0.36260158102614226</v>
      </c>
      <c r="CP52">
        <v>-0.42008545654436552</v>
      </c>
      <c r="CQ52">
        <v>0.15962558998181883</v>
      </c>
      <c r="CR52">
        <v>0.27989447669904133</v>
      </c>
      <c r="CS52">
        <v>-0.27624036698456139</v>
      </c>
      <c r="CT52">
        <v>-3.8080082238640629E-2</v>
      </c>
      <c r="CU52">
        <v>-0.35220199349085085</v>
      </c>
      <c r="CV52">
        <v>-0.37192869066465395</v>
      </c>
      <c r="CW52">
        <v>-0.36318033131886551</v>
      </c>
      <c r="CX52">
        <v>0.12757988859389702</v>
      </c>
      <c r="CY52">
        <v>-0.10873958325367285</v>
      </c>
      <c r="CZ52">
        <v>4.1536847297493441E-2</v>
      </c>
      <c r="DA52">
        <v>0.16600595446170818</v>
      </c>
      <c r="DB52">
        <v>0.35794550693762311</v>
      </c>
      <c r="DC52">
        <v>-1.7087367894958645E-2</v>
      </c>
      <c r="DD52">
        <v>-0.29103048269117915</v>
      </c>
      <c r="DE52">
        <v>-0.20371282811617025</v>
      </c>
      <c r="DF52">
        <v>-0.46617142841069814</v>
      </c>
      <c r="DG52">
        <v>-0.1084935453654475</v>
      </c>
      <c r="DH52">
        <v>-6.5346107279223742E-2</v>
      </c>
      <c r="DI52">
        <v>-0.30069500989731285</v>
      </c>
      <c r="DJ52">
        <v>-0.27701753113343391</v>
      </c>
      <c r="DK52">
        <v>-0.34577327066626151</v>
      </c>
      <c r="DL52">
        <v>-0.40367020863756442</v>
      </c>
      <c r="DM52">
        <v>-0.33615809912556238</v>
      </c>
      <c r="DN52">
        <v>-0.17603694808248721</v>
      </c>
      <c r="DO52">
        <v>-5.455236159119585E-2</v>
      </c>
      <c r="DP52">
        <v>-0.29500943920818357</v>
      </c>
      <c r="DQ52">
        <v>-0.39984502456418192</v>
      </c>
      <c r="DR52">
        <v>-0.4166687716043434</v>
      </c>
      <c r="DS52">
        <v>-0.36578529503515561</v>
      </c>
      <c r="DT52">
        <v>-0.14386576010548788</v>
      </c>
      <c r="DU52">
        <v>-0.16747999343364578</v>
      </c>
      <c r="DV52">
        <v>-4.1781223195982174E-2</v>
      </c>
      <c r="DW52">
        <v>-0.39228638376426456</v>
      </c>
      <c r="DX52">
        <v>-0.36261197109741033</v>
      </c>
      <c r="DY52">
        <v>-0.2789421587476007</v>
      </c>
      <c r="DZ52">
        <v>-0.30077472183488413</v>
      </c>
      <c r="EA52">
        <v>-4.8614673241779427E-2</v>
      </c>
      <c r="EB52">
        <v>-0.21082229781711831</v>
      </c>
      <c r="EC52">
        <v>-0.44350622065793988</v>
      </c>
      <c r="ED52">
        <v>-0.24870237688991262</v>
      </c>
      <c r="EE52">
        <v>-0.47292825518087012</v>
      </c>
      <c r="EF52">
        <v>-0.38498448271455099</v>
      </c>
      <c r="EG52">
        <v>-0.21572862443891344</v>
      </c>
      <c r="EH52">
        <v>0.2866413719318458</v>
      </c>
      <c r="EI52">
        <v>-8.9472872772383083E-2</v>
      </c>
      <c r="EJ52">
        <v>-0.19789055222059501</v>
      </c>
      <c r="EK52">
        <v>0.40709663216613096</v>
      </c>
      <c r="EL52">
        <v>0.62322741714680796</v>
      </c>
      <c r="EM52">
        <v>0.18309887141039616</v>
      </c>
      <c r="EN52">
        <v>-0.42677233909530188</v>
      </c>
      <c r="EO52">
        <v>-0.26287679589413793</v>
      </c>
      <c r="EP52">
        <v>-4.3381715273852976E-2</v>
      </c>
      <c r="EQ52">
        <v>0.15268660663507322</v>
      </c>
      <c r="ER52">
        <v>0.14677827136993671</v>
      </c>
      <c r="ES52">
        <v>0.32394734850719353</v>
      </c>
      <c r="ET52">
        <v>-0.51589955764373474</v>
      </c>
      <c r="EU52">
        <v>0.17729453794072167</v>
      </c>
      <c r="EV52">
        <v>0.20120011296272852</v>
      </c>
      <c r="EW52">
        <v>0.14881478952929247</v>
      </c>
      <c r="EX52">
        <v>-0.10187568599412525</v>
      </c>
      <c r="EY52">
        <v>5.3304020592586383E-2</v>
      </c>
      <c r="EZ52">
        <v>-3.6482883429560083E-2</v>
      </c>
      <c r="FA52">
        <v>-0.45344152650302105</v>
      </c>
      <c r="FB52">
        <v>4.3122746424018886E-2</v>
      </c>
      <c r="FC52">
        <v>-0.34029832522116349</v>
      </c>
      <c r="FD52">
        <v>-0.20773369712682296</v>
      </c>
      <c r="FE52">
        <v>-0.31124243052821848</v>
      </c>
      <c r="FF52">
        <v>-0.13499624364482593</v>
      </c>
      <c r="FG52">
        <v>-0.59012984700166105</v>
      </c>
      <c r="FH52">
        <v>-0.52528067032751435</v>
      </c>
      <c r="FI52">
        <v>-0.3682036670619217</v>
      </c>
      <c r="FJ52">
        <v>-0.47247251842019206</v>
      </c>
      <c r="FK52" t="e">
        <v>#DIV/0!</v>
      </c>
      <c r="FL52">
        <v>-0.26048374988802503</v>
      </c>
      <c r="FM52">
        <v>-0.43623865491139391</v>
      </c>
      <c r="FN52">
        <v>-0.36724088782645581</v>
      </c>
      <c r="FO52">
        <v>-0.49738491740191304</v>
      </c>
      <c r="FP52">
        <v>-0.40315967623500715</v>
      </c>
      <c r="FQ52">
        <v>0.52679188069115923</v>
      </c>
      <c r="FR52">
        <v>-0.34712009467211874</v>
      </c>
      <c r="FS52">
        <v>-0.12651034659382665</v>
      </c>
      <c r="FT52">
        <v>0.4661838432227397</v>
      </c>
      <c r="FU52">
        <v>0.26857135925455056</v>
      </c>
      <c r="FV52">
        <v>0.12716553150562646</v>
      </c>
      <c r="FW52">
        <v>-5.3542878410464428E-2</v>
      </c>
      <c r="FX52">
        <v>0.2608311558349683</v>
      </c>
      <c r="FY52">
        <v>0.14951876861036953</v>
      </c>
      <c r="FZ52">
        <v>0.19612181556408609</v>
      </c>
      <c r="GA52">
        <v>0.38290247569032149</v>
      </c>
      <c r="GB52">
        <v>6.7525249207496599E-2</v>
      </c>
      <c r="GC52">
        <v>0.10805917439475608</v>
      </c>
      <c r="GD52">
        <v>0.33129917444844481</v>
      </c>
      <c r="GE52">
        <v>-0.21568686734832068</v>
      </c>
      <c r="GF52">
        <v>-0.11767465732971638</v>
      </c>
      <c r="GG52">
        <v>0.33818321300497961</v>
      </c>
      <c r="GH52" s="14" t="s">
        <v>1</v>
      </c>
      <c r="GI52" s="1" t="s">
        <v>56</v>
      </c>
    </row>
    <row r="53" spans="1:191" x14ac:dyDescent="0.25">
      <c r="A53" s="14" t="s">
        <v>1</v>
      </c>
      <c r="B53" s="1" t="s">
        <v>57</v>
      </c>
      <c r="C53">
        <v>0.48239069926752143</v>
      </c>
      <c r="D53">
        <v>0.45668352763026832</v>
      </c>
      <c r="E53">
        <v>0.13092352604107454</v>
      </c>
      <c r="F53">
        <v>-6.9401844384595346E-2</v>
      </c>
      <c r="G53">
        <v>0.61450156101493936</v>
      </c>
      <c r="H53">
        <v>0.28434080731673672</v>
      </c>
      <c r="I53">
        <v>-0.1756814864418294</v>
      </c>
      <c r="J53">
        <v>-0.1697257094717905</v>
      </c>
      <c r="K53">
        <v>0.15949820193380163</v>
      </c>
      <c r="L53">
        <v>0.11797812709568092</v>
      </c>
      <c r="M53">
        <v>1.9127807376760068E-2</v>
      </c>
      <c r="N53">
        <v>0.32417955561681217</v>
      </c>
      <c r="O53">
        <v>0.12339804779210994</v>
      </c>
      <c r="P53">
        <v>-0.11798214849113854</v>
      </c>
      <c r="Q53">
        <v>0.10098248311069467</v>
      </c>
      <c r="R53">
        <v>0.18491444051117503</v>
      </c>
      <c r="S53">
        <v>-4.9424575009433744E-3</v>
      </c>
      <c r="T53">
        <v>0.44267873286660758</v>
      </c>
      <c r="U53">
        <v>0.10510438934409942</v>
      </c>
      <c r="V53">
        <v>3.8919287704422406E-3</v>
      </c>
      <c r="W53">
        <v>0.26136898884437837</v>
      </c>
      <c r="X53">
        <v>5.1567689043961501E-2</v>
      </c>
      <c r="Y53">
        <v>0.73854424882237846</v>
      </c>
      <c r="Z53">
        <v>0.66082542615690965</v>
      </c>
      <c r="AA53">
        <v>0.134828968148303</v>
      </c>
      <c r="AB53">
        <v>0.83046635348891151</v>
      </c>
      <c r="AC53">
        <v>4.7786575304869704E-2</v>
      </c>
      <c r="AD53">
        <v>0.7151869139730701</v>
      </c>
      <c r="AE53">
        <v>0.20003489231526786</v>
      </c>
      <c r="AF53">
        <v>0.83611138395168105</v>
      </c>
      <c r="AG53">
        <v>-0.10975900099845055</v>
      </c>
      <c r="AH53">
        <v>0.43162355139825831</v>
      </c>
      <c r="AI53">
        <v>3.1561593185690677E-2</v>
      </c>
      <c r="AJ53">
        <v>0.33265923913740736</v>
      </c>
      <c r="AK53">
        <v>0.77193899534338672</v>
      </c>
      <c r="AL53">
        <v>0.40533474554846943</v>
      </c>
      <c r="AM53">
        <v>0.69567327660526945</v>
      </c>
      <c r="AN53">
        <v>-0.18731123462134705</v>
      </c>
      <c r="AO53">
        <v>-0.4127528959624896</v>
      </c>
      <c r="AP53">
        <v>0.26613495724504432</v>
      </c>
      <c r="AQ53">
        <v>0.86609752718811639</v>
      </c>
      <c r="AR53">
        <v>0.54562596794010754</v>
      </c>
      <c r="AS53">
        <v>0.75770675912121965</v>
      </c>
      <c r="AT53">
        <v>8.2694967868584865E-2</v>
      </c>
      <c r="AU53" t="e">
        <v>#DIV/0!</v>
      </c>
      <c r="AV53">
        <v>0.54941646730127514</v>
      </c>
      <c r="AW53">
        <v>0.22300287477069083</v>
      </c>
      <c r="AX53">
        <v>0.48074418686006315</v>
      </c>
      <c r="AY53">
        <v>0.52590824791732971</v>
      </c>
      <c r="AZ53">
        <v>0.95680796025396275</v>
      </c>
      <c r="BA53">
        <v>1</v>
      </c>
      <c r="BB53">
        <v>0.84777801706617095</v>
      </c>
      <c r="BC53">
        <v>0.54129124666646766</v>
      </c>
      <c r="BD53">
        <v>0.81463197385704544</v>
      </c>
      <c r="BE53">
        <v>0.80878189957938962</v>
      </c>
      <c r="BF53">
        <v>0.63082325687245211</v>
      </c>
      <c r="BG53">
        <v>0.14961860494164245</v>
      </c>
      <c r="BH53">
        <v>0.36096896944074441</v>
      </c>
      <c r="BI53">
        <v>0.68342189534885467</v>
      </c>
      <c r="BJ53">
        <v>0.65681392858192544</v>
      </c>
      <c r="BK53">
        <v>0.85890995502727296</v>
      </c>
      <c r="BL53" t="e">
        <v>#DIV/0!</v>
      </c>
      <c r="BM53">
        <v>-0.14474469477063062</v>
      </c>
      <c r="BN53" t="e">
        <v>#DIV/0!</v>
      </c>
      <c r="BO53">
        <v>-0.23008936867983826</v>
      </c>
      <c r="BP53">
        <v>5.6015071403653451E-2</v>
      </c>
      <c r="BQ53">
        <v>0.27419806927223495</v>
      </c>
      <c r="BR53">
        <v>0.37760373529755203</v>
      </c>
      <c r="BS53">
        <v>-0.24193421640296189</v>
      </c>
      <c r="BT53" t="e">
        <v>#DIV/0!</v>
      </c>
      <c r="BU53">
        <v>0.42805411144001498</v>
      </c>
      <c r="BV53" t="e">
        <v>#DIV/0!</v>
      </c>
      <c r="BW53">
        <v>-0.31956420717141992</v>
      </c>
      <c r="BX53" t="e">
        <v>#DIV/0!</v>
      </c>
      <c r="BY53">
        <v>0.64092759641534158</v>
      </c>
      <c r="BZ53">
        <v>0.8128246594302414</v>
      </c>
      <c r="CA53">
        <v>0.45718041062137099</v>
      </c>
      <c r="CB53">
        <v>-0.14048073513735773</v>
      </c>
      <c r="CC53">
        <v>0.50674000742782088</v>
      </c>
      <c r="CD53">
        <v>0.33430162354357784</v>
      </c>
      <c r="CE53">
        <v>0.62515501384959904</v>
      </c>
      <c r="CF53">
        <v>0.62550801978976212</v>
      </c>
      <c r="CG53">
        <v>-0.12453197339375384</v>
      </c>
      <c r="CH53">
        <v>-0.35143698667839518</v>
      </c>
      <c r="CI53">
        <v>-0.35567148215926797</v>
      </c>
      <c r="CJ53">
        <v>-0.24608889259974054</v>
      </c>
      <c r="CK53">
        <v>-0.23461400263973739</v>
      </c>
      <c r="CL53">
        <v>-0.2545662224264208</v>
      </c>
      <c r="CM53">
        <v>-0.41282955040898778</v>
      </c>
      <c r="CN53">
        <v>-0.2577868092989572</v>
      </c>
      <c r="CO53">
        <v>-0.39774290266326162</v>
      </c>
      <c r="CP53">
        <v>-0.40085432375673036</v>
      </c>
      <c r="CQ53">
        <v>0.3411684180420867</v>
      </c>
      <c r="CR53">
        <v>0.37707484212625891</v>
      </c>
      <c r="CS53">
        <v>-0.24055416766359494</v>
      </c>
      <c r="CT53">
        <v>8.7889461216165116E-2</v>
      </c>
      <c r="CU53">
        <v>-0.389166882668532</v>
      </c>
      <c r="CV53">
        <v>-0.3677282786381082</v>
      </c>
      <c r="CW53">
        <v>-0.37763129966578168</v>
      </c>
      <c r="CX53">
        <v>0.27889690439113213</v>
      </c>
      <c r="CY53">
        <v>7.8776085500308513E-2</v>
      </c>
      <c r="CZ53">
        <v>0.22331454121110658</v>
      </c>
      <c r="DA53">
        <v>0.39149428080793131</v>
      </c>
      <c r="DB53">
        <v>0.54396654339317718</v>
      </c>
      <c r="DC53">
        <v>0.1912309549022474</v>
      </c>
      <c r="DD53">
        <v>-0.29976471199911275</v>
      </c>
      <c r="DE53">
        <v>-0.21244285029095977</v>
      </c>
      <c r="DF53">
        <v>-0.5042410550469848</v>
      </c>
      <c r="DG53">
        <v>-0.17848301130113281</v>
      </c>
      <c r="DH53">
        <v>1.8885137760133671E-2</v>
      </c>
      <c r="DI53">
        <v>-0.28315572707236897</v>
      </c>
      <c r="DJ53">
        <v>-0.27593504566875177</v>
      </c>
      <c r="DK53">
        <v>-0.30615197213862466</v>
      </c>
      <c r="DL53">
        <v>-0.43424389978724376</v>
      </c>
      <c r="DM53">
        <v>-0.36130108885392315</v>
      </c>
      <c r="DN53">
        <v>-0.16135531098791461</v>
      </c>
      <c r="DO53">
        <v>-2.572128036319643E-2</v>
      </c>
      <c r="DP53">
        <v>-0.24153954997571231</v>
      </c>
      <c r="DQ53">
        <v>-0.42904861526071458</v>
      </c>
      <c r="DR53">
        <v>-0.42380312164522088</v>
      </c>
      <c r="DS53">
        <v>-0.20835936915912576</v>
      </c>
      <c r="DT53">
        <v>-0.26173905926295482</v>
      </c>
      <c r="DU53">
        <v>-0.20743125504854878</v>
      </c>
      <c r="DV53">
        <v>1.8767955995408592E-2</v>
      </c>
      <c r="DW53">
        <v>-0.37386483493727707</v>
      </c>
      <c r="DX53">
        <v>-0.36067368731917787</v>
      </c>
      <c r="DY53">
        <v>-0.30558756652929808</v>
      </c>
      <c r="DZ53">
        <v>-0.3518007553907217</v>
      </c>
      <c r="EA53">
        <v>-0.20757324988880566</v>
      </c>
      <c r="EB53">
        <v>-0.24509358504740369</v>
      </c>
      <c r="EC53">
        <v>-0.37700426591696257</v>
      </c>
      <c r="ED53">
        <v>-0.19945181662607006</v>
      </c>
      <c r="EE53">
        <v>-0.40268507309746177</v>
      </c>
      <c r="EF53">
        <v>-0.3926545349590384</v>
      </c>
      <c r="EG53">
        <v>-0.19271585299574545</v>
      </c>
      <c r="EH53">
        <v>0.31470861184213966</v>
      </c>
      <c r="EI53">
        <v>6.368578455884831E-2</v>
      </c>
      <c r="EJ53">
        <v>-0.11479173568709389</v>
      </c>
      <c r="EK53">
        <v>0.54728153017513814</v>
      </c>
      <c r="EL53">
        <v>0.72582706384138496</v>
      </c>
      <c r="EM53">
        <v>0.11603231907130356</v>
      </c>
      <c r="EN53">
        <v>-0.29309201197536944</v>
      </c>
      <c r="EO53">
        <v>-0.27286782892001488</v>
      </c>
      <c r="EP53">
        <v>-3.2462731721577813E-2</v>
      </c>
      <c r="EQ53">
        <v>0.24505218559192377</v>
      </c>
      <c r="ER53">
        <v>0.1112795862601326</v>
      </c>
      <c r="ES53">
        <v>0.40678695386526809</v>
      </c>
      <c r="ET53">
        <v>-0.56723320546003042</v>
      </c>
      <c r="EU53">
        <v>9.3726164968665468E-2</v>
      </c>
      <c r="EV53">
        <v>0.20760959685747077</v>
      </c>
      <c r="EW53">
        <v>0.20696851069164676</v>
      </c>
      <c r="EX53">
        <v>-2.2639136474240932E-2</v>
      </c>
      <c r="EY53">
        <v>0.13485583207738136</v>
      </c>
      <c r="EZ53">
        <v>9.1982348352538879E-2</v>
      </c>
      <c r="FA53">
        <v>-0.56415229725268301</v>
      </c>
      <c r="FB53">
        <v>0.14367396313275146</v>
      </c>
      <c r="FC53">
        <v>-0.22699117975108493</v>
      </c>
      <c r="FD53">
        <v>-0.28399473751499943</v>
      </c>
      <c r="FE53">
        <v>-0.3000296218345837</v>
      </c>
      <c r="FF53">
        <v>-9.4358998767259838E-2</v>
      </c>
      <c r="FG53">
        <v>-0.51137913143845259</v>
      </c>
      <c r="FH53">
        <v>-0.58065908911722142</v>
      </c>
      <c r="FI53">
        <v>-0.42871070522494026</v>
      </c>
      <c r="FJ53">
        <v>-0.43226593574534306</v>
      </c>
      <c r="FK53" t="e">
        <v>#DIV/0!</v>
      </c>
      <c r="FL53">
        <v>-0.24354108315781473</v>
      </c>
      <c r="FM53">
        <v>-0.45362905089647321</v>
      </c>
      <c r="FN53">
        <v>-0.33570945023681709</v>
      </c>
      <c r="FO53">
        <v>-0.36711237945623343</v>
      </c>
      <c r="FP53">
        <v>-0.37139784686844513</v>
      </c>
      <c r="FQ53">
        <v>0.41095716966347434</v>
      </c>
      <c r="FR53">
        <v>-0.2932776883964065</v>
      </c>
      <c r="FS53">
        <v>-5.0675945887969615E-2</v>
      </c>
      <c r="FT53">
        <v>0.60104015128801724</v>
      </c>
      <c r="FU53">
        <v>0.30724078997195753</v>
      </c>
      <c r="FV53">
        <v>0.16192501150380043</v>
      </c>
      <c r="FW53">
        <v>-8.8753308440311623E-2</v>
      </c>
      <c r="FX53">
        <v>0.41425229294223886</v>
      </c>
      <c r="FY53">
        <v>0.28279974292572302</v>
      </c>
      <c r="FZ53">
        <v>0.41825525757494014</v>
      </c>
      <c r="GA53">
        <v>0.58978154589950493</v>
      </c>
      <c r="GB53">
        <v>-3.4217577969780318E-2</v>
      </c>
      <c r="GC53">
        <v>0.12528842321583009</v>
      </c>
      <c r="GD53">
        <v>0.42020406509577674</v>
      </c>
      <c r="GE53">
        <v>-0.15746201936582099</v>
      </c>
      <c r="GF53">
        <v>-0.10508844451139139</v>
      </c>
      <c r="GG53">
        <v>0.48042890259036358</v>
      </c>
      <c r="GH53" s="14" t="s">
        <v>1</v>
      </c>
      <c r="GI53" s="1" t="s">
        <v>57</v>
      </c>
    </row>
    <row r="54" spans="1:191" x14ac:dyDescent="0.25">
      <c r="A54" s="14" t="s">
        <v>1</v>
      </c>
      <c r="B54" s="1" t="s">
        <v>58</v>
      </c>
      <c r="C54">
        <v>0.47718359834233937</v>
      </c>
      <c r="D54">
        <v>0.30890563385791592</v>
      </c>
      <c r="E54">
        <v>0.10591942437265764</v>
      </c>
      <c r="F54">
        <v>4.3086060063409967E-2</v>
      </c>
      <c r="G54">
        <v>0.67230232120613653</v>
      </c>
      <c r="H54">
        <v>0.328944927786326</v>
      </c>
      <c r="I54">
        <v>3.600018470596645E-2</v>
      </c>
      <c r="J54">
        <v>-0.18083910165755565</v>
      </c>
      <c r="K54">
        <v>0.15712914599362041</v>
      </c>
      <c r="L54">
        <v>0.45379482130331439</v>
      </c>
      <c r="M54">
        <v>-4.053238678874662E-2</v>
      </c>
      <c r="N54">
        <v>0.45644699013174966</v>
      </c>
      <c r="O54">
        <v>0.21863282279906604</v>
      </c>
      <c r="P54">
        <v>-0.132632988121579</v>
      </c>
      <c r="Q54">
        <v>0.18605401093577634</v>
      </c>
      <c r="R54">
        <v>0.18028009227786984</v>
      </c>
      <c r="S54">
        <v>-8.1757566241793547E-2</v>
      </c>
      <c r="T54">
        <v>0.56480828092719071</v>
      </c>
      <c r="U54">
        <v>0.168937974169757</v>
      </c>
      <c r="V54">
        <v>8.7528168488277026E-3</v>
      </c>
      <c r="W54">
        <v>0.19460568559129052</v>
      </c>
      <c r="X54">
        <v>0.18994459207008552</v>
      </c>
      <c r="Y54">
        <v>0.50102492291562029</v>
      </c>
      <c r="Z54">
        <v>0.40160875366169613</v>
      </c>
      <c r="AA54">
        <v>0.12329290065076541</v>
      </c>
      <c r="AB54">
        <v>0.59929347095024255</v>
      </c>
      <c r="AC54">
        <v>0.19401900710559258</v>
      </c>
      <c r="AD54">
        <v>0.45245931575705772</v>
      </c>
      <c r="AE54">
        <v>0.19171546198183925</v>
      </c>
      <c r="AF54">
        <v>0.61538007485207125</v>
      </c>
      <c r="AG54">
        <v>-0.18412785483233959</v>
      </c>
      <c r="AH54">
        <v>0.22259154361301389</v>
      </c>
      <c r="AI54">
        <v>3.9912623871115292E-2</v>
      </c>
      <c r="AJ54">
        <v>0.47591706067545708</v>
      </c>
      <c r="AK54">
        <v>0.66504572767401937</v>
      </c>
      <c r="AL54">
        <v>0.14050427729282436</v>
      </c>
      <c r="AM54">
        <v>0.77027037781978835</v>
      </c>
      <c r="AN54">
        <v>-0.25399572846071317</v>
      </c>
      <c r="AO54">
        <v>-0.34977382447405281</v>
      </c>
      <c r="AP54">
        <v>0.26709088983773899</v>
      </c>
      <c r="AQ54">
        <v>0.81843482898926057</v>
      </c>
      <c r="AR54">
        <v>0.59383869009966939</v>
      </c>
      <c r="AS54">
        <v>0.64563255561690291</v>
      </c>
      <c r="AT54">
        <v>-2.5606148640729413E-2</v>
      </c>
      <c r="AU54" t="e">
        <v>#DIV/0!</v>
      </c>
      <c r="AV54">
        <v>0.56068504406422426</v>
      </c>
      <c r="AW54">
        <v>0.33610666095356123</v>
      </c>
      <c r="AX54">
        <v>0.29198840178398078</v>
      </c>
      <c r="AY54">
        <v>0.42832113790738985</v>
      </c>
      <c r="AZ54">
        <v>0.81598105185649139</v>
      </c>
      <c r="BA54">
        <v>0.84777801706617095</v>
      </c>
      <c r="BB54">
        <v>1</v>
      </c>
      <c r="BC54">
        <v>0.5831421089042228</v>
      </c>
      <c r="BD54">
        <v>0.86573036369117584</v>
      </c>
      <c r="BE54">
        <v>0.64733761011770974</v>
      </c>
      <c r="BF54">
        <v>0.56510374194519508</v>
      </c>
      <c r="BG54">
        <v>5.9604230911138575E-2</v>
      </c>
      <c r="BH54">
        <v>0.40926261836393152</v>
      </c>
      <c r="BI54">
        <v>0.54770082315060953</v>
      </c>
      <c r="BJ54">
        <v>0.73068983705937629</v>
      </c>
      <c r="BK54">
        <v>0.68373625779516645</v>
      </c>
      <c r="BL54" t="e">
        <v>#DIV/0!</v>
      </c>
      <c r="BM54">
        <v>5.3209468528815841E-2</v>
      </c>
      <c r="BN54" t="e">
        <v>#DIV/0!</v>
      </c>
      <c r="BO54">
        <v>-0.10038647517584372</v>
      </c>
      <c r="BP54">
        <v>-0.10027868173062432</v>
      </c>
      <c r="BQ54">
        <v>0.23752513935445982</v>
      </c>
      <c r="BR54">
        <v>0.24851390013074187</v>
      </c>
      <c r="BS54">
        <v>-0.15500890014399843</v>
      </c>
      <c r="BT54" t="e">
        <v>#DIV/0!</v>
      </c>
      <c r="BU54">
        <v>0.5643512644822799</v>
      </c>
      <c r="BV54" t="e">
        <v>#DIV/0!</v>
      </c>
      <c r="BW54">
        <v>-9.0949875881822254E-2</v>
      </c>
      <c r="BX54" t="e">
        <v>#DIV/0!</v>
      </c>
      <c r="BY54">
        <v>0.4775954631380715</v>
      </c>
      <c r="BZ54">
        <v>0.7875405684449045</v>
      </c>
      <c r="CA54">
        <v>0.35147813689108959</v>
      </c>
      <c r="CB54">
        <v>-7.6444269428090877E-2</v>
      </c>
      <c r="CC54">
        <v>0.26293801931700023</v>
      </c>
      <c r="CD54">
        <v>0.34703540802861332</v>
      </c>
      <c r="CE54">
        <v>0.5033085243671287</v>
      </c>
      <c r="CF54">
        <v>0.72947544079472082</v>
      </c>
      <c r="CG54">
        <v>-0.2829274391988551</v>
      </c>
      <c r="CH54">
        <v>-0.43829004604963256</v>
      </c>
      <c r="CI54">
        <v>-0.29832946176521363</v>
      </c>
      <c r="CJ54">
        <v>-0.27131268895525179</v>
      </c>
      <c r="CK54">
        <v>-0.37572860904039196</v>
      </c>
      <c r="CL54">
        <v>-0.39129340264924145</v>
      </c>
      <c r="CM54">
        <v>-0.48964017759758277</v>
      </c>
      <c r="CN54">
        <v>-0.17005768012718292</v>
      </c>
      <c r="CO54">
        <v>-0.49461532562700045</v>
      </c>
      <c r="CP54">
        <v>-0.24919960294149693</v>
      </c>
      <c r="CQ54">
        <v>0.48858262755196574</v>
      </c>
      <c r="CR54">
        <v>0.53172541998294209</v>
      </c>
      <c r="CS54">
        <v>-5.3697799602838818E-2</v>
      </c>
      <c r="CT54">
        <v>0.30408162675111211</v>
      </c>
      <c r="CU54">
        <v>-0.29315009785617779</v>
      </c>
      <c r="CV54">
        <v>-0.21008238716473404</v>
      </c>
      <c r="CW54">
        <v>-0.25143550891317279</v>
      </c>
      <c r="CX54">
        <v>0.20069246376449767</v>
      </c>
      <c r="CY54">
        <v>-0.13076266951214707</v>
      </c>
      <c r="CZ54">
        <v>9.0351280758837305E-2</v>
      </c>
      <c r="DA54">
        <v>0.29402423178308768</v>
      </c>
      <c r="DB54">
        <v>0.51039390674976082</v>
      </c>
      <c r="DC54">
        <v>-9.7162199206606101E-4</v>
      </c>
      <c r="DD54">
        <v>-0.36093254527264945</v>
      </c>
      <c r="DE54">
        <v>-0.23431601415449635</v>
      </c>
      <c r="DF54">
        <v>-0.4910988667881282</v>
      </c>
      <c r="DG54">
        <v>-0.11167866354576199</v>
      </c>
      <c r="DH54">
        <v>-0.18701437380466332</v>
      </c>
      <c r="DI54">
        <v>-0.38759064635382917</v>
      </c>
      <c r="DJ54">
        <v>-0.33086587480224566</v>
      </c>
      <c r="DK54">
        <v>-0.44378040512991307</v>
      </c>
      <c r="DL54">
        <v>-0.48314855740141366</v>
      </c>
      <c r="DM54">
        <v>-5.4026196259817284E-2</v>
      </c>
      <c r="DN54">
        <v>-0.19032920490550409</v>
      </c>
      <c r="DO54">
        <v>-4.6976620999979068E-2</v>
      </c>
      <c r="DP54">
        <v>-0.40600203816042651</v>
      </c>
      <c r="DQ54">
        <v>-0.5623829628526974</v>
      </c>
      <c r="DR54">
        <v>-0.51954027589097329</v>
      </c>
      <c r="DS54">
        <v>-0.21275509282071445</v>
      </c>
      <c r="DT54">
        <v>-0.26883268284707018</v>
      </c>
      <c r="DU54">
        <v>-0.24489237832324581</v>
      </c>
      <c r="DV54">
        <v>-0.1173833485945157</v>
      </c>
      <c r="DW54">
        <v>-0.5070851927702652</v>
      </c>
      <c r="DX54">
        <v>-0.46477965817797556</v>
      </c>
      <c r="DY54">
        <v>-0.49277746730889838</v>
      </c>
      <c r="DZ54">
        <v>-0.12355931264361641</v>
      </c>
      <c r="EA54">
        <v>-0.11794675185028998</v>
      </c>
      <c r="EB54">
        <v>-0.2630147916986747</v>
      </c>
      <c r="EC54">
        <v>-0.36021308674233388</v>
      </c>
      <c r="ED54">
        <v>-0.17339574474884309</v>
      </c>
      <c r="EE54">
        <v>-0.28361073996132918</v>
      </c>
      <c r="EF54">
        <v>-0.19473148787270664</v>
      </c>
      <c r="EG54">
        <v>-6.3363250426592119E-2</v>
      </c>
      <c r="EH54">
        <v>0.31982305081537199</v>
      </c>
      <c r="EI54">
        <v>0.1200515365278455</v>
      </c>
      <c r="EJ54">
        <v>-0.14063085440958858</v>
      </c>
      <c r="EK54">
        <v>0.34751081193545752</v>
      </c>
      <c r="EL54">
        <v>0.56660508326477832</v>
      </c>
      <c r="EM54">
        <v>0.18178669726587909</v>
      </c>
      <c r="EN54">
        <v>-0.33171834233870817</v>
      </c>
      <c r="EO54">
        <v>-0.25630595832112207</v>
      </c>
      <c r="EP54">
        <v>-9.8860191422024374E-2</v>
      </c>
      <c r="EQ54">
        <v>0.28055393446785026</v>
      </c>
      <c r="ER54">
        <v>0.12778545222369112</v>
      </c>
      <c r="ES54">
        <v>0.44758887984958706</v>
      </c>
      <c r="ET54">
        <v>-0.52993831901563793</v>
      </c>
      <c r="EU54">
        <v>-0.12682298674629447</v>
      </c>
      <c r="EV54">
        <v>-6.7640236310275131E-2</v>
      </c>
      <c r="EW54">
        <v>8.2632472904277776E-2</v>
      </c>
      <c r="EX54">
        <v>-0.10071037734792862</v>
      </c>
      <c r="EY54">
        <v>4.4541960809741807E-2</v>
      </c>
      <c r="EZ54">
        <v>2.1399655469784146E-2</v>
      </c>
      <c r="FA54">
        <v>-0.52022851770373291</v>
      </c>
      <c r="FB54">
        <v>3.0121982230959115E-2</v>
      </c>
      <c r="FC54">
        <v>-0.37313373063602945</v>
      </c>
      <c r="FD54">
        <v>-0.19028332997000624</v>
      </c>
      <c r="FE54">
        <v>-0.44235104825865795</v>
      </c>
      <c r="FF54">
        <v>-0.12430423353166256</v>
      </c>
      <c r="FG54">
        <v>-0.54823099838879119</v>
      </c>
      <c r="FH54">
        <v>-0.45786247117403484</v>
      </c>
      <c r="FI54">
        <v>-0.3721303669609598</v>
      </c>
      <c r="FJ54">
        <v>-0.3912211810792835</v>
      </c>
      <c r="FK54" t="e">
        <v>#DIV/0!</v>
      </c>
      <c r="FL54">
        <v>-0.10031904566528183</v>
      </c>
      <c r="FM54">
        <v>-0.47194897702023791</v>
      </c>
      <c r="FN54">
        <v>-0.34358597026518117</v>
      </c>
      <c r="FO54">
        <v>-0.37301066462056148</v>
      </c>
      <c r="FP54">
        <v>-0.30333431757224594</v>
      </c>
      <c r="FQ54">
        <v>0.51199477094058432</v>
      </c>
      <c r="FR54">
        <v>-0.52096653285339323</v>
      </c>
      <c r="FS54">
        <v>-1.8052689084300664E-2</v>
      </c>
      <c r="FT54">
        <v>0.57261981747560631</v>
      </c>
      <c r="FU54">
        <v>0.33723189551007055</v>
      </c>
      <c r="FV54">
        <v>0.10721444835347503</v>
      </c>
      <c r="FW54">
        <v>7.6230156996568335E-2</v>
      </c>
      <c r="FX54">
        <v>0.35502913950718923</v>
      </c>
      <c r="FY54">
        <v>0.23853644632625715</v>
      </c>
      <c r="FZ54">
        <v>0.27263465279706345</v>
      </c>
      <c r="GA54">
        <v>0.45976979035064452</v>
      </c>
      <c r="GB54">
        <v>1.1064611644377366E-2</v>
      </c>
      <c r="GC54">
        <v>0.14035551473145819</v>
      </c>
      <c r="GD54">
        <v>0.29795524145069358</v>
      </c>
      <c r="GE54">
        <v>7.4640533271551013E-2</v>
      </c>
      <c r="GF54">
        <v>-0.11469679534402592</v>
      </c>
      <c r="GG54">
        <v>0.52473932555784597</v>
      </c>
      <c r="GH54" s="14" t="s">
        <v>1</v>
      </c>
      <c r="GI54" s="1" t="s">
        <v>58</v>
      </c>
    </row>
    <row r="55" spans="1:191" x14ac:dyDescent="0.25">
      <c r="A55" s="14" t="s">
        <v>1</v>
      </c>
      <c r="B55" s="1" t="s">
        <v>59</v>
      </c>
      <c r="C55">
        <v>0.59102946611361507</v>
      </c>
      <c r="D55">
        <v>-6.4388646791600862E-2</v>
      </c>
      <c r="E55">
        <v>0.3924691903381764</v>
      </c>
      <c r="F55">
        <v>-0.25189960966881741</v>
      </c>
      <c r="G55">
        <v>0.18407611369023008</v>
      </c>
      <c r="H55">
        <v>0.34239931650092253</v>
      </c>
      <c r="I55">
        <v>-0.29830338136606838</v>
      </c>
      <c r="J55">
        <v>-0.67128258230506299</v>
      </c>
      <c r="K55">
        <v>6.1852253876480079E-2</v>
      </c>
      <c r="L55">
        <v>0.14971323442253601</v>
      </c>
      <c r="M55">
        <v>-0.17914245429344802</v>
      </c>
      <c r="N55">
        <v>0.3730506517800023</v>
      </c>
      <c r="O55">
        <v>-0.13598455767209694</v>
      </c>
      <c r="P55">
        <v>-0.17736673261801408</v>
      </c>
      <c r="Q55">
        <v>-0.16022198178116367</v>
      </c>
      <c r="R55">
        <v>-0.18551522224996184</v>
      </c>
      <c r="S55">
        <v>-0.29835819351740267</v>
      </c>
      <c r="T55">
        <v>0.17911255208712212</v>
      </c>
      <c r="U55">
        <v>4.2371721184060136E-2</v>
      </c>
      <c r="V55">
        <v>-3.701580082207169E-2</v>
      </c>
      <c r="W55">
        <v>-2.1818894777408511E-2</v>
      </c>
      <c r="X55">
        <v>-0.35479786255305201</v>
      </c>
      <c r="Y55">
        <v>0.5911514145182819</v>
      </c>
      <c r="Z55">
        <v>0.5289679482197821</v>
      </c>
      <c r="AA55">
        <v>0.21063388916618278</v>
      </c>
      <c r="AB55">
        <v>0.43024602200823198</v>
      </c>
      <c r="AC55">
        <v>-0.1198697912821326</v>
      </c>
      <c r="AD55">
        <v>0.46623993418872434</v>
      </c>
      <c r="AE55">
        <v>0.38861954305901925</v>
      </c>
      <c r="AF55">
        <v>0.41015974863980759</v>
      </c>
      <c r="AG55">
        <v>2.311606242844896E-2</v>
      </c>
      <c r="AH55">
        <v>2.2696335417244844E-2</v>
      </c>
      <c r="AI55">
        <v>-0.31006552903608703</v>
      </c>
      <c r="AJ55">
        <v>0.43314938627311239</v>
      </c>
      <c r="AK55">
        <v>0.59740433540665883</v>
      </c>
      <c r="AL55">
        <v>7.5374451244541521E-2</v>
      </c>
      <c r="AM55">
        <v>0.58536154417007968</v>
      </c>
      <c r="AN55">
        <v>-0.36882412770393591</v>
      </c>
      <c r="AO55">
        <v>-0.27563126439461366</v>
      </c>
      <c r="AP55">
        <v>0.10091609028126845</v>
      </c>
      <c r="AQ55">
        <v>0.45782377448056005</v>
      </c>
      <c r="AR55">
        <v>0.40254873815410969</v>
      </c>
      <c r="AS55">
        <v>0.49020706166777034</v>
      </c>
      <c r="AT55">
        <v>0.19098958452214262</v>
      </c>
      <c r="AU55" t="e">
        <v>#DIV/0!</v>
      </c>
      <c r="AV55">
        <v>0.26092771419554439</v>
      </c>
      <c r="AW55">
        <v>0.11054723886511207</v>
      </c>
      <c r="AX55">
        <v>0.61548658568684123</v>
      </c>
      <c r="AY55">
        <v>0.22550698988553772</v>
      </c>
      <c r="AZ55">
        <v>0.40738710248740534</v>
      </c>
      <c r="BA55">
        <v>0.54129124666646766</v>
      </c>
      <c r="BB55">
        <v>0.5831421089042228</v>
      </c>
      <c r="BC55">
        <v>1</v>
      </c>
      <c r="BD55">
        <v>0.5703015213195376</v>
      </c>
      <c r="BE55">
        <v>0.6027237942508431</v>
      </c>
      <c r="BF55">
        <v>0.40521537208976749</v>
      </c>
      <c r="BG55">
        <v>-1.814586747013474E-2</v>
      </c>
      <c r="BH55">
        <v>0.48854077430624171</v>
      </c>
      <c r="BI55">
        <v>0.44432757712434762</v>
      </c>
      <c r="BJ55">
        <v>0.61570125550452237</v>
      </c>
      <c r="BK55">
        <v>0.46077439627037825</v>
      </c>
      <c r="BL55" t="e">
        <v>#DIV/0!</v>
      </c>
      <c r="BM55">
        <v>-0.28382080711372554</v>
      </c>
      <c r="BN55" t="e">
        <v>#DIV/0!</v>
      </c>
      <c r="BO55">
        <v>-0.30519887491420949</v>
      </c>
      <c r="BP55">
        <v>-0.48968861412799436</v>
      </c>
      <c r="BQ55">
        <v>0.34407248138051866</v>
      </c>
      <c r="BR55">
        <v>0.46630245983797963</v>
      </c>
      <c r="BS55">
        <v>0.32415307216428985</v>
      </c>
      <c r="BT55" t="e">
        <v>#DIV/0!</v>
      </c>
      <c r="BU55">
        <v>0.73264809458148894</v>
      </c>
      <c r="BV55" t="e">
        <v>#DIV/0!</v>
      </c>
      <c r="BW55">
        <v>-0.54362451516375176</v>
      </c>
      <c r="BX55" t="e">
        <v>#DIV/0!</v>
      </c>
      <c r="BY55">
        <v>0.12462003348029693</v>
      </c>
      <c r="BZ55">
        <v>0.54233729473212522</v>
      </c>
      <c r="CA55">
        <v>0.28952604312257479</v>
      </c>
      <c r="CB55">
        <v>-0.38692974497851573</v>
      </c>
      <c r="CC55">
        <v>4.6781454955596997E-2</v>
      </c>
      <c r="CD55">
        <v>0.59182003285702456</v>
      </c>
      <c r="CE55">
        <v>0.49022239646131605</v>
      </c>
      <c r="CF55">
        <v>0.28444601053870394</v>
      </c>
      <c r="CG55">
        <v>3.3847503394124623E-2</v>
      </c>
      <c r="CH55">
        <v>6.1826249625210494E-2</v>
      </c>
      <c r="CI55">
        <v>-9.703755160447235E-3</v>
      </c>
      <c r="CJ55">
        <v>-3.6263089103839567E-2</v>
      </c>
      <c r="CK55">
        <v>0.12653908496651772</v>
      </c>
      <c r="CL55">
        <v>2.494548998245924E-2</v>
      </c>
      <c r="CM55">
        <v>-0.10465758116376146</v>
      </c>
      <c r="CN55">
        <v>-7.8404652648899106E-2</v>
      </c>
      <c r="CO55">
        <v>-6.9766580171299775E-2</v>
      </c>
      <c r="CP55">
        <v>-7.6115218147423894E-3</v>
      </c>
      <c r="CQ55">
        <v>0.38514140903783611</v>
      </c>
      <c r="CR55">
        <v>0.40056829720006637</v>
      </c>
      <c r="CS55">
        <v>1.7928244985774812E-2</v>
      </c>
      <c r="CT55">
        <v>0.22012650345896073</v>
      </c>
      <c r="CU55">
        <v>-0.13665246966202402</v>
      </c>
      <c r="CV55">
        <v>-0.15016065244604032</v>
      </c>
      <c r="CW55">
        <v>-0.13009030384482487</v>
      </c>
      <c r="CX55">
        <v>0.43292827552213897</v>
      </c>
      <c r="CY55">
        <v>0.28560147192291635</v>
      </c>
      <c r="CZ55">
        <v>0.41760613936192859</v>
      </c>
      <c r="DA55">
        <v>0.605335461288802</v>
      </c>
      <c r="DB55">
        <v>0.80757081511286222</v>
      </c>
      <c r="DC55">
        <v>0.44261599213959113</v>
      </c>
      <c r="DD55">
        <v>5.068657875629598E-2</v>
      </c>
      <c r="DE55">
        <v>5.1723015620806112E-2</v>
      </c>
      <c r="DF55">
        <v>-0.11300941485641915</v>
      </c>
      <c r="DG55">
        <v>0.18128788644169</v>
      </c>
      <c r="DH55">
        <v>0.18775099276735338</v>
      </c>
      <c r="DI55">
        <v>7.880685991881696E-2</v>
      </c>
      <c r="DJ55">
        <v>6.633601483087298E-2</v>
      </c>
      <c r="DK55">
        <v>6.3345424997738653E-2</v>
      </c>
      <c r="DL55">
        <v>-9.5647407211073149E-2</v>
      </c>
      <c r="DM55">
        <v>-4.9778957737427576E-2</v>
      </c>
      <c r="DN55">
        <v>7.9352970461079031E-2</v>
      </c>
      <c r="DO55">
        <v>0.33260120379769459</v>
      </c>
      <c r="DP55">
        <v>0.11715255939406163</v>
      </c>
      <c r="DQ55">
        <v>-0.14758618696438325</v>
      </c>
      <c r="DR55">
        <v>-0.10650486997711554</v>
      </c>
      <c r="DS55">
        <v>-6.5111199479034404E-2</v>
      </c>
      <c r="DT55">
        <v>1.749459036823043E-2</v>
      </c>
      <c r="DU55">
        <v>-5.5007599038030805E-2</v>
      </c>
      <c r="DV55">
        <v>0.24006297886182001</v>
      </c>
      <c r="DW55">
        <v>-3.7607272573775712E-2</v>
      </c>
      <c r="DX55">
        <v>-3.8087924237279372E-2</v>
      </c>
      <c r="DY55">
        <v>0.17213094643892987</v>
      </c>
      <c r="DZ55">
        <v>-0.12556775617923374</v>
      </c>
      <c r="EA55">
        <v>-0.1926107870155277</v>
      </c>
      <c r="EB55">
        <v>1.9137732214942922E-2</v>
      </c>
      <c r="EC55">
        <v>-0.12225838928071439</v>
      </c>
      <c r="ED55">
        <v>8.187876236133583E-2</v>
      </c>
      <c r="EE55">
        <v>4.7036162702428046E-2</v>
      </c>
      <c r="EF55">
        <v>-6.9530636060508952E-2</v>
      </c>
      <c r="EG55">
        <v>0.13447263021458655</v>
      </c>
      <c r="EH55">
        <v>0.37734269694786488</v>
      </c>
      <c r="EI55">
        <v>0.62263294716071482</v>
      </c>
      <c r="EJ55">
        <v>-2.7278534557717726E-2</v>
      </c>
      <c r="EK55">
        <v>0.63561561536047295</v>
      </c>
      <c r="EL55">
        <v>0.71442483603040263</v>
      </c>
      <c r="EM55">
        <v>0.26894576183607805</v>
      </c>
      <c r="EN55">
        <v>7.1367288674275775E-2</v>
      </c>
      <c r="EO55">
        <v>-0.150242966493775</v>
      </c>
      <c r="EP55">
        <v>0.21165181585081055</v>
      </c>
      <c r="EQ55">
        <v>0.59029156069564848</v>
      </c>
      <c r="ER55">
        <v>0.26584344941663274</v>
      </c>
      <c r="ES55">
        <v>0.51905435125509503</v>
      </c>
      <c r="ET55">
        <v>-0.18489090852316484</v>
      </c>
      <c r="EU55">
        <v>-0.49857356286310589</v>
      </c>
      <c r="EV55">
        <v>9.9386017279126854E-2</v>
      </c>
      <c r="EW55">
        <v>0.38006796993394815</v>
      </c>
      <c r="EX55">
        <v>0.42667524343616064</v>
      </c>
      <c r="EY55">
        <v>0.44076910715269113</v>
      </c>
      <c r="EZ55">
        <v>0.38026948849074649</v>
      </c>
      <c r="FA55">
        <v>-0.31809491855006533</v>
      </c>
      <c r="FB55">
        <v>0.37203118188271828</v>
      </c>
      <c r="FC55">
        <v>0.17411946013522264</v>
      </c>
      <c r="FD55">
        <v>6.1746076782974085E-2</v>
      </c>
      <c r="FE55">
        <v>2.1732322170204658E-2</v>
      </c>
      <c r="FF55">
        <v>0.26870239044020106</v>
      </c>
      <c r="FG55">
        <v>-0.34895374043536409</v>
      </c>
      <c r="FH55">
        <v>-0.33230293599457139</v>
      </c>
      <c r="FI55">
        <v>-0.15632814732643696</v>
      </c>
      <c r="FJ55">
        <v>-3.4559326715774663E-2</v>
      </c>
      <c r="FK55" t="e">
        <v>#DIV/0!</v>
      </c>
      <c r="FL55">
        <v>0.33450107429002718</v>
      </c>
      <c r="FM55">
        <v>-0.1604963894466577</v>
      </c>
      <c r="FN55">
        <v>-7.118899903133015E-2</v>
      </c>
      <c r="FO55">
        <v>-0.15575164775616127</v>
      </c>
      <c r="FP55">
        <v>-0.19688569683289628</v>
      </c>
      <c r="FQ55">
        <v>6.2330510162138954E-2</v>
      </c>
      <c r="FR55">
        <v>-0.21795835252259396</v>
      </c>
      <c r="FS55">
        <v>0.35451682268308682</v>
      </c>
      <c r="FT55">
        <v>0.72466719076956987</v>
      </c>
      <c r="FU55">
        <v>0.52273338549309345</v>
      </c>
      <c r="FV55">
        <v>0.42201292384739275</v>
      </c>
      <c r="FW55">
        <v>-0.10944454946274192</v>
      </c>
      <c r="FX55">
        <v>0.70775970166144109</v>
      </c>
      <c r="FY55">
        <v>0.62881124127596544</v>
      </c>
      <c r="FZ55">
        <v>0.56117409265731466</v>
      </c>
      <c r="GA55">
        <v>0.73127095505652218</v>
      </c>
      <c r="GB55">
        <v>-0.28005769470530667</v>
      </c>
      <c r="GC55">
        <v>0.47928058979880384</v>
      </c>
      <c r="GD55">
        <v>0.70822828465504506</v>
      </c>
      <c r="GE55">
        <v>-2.1347784996208945E-3</v>
      </c>
      <c r="GF55">
        <v>0.16493639652012085</v>
      </c>
      <c r="GG55">
        <v>0.42423229239630073</v>
      </c>
      <c r="GH55" s="14" t="s">
        <v>1</v>
      </c>
      <c r="GI55" s="1" t="s">
        <v>59</v>
      </c>
    </row>
    <row r="56" spans="1:191" x14ac:dyDescent="0.25">
      <c r="A56" s="14" t="s">
        <v>1</v>
      </c>
      <c r="B56" s="1" t="s">
        <v>60</v>
      </c>
      <c r="C56">
        <v>0.54027355909538555</v>
      </c>
      <c r="D56">
        <v>0.16287332485363198</v>
      </c>
      <c r="E56">
        <v>0.13593029818982094</v>
      </c>
      <c r="F56">
        <v>-3.9026512801715291E-2</v>
      </c>
      <c r="G56">
        <v>0.59817683230510332</v>
      </c>
      <c r="H56">
        <v>0.4079824581375982</v>
      </c>
      <c r="I56">
        <v>-2.6609061205781596E-3</v>
      </c>
      <c r="J56">
        <v>-0.22511965635810297</v>
      </c>
      <c r="K56">
        <v>3.9945665282223118E-2</v>
      </c>
      <c r="L56">
        <v>0.26651623560467247</v>
      </c>
      <c r="M56">
        <v>-0.1668899183566501</v>
      </c>
      <c r="N56">
        <v>0.41635047721760138</v>
      </c>
      <c r="O56">
        <v>0.1651428896110968</v>
      </c>
      <c r="P56">
        <v>-0.13904577418570735</v>
      </c>
      <c r="Q56">
        <v>0.11406160210633191</v>
      </c>
      <c r="R56">
        <v>-3.4650997322083141E-2</v>
      </c>
      <c r="S56">
        <v>-3.7821083115257233E-2</v>
      </c>
      <c r="T56">
        <v>0.37823873172567674</v>
      </c>
      <c r="U56">
        <v>-3.929362034682906E-2</v>
      </c>
      <c r="V56">
        <v>-0.15191866168654355</v>
      </c>
      <c r="W56">
        <v>-0.10472426641902111</v>
      </c>
      <c r="X56">
        <v>6.8768902377672636E-2</v>
      </c>
      <c r="Y56">
        <v>0.43992133420737822</v>
      </c>
      <c r="Z56">
        <v>0.54311855090167882</v>
      </c>
      <c r="AA56">
        <v>-6.0001751219140524E-2</v>
      </c>
      <c r="AB56">
        <v>0.65103664190366106</v>
      </c>
      <c r="AC56">
        <v>8.801800294183712E-2</v>
      </c>
      <c r="AD56">
        <v>0.51426792901547624</v>
      </c>
      <c r="AE56">
        <v>9.9556852351890185E-2</v>
      </c>
      <c r="AF56">
        <v>0.62806058202583359</v>
      </c>
      <c r="AG56">
        <v>-0.10427454565893357</v>
      </c>
      <c r="AH56">
        <v>0.31298790410182653</v>
      </c>
      <c r="AI56">
        <v>7.2698667457281943E-2</v>
      </c>
      <c r="AJ56">
        <v>0.34805050287772477</v>
      </c>
      <c r="AK56">
        <v>0.66821451153597466</v>
      </c>
      <c r="AL56">
        <v>0.12648558658488393</v>
      </c>
      <c r="AM56">
        <v>0.6296711773554533</v>
      </c>
      <c r="AN56">
        <v>-0.17063649724544228</v>
      </c>
      <c r="AO56">
        <v>-0.30990664336573093</v>
      </c>
      <c r="AP56">
        <v>8.3059235342413884E-2</v>
      </c>
      <c r="AQ56">
        <v>0.69036905718604247</v>
      </c>
      <c r="AR56">
        <v>0.70606164586574949</v>
      </c>
      <c r="AS56">
        <v>0.62656331606840465</v>
      </c>
      <c r="AT56">
        <v>0.2825544366408041</v>
      </c>
      <c r="AU56" t="e">
        <v>#DIV/0!</v>
      </c>
      <c r="AV56">
        <v>0.63325741223033571</v>
      </c>
      <c r="AW56">
        <v>0.54075045618293249</v>
      </c>
      <c r="AX56">
        <v>0.37045280015665366</v>
      </c>
      <c r="AY56">
        <v>0.51234129948098328</v>
      </c>
      <c r="AZ56">
        <v>0.75894089947730048</v>
      </c>
      <c r="BA56">
        <v>0.81463197385704544</v>
      </c>
      <c r="BB56">
        <v>0.86573036369117584</v>
      </c>
      <c r="BC56">
        <v>0.5703015213195376</v>
      </c>
      <c r="BD56">
        <v>1</v>
      </c>
      <c r="BE56">
        <v>0.6577551854420195</v>
      </c>
      <c r="BF56">
        <v>0.74439009421955027</v>
      </c>
      <c r="BG56">
        <v>0.20170443794381235</v>
      </c>
      <c r="BH56">
        <v>0.54977425706779415</v>
      </c>
      <c r="BI56">
        <v>0.46764266325808485</v>
      </c>
      <c r="BJ56">
        <v>0.68916762805960807</v>
      </c>
      <c r="BK56">
        <v>0.75210457487898708</v>
      </c>
      <c r="BL56" t="e">
        <v>#DIV/0!</v>
      </c>
      <c r="BM56">
        <v>-3.8144317728690355E-2</v>
      </c>
      <c r="BN56" t="e">
        <v>#DIV/0!</v>
      </c>
      <c r="BO56">
        <v>-0.34525081757969295</v>
      </c>
      <c r="BP56">
        <v>-5.563261084638893E-2</v>
      </c>
      <c r="BQ56">
        <v>0.42451260328220836</v>
      </c>
      <c r="BR56">
        <v>0.3094431345064943</v>
      </c>
      <c r="BS56">
        <v>0.12054995532378376</v>
      </c>
      <c r="BT56" t="e">
        <v>#DIV/0!</v>
      </c>
      <c r="BU56">
        <v>0.72979130260786651</v>
      </c>
      <c r="BV56" t="e">
        <v>#DIV/0!</v>
      </c>
      <c r="BW56">
        <v>-0.3486649555776053</v>
      </c>
      <c r="BX56" t="e">
        <v>#DIV/0!</v>
      </c>
      <c r="BY56">
        <v>0.54078721263540586</v>
      </c>
      <c r="BZ56">
        <v>0.69378694830525178</v>
      </c>
      <c r="CA56">
        <v>0.35175212623392821</v>
      </c>
      <c r="CB56">
        <v>-0.27380949290738182</v>
      </c>
      <c r="CC56">
        <v>0.23170423431301457</v>
      </c>
      <c r="CD56">
        <v>0.2354814492064462</v>
      </c>
      <c r="CE56">
        <v>0.64256523923276687</v>
      </c>
      <c r="CF56">
        <v>0.83250671461097725</v>
      </c>
      <c r="CG56">
        <v>-0.24580452892046772</v>
      </c>
      <c r="CH56">
        <v>-0.2679697603371845</v>
      </c>
      <c r="CI56">
        <v>-0.14232230279793331</v>
      </c>
      <c r="CJ56">
        <v>-0.11207401698937933</v>
      </c>
      <c r="CK56">
        <v>-0.24301927246655208</v>
      </c>
      <c r="CL56">
        <v>-0.21391557646863746</v>
      </c>
      <c r="CM56">
        <v>-0.31736941168014604</v>
      </c>
      <c r="CN56">
        <v>-5.1643205403373568E-2</v>
      </c>
      <c r="CO56">
        <v>-0.28988631486151484</v>
      </c>
      <c r="CP56">
        <v>-0.11932601519760684</v>
      </c>
      <c r="CQ56">
        <v>0.41162361838568257</v>
      </c>
      <c r="CR56">
        <v>0.43196079602405973</v>
      </c>
      <c r="CS56">
        <v>-2.2389451713804409E-2</v>
      </c>
      <c r="CT56">
        <v>0.16876622900276697</v>
      </c>
      <c r="CU56">
        <v>-0.23851932746029608</v>
      </c>
      <c r="CV56">
        <v>-0.10727233844418044</v>
      </c>
      <c r="CW56">
        <v>-0.11573082943681599</v>
      </c>
      <c r="CX56">
        <v>0.3461554576940673</v>
      </c>
      <c r="CY56">
        <v>0.17132784172321225</v>
      </c>
      <c r="CZ56">
        <v>0.34986928053636357</v>
      </c>
      <c r="DA56">
        <v>0.53568228490697722</v>
      </c>
      <c r="DB56">
        <v>0.68509143510687631</v>
      </c>
      <c r="DC56">
        <v>0.29254253312094386</v>
      </c>
      <c r="DD56">
        <v>-0.14946293986709824</v>
      </c>
      <c r="DE56">
        <v>-3.7961957441412141E-2</v>
      </c>
      <c r="DF56">
        <v>-0.34212420335038385</v>
      </c>
      <c r="DG56">
        <v>-9.1872378184156292E-2</v>
      </c>
      <c r="DH56">
        <v>9.605507652948525E-2</v>
      </c>
      <c r="DI56">
        <v>-0.14870074729497235</v>
      </c>
      <c r="DJ56">
        <v>-0.11024731194122434</v>
      </c>
      <c r="DK56">
        <v>-0.17211119752750159</v>
      </c>
      <c r="DL56">
        <v>-0.25140391183831207</v>
      </c>
      <c r="DM56">
        <v>1.5279664273493735E-2</v>
      </c>
      <c r="DN56">
        <v>-0.13529331363640881</v>
      </c>
      <c r="DO56">
        <v>0.13798094040994438</v>
      </c>
      <c r="DP56">
        <v>-0.13700662506237565</v>
      </c>
      <c r="DQ56">
        <v>-0.33442234621665934</v>
      </c>
      <c r="DR56">
        <v>-0.30903959751189691</v>
      </c>
      <c r="DS56">
        <v>-1.9135846965364467E-2</v>
      </c>
      <c r="DT56">
        <v>-0.3538906347662964</v>
      </c>
      <c r="DU56">
        <v>-0.35862726846339771</v>
      </c>
      <c r="DV56">
        <v>0.12539246192813266</v>
      </c>
      <c r="DW56">
        <v>-0.24365652555573941</v>
      </c>
      <c r="DX56">
        <v>-0.23863715200766525</v>
      </c>
      <c r="DY56">
        <v>-0.44765482835712334</v>
      </c>
      <c r="DZ56">
        <v>-0.12844964167660855</v>
      </c>
      <c r="EA56">
        <v>-8.6160004372107649E-2</v>
      </c>
      <c r="EB56">
        <v>-0.16563290567919617</v>
      </c>
      <c r="EC56">
        <v>-0.30594030776032133</v>
      </c>
      <c r="ED56">
        <v>-1.6141867493678241E-2</v>
      </c>
      <c r="EE56">
        <v>-0.30305293115175436</v>
      </c>
      <c r="EF56">
        <v>-0.16018263933966748</v>
      </c>
      <c r="EG56">
        <v>7.5550700677415081E-2</v>
      </c>
      <c r="EH56">
        <v>0.33247445233502904</v>
      </c>
      <c r="EI56">
        <v>0.10133935304447551</v>
      </c>
      <c r="EJ56">
        <v>-1.0106088453026607E-2</v>
      </c>
      <c r="EK56">
        <v>0.50650753571063212</v>
      </c>
      <c r="EL56">
        <v>0.51529541584258376</v>
      </c>
      <c r="EM56">
        <v>0.26856761372785065</v>
      </c>
      <c r="EN56">
        <v>-0.11285141324326232</v>
      </c>
      <c r="EO56">
        <v>-0.55286496026034559</v>
      </c>
      <c r="EP56">
        <v>4.8021497345270045E-2</v>
      </c>
      <c r="EQ56">
        <v>0.31021728704400758</v>
      </c>
      <c r="ER56">
        <v>0.23755297022043426</v>
      </c>
      <c r="ES56">
        <v>0.37961801967184827</v>
      </c>
      <c r="ET56">
        <v>-0.34656696377778529</v>
      </c>
      <c r="EU56">
        <v>-0.24993528222979505</v>
      </c>
      <c r="EV56">
        <v>0.20148941445438326</v>
      </c>
      <c r="EW56">
        <v>0.28479664820968553</v>
      </c>
      <c r="EX56">
        <v>0.11251299097472973</v>
      </c>
      <c r="EY56">
        <v>0.19748095645022623</v>
      </c>
      <c r="EZ56">
        <v>0.11944870115589291</v>
      </c>
      <c r="FA56">
        <v>-0.41914447536570931</v>
      </c>
      <c r="FB56">
        <v>0.13875889676718628</v>
      </c>
      <c r="FC56">
        <v>-9.2190585691530935E-2</v>
      </c>
      <c r="FD56">
        <v>-0.10517617840095027</v>
      </c>
      <c r="FE56">
        <v>-0.22479736633217928</v>
      </c>
      <c r="FF56">
        <v>3.7971830154115933E-2</v>
      </c>
      <c r="FG56">
        <v>-0.36289209229005714</v>
      </c>
      <c r="FH56">
        <v>-0.4253744995930348</v>
      </c>
      <c r="FI56">
        <v>-0.20036227970696374</v>
      </c>
      <c r="FJ56">
        <v>-0.33645819942292099</v>
      </c>
      <c r="FK56" t="e">
        <v>#DIV/0!</v>
      </c>
      <c r="FL56">
        <v>-3.2434534748356066E-2</v>
      </c>
      <c r="FM56">
        <v>-0.35324764253674878</v>
      </c>
      <c r="FN56">
        <v>-0.20697528064155057</v>
      </c>
      <c r="FO56">
        <v>-0.21114187033833101</v>
      </c>
      <c r="FP56">
        <v>-0.22785302591656478</v>
      </c>
      <c r="FQ56">
        <v>0.27046162894871167</v>
      </c>
      <c r="FR56">
        <v>-0.35954561648319394</v>
      </c>
      <c r="FS56">
        <v>0.19904632285663815</v>
      </c>
      <c r="FT56">
        <v>0.68479563582139302</v>
      </c>
      <c r="FU56">
        <v>0.38410139957593165</v>
      </c>
      <c r="FV56">
        <v>0.29001935127064687</v>
      </c>
      <c r="FW56">
        <v>4.0176014304484323E-2</v>
      </c>
      <c r="FX56">
        <v>0.53701694459840577</v>
      </c>
      <c r="FY56">
        <v>0.50876799427864516</v>
      </c>
      <c r="FZ56">
        <v>0.52924022216298428</v>
      </c>
      <c r="GA56">
        <v>0.63044748996129885</v>
      </c>
      <c r="GB56">
        <v>-7.9997348355069248E-2</v>
      </c>
      <c r="GC56">
        <v>0.28908605512913199</v>
      </c>
      <c r="GD56">
        <v>0.40652520911579587</v>
      </c>
      <c r="GE56">
        <v>0.27546470186028871</v>
      </c>
      <c r="GF56">
        <v>0.12265626682491483</v>
      </c>
      <c r="GG56">
        <v>0.49470942774920246</v>
      </c>
      <c r="GH56" s="14" t="s">
        <v>1</v>
      </c>
      <c r="GI56" s="1" t="s">
        <v>60</v>
      </c>
    </row>
    <row r="57" spans="1:191" x14ac:dyDescent="0.25">
      <c r="A57" s="14" t="s">
        <v>1</v>
      </c>
      <c r="B57" s="1" t="s">
        <v>61</v>
      </c>
      <c r="C57">
        <v>0.48114774724112369</v>
      </c>
      <c r="D57">
        <v>0.32666885334607482</v>
      </c>
      <c r="E57">
        <v>0.30448148768624628</v>
      </c>
      <c r="F57">
        <v>-0.196196883006239</v>
      </c>
      <c r="G57">
        <v>0.44698813718852154</v>
      </c>
      <c r="H57">
        <v>0.40119657419358296</v>
      </c>
      <c r="I57">
        <v>-0.33780916965663765</v>
      </c>
      <c r="J57">
        <v>-0.22648520752429332</v>
      </c>
      <c r="K57">
        <v>-0.11551911652994919</v>
      </c>
      <c r="L57">
        <v>-7.1549103227047356E-2</v>
      </c>
      <c r="M57">
        <v>-8.6944760077640557E-2</v>
      </c>
      <c r="N57">
        <v>8.1294840350409348E-2</v>
      </c>
      <c r="O57">
        <v>-2.262041092608831E-3</v>
      </c>
      <c r="P57">
        <v>-0.13371861774957999</v>
      </c>
      <c r="Q57">
        <v>-0.15457034338267295</v>
      </c>
      <c r="R57">
        <v>7.1335700577001948E-2</v>
      </c>
      <c r="S57">
        <v>6.6797028429712871E-2</v>
      </c>
      <c r="T57">
        <v>0.18894699697013526</v>
      </c>
      <c r="U57">
        <v>-0.18828912723323252</v>
      </c>
      <c r="V57">
        <v>-9.3447430421161423E-2</v>
      </c>
      <c r="W57">
        <v>-7.3133868866811266E-2</v>
      </c>
      <c r="X57">
        <v>-0.22148566503642672</v>
      </c>
      <c r="Y57">
        <v>0.77068929938644481</v>
      </c>
      <c r="Z57">
        <v>0.59495767302478775</v>
      </c>
      <c r="AA57">
        <v>0.17938364173451712</v>
      </c>
      <c r="AB57">
        <v>0.82335977440571995</v>
      </c>
      <c r="AC57">
        <v>-0.12899444377968014</v>
      </c>
      <c r="AD57">
        <v>0.72758052942111917</v>
      </c>
      <c r="AE57">
        <v>0.25234330314264314</v>
      </c>
      <c r="AF57">
        <v>0.82488369957827468</v>
      </c>
      <c r="AG57">
        <v>-7.7791860812785704E-2</v>
      </c>
      <c r="AH57">
        <v>0.53720875757855435</v>
      </c>
      <c r="AI57">
        <v>-0.12657047981490532</v>
      </c>
      <c r="AJ57">
        <v>0.24017144788784373</v>
      </c>
      <c r="AK57">
        <v>0.828852792699589</v>
      </c>
      <c r="AL57">
        <v>0.43698212104115641</v>
      </c>
      <c r="AM57">
        <v>0.44241567050020336</v>
      </c>
      <c r="AN57">
        <v>-0.37916137820057921</v>
      </c>
      <c r="AO57">
        <v>-0.20705925547709433</v>
      </c>
      <c r="AP57">
        <v>0.14508438260850673</v>
      </c>
      <c r="AQ57">
        <v>0.73219351503406049</v>
      </c>
      <c r="AR57">
        <v>0.74659060110775388</v>
      </c>
      <c r="AS57">
        <v>0.94472337301419063</v>
      </c>
      <c r="AT57">
        <v>3.3246501278470793E-2</v>
      </c>
      <c r="AU57" t="e">
        <v>#DIV/0!</v>
      </c>
      <c r="AV57">
        <v>0.72102589153411911</v>
      </c>
      <c r="AW57">
        <v>0.28112533469926471</v>
      </c>
      <c r="AX57">
        <v>0.67714328459534179</v>
      </c>
      <c r="AY57">
        <v>0.69809967231661318</v>
      </c>
      <c r="AZ57">
        <v>0.76249795397958164</v>
      </c>
      <c r="BA57">
        <v>0.80878189957938962</v>
      </c>
      <c r="BB57">
        <v>0.64733761011770974</v>
      </c>
      <c r="BC57">
        <v>0.6027237942508431</v>
      </c>
      <c r="BD57">
        <v>0.6577551854420195</v>
      </c>
      <c r="BE57">
        <v>1</v>
      </c>
      <c r="BF57">
        <v>0.49257658038138236</v>
      </c>
      <c r="BG57">
        <v>0.26346945620284123</v>
      </c>
      <c r="BH57">
        <v>0.62716119552477401</v>
      </c>
      <c r="BI57">
        <v>0.85935105192703265</v>
      </c>
      <c r="BJ57">
        <v>0.71800009895886441</v>
      </c>
      <c r="BK57">
        <v>0.79913982729103827</v>
      </c>
      <c r="BL57" t="e">
        <v>#DIV/0!</v>
      </c>
      <c r="BM57">
        <v>-0.14048200671682987</v>
      </c>
      <c r="BN57" t="e">
        <v>#DIV/0!</v>
      </c>
      <c r="BO57">
        <v>-0.51862733670668504</v>
      </c>
      <c r="BP57">
        <v>-0.18423658856180328</v>
      </c>
      <c r="BQ57">
        <v>0.44547850867674632</v>
      </c>
      <c r="BR57">
        <v>0.41231933587312836</v>
      </c>
      <c r="BS57">
        <v>-3.6791056852681706E-2</v>
      </c>
      <c r="BT57" t="e">
        <v>#DIV/0!</v>
      </c>
      <c r="BU57">
        <v>0.43342244383735817</v>
      </c>
      <c r="BV57" t="e">
        <v>#DIV/0!</v>
      </c>
      <c r="BW57">
        <v>-0.3827875125938951</v>
      </c>
      <c r="BX57" t="e">
        <v>#DIV/0!</v>
      </c>
      <c r="BY57">
        <v>0.72724052738095268</v>
      </c>
      <c r="BZ57">
        <v>0.68082638953367991</v>
      </c>
      <c r="CA57">
        <v>0.73115685775839412</v>
      </c>
      <c r="CB57">
        <v>-8.5707097515050956E-2</v>
      </c>
      <c r="CC57">
        <v>0.7036071878306307</v>
      </c>
      <c r="CD57">
        <v>0.66153084451718802</v>
      </c>
      <c r="CE57">
        <v>0.70139758669637586</v>
      </c>
      <c r="CF57">
        <v>0.48046431317979404</v>
      </c>
      <c r="CG57">
        <v>1.2775973757490306E-2</v>
      </c>
      <c r="CH57">
        <v>-0.20702157567915142</v>
      </c>
      <c r="CI57">
        <v>-0.15052992271670698</v>
      </c>
      <c r="CJ57">
        <v>-0.16857890708025972</v>
      </c>
      <c r="CK57">
        <v>-0.14233645117181914</v>
      </c>
      <c r="CL57">
        <v>-9.3481574353835181E-2</v>
      </c>
      <c r="CM57">
        <v>-0.21908523066637572</v>
      </c>
      <c r="CN57">
        <v>-8.5393843217369397E-2</v>
      </c>
      <c r="CO57">
        <v>-0.20602025712577174</v>
      </c>
      <c r="CP57">
        <v>-0.29033933037388909</v>
      </c>
      <c r="CQ57">
        <v>0.38123234931449035</v>
      </c>
      <c r="CR57">
        <v>0.22996064828376819</v>
      </c>
      <c r="CS57">
        <v>-0.12900424178098632</v>
      </c>
      <c r="CT57">
        <v>8.7090729061193462E-3</v>
      </c>
      <c r="CU57">
        <v>-0.21228761335808291</v>
      </c>
      <c r="CV57">
        <v>-0.27256576196931481</v>
      </c>
      <c r="CW57">
        <v>-0.25864973448184608</v>
      </c>
      <c r="CX57">
        <v>0.42951079712071555</v>
      </c>
      <c r="CY57">
        <v>0.23617811520566809</v>
      </c>
      <c r="CZ57">
        <v>0.4355140774402233</v>
      </c>
      <c r="DA57">
        <v>0.44878281225464578</v>
      </c>
      <c r="DB57">
        <v>0.56526221167926183</v>
      </c>
      <c r="DC57">
        <v>0.32557307448294898</v>
      </c>
      <c r="DD57">
        <v>-0.1105383448143043</v>
      </c>
      <c r="DE57">
        <v>-1.8293699894082756E-2</v>
      </c>
      <c r="DF57">
        <v>-0.23789427422330858</v>
      </c>
      <c r="DG57">
        <v>3.2337401894798168E-2</v>
      </c>
      <c r="DH57">
        <v>0.25043818143583246</v>
      </c>
      <c r="DI57">
        <v>-9.4063618034030613E-2</v>
      </c>
      <c r="DJ57">
        <v>-7.0845579496405298E-2</v>
      </c>
      <c r="DK57">
        <v>-0.12215665352396282</v>
      </c>
      <c r="DL57">
        <v>-0.15018552842029192</v>
      </c>
      <c r="DM57">
        <v>-0.1614027194185462</v>
      </c>
      <c r="DN57">
        <v>1.0865747351776806E-2</v>
      </c>
      <c r="DO57">
        <v>0.16885187936330087</v>
      </c>
      <c r="DP57">
        <v>-6.3359369886466052E-2</v>
      </c>
      <c r="DQ57">
        <v>-0.21670185168522596</v>
      </c>
      <c r="DR57">
        <v>-0.16004295223493337</v>
      </c>
      <c r="DS57">
        <v>-0.31791218866307919</v>
      </c>
      <c r="DT57">
        <v>-6.5156406372824216E-2</v>
      </c>
      <c r="DU57">
        <v>-7.9466522655781649E-2</v>
      </c>
      <c r="DV57">
        <v>0.21520860810548906</v>
      </c>
      <c r="DW57">
        <v>-0.204889861894095</v>
      </c>
      <c r="DX57">
        <v>-5.7965031708142899E-2</v>
      </c>
      <c r="DY57">
        <v>6.43721260153617E-2</v>
      </c>
      <c r="DZ57">
        <v>-0.22914237055248221</v>
      </c>
      <c r="EA57">
        <v>5.5357586254614045E-2</v>
      </c>
      <c r="EB57">
        <v>-5.0281049610401508E-2</v>
      </c>
      <c r="EC57">
        <v>-0.1812607802071266</v>
      </c>
      <c r="ED57">
        <v>-0.31938369332395139</v>
      </c>
      <c r="EE57">
        <v>-0.45543292712140065</v>
      </c>
      <c r="EF57">
        <v>-0.27770804926796455</v>
      </c>
      <c r="EG57">
        <v>-0.11217961840236751</v>
      </c>
      <c r="EH57">
        <v>0.41826100460392879</v>
      </c>
      <c r="EI57">
        <v>-1.2944366638076349E-2</v>
      </c>
      <c r="EJ57">
        <v>-5.0433267666557285E-2</v>
      </c>
      <c r="EK57">
        <v>0.61823312993821788</v>
      </c>
      <c r="EL57">
        <v>0.71407334295432001</v>
      </c>
      <c r="EM57">
        <v>0.20613270104458659</v>
      </c>
      <c r="EN57">
        <v>-0.23198961777863325</v>
      </c>
      <c r="EO57">
        <v>-0.18705702232937255</v>
      </c>
      <c r="EP57">
        <v>9.3683011059596435E-2</v>
      </c>
      <c r="EQ57">
        <v>0.4586444285561771</v>
      </c>
      <c r="ER57">
        <v>0.21076071224575751</v>
      </c>
      <c r="ES57">
        <v>0.45247147728164788</v>
      </c>
      <c r="ET57">
        <v>-0.27759937799521739</v>
      </c>
      <c r="EU57">
        <v>-1.5095586707081397E-3</v>
      </c>
      <c r="EV57">
        <v>0.38197676512073492</v>
      </c>
      <c r="EW57">
        <v>0.20717781104293193</v>
      </c>
      <c r="EX57">
        <v>0.15066881751955058</v>
      </c>
      <c r="EY57">
        <v>0.30524080510045976</v>
      </c>
      <c r="EZ57">
        <v>0.31585699072561391</v>
      </c>
      <c r="FA57">
        <v>-0.38179772687226532</v>
      </c>
      <c r="FB57">
        <v>0.52002192013512183</v>
      </c>
      <c r="FC57">
        <v>-0.22194470871569572</v>
      </c>
      <c r="FD57">
        <v>-0.11495737262163208</v>
      </c>
      <c r="FE57">
        <v>-6.7648533715929215E-2</v>
      </c>
      <c r="FF57">
        <v>0.15423371096124328</v>
      </c>
      <c r="FG57">
        <v>-0.63918481606560007</v>
      </c>
      <c r="FH57">
        <v>-0.44956871344924104</v>
      </c>
      <c r="FI57">
        <v>-0.17035826828990988</v>
      </c>
      <c r="FJ57">
        <v>-0.22568394073339079</v>
      </c>
      <c r="FK57" t="e">
        <v>#DIV/0!</v>
      </c>
      <c r="FL57">
        <v>-0.22214108637304075</v>
      </c>
      <c r="FM57">
        <v>-0.30236176317521185</v>
      </c>
      <c r="FN57">
        <v>-0.17597613174379698</v>
      </c>
      <c r="FO57">
        <v>-0.34606058150060087</v>
      </c>
      <c r="FP57">
        <v>-0.22036396578889378</v>
      </c>
      <c r="FQ57">
        <v>-3.6994059463162234E-2</v>
      </c>
      <c r="FR57">
        <v>-0.26896669505226578</v>
      </c>
      <c r="FS57">
        <v>3.4447987094562586E-2</v>
      </c>
      <c r="FT57">
        <v>0.47972187077846351</v>
      </c>
      <c r="FU57">
        <v>0.28639376075320644</v>
      </c>
      <c r="FV57">
        <v>0.25435452439672507</v>
      </c>
      <c r="FW57">
        <v>-5.455664470711475E-2</v>
      </c>
      <c r="FX57">
        <v>0.49574003324886695</v>
      </c>
      <c r="FY57">
        <v>0.3854527401006197</v>
      </c>
      <c r="FZ57">
        <v>0.51029164999532339</v>
      </c>
      <c r="GA57">
        <v>0.65516895409279363</v>
      </c>
      <c r="GB57">
        <v>-3.5745698833780121E-2</v>
      </c>
      <c r="GC57">
        <v>0.29494187309502939</v>
      </c>
      <c r="GD57">
        <v>0.57272510588454262</v>
      </c>
      <c r="GE57">
        <v>-0.30423821761968428</v>
      </c>
      <c r="GF57">
        <v>-3.1661816718909198E-2</v>
      </c>
      <c r="GG57">
        <v>0.37782361142673943</v>
      </c>
      <c r="GH57" s="14" t="s">
        <v>1</v>
      </c>
      <c r="GI57" s="1" t="s">
        <v>61</v>
      </c>
    </row>
    <row r="58" spans="1:191" x14ac:dyDescent="0.25">
      <c r="A58" s="14" t="s">
        <v>1</v>
      </c>
      <c r="B58" s="1" t="s">
        <v>62</v>
      </c>
      <c r="C58">
        <v>0.45848041695892761</v>
      </c>
      <c r="D58">
        <v>0.10606957337609284</v>
      </c>
      <c r="E58">
        <v>0.46067101368320468</v>
      </c>
      <c r="F58">
        <v>5.8640738335898029E-2</v>
      </c>
      <c r="G58">
        <v>0.12604774930397508</v>
      </c>
      <c r="H58">
        <v>0.56998926970647312</v>
      </c>
      <c r="I58">
        <v>-0.15711895018428082</v>
      </c>
      <c r="J58">
        <v>-0.31590277138748502</v>
      </c>
      <c r="K58">
        <v>0.13337514998244507</v>
      </c>
      <c r="L58">
        <v>-0.10519391478254927</v>
      </c>
      <c r="M58">
        <v>-0.12580935450933928</v>
      </c>
      <c r="N58">
        <v>0.28267092226692836</v>
      </c>
      <c r="O58">
        <v>-0.19074128116092995</v>
      </c>
      <c r="P58">
        <v>-0.24170661371272786</v>
      </c>
      <c r="Q58">
        <v>-0.20714114114022361</v>
      </c>
      <c r="R58">
        <v>-0.15660173110388073</v>
      </c>
      <c r="S58">
        <v>-0.11045347844018494</v>
      </c>
      <c r="T58">
        <v>2.526067773919223E-2</v>
      </c>
      <c r="U58">
        <v>-0.12096420655504887</v>
      </c>
      <c r="V58">
        <v>-0.18894149474189109</v>
      </c>
      <c r="W58">
        <v>-6.2538779628543484E-2</v>
      </c>
      <c r="X58">
        <v>-0.10078329229457673</v>
      </c>
      <c r="Y58">
        <v>0.37889944517806518</v>
      </c>
      <c r="Z58">
        <v>0.52410961484770846</v>
      </c>
      <c r="AA58">
        <v>-2.3274873243916396E-2</v>
      </c>
      <c r="AB58">
        <v>0.40025851050890887</v>
      </c>
      <c r="AC58">
        <v>-5.8727425515174125E-2</v>
      </c>
      <c r="AD58">
        <v>0.43445380791577287</v>
      </c>
      <c r="AE58">
        <v>-0.27100705463795127</v>
      </c>
      <c r="AF58">
        <v>0.37234735304314082</v>
      </c>
      <c r="AG58">
        <v>-0.37459207526675553</v>
      </c>
      <c r="AH58">
        <v>0.12059985565567619</v>
      </c>
      <c r="AI58">
        <v>0.23076421368504743</v>
      </c>
      <c r="AJ58">
        <v>0.13085466042781177</v>
      </c>
      <c r="AK58">
        <v>0.23684142718300072</v>
      </c>
      <c r="AL58">
        <v>-5.692488719302892E-2</v>
      </c>
      <c r="AM58">
        <v>0.26592009500617031</v>
      </c>
      <c r="AN58">
        <v>-0.23878360994191233</v>
      </c>
      <c r="AO58">
        <v>-0.49391122014529776</v>
      </c>
      <c r="AP58">
        <v>-0.19370167520722148</v>
      </c>
      <c r="AQ58">
        <v>0.61347809912781537</v>
      </c>
      <c r="AR58">
        <v>0.67340246202929332</v>
      </c>
      <c r="AS58">
        <v>0.46825186035730382</v>
      </c>
      <c r="AT58">
        <v>0.54970341660385413</v>
      </c>
      <c r="AU58" t="e">
        <v>#DIV/0!</v>
      </c>
      <c r="AV58">
        <v>0.53993068098395847</v>
      </c>
      <c r="AW58">
        <v>0.5537137672643816</v>
      </c>
      <c r="AX58">
        <v>0.35383104779952845</v>
      </c>
      <c r="AY58">
        <v>0.44294096361561014</v>
      </c>
      <c r="AZ58">
        <v>0.65339522039255771</v>
      </c>
      <c r="BA58">
        <v>0.63082325687245211</v>
      </c>
      <c r="BB58">
        <v>0.56510374194519508</v>
      </c>
      <c r="BC58">
        <v>0.40521537208976749</v>
      </c>
      <c r="BD58">
        <v>0.74439009421955027</v>
      </c>
      <c r="BE58">
        <v>0.49257658038138236</v>
      </c>
      <c r="BF58">
        <v>1.0000000000000002</v>
      </c>
      <c r="BG58">
        <v>0.31358155198205057</v>
      </c>
      <c r="BH58">
        <v>0.61957894651481726</v>
      </c>
      <c r="BI58">
        <v>0.34516609573608292</v>
      </c>
      <c r="BJ58">
        <v>0.65331160596870297</v>
      </c>
      <c r="BK58">
        <v>0.80074003520529313</v>
      </c>
      <c r="BL58" t="e">
        <v>#DIV/0!</v>
      </c>
      <c r="BM58">
        <v>-5.7599090155714921E-4</v>
      </c>
      <c r="BN58" t="e">
        <v>#DIV/0!</v>
      </c>
      <c r="BO58">
        <v>-0.26267200987706724</v>
      </c>
      <c r="BP58">
        <v>-0.21866484725479876</v>
      </c>
      <c r="BQ58">
        <v>1.3298024090498635E-2</v>
      </c>
      <c r="BR58">
        <v>0.18412151136281354</v>
      </c>
      <c r="BS58">
        <v>0.11440718886183729</v>
      </c>
      <c r="BT58" t="e">
        <v>#DIV/0!</v>
      </c>
      <c r="BU58">
        <v>0.66614515871793545</v>
      </c>
      <c r="BV58" t="e">
        <v>#DIV/0!</v>
      </c>
      <c r="BW58">
        <v>-0.4222673342777028</v>
      </c>
      <c r="BX58" t="e">
        <v>#DIV/0!</v>
      </c>
      <c r="BY58">
        <v>0.44635049834720564</v>
      </c>
      <c r="BZ58">
        <v>0.61496026249062308</v>
      </c>
      <c r="CA58">
        <v>0.47668243057686849</v>
      </c>
      <c r="CB58">
        <v>-0.2769837642843247</v>
      </c>
      <c r="CC58">
        <v>0.18397386118850162</v>
      </c>
      <c r="CD58">
        <v>0.13470924660114195</v>
      </c>
      <c r="CE58">
        <v>0.76540856508885058</v>
      </c>
      <c r="CF58">
        <v>0.65575544380336959</v>
      </c>
      <c r="CG58">
        <v>-0.40312789034747881</v>
      </c>
      <c r="CH58">
        <v>-0.42955356809328749</v>
      </c>
      <c r="CI58">
        <v>-0.22444429092593346</v>
      </c>
      <c r="CJ58">
        <v>-0.29463652306262933</v>
      </c>
      <c r="CK58">
        <v>-0.37513981106356759</v>
      </c>
      <c r="CL58">
        <v>-0.16161112303299904</v>
      </c>
      <c r="CM58">
        <v>-0.23717076738185658</v>
      </c>
      <c r="CN58">
        <v>-5.2697331540090937E-2</v>
      </c>
      <c r="CO58">
        <v>-0.19252664908911282</v>
      </c>
      <c r="CP58">
        <v>-0.33403278755365146</v>
      </c>
      <c r="CQ58">
        <v>2.3224770319871878E-2</v>
      </c>
      <c r="CR58">
        <v>0.14827240799521688</v>
      </c>
      <c r="CS58">
        <v>-0.41732460502369517</v>
      </c>
      <c r="CT58">
        <v>-8.4987501511323629E-2</v>
      </c>
      <c r="CU58">
        <v>-0.47235903067660762</v>
      </c>
      <c r="CV58">
        <v>-0.37286886892856819</v>
      </c>
      <c r="CW58">
        <v>-0.27532318281753304</v>
      </c>
      <c r="CX58">
        <v>1.7822342302719205E-2</v>
      </c>
      <c r="CY58">
        <v>-8.69595994053977E-2</v>
      </c>
      <c r="CZ58">
        <v>0.14248588562393122</v>
      </c>
      <c r="DA58">
        <v>0.19516787069621791</v>
      </c>
      <c r="DB58">
        <v>0.45621320498668688</v>
      </c>
      <c r="DC58">
        <v>4.8826337753922755E-2</v>
      </c>
      <c r="DD58">
        <v>-0.16019530962575393</v>
      </c>
      <c r="DE58">
        <v>-7.3698001241031139E-2</v>
      </c>
      <c r="DF58">
        <v>-0.41070813995024391</v>
      </c>
      <c r="DG58">
        <v>-0.23754202323246781</v>
      </c>
      <c r="DH58">
        <v>8.2499735895882331E-3</v>
      </c>
      <c r="DI58">
        <v>-0.14952531524706594</v>
      </c>
      <c r="DJ58">
        <v>-0.12802691528695329</v>
      </c>
      <c r="DK58">
        <v>-0.20452175974029116</v>
      </c>
      <c r="DL58">
        <v>-0.24453798831223375</v>
      </c>
      <c r="DM58">
        <v>-0.26557608016345957</v>
      </c>
      <c r="DN58">
        <v>-0.37448413784515433</v>
      </c>
      <c r="DO58">
        <v>9.8127781839363298E-2</v>
      </c>
      <c r="DP58">
        <v>-0.12946521413793738</v>
      </c>
      <c r="DQ58">
        <v>-0.27960541346297868</v>
      </c>
      <c r="DR58">
        <v>-0.37704734200524365</v>
      </c>
      <c r="DS58">
        <v>-3.0706041113418149E-3</v>
      </c>
      <c r="DT58">
        <v>-0.45526136876637424</v>
      </c>
      <c r="DU58">
        <v>-0.46886550064290655</v>
      </c>
      <c r="DV58">
        <v>-3.3510408893439467E-2</v>
      </c>
      <c r="DW58">
        <v>-0.23842618978106311</v>
      </c>
      <c r="DX58">
        <v>-0.28365171770472208</v>
      </c>
      <c r="DY58">
        <v>-2.7687058552757608E-2</v>
      </c>
      <c r="DZ58">
        <v>-0.24320054150248119</v>
      </c>
      <c r="EA58">
        <v>-7.3798306518655751E-2</v>
      </c>
      <c r="EB58">
        <v>-0.32849573732399645</v>
      </c>
      <c r="EC58">
        <v>-0.67214512227564904</v>
      </c>
      <c r="ED58">
        <v>0.27289879173818066</v>
      </c>
      <c r="EE58">
        <v>-0.49502537317212136</v>
      </c>
      <c r="EF58">
        <v>-0.41419999030078464</v>
      </c>
      <c r="EG58">
        <v>-0.15971354870742752</v>
      </c>
      <c r="EH58">
        <v>-1.2580594811747513E-2</v>
      </c>
      <c r="EI58">
        <v>8.3964288069850887E-2</v>
      </c>
      <c r="EJ58">
        <v>-0.35896008017423309</v>
      </c>
      <c r="EK58">
        <v>0.33501442714535545</v>
      </c>
      <c r="EL58">
        <v>0.33976174636999784</v>
      </c>
      <c r="EM58">
        <v>0.16611874713498714</v>
      </c>
      <c r="EN58">
        <v>-0.30094894218200169</v>
      </c>
      <c r="EO58">
        <v>-0.54372018699578717</v>
      </c>
      <c r="EP58">
        <v>-0.10263712668865024</v>
      </c>
      <c r="EQ58">
        <v>7.4120502648941683E-2</v>
      </c>
      <c r="ER58">
        <v>0.15005050634545117</v>
      </c>
      <c r="ES58">
        <v>-5.0124774606206776E-2</v>
      </c>
      <c r="ET58">
        <v>-0.27541751395685765</v>
      </c>
      <c r="EU58">
        <v>-4.1825128550243507E-2</v>
      </c>
      <c r="EV58">
        <v>0.1423422901944752</v>
      </c>
      <c r="EW58">
        <v>0.18155497900224093</v>
      </c>
      <c r="EX58">
        <v>6.7226870617871541E-3</v>
      </c>
      <c r="EY58">
        <v>-5.208059057183017E-2</v>
      </c>
      <c r="EZ58">
        <v>-0.19426514326875144</v>
      </c>
      <c r="FA58">
        <v>-0.45491874770384272</v>
      </c>
      <c r="FB58">
        <v>-0.15286510514888599</v>
      </c>
      <c r="FC58">
        <v>-0.10072182287672156</v>
      </c>
      <c r="FD58">
        <v>-0.12527886042661415</v>
      </c>
      <c r="FE58">
        <v>-0.28030812561962754</v>
      </c>
      <c r="FF58">
        <v>-0.1431733328165164</v>
      </c>
      <c r="FG58">
        <v>-0.35818117756705004</v>
      </c>
      <c r="FH58">
        <v>-0.53777643148475085</v>
      </c>
      <c r="FI58">
        <v>-0.18798755326056157</v>
      </c>
      <c r="FJ58">
        <v>-0.54479372896362455</v>
      </c>
      <c r="FK58" t="e">
        <v>#DIV/0!</v>
      </c>
      <c r="FL58">
        <v>1.5996068797278603E-2</v>
      </c>
      <c r="FM58">
        <v>-0.45556655981280764</v>
      </c>
      <c r="FN58">
        <v>-0.40782693008889009</v>
      </c>
      <c r="FO58">
        <v>-0.24145090620981613</v>
      </c>
      <c r="FP58">
        <v>-0.44586329347057091</v>
      </c>
      <c r="FQ58">
        <v>0.19125310056879902</v>
      </c>
      <c r="FR58">
        <v>-0.35787980045403872</v>
      </c>
      <c r="FS58">
        <v>-9.299951591493906E-2</v>
      </c>
      <c r="FT58">
        <v>0.37829554136929172</v>
      </c>
      <c r="FU58">
        <v>0.36541745859699509</v>
      </c>
      <c r="FV58">
        <v>0.17965771098487149</v>
      </c>
      <c r="FW58">
        <v>-0.15191764416121817</v>
      </c>
      <c r="FX58">
        <v>0.30601841072923447</v>
      </c>
      <c r="FY58">
        <v>0.27515376386689755</v>
      </c>
      <c r="FZ58">
        <v>0.18776751986476856</v>
      </c>
      <c r="GA58">
        <v>0.32506839761813683</v>
      </c>
      <c r="GB58">
        <v>7.5693671291579237E-2</v>
      </c>
      <c r="GC58">
        <v>0.24616753067755245</v>
      </c>
      <c r="GD58">
        <v>0.32704695169634496</v>
      </c>
      <c r="GE58">
        <v>0.20869429036007836</v>
      </c>
      <c r="GF58">
        <v>0.21697253186352716</v>
      </c>
      <c r="GG58">
        <v>9.4772583181537383E-3</v>
      </c>
      <c r="GH58" s="14" t="s">
        <v>1</v>
      </c>
      <c r="GI58" s="1" t="s">
        <v>62</v>
      </c>
    </row>
    <row r="59" spans="1:191" x14ac:dyDescent="0.25">
      <c r="A59" s="14" t="s">
        <v>1</v>
      </c>
      <c r="B59" s="1" t="s">
        <v>63</v>
      </c>
      <c r="C59">
        <v>-0.24461174556740001</v>
      </c>
      <c r="D59">
        <v>0.3422181264682253</v>
      </c>
      <c r="E59">
        <v>0.39522013472470274</v>
      </c>
      <c r="F59">
        <v>0.23030390706643161</v>
      </c>
      <c r="G59">
        <v>6.8272721257509161E-2</v>
      </c>
      <c r="H59">
        <v>0.45672673921092782</v>
      </c>
      <c r="I59">
        <v>-7.6271878847505595E-2</v>
      </c>
      <c r="J59">
        <v>6.9532414398328843E-2</v>
      </c>
      <c r="K59">
        <v>1.7741107219505996E-2</v>
      </c>
      <c r="L59">
        <v>5.9525020961561899E-3</v>
      </c>
      <c r="M59">
        <v>3.4324161360547757E-2</v>
      </c>
      <c r="N59">
        <v>-0.14341865848370852</v>
      </c>
      <c r="O59">
        <v>9.8584159512637284E-2</v>
      </c>
      <c r="P59">
        <v>-0.15646906962040658</v>
      </c>
      <c r="Q59">
        <v>-0.16814410425038923</v>
      </c>
      <c r="R59">
        <v>0.12395861338402456</v>
      </c>
      <c r="S59">
        <v>0.37944439495771354</v>
      </c>
      <c r="T59">
        <v>-4.8175433408885998E-2</v>
      </c>
      <c r="U59">
        <v>-2.2618989922877242E-2</v>
      </c>
      <c r="V59">
        <v>0.30891335204867776</v>
      </c>
      <c r="W59">
        <v>0.15431376935276911</v>
      </c>
      <c r="X59">
        <v>0.25807776884870703</v>
      </c>
      <c r="Y59">
        <v>-7.1492277247831859E-2</v>
      </c>
      <c r="Z59">
        <v>-0.27272559539522057</v>
      </c>
      <c r="AA59">
        <v>0.29614091457686931</v>
      </c>
      <c r="AB59">
        <v>4.9290200179400945E-2</v>
      </c>
      <c r="AC59">
        <v>-1.5772220154726198E-3</v>
      </c>
      <c r="AD59">
        <v>-0.27112892250850273</v>
      </c>
      <c r="AE59">
        <v>0.10877315217522185</v>
      </c>
      <c r="AF59">
        <v>-1.3375672997662834E-2</v>
      </c>
      <c r="AG59">
        <v>0.10325781770430466</v>
      </c>
      <c r="AH59">
        <v>0.22658595136057744</v>
      </c>
      <c r="AI59">
        <v>0.6776140086942527</v>
      </c>
      <c r="AJ59">
        <v>0.21701889120929754</v>
      </c>
      <c r="AK59">
        <v>0.23037812844926928</v>
      </c>
      <c r="AL59">
        <v>5.4615028029710182E-2</v>
      </c>
      <c r="AM59">
        <v>-8.460052850078624E-2</v>
      </c>
      <c r="AN59">
        <v>-0.58986921922277591</v>
      </c>
      <c r="AO59">
        <v>0.29628683297930813</v>
      </c>
      <c r="AP59">
        <v>7.670192915782581E-2</v>
      </c>
      <c r="AQ59">
        <v>-6.1324173157493124E-3</v>
      </c>
      <c r="AR59">
        <v>0.53947547754640901</v>
      </c>
      <c r="AS59">
        <v>0.41018113893827951</v>
      </c>
      <c r="AT59">
        <v>0.26484540320839606</v>
      </c>
      <c r="AU59" t="e">
        <v>#DIV/0!</v>
      </c>
      <c r="AV59">
        <v>0.63655860390297703</v>
      </c>
      <c r="AW59">
        <v>0.11186033566570176</v>
      </c>
      <c r="AX59">
        <v>0.22426130397783595</v>
      </c>
      <c r="AY59">
        <v>0.66676746674091469</v>
      </c>
      <c r="AZ59">
        <v>0.200411663245117</v>
      </c>
      <c r="BA59">
        <v>0.14961860494164245</v>
      </c>
      <c r="BB59">
        <v>5.9604230911138575E-2</v>
      </c>
      <c r="BC59">
        <v>-1.814586747013474E-2</v>
      </c>
      <c r="BD59">
        <v>0.20170443794381235</v>
      </c>
      <c r="BE59">
        <v>0.26346945620284123</v>
      </c>
      <c r="BF59">
        <v>0.31358155198205057</v>
      </c>
      <c r="BG59">
        <v>0.99999999999999989</v>
      </c>
      <c r="BH59">
        <v>0.54711267478978176</v>
      </c>
      <c r="BI59">
        <v>0.42647178857953066</v>
      </c>
      <c r="BJ59">
        <v>0.24684206579177492</v>
      </c>
      <c r="BK59">
        <v>0.31746585693179152</v>
      </c>
      <c r="BL59" t="e">
        <v>#DIV/0!</v>
      </c>
      <c r="BM59">
        <v>0.23824842663274798</v>
      </c>
      <c r="BN59" t="e">
        <v>#DIV/0!</v>
      </c>
      <c r="BO59">
        <v>-0.35359857182922688</v>
      </c>
      <c r="BP59">
        <v>-8.9982574014340316E-2</v>
      </c>
      <c r="BQ59">
        <v>0.25780018229054574</v>
      </c>
      <c r="BR59">
        <v>-0.22447070053765009</v>
      </c>
      <c r="BS59">
        <v>-0.16976364074431124</v>
      </c>
      <c r="BT59" t="e">
        <v>#DIV/0!</v>
      </c>
      <c r="BU59">
        <v>0.25781240956579127</v>
      </c>
      <c r="BV59" t="e">
        <v>#DIV/0!</v>
      </c>
      <c r="BW59">
        <v>0.19550089062083315</v>
      </c>
      <c r="BX59" t="e">
        <v>#DIV/0!</v>
      </c>
      <c r="BY59">
        <v>5.093206520439137E-2</v>
      </c>
      <c r="BZ59">
        <v>-0.18234881944179804</v>
      </c>
      <c r="CA59">
        <v>0.56668936001704462</v>
      </c>
      <c r="CB59">
        <v>0.52196417683426488</v>
      </c>
      <c r="CC59">
        <v>5.0815984871275324E-2</v>
      </c>
      <c r="CD59">
        <v>-0.10963220196714474</v>
      </c>
      <c r="CE59">
        <v>0.2931541325128395</v>
      </c>
      <c r="CF59">
        <v>0.33384058228114355</v>
      </c>
      <c r="CG59">
        <v>-0.17685435269488187</v>
      </c>
      <c r="CH59">
        <v>0.13919186039375731</v>
      </c>
      <c r="CI59">
        <v>0.14551528901902744</v>
      </c>
      <c r="CJ59">
        <v>0.28011431299671496</v>
      </c>
      <c r="CK59">
        <v>0.12475341636034545</v>
      </c>
      <c r="CL59">
        <v>0.24836414960534811</v>
      </c>
      <c r="CM59">
        <v>0.22378064849311333</v>
      </c>
      <c r="CN59">
        <v>0.21110104166129423</v>
      </c>
      <c r="CO59">
        <v>0.23059399490480367</v>
      </c>
      <c r="CP59">
        <v>0.16117171569422839</v>
      </c>
      <c r="CQ59">
        <v>5.8910720917310644E-2</v>
      </c>
      <c r="CR59">
        <v>-2.9946341564295691E-2</v>
      </c>
      <c r="CS59">
        <v>0.19813506351828886</v>
      </c>
      <c r="CT59">
        <v>-0.15483043481014339</v>
      </c>
      <c r="CU59">
        <v>0.20949632384462313</v>
      </c>
      <c r="CV59">
        <v>0.23192132717205377</v>
      </c>
      <c r="CW59">
        <v>0.31836038700599389</v>
      </c>
      <c r="CX59">
        <v>0.48213226556491334</v>
      </c>
      <c r="CY59">
        <v>0.14534739682558317</v>
      </c>
      <c r="CZ59">
        <v>0.24858312862882115</v>
      </c>
      <c r="DA59">
        <v>0.13573967321171046</v>
      </c>
      <c r="DB59">
        <v>0.11125385956151224</v>
      </c>
      <c r="DC59">
        <v>5.8483534663451353E-2</v>
      </c>
      <c r="DD59">
        <v>0.21017159783214404</v>
      </c>
      <c r="DE59">
        <v>0.23390839011404971</v>
      </c>
      <c r="DF59">
        <v>0.19894145716661926</v>
      </c>
      <c r="DG59">
        <v>-2.2782526119565587E-2</v>
      </c>
      <c r="DH59">
        <v>0.36414389990501794</v>
      </c>
      <c r="DI59">
        <v>0.1906103619611228</v>
      </c>
      <c r="DJ59">
        <v>0.23700901421180665</v>
      </c>
      <c r="DK59">
        <v>0.1546987802904265</v>
      </c>
      <c r="DL59">
        <v>0.28241477652553809</v>
      </c>
      <c r="DM59">
        <v>0.2444635715192334</v>
      </c>
      <c r="DN59">
        <v>0.28802192173162283</v>
      </c>
      <c r="DO59">
        <v>0.28304495105890215</v>
      </c>
      <c r="DP59">
        <v>0.16466221137174958</v>
      </c>
      <c r="DQ59">
        <v>0.272496583329572</v>
      </c>
      <c r="DR59">
        <v>0.2576374179829386</v>
      </c>
      <c r="DS59">
        <v>3.1735382678231845E-2</v>
      </c>
      <c r="DT59">
        <v>5.2723740826954316E-2</v>
      </c>
      <c r="DU59">
        <v>0.29484287153836064</v>
      </c>
      <c r="DV59">
        <v>0.38444102909424854</v>
      </c>
      <c r="DW59">
        <v>0.20907127513479667</v>
      </c>
      <c r="DX59">
        <v>0.37380663168316519</v>
      </c>
      <c r="DY59">
        <v>0.21360723686284147</v>
      </c>
      <c r="DZ59">
        <v>0.4154985491104457</v>
      </c>
      <c r="EA59">
        <v>0.21935933948888992</v>
      </c>
      <c r="EB59">
        <v>0.25942929127362607</v>
      </c>
      <c r="EC59">
        <v>0.11413906795255828</v>
      </c>
      <c r="ED59">
        <v>-6.3312368518184198E-2</v>
      </c>
      <c r="EE59">
        <v>2.9784205049723188E-2</v>
      </c>
      <c r="EF59">
        <v>9.7870190563046383E-2</v>
      </c>
      <c r="EG59">
        <v>0.30991645013550162</v>
      </c>
      <c r="EH59">
        <v>0.47117007855281984</v>
      </c>
      <c r="EI59">
        <v>-0.22160896022272175</v>
      </c>
      <c r="EJ59">
        <v>0.29482127196397717</v>
      </c>
      <c r="EK59">
        <v>0.27727084727536794</v>
      </c>
      <c r="EL59">
        <v>0.23758136312405922</v>
      </c>
      <c r="EM59">
        <v>0.39586631320103266</v>
      </c>
      <c r="EN59">
        <v>0.25716957302373955</v>
      </c>
      <c r="EO59">
        <v>-0.6377493611666577</v>
      </c>
      <c r="EP59">
        <v>0.33376383597009879</v>
      </c>
      <c r="EQ59">
        <v>0.37768683248311352</v>
      </c>
      <c r="ER59">
        <v>0.42218646050680164</v>
      </c>
      <c r="ES59">
        <v>0.35444131403591561</v>
      </c>
      <c r="ET59">
        <v>0.42381802048117273</v>
      </c>
      <c r="EU59">
        <v>0.29739510679615594</v>
      </c>
      <c r="EV59">
        <v>3.0111442509538889E-2</v>
      </c>
      <c r="EW59">
        <v>4.0898831028248914E-2</v>
      </c>
      <c r="EX59">
        <v>0.28802449177228068</v>
      </c>
      <c r="EY59">
        <v>0.34393230278477788</v>
      </c>
      <c r="EZ59">
        <v>0.26478546244095674</v>
      </c>
      <c r="FA59">
        <v>0.24745523437311556</v>
      </c>
      <c r="FB59">
        <v>0.32254864773489839</v>
      </c>
      <c r="FC59">
        <v>-0.19114539020239632</v>
      </c>
      <c r="FD59">
        <v>0.42260083510619467</v>
      </c>
      <c r="FE59">
        <v>0.29903907984587613</v>
      </c>
      <c r="FF59">
        <v>0.33558696453339942</v>
      </c>
      <c r="FG59">
        <v>-6.4915178662031711E-2</v>
      </c>
      <c r="FH59">
        <v>0.2476269335403887</v>
      </c>
      <c r="FI59">
        <v>0.28457122224672221</v>
      </c>
      <c r="FJ59">
        <v>0.25468726600055036</v>
      </c>
      <c r="FK59" t="e">
        <v>#DIV/0!</v>
      </c>
      <c r="FL59">
        <v>4.6841842561467346E-2</v>
      </c>
      <c r="FM59">
        <v>0.17075156216281595</v>
      </c>
      <c r="FN59">
        <v>0.2892662182577822</v>
      </c>
      <c r="FO59">
        <v>0.30997619466878729</v>
      </c>
      <c r="FP59">
        <v>-1.963303404026677E-2</v>
      </c>
      <c r="FQ59">
        <v>-9.4459649193343126E-2</v>
      </c>
      <c r="FR59">
        <v>-3.2507048017110546E-2</v>
      </c>
      <c r="FS59">
        <v>0.23804794258814521</v>
      </c>
      <c r="FT59">
        <v>-3.7909924243013653E-3</v>
      </c>
      <c r="FU59">
        <v>0.3655443610475011</v>
      </c>
      <c r="FV59">
        <v>0.32870711620137999</v>
      </c>
      <c r="FW59">
        <v>0.55837826631054244</v>
      </c>
      <c r="FX59">
        <v>0.14987908220330776</v>
      </c>
      <c r="FY59">
        <v>0.17827741486775492</v>
      </c>
      <c r="FZ59">
        <v>0.11483431879832107</v>
      </c>
      <c r="GA59">
        <v>0.12300756499596106</v>
      </c>
      <c r="GB59">
        <v>-0.30668381734984773</v>
      </c>
      <c r="GC59">
        <v>0.25579693875112619</v>
      </c>
      <c r="GD59">
        <v>0.2304473499865034</v>
      </c>
      <c r="GE59">
        <v>0.13757629158173332</v>
      </c>
      <c r="GF59">
        <v>0.42920732996599065</v>
      </c>
      <c r="GG59">
        <v>0.35967048465147378</v>
      </c>
      <c r="GH59" s="14" t="s">
        <v>1</v>
      </c>
      <c r="GI59" s="1" t="s">
        <v>63</v>
      </c>
    </row>
    <row r="60" spans="1:191" x14ac:dyDescent="0.25">
      <c r="A60" s="14" t="s">
        <v>1</v>
      </c>
      <c r="B60" s="1" t="s">
        <v>64</v>
      </c>
      <c r="C60">
        <v>0.46701602638969536</v>
      </c>
      <c r="D60">
        <v>9.4071990988774737E-2</v>
      </c>
      <c r="E60">
        <v>0.42558101149174893</v>
      </c>
      <c r="F60">
        <v>-0.2953702471080093</v>
      </c>
      <c r="G60">
        <v>-5.324711211589693E-2</v>
      </c>
      <c r="H60">
        <v>0.43730602966018894</v>
      </c>
      <c r="I60">
        <v>-0.46096642318125519</v>
      </c>
      <c r="J60">
        <v>-0.29634573572219447</v>
      </c>
      <c r="K60">
        <v>-0.42972798707930177</v>
      </c>
      <c r="L60">
        <v>-0.20820443611231915</v>
      </c>
      <c r="M60">
        <v>-0.4779856670556637</v>
      </c>
      <c r="N60">
        <v>-0.16699331622701424</v>
      </c>
      <c r="O60">
        <v>-0.27497573309078288</v>
      </c>
      <c r="P60">
        <v>-0.49547000680639774</v>
      </c>
      <c r="Q60">
        <v>-0.51019480849534737</v>
      </c>
      <c r="R60">
        <v>-0.3564104473814656</v>
      </c>
      <c r="S60">
        <v>-0.1516734533332838</v>
      </c>
      <c r="T60">
        <v>-0.24181528275444064</v>
      </c>
      <c r="U60">
        <v>-0.39636347264840077</v>
      </c>
      <c r="V60">
        <v>-0.1559194020634195</v>
      </c>
      <c r="W60">
        <v>-0.29396461385797468</v>
      </c>
      <c r="X60">
        <v>-0.36272658189202317</v>
      </c>
      <c r="Y60">
        <v>0.35895115913253167</v>
      </c>
      <c r="Z60">
        <v>0.26037534151757469</v>
      </c>
      <c r="AA60">
        <v>0.23229142665061167</v>
      </c>
      <c r="AB60">
        <v>0.31711385478124099</v>
      </c>
      <c r="AC60">
        <v>-0.40863931414107191</v>
      </c>
      <c r="AD60">
        <v>0.22959116865197982</v>
      </c>
      <c r="AE60">
        <v>5.7079326125942638E-2</v>
      </c>
      <c r="AF60">
        <v>0.2275721732489985</v>
      </c>
      <c r="AG60">
        <v>-8.3026268334634112E-2</v>
      </c>
      <c r="AH60">
        <v>5.9342333516667567E-2</v>
      </c>
      <c r="AI60">
        <v>1.4297326438050833E-2</v>
      </c>
      <c r="AJ60">
        <v>0.16364490406318763</v>
      </c>
      <c r="AK60">
        <v>0.44336015680885155</v>
      </c>
      <c r="AL60">
        <v>-6.1655551269295679E-2</v>
      </c>
      <c r="AM60">
        <v>1.7435077052313865E-2</v>
      </c>
      <c r="AN60">
        <v>-0.5882747928425941</v>
      </c>
      <c r="AO60">
        <v>-4.6474458818036815E-2</v>
      </c>
      <c r="AP60">
        <v>-0.30097860747538968</v>
      </c>
      <c r="AQ60">
        <v>0.4284984252193445</v>
      </c>
      <c r="AR60">
        <v>0.82405107377026476</v>
      </c>
      <c r="AS60">
        <v>0.62897250880769418</v>
      </c>
      <c r="AT60">
        <v>0.43306852478477403</v>
      </c>
      <c r="AU60" t="e">
        <v>#DIV/0!</v>
      </c>
      <c r="AV60">
        <v>0.72805427912265297</v>
      </c>
      <c r="AW60">
        <v>0.43786044556550102</v>
      </c>
      <c r="AX60">
        <v>0.4781502198468191</v>
      </c>
      <c r="AY60">
        <v>0.6463826670586903</v>
      </c>
      <c r="AZ60">
        <v>0.34250651765053625</v>
      </c>
      <c r="BA60">
        <v>0.36096896944074441</v>
      </c>
      <c r="BB60">
        <v>0.40926261836393152</v>
      </c>
      <c r="BC60">
        <v>0.48854077430624171</v>
      </c>
      <c r="BD60">
        <v>0.54977425706779415</v>
      </c>
      <c r="BE60">
        <v>0.62716119552477401</v>
      </c>
      <c r="BF60">
        <v>0.61957894651481726</v>
      </c>
      <c r="BG60">
        <v>0.54711267478978176</v>
      </c>
      <c r="BH60">
        <v>1</v>
      </c>
      <c r="BI60">
        <v>0.64137733994982504</v>
      </c>
      <c r="BJ60">
        <v>0.73474747272419216</v>
      </c>
      <c r="BK60">
        <v>0.53972013656043771</v>
      </c>
      <c r="BL60" t="e">
        <v>#DIV/0!</v>
      </c>
      <c r="BM60">
        <v>-5.8611480366638033E-2</v>
      </c>
      <c r="BN60" t="e">
        <v>#DIV/0!</v>
      </c>
      <c r="BO60">
        <v>-0.58078733055689635</v>
      </c>
      <c r="BP60">
        <v>-0.4005514888725335</v>
      </c>
      <c r="BQ60">
        <v>0.32045594959691542</v>
      </c>
      <c r="BR60">
        <v>0.31127039680041596</v>
      </c>
      <c r="BS60">
        <v>0.30413710839196639</v>
      </c>
      <c r="BT60" t="e">
        <v>#DIV/0!</v>
      </c>
      <c r="BU60">
        <v>0.77716770721336359</v>
      </c>
      <c r="BV60" t="e">
        <v>#DIV/0!</v>
      </c>
      <c r="BW60">
        <v>-0.16937646363979272</v>
      </c>
      <c r="BX60" t="e">
        <v>#DIV/0!</v>
      </c>
      <c r="BY60">
        <v>0.43858583472930102</v>
      </c>
      <c r="BZ60">
        <v>0.41359627268231003</v>
      </c>
      <c r="CA60">
        <v>0.82309484507999742</v>
      </c>
      <c r="CB60">
        <v>-6.6268704242034543E-2</v>
      </c>
      <c r="CC60">
        <v>0.25438362737395503</v>
      </c>
      <c r="CD60">
        <v>0.4848967034419524</v>
      </c>
      <c r="CE60">
        <v>0.65675091782043582</v>
      </c>
      <c r="CF60">
        <v>0.51823346612133869</v>
      </c>
      <c r="CG60">
        <v>-0.26741468721168027</v>
      </c>
      <c r="CH60">
        <v>-8.5898794279504143E-2</v>
      </c>
      <c r="CI60">
        <v>5.7961709531601457E-2</v>
      </c>
      <c r="CJ60">
        <v>2.3591406931026099E-2</v>
      </c>
      <c r="CK60">
        <v>-0.109705171940918</v>
      </c>
      <c r="CL60">
        <v>-2.1686962952802771E-2</v>
      </c>
      <c r="CM60">
        <v>-6.9000994564379262E-2</v>
      </c>
      <c r="CN60">
        <v>8.614433235453002E-2</v>
      </c>
      <c r="CO60">
        <v>-6.5222044973867813E-2</v>
      </c>
      <c r="CP60">
        <v>0.13304474188368101</v>
      </c>
      <c r="CQ60">
        <v>0.27129275721378554</v>
      </c>
      <c r="CR60">
        <v>0.25814559332763098</v>
      </c>
      <c r="CS60">
        <v>0.13918921626029124</v>
      </c>
      <c r="CT60">
        <v>8.4143815460148846E-2</v>
      </c>
      <c r="CU60">
        <v>7.7907539897298914E-2</v>
      </c>
      <c r="CV60">
        <v>0.1341235075292779</v>
      </c>
      <c r="CW60">
        <v>8.7998325445717604E-2</v>
      </c>
      <c r="CX60">
        <v>0.38910646207743865</v>
      </c>
      <c r="CY60">
        <v>0.20951086001381983</v>
      </c>
      <c r="CZ60">
        <v>0.40150491853156184</v>
      </c>
      <c r="DA60">
        <v>0.35430005631558642</v>
      </c>
      <c r="DB60">
        <v>0.54761992014313221</v>
      </c>
      <c r="DC60">
        <v>0.25574458859859134</v>
      </c>
      <c r="DD60">
        <v>5.8684135469815699E-2</v>
      </c>
      <c r="DE60">
        <v>0.14294711461897711</v>
      </c>
      <c r="DF60">
        <v>1.4052373914392895E-2</v>
      </c>
      <c r="DG60">
        <v>0.18949485820558301</v>
      </c>
      <c r="DH60">
        <v>0.2338283576181916</v>
      </c>
      <c r="DI60">
        <v>6.0343701739426402E-2</v>
      </c>
      <c r="DJ60">
        <v>8.4645284821952632E-2</v>
      </c>
      <c r="DK60">
        <v>1.7813595616735883E-2</v>
      </c>
      <c r="DL60">
        <v>6.8304425744359451E-2</v>
      </c>
      <c r="DM60">
        <v>0.18884877898454708</v>
      </c>
      <c r="DN60">
        <v>-0.12012454007147599</v>
      </c>
      <c r="DO60">
        <v>0.28818020921458476</v>
      </c>
      <c r="DP60">
        <v>3.823141310826262E-2</v>
      </c>
      <c r="DQ60">
        <v>-5.8045200355817644E-2</v>
      </c>
      <c r="DR60">
        <v>-2.2014669058964806E-2</v>
      </c>
      <c r="DS60">
        <v>2.2593359540979331E-2</v>
      </c>
      <c r="DT60">
        <v>-0.11768575353654902</v>
      </c>
      <c r="DU60">
        <v>-1.9361543910378535E-2</v>
      </c>
      <c r="DV60">
        <v>0.21247020748582895</v>
      </c>
      <c r="DW60">
        <v>-4.3719356375468012E-2</v>
      </c>
      <c r="DX60">
        <v>0.10129602067302246</v>
      </c>
      <c r="DY60">
        <v>0.22172219841462038</v>
      </c>
      <c r="DZ60">
        <v>1.3264805206571605E-2</v>
      </c>
      <c r="EA60">
        <v>0.26272957269584973</v>
      </c>
      <c r="EB60">
        <v>0.15463600707171507</v>
      </c>
      <c r="EC60">
        <v>-0.27079482093474638</v>
      </c>
      <c r="ED60">
        <v>0.19663016669900449</v>
      </c>
      <c r="EE60">
        <v>-0.15369614799241488</v>
      </c>
      <c r="EF60">
        <v>8.679237983289452E-2</v>
      </c>
      <c r="EG60">
        <v>0.14511294778034795</v>
      </c>
      <c r="EH60">
        <v>0.34144718497668425</v>
      </c>
      <c r="EI60">
        <v>6.6556557164973565E-2</v>
      </c>
      <c r="EJ60">
        <v>-2.9689901438236465E-4</v>
      </c>
      <c r="EK60">
        <v>0.53841455499686808</v>
      </c>
      <c r="EL60">
        <v>0.39001268186506527</v>
      </c>
      <c r="EM60">
        <v>0.31934714249698215</v>
      </c>
      <c r="EN60">
        <v>-3.0472368089323198E-2</v>
      </c>
      <c r="EO60">
        <v>-0.62279480432852896</v>
      </c>
      <c r="EP60">
        <v>0.11436259327402094</v>
      </c>
      <c r="EQ60">
        <v>0.43602409495054939</v>
      </c>
      <c r="ER60">
        <v>0.26329287121212303</v>
      </c>
      <c r="ES60">
        <v>0.19906252164279653</v>
      </c>
      <c r="ET60">
        <v>0.13932475252779539</v>
      </c>
      <c r="EU60">
        <v>-0.11373333934080603</v>
      </c>
      <c r="EV60">
        <v>0.14532994553444212</v>
      </c>
      <c r="EW60">
        <v>0.14498617563353072</v>
      </c>
      <c r="EX60">
        <v>0.25214883361011087</v>
      </c>
      <c r="EY60">
        <v>0.22415087877177708</v>
      </c>
      <c r="EZ60">
        <v>0.21711897954509765</v>
      </c>
      <c r="FA60">
        <v>-8.2776480772561958E-2</v>
      </c>
      <c r="FB60">
        <v>0.34697267934602</v>
      </c>
      <c r="FC60">
        <v>-0.2478580144652042</v>
      </c>
      <c r="FD60">
        <v>0.25213164805670019</v>
      </c>
      <c r="FE60">
        <v>5.4356922429448902E-2</v>
      </c>
      <c r="FF60">
        <v>0.1842272089809974</v>
      </c>
      <c r="FG60">
        <v>-0.43038512360158193</v>
      </c>
      <c r="FH60">
        <v>-4.79972561995251E-2</v>
      </c>
      <c r="FI60">
        <v>9.7649936533543855E-2</v>
      </c>
      <c r="FJ60">
        <v>2.7518510697706822E-2</v>
      </c>
      <c r="FK60" t="e">
        <v>#DIV/0!</v>
      </c>
      <c r="FL60">
        <v>0.12621888692626834</v>
      </c>
      <c r="FM60">
        <v>-1.5756794227803749E-2</v>
      </c>
      <c r="FN60">
        <v>0.10858582484067016</v>
      </c>
      <c r="FO60">
        <v>2.6934808870173917E-3</v>
      </c>
      <c r="FP60">
        <v>-0.10941831689497609</v>
      </c>
      <c r="FQ60">
        <v>-0.21429160910044365</v>
      </c>
      <c r="FR60">
        <v>-0.32951089683562612</v>
      </c>
      <c r="FS60">
        <v>0.21807797882100419</v>
      </c>
      <c r="FT60">
        <v>0.36622571650314084</v>
      </c>
      <c r="FU60">
        <v>0.3742066981029798</v>
      </c>
      <c r="FV60">
        <v>0.32171650748086816</v>
      </c>
      <c r="FW60">
        <v>0.20605704589154375</v>
      </c>
      <c r="FX60">
        <v>0.47429985837379257</v>
      </c>
      <c r="FY60">
        <v>0.45443696008383389</v>
      </c>
      <c r="FZ60">
        <v>0.38113171732511358</v>
      </c>
      <c r="GA60">
        <v>0.44593206930543694</v>
      </c>
      <c r="GB60">
        <v>-0.18433596534101962</v>
      </c>
      <c r="GC60">
        <v>0.41691653563756698</v>
      </c>
      <c r="GD60">
        <v>0.52387239463050173</v>
      </c>
      <c r="GE60">
        <v>8.7737106666820761E-2</v>
      </c>
      <c r="GF60">
        <v>0.33083240616518883</v>
      </c>
      <c r="GG60">
        <v>0.25432139533910314</v>
      </c>
      <c r="GH60" s="14" t="s">
        <v>1</v>
      </c>
      <c r="GI60" s="1" t="s">
        <v>64</v>
      </c>
    </row>
    <row r="61" spans="1:191" x14ac:dyDescent="0.25">
      <c r="A61" s="14" t="s">
        <v>1</v>
      </c>
      <c r="B61" s="1" t="s">
        <v>65</v>
      </c>
      <c r="C61">
        <v>0.33218847603285589</v>
      </c>
      <c r="D61">
        <v>0.67080974033183427</v>
      </c>
      <c r="E61">
        <v>0.12431229298413261</v>
      </c>
      <c r="F61">
        <v>-0.3073388429804928</v>
      </c>
      <c r="G61">
        <v>0.3429744312638483</v>
      </c>
      <c r="H61">
        <v>0.17855392479465385</v>
      </c>
      <c r="I61">
        <v>-0.43831568825179734</v>
      </c>
      <c r="J61">
        <v>4.611716184576322E-2</v>
      </c>
      <c r="K61">
        <v>-0.19240010834865007</v>
      </c>
      <c r="L61">
        <v>-4.780861855405806E-2</v>
      </c>
      <c r="M61">
        <v>-8.3884218349946998E-2</v>
      </c>
      <c r="N61">
        <v>-7.5294614825478473E-2</v>
      </c>
      <c r="O61">
        <v>8.2446595132216097E-2</v>
      </c>
      <c r="P61">
        <v>-0.15933161487883038</v>
      </c>
      <c r="Q61">
        <v>-0.1500101297182882</v>
      </c>
      <c r="R61">
        <v>0.18366020797420124</v>
      </c>
      <c r="S61">
        <v>0.17586593601153386</v>
      </c>
      <c r="T61">
        <v>1.903035212450906E-2</v>
      </c>
      <c r="U61">
        <v>5.1533888376347627E-2</v>
      </c>
      <c r="V61">
        <v>0.26688023249621828</v>
      </c>
      <c r="W61">
        <v>0.24754691361015452</v>
      </c>
      <c r="X61">
        <v>-7.4178714349113203E-2</v>
      </c>
      <c r="Y61">
        <v>0.71724514589651933</v>
      </c>
      <c r="Z61">
        <v>0.37862961886106544</v>
      </c>
      <c r="AA61">
        <v>0.54417954902338839</v>
      </c>
      <c r="AB61">
        <v>0.67870884233214046</v>
      </c>
      <c r="AC61">
        <v>-0.2961891609426176</v>
      </c>
      <c r="AD61">
        <v>0.51029659733778154</v>
      </c>
      <c r="AE61">
        <v>0.22782165082123806</v>
      </c>
      <c r="AF61">
        <v>0.62170910815742442</v>
      </c>
      <c r="AG61">
        <v>0.16811956053980953</v>
      </c>
      <c r="AH61">
        <v>0.3556665921562886</v>
      </c>
      <c r="AI61">
        <v>-7.492389471897791E-2</v>
      </c>
      <c r="AJ61">
        <v>0.36339596604384361</v>
      </c>
      <c r="AK61">
        <v>0.73094632924566638</v>
      </c>
      <c r="AL61">
        <v>0.57586116806425547</v>
      </c>
      <c r="AM61">
        <v>0.33856397925778958</v>
      </c>
      <c r="AN61">
        <v>-0.39700198148381272</v>
      </c>
      <c r="AO61">
        <v>8.0977737813821365E-2</v>
      </c>
      <c r="AP61">
        <v>0.17476797918817108</v>
      </c>
      <c r="AQ61">
        <v>0.66594764760414349</v>
      </c>
      <c r="AR61">
        <v>0.67428083515127724</v>
      </c>
      <c r="AS61">
        <v>0.85442476546914137</v>
      </c>
      <c r="AT61">
        <v>-4.6487038772657065E-2</v>
      </c>
      <c r="AU61" t="e">
        <v>#DIV/0!</v>
      </c>
      <c r="AV61">
        <v>0.66543228844220093</v>
      </c>
      <c r="AW61">
        <v>0.13442392724367841</v>
      </c>
      <c r="AX61">
        <v>0.52345665074323211</v>
      </c>
      <c r="AY61">
        <v>0.66880656057695487</v>
      </c>
      <c r="AZ61">
        <v>0.70768588192912651</v>
      </c>
      <c r="BA61">
        <v>0.68342189534885467</v>
      </c>
      <c r="BB61">
        <v>0.54770082315060953</v>
      </c>
      <c r="BC61">
        <v>0.44432757712434762</v>
      </c>
      <c r="BD61">
        <v>0.46764266325808485</v>
      </c>
      <c r="BE61">
        <v>0.85935105192703265</v>
      </c>
      <c r="BF61">
        <v>0.34516609573608292</v>
      </c>
      <c r="BG61">
        <v>0.42647178857953066</v>
      </c>
      <c r="BH61">
        <v>0.64137733994982504</v>
      </c>
      <c r="BI61">
        <v>1</v>
      </c>
      <c r="BJ61">
        <v>0.6949083007329625</v>
      </c>
      <c r="BK61">
        <v>0.66353148940763129</v>
      </c>
      <c r="BL61" t="e">
        <v>#DIV/0!</v>
      </c>
      <c r="BM61">
        <v>-0.23398235872215706</v>
      </c>
      <c r="BN61" t="e">
        <v>#DIV/0!</v>
      </c>
      <c r="BO61">
        <v>-0.4767219752819245</v>
      </c>
      <c r="BP61">
        <v>2.8984981183937726E-2</v>
      </c>
      <c r="BQ61">
        <v>0.22518235371000481</v>
      </c>
      <c r="BR61">
        <v>0.26263214985666022</v>
      </c>
      <c r="BS61">
        <v>-7.7419043589198835E-2</v>
      </c>
      <c r="BT61" t="e">
        <v>#DIV/0!</v>
      </c>
      <c r="BU61">
        <v>0.31577027592902335</v>
      </c>
      <c r="BV61" t="e">
        <v>#DIV/0!</v>
      </c>
      <c r="BW61">
        <v>-1.6764603960866941E-3</v>
      </c>
      <c r="BX61" t="e">
        <v>#DIV/0!</v>
      </c>
      <c r="BY61">
        <v>0.62060567975480785</v>
      </c>
      <c r="BZ61">
        <v>0.55281687493644582</v>
      </c>
      <c r="CA61">
        <v>0.78616638147727491</v>
      </c>
      <c r="CB61">
        <v>0.23545239329743606</v>
      </c>
      <c r="CC61">
        <v>0.61867645972965646</v>
      </c>
      <c r="CD61">
        <v>0.69247590395775127</v>
      </c>
      <c r="CE61">
        <v>0.46388619382807855</v>
      </c>
      <c r="CF61">
        <v>0.36658262700554189</v>
      </c>
      <c r="CG61">
        <v>-0.18856238849156001</v>
      </c>
      <c r="CH61">
        <v>-6.7989650624286121E-2</v>
      </c>
      <c r="CI61">
        <v>3.9925196841589787E-2</v>
      </c>
      <c r="CJ61">
        <v>9.7561691545490242E-2</v>
      </c>
      <c r="CK61">
        <v>-2.8534460353508408E-2</v>
      </c>
      <c r="CL61">
        <v>-1.2789653391316188E-2</v>
      </c>
      <c r="CM61">
        <v>-8.5421026527552846E-2</v>
      </c>
      <c r="CN61">
        <v>8.5369560703569394E-2</v>
      </c>
      <c r="CO61">
        <v>-0.1193587628091109</v>
      </c>
      <c r="CP61">
        <v>-2.4331713788727016E-2</v>
      </c>
      <c r="CQ61">
        <v>0.26717358384056011</v>
      </c>
      <c r="CR61">
        <v>0.29530566974753414</v>
      </c>
      <c r="CS61">
        <v>0.13739593985638923</v>
      </c>
      <c r="CT61">
        <v>4.5279376414731475E-2</v>
      </c>
      <c r="CU61">
        <v>0.11830914291706023</v>
      </c>
      <c r="CV61">
        <v>3.8244234602353509E-2</v>
      </c>
      <c r="CW61">
        <v>-6.3668307436174233E-3</v>
      </c>
      <c r="CX61">
        <v>0.46721263394679091</v>
      </c>
      <c r="CY61">
        <v>0.1566811076527595</v>
      </c>
      <c r="CZ61">
        <v>0.28001550940181569</v>
      </c>
      <c r="DA61">
        <v>0.24007265475521014</v>
      </c>
      <c r="DB61">
        <v>0.39229233784968187</v>
      </c>
      <c r="DC61">
        <v>0.16788706071999443</v>
      </c>
      <c r="DD61">
        <v>2.2008232357331237E-2</v>
      </c>
      <c r="DE61">
        <v>0.10695524296135209</v>
      </c>
      <c r="DF61">
        <v>-2.0867940388936235E-2</v>
      </c>
      <c r="DG61">
        <v>0.23779270868016708</v>
      </c>
      <c r="DH61">
        <v>0.21687668232143104</v>
      </c>
      <c r="DI61">
        <v>-1.3509671066166901E-3</v>
      </c>
      <c r="DJ61">
        <v>2.5623324181631522E-2</v>
      </c>
      <c r="DK61">
        <v>-5.1753096363934173E-2</v>
      </c>
      <c r="DL61">
        <v>-1.7084468674688193E-2</v>
      </c>
      <c r="DM61">
        <v>2.3969457769964848E-2</v>
      </c>
      <c r="DN61">
        <v>0.11648810202806074</v>
      </c>
      <c r="DO61">
        <v>0.20925352901178962</v>
      </c>
      <c r="DP61">
        <v>-5.1628996007298547E-2</v>
      </c>
      <c r="DQ61">
        <v>-8.5277726333267828E-2</v>
      </c>
      <c r="DR61">
        <v>-2.2931150525614054E-3</v>
      </c>
      <c r="DS61">
        <v>-0.36530681877945653</v>
      </c>
      <c r="DT61">
        <v>0.23654473825403396</v>
      </c>
      <c r="DU61">
        <v>0.31261940713935732</v>
      </c>
      <c r="DV61">
        <v>0.24924246733918964</v>
      </c>
      <c r="DW61">
        <v>-0.11027725533529081</v>
      </c>
      <c r="DX61">
        <v>7.7367976863928836E-2</v>
      </c>
      <c r="DY61">
        <v>0.15530148405530284</v>
      </c>
      <c r="DZ61">
        <v>-0.11039854138555596</v>
      </c>
      <c r="EA61">
        <v>0.30078732090445598</v>
      </c>
      <c r="EB61">
        <v>0.28215077993733195</v>
      </c>
      <c r="EC61">
        <v>-9.626065653951818E-2</v>
      </c>
      <c r="ED61">
        <v>-0.21385517048338226</v>
      </c>
      <c r="EE61">
        <v>-0.14820804523960981</v>
      </c>
      <c r="EF61">
        <v>2.4375415136213493E-2</v>
      </c>
      <c r="EG61">
        <v>5.8071085732814998E-2</v>
      </c>
      <c r="EH61">
        <v>0.60569324052972628</v>
      </c>
      <c r="EI61">
        <v>-0.1043833892185204</v>
      </c>
      <c r="EJ61">
        <v>0.13891242865621065</v>
      </c>
      <c r="EK61">
        <v>0.61191262054391704</v>
      </c>
      <c r="EL61">
        <v>0.70977261140755432</v>
      </c>
      <c r="EM61">
        <v>0.39927371853761379</v>
      </c>
      <c r="EN61">
        <v>-0.12573195160096512</v>
      </c>
      <c r="EO61">
        <v>-0.26725070467471163</v>
      </c>
      <c r="EP61">
        <v>0.24185054056757588</v>
      </c>
      <c r="EQ61">
        <v>0.48968810411175584</v>
      </c>
      <c r="ER61">
        <v>0.34836031983738014</v>
      </c>
      <c r="ES61">
        <v>0.51793939842053716</v>
      </c>
      <c r="ET61">
        <v>-4.5173964433647296E-2</v>
      </c>
      <c r="EU61">
        <v>0.19901460315833741</v>
      </c>
      <c r="EV61">
        <v>0.36072564179537053</v>
      </c>
      <c r="EW61">
        <v>0.22343588390432184</v>
      </c>
      <c r="EX61">
        <v>0.16457646411355795</v>
      </c>
      <c r="EY61">
        <v>0.35423326141119821</v>
      </c>
      <c r="EZ61">
        <v>0.34100959959886201</v>
      </c>
      <c r="FA61">
        <v>-5.4818532515506356E-2</v>
      </c>
      <c r="FB61">
        <v>0.53246872233537057</v>
      </c>
      <c r="FC61">
        <v>-0.4127726259048306</v>
      </c>
      <c r="FD61">
        <v>0.21685863122861088</v>
      </c>
      <c r="FE61">
        <v>7.3936343403654653E-2</v>
      </c>
      <c r="FF61">
        <v>0.21601093189367654</v>
      </c>
      <c r="FG61">
        <v>-0.57486666421640942</v>
      </c>
      <c r="FH61">
        <v>-8.3197120023877011E-2</v>
      </c>
      <c r="FI61">
        <v>-5.1078030751549311E-3</v>
      </c>
      <c r="FJ61">
        <v>4.9918473977354806E-2</v>
      </c>
      <c r="FK61" t="e">
        <v>#DIV/0!</v>
      </c>
      <c r="FL61">
        <v>-8.4160413310156709E-2</v>
      </c>
      <c r="FM61">
        <v>1.3569730740768398E-2</v>
      </c>
      <c r="FN61">
        <v>0.10275737590010571</v>
      </c>
      <c r="FO61">
        <v>-0.20927219216428816</v>
      </c>
      <c r="FP61">
        <v>-0.16348652415772874</v>
      </c>
      <c r="FQ61">
        <v>0.18116757522310076</v>
      </c>
      <c r="FR61">
        <v>-0.29015743997618687</v>
      </c>
      <c r="FS61">
        <v>0.1490501793304749</v>
      </c>
      <c r="FT61">
        <v>0.44829544092840501</v>
      </c>
      <c r="FU61">
        <v>0.34058454373573305</v>
      </c>
      <c r="FV61">
        <v>0.34598225253787046</v>
      </c>
      <c r="FW61">
        <v>0.1222423621050604</v>
      </c>
      <c r="FX61">
        <v>0.40550583140025176</v>
      </c>
      <c r="FY61">
        <v>0.30006498310464713</v>
      </c>
      <c r="FZ61">
        <v>0.3214166445022823</v>
      </c>
      <c r="GA61">
        <v>0.45769156082362528</v>
      </c>
      <c r="GB61">
        <v>-0.25416398472514301</v>
      </c>
      <c r="GC61">
        <v>0.34535907032490609</v>
      </c>
      <c r="GD61">
        <v>0.55786650384808356</v>
      </c>
      <c r="GE61">
        <v>-0.38872352107555186</v>
      </c>
      <c r="GF61">
        <v>0.12993150419933261</v>
      </c>
      <c r="GG61">
        <v>0.39989609193449632</v>
      </c>
      <c r="GH61" s="14" t="s">
        <v>1</v>
      </c>
      <c r="GI61" s="1" t="s">
        <v>65</v>
      </c>
    </row>
    <row r="62" spans="1:191" x14ac:dyDescent="0.25">
      <c r="A62" s="14" t="s">
        <v>1</v>
      </c>
      <c r="B62" s="1" t="s">
        <v>66</v>
      </c>
      <c r="C62">
        <v>0.63294473553214814</v>
      </c>
      <c r="D62">
        <v>0.21772970852088477</v>
      </c>
      <c r="E62">
        <v>0.17445044170091875</v>
      </c>
      <c r="F62">
        <v>-0.25904002938274417</v>
      </c>
      <c r="G62">
        <v>0.18844108989605909</v>
      </c>
      <c r="H62">
        <v>0.28607919601439818</v>
      </c>
      <c r="I62">
        <v>-0.25804020939162037</v>
      </c>
      <c r="J62">
        <v>-0.39459873063497475</v>
      </c>
      <c r="K62">
        <v>-0.15963312833830517</v>
      </c>
      <c r="L62">
        <v>1.5949149103786059E-2</v>
      </c>
      <c r="M62">
        <v>-0.16717870815845925</v>
      </c>
      <c r="N62">
        <v>0.19264311814326773</v>
      </c>
      <c r="O62">
        <v>-0.12321975524443556</v>
      </c>
      <c r="P62">
        <v>-0.24184884991310146</v>
      </c>
      <c r="Q62">
        <v>-0.26306919730223471</v>
      </c>
      <c r="R62">
        <v>4.9996356740800794E-2</v>
      </c>
      <c r="S62">
        <v>-0.12235962964822415</v>
      </c>
      <c r="T62">
        <v>4.8721938622886922E-2</v>
      </c>
      <c r="U62">
        <v>-0.1412784931089493</v>
      </c>
      <c r="V62">
        <v>-8.4852780105380082E-2</v>
      </c>
      <c r="W62">
        <v>4.1945819584992536E-2</v>
      </c>
      <c r="X62">
        <v>-0.19527824908621361</v>
      </c>
      <c r="Y62">
        <v>0.48309064192668205</v>
      </c>
      <c r="Z62">
        <v>0.43352487993734279</v>
      </c>
      <c r="AA62">
        <v>0.43742972018029341</v>
      </c>
      <c r="AB62">
        <v>0.41275930836211266</v>
      </c>
      <c r="AC62">
        <v>-0.17047044599230091</v>
      </c>
      <c r="AD62">
        <v>0.39554131863082925</v>
      </c>
      <c r="AE62">
        <v>7.0350736331347127E-2</v>
      </c>
      <c r="AF62">
        <v>0.52158482115231186</v>
      </c>
      <c r="AG62">
        <v>-0.23113322407278655</v>
      </c>
      <c r="AH62">
        <v>0.19445679238245159</v>
      </c>
      <c r="AI62">
        <v>-0.12555612286363552</v>
      </c>
      <c r="AJ62">
        <v>0.31844469037522877</v>
      </c>
      <c r="AK62">
        <v>0.47267497380459905</v>
      </c>
      <c r="AL62">
        <v>0.18131660271838432</v>
      </c>
      <c r="AM62">
        <v>0.49639250568815768</v>
      </c>
      <c r="AN62">
        <v>-0.45086316896519063</v>
      </c>
      <c r="AO62">
        <v>-0.30402770917167632</v>
      </c>
      <c r="AP62">
        <v>-3.9828902059511131E-2</v>
      </c>
      <c r="AQ62">
        <v>0.74467573342148552</v>
      </c>
      <c r="AR62">
        <v>0.80223675717032816</v>
      </c>
      <c r="AS62">
        <v>0.69913166675065519</v>
      </c>
      <c r="AT62">
        <v>0.37351840577466577</v>
      </c>
      <c r="AU62" t="e">
        <v>#DIV/0!</v>
      </c>
      <c r="AV62">
        <v>0.62748038789293681</v>
      </c>
      <c r="AW62">
        <v>0.51546601335979003</v>
      </c>
      <c r="AX62">
        <v>0.50122546991874639</v>
      </c>
      <c r="AY62">
        <v>0.50398845259355352</v>
      </c>
      <c r="AZ62">
        <v>0.68133846887144145</v>
      </c>
      <c r="BA62">
        <v>0.65681392858192544</v>
      </c>
      <c r="BB62">
        <v>0.73068983705937629</v>
      </c>
      <c r="BC62">
        <v>0.61570125550452237</v>
      </c>
      <c r="BD62">
        <v>0.68916762805960807</v>
      </c>
      <c r="BE62">
        <v>0.71800009895886441</v>
      </c>
      <c r="BF62">
        <v>0.65331160596870297</v>
      </c>
      <c r="BG62">
        <v>0.24684206579177492</v>
      </c>
      <c r="BH62">
        <v>0.73474747272419216</v>
      </c>
      <c r="BI62">
        <v>0.6949083007329625</v>
      </c>
      <c r="BJ62">
        <v>1</v>
      </c>
      <c r="BK62">
        <v>0.71211869167071273</v>
      </c>
      <c r="BL62" t="e">
        <v>#DIV/0!</v>
      </c>
      <c r="BM62">
        <v>-0.17640822367135897</v>
      </c>
      <c r="BN62" t="e">
        <v>#DIV/0!</v>
      </c>
      <c r="BO62">
        <v>-0.47317632153861588</v>
      </c>
      <c r="BP62">
        <v>-0.27439389878524428</v>
      </c>
      <c r="BQ62">
        <v>0.27112076380298611</v>
      </c>
      <c r="BR62">
        <v>0.17605989918934536</v>
      </c>
      <c r="BS62">
        <v>6.1590171846214056E-2</v>
      </c>
      <c r="BT62" t="e">
        <v>#DIV/0!</v>
      </c>
      <c r="BU62">
        <v>0.69012691363449097</v>
      </c>
      <c r="BV62" t="e">
        <v>#DIV/0!</v>
      </c>
      <c r="BW62">
        <v>-0.13098880720272529</v>
      </c>
      <c r="BX62" t="e">
        <v>#DIV/0!</v>
      </c>
      <c r="BY62">
        <v>0.55442297788407602</v>
      </c>
      <c r="BZ62">
        <v>0.74564219308427315</v>
      </c>
      <c r="CA62">
        <v>0.63225537355111017</v>
      </c>
      <c r="CB62">
        <v>-0.14889913161662938</v>
      </c>
      <c r="CC62">
        <v>0.32880791287720235</v>
      </c>
      <c r="CD62">
        <v>0.48105127079938892</v>
      </c>
      <c r="CE62">
        <v>0.7947139613381794</v>
      </c>
      <c r="CF62">
        <v>0.67222002624798938</v>
      </c>
      <c r="CG62">
        <v>-0.29430769470515938</v>
      </c>
      <c r="CH62">
        <v>-0.18865740049925905</v>
      </c>
      <c r="CI62">
        <v>-7.9259608631038175E-2</v>
      </c>
      <c r="CJ62">
        <v>-0.13053007241477324</v>
      </c>
      <c r="CK62">
        <v>-0.13029596547527847</v>
      </c>
      <c r="CL62">
        <v>-0.14380867858681021</v>
      </c>
      <c r="CM62">
        <v>-0.18283463033639277</v>
      </c>
      <c r="CN62">
        <v>-4.3135328004379483E-2</v>
      </c>
      <c r="CO62">
        <v>-0.20508899954813459</v>
      </c>
      <c r="CP62">
        <v>-8.9167802029020041E-2</v>
      </c>
      <c r="CQ62">
        <v>0.39017510683916784</v>
      </c>
      <c r="CR62">
        <v>0.53178698635711019</v>
      </c>
      <c r="CS62">
        <v>-5.9022971024994458E-2</v>
      </c>
      <c r="CT62">
        <v>0.31372125600436446</v>
      </c>
      <c r="CU62">
        <v>-0.16837936701167289</v>
      </c>
      <c r="CV62">
        <v>-0.17253451594271577</v>
      </c>
      <c r="CW62">
        <v>-0.30425959406078612</v>
      </c>
      <c r="CX62">
        <v>0.1084710975390695</v>
      </c>
      <c r="CY62">
        <v>-0.10106981262103383</v>
      </c>
      <c r="CZ62">
        <v>7.4146939537807849E-2</v>
      </c>
      <c r="DA62">
        <v>0.18976162243619249</v>
      </c>
      <c r="DB62">
        <v>0.47838723812192213</v>
      </c>
      <c r="DC62">
        <v>7.0587165297590806E-2</v>
      </c>
      <c r="DD62">
        <v>-0.12633890283943541</v>
      </c>
      <c r="DE62">
        <v>-5.480392112492994E-2</v>
      </c>
      <c r="DF62">
        <v>-0.12877865925589968</v>
      </c>
      <c r="DG62">
        <v>-1.9208247850138421E-3</v>
      </c>
      <c r="DH62">
        <v>-1.9331742983859989E-2</v>
      </c>
      <c r="DI62">
        <v>-0.11610762145853763</v>
      </c>
      <c r="DJ62">
        <v>-0.10874723550370084</v>
      </c>
      <c r="DK62">
        <v>-0.18743648029707483</v>
      </c>
      <c r="DL62">
        <v>-0.19082176295438433</v>
      </c>
      <c r="DM62">
        <v>-9.136692764554212E-2</v>
      </c>
      <c r="DN62">
        <v>-0.22057296053472639</v>
      </c>
      <c r="DO62">
        <v>0.12333816606996623</v>
      </c>
      <c r="DP62">
        <v>-0.1155772143558617</v>
      </c>
      <c r="DQ62">
        <v>-0.26790396639502828</v>
      </c>
      <c r="DR62">
        <v>-0.27540800502818769</v>
      </c>
      <c r="DS62">
        <v>-0.22622689289235978</v>
      </c>
      <c r="DT62">
        <v>-0.11624837681121737</v>
      </c>
      <c r="DU62">
        <v>-0.11861156901495132</v>
      </c>
      <c r="DV62">
        <v>1.1797953646617265E-2</v>
      </c>
      <c r="DW62">
        <v>-0.22793603715531205</v>
      </c>
      <c r="DX62">
        <v>-0.19030887625638113</v>
      </c>
      <c r="DY62">
        <v>-4.6756371634417947E-2</v>
      </c>
      <c r="DZ62">
        <v>-4.632122583941306E-2</v>
      </c>
      <c r="EA62">
        <v>-8.7080266106379575E-3</v>
      </c>
      <c r="EB62">
        <v>-9.6292142271220404E-2</v>
      </c>
      <c r="EC62">
        <v>-0.47638421632403438</v>
      </c>
      <c r="ED62">
        <v>-0.11398758231741622</v>
      </c>
      <c r="EE62">
        <v>-0.34582467884945128</v>
      </c>
      <c r="EF62">
        <v>-0.19346998979213584</v>
      </c>
      <c r="EG62">
        <v>-0.17123039304964074</v>
      </c>
      <c r="EH62">
        <v>0.1777699993610837</v>
      </c>
      <c r="EI62">
        <v>0.23081352811424405</v>
      </c>
      <c r="EJ62">
        <v>-0.35546195625824023</v>
      </c>
      <c r="EK62">
        <v>0.35562854472402572</v>
      </c>
      <c r="EL62">
        <v>0.43534753838137935</v>
      </c>
      <c r="EM62">
        <v>0.15379783991962276</v>
      </c>
      <c r="EN62">
        <v>-0.38513435359646742</v>
      </c>
      <c r="EO62">
        <v>-0.30996785555017325</v>
      </c>
      <c r="EP62">
        <v>-2.1275532287028279E-2</v>
      </c>
      <c r="EQ62">
        <v>0.31514891475457141</v>
      </c>
      <c r="ER62">
        <v>7.7279696661704672E-2</v>
      </c>
      <c r="ES62">
        <v>0.20551477574176688</v>
      </c>
      <c r="ET62">
        <v>-0.25959368407778871</v>
      </c>
      <c r="EU62">
        <v>-6.0372711714957311E-2</v>
      </c>
      <c r="EV62">
        <v>3.9863422389004838E-2</v>
      </c>
      <c r="EW62">
        <v>9.7202101169037478E-2</v>
      </c>
      <c r="EX62">
        <v>7.6917289113207346E-2</v>
      </c>
      <c r="EY62">
        <v>0.10170619464821691</v>
      </c>
      <c r="EZ62">
        <v>-5.8432506534124733E-2</v>
      </c>
      <c r="FA62">
        <v>-0.31444674726293803</v>
      </c>
      <c r="FB62">
        <v>0.16576093428900057</v>
      </c>
      <c r="FC62">
        <v>-0.29010981990955426</v>
      </c>
      <c r="FD62">
        <v>-2.061003384624532E-2</v>
      </c>
      <c r="FE62">
        <v>-0.19416802716810747</v>
      </c>
      <c r="FF62">
        <v>9.9266201435009735E-2</v>
      </c>
      <c r="FG62">
        <v>-0.66909868792387128</v>
      </c>
      <c r="FH62">
        <v>-0.38337656611460258</v>
      </c>
      <c r="FI62">
        <v>-0.11062977390565325</v>
      </c>
      <c r="FJ62">
        <v>-0.13091936429376164</v>
      </c>
      <c r="FK62" t="e">
        <v>#DIV/0!</v>
      </c>
      <c r="FL62">
        <v>0.13022778798482104</v>
      </c>
      <c r="FM62">
        <v>-0.30556713782314615</v>
      </c>
      <c r="FN62">
        <v>-0.25691023766952836</v>
      </c>
      <c r="FO62">
        <v>-0.42807039185319762</v>
      </c>
      <c r="FP62">
        <v>-0.29624699520551101</v>
      </c>
      <c r="FQ62">
        <v>0.27383426472630656</v>
      </c>
      <c r="FR62">
        <v>-0.29936724512592511</v>
      </c>
      <c r="FS62">
        <v>9.3381318333068425E-2</v>
      </c>
      <c r="FT62">
        <v>0.43105281113805077</v>
      </c>
      <c r="FU62">
        <v>0.40586177898349796</v>
      </c>
      <c r="FV62">
        <v>0.16503340474697695</v>
      </c>
      <c r="FW62">
        <v>0.15387196095598474</v>
      </c>
      <c r="FX62">
        <v>0.37899336895113195</v>
      </c>
      <c r="FY62">
        <v>0.28656946818804019</v>
      </c>
      <c r="FZ62">
        <v>0.22357901314857709</v>
      </c>
      <c r="GA62">
        <v>0.39811275621776365</v>
      </c>
      <c r="GB62">
        <v>9.1153206946418791E-2</v>
      </c>
      <c r="GC62">
        <v>0.31082006384516142</v>
      </c>
      <c r="GD62">
        <v>0.41527342731893846</v>
      </c>
      <c r="GE62">
        <v>-0.11927933188112713</v>
      </c>
      <c r="GF62">
        <v>0.1137330336639847</v>
      </c>
      <c r="GG62">
        <v>0.33028025830296032</v>
      </c>
      <c r="GH62" s="14" t="s">
        <v>1</v>
      </c>
      <c r="GI62" s="1" t="s">
        <v>66</v>
      </c>
    </row>
    <row r="63" spans="1:191" x14ac:dyDescent="0.25">
      <c r="A63" s="14" t="s">
        <v>1</v>
      </c>
      <c r="B63" s="1" t="s">
        <v>67</v>
      </c>
      <c r="C63">
        <v>0.55676491339970746</v>
      </c>
      <c r="D63">
        <v>0.39777902569853751</v>
      </c>
      <c r="E63">
        <v>0.3542859501955683</v>
      </c>
      <c r="F63">
        <v>2.0878198329660022E-2</v>
      </c>
      <c r="G63">
        <v>0.36875640106206209</v>
      </c>
      <c r="H63">
        <v>0.54157930463010329</v>
      </c>
      <c r="I63">
        <v>-0.10507682285440617</v>
      </c>
      <c r="J63">
        <v>-0.19295925073450559</v>
      </c>
      <c r="K63">
        <v>0.20620293215063079</v>
      </c>
      <c r="L63">
        <v>-4.4642797435512867E-2</v>
      </c>
      <c r="M63">
        <v>2.8410502318009685E-2</v>
      </c>
      <c r="N63">
        <v>0.32595568250889212</v>
      </c>
      <c r="O63">
        <v>8.1165525276924888E-2</v>
      </c>
      <c r="P63">
        <v>-0.19659499449531093</v>
      </c>
      <c r="Q63">
        <v>-9.2957694409694813E-2</v>
      </c>
      <c r="R63">
        <v>0.15577319312838422</v>
      </c>
      <c r="S63">
        <v>0.11742255297658948</v>
      </c>
      <c r="T63">
        <v>0.19359368231472635</v>
      </c>
      <c r="U63">
        <v>3.4681883141678181E-3</v>
      </c>
      <c r="V63">
        <v>-6.7322404227864521E-2</v>
      </c>
      <c r="W63">
        <v>0.11544314226986885</v>
      </c>
      <c r="X63">
        <v>-5.4948565927704827E-2</v>
      </c>
      <c r="Y63">
        <v>0.71678779698352846</v>
      </c>
      <c r="Z63">
        <v>0.68199033169043721</v>
      </c>
      <c r="AA63">
        <v>2.4676778487717883E-2</v>
      </c>
      <c r="AB63">
        <v>0.72966860991860549</v>
      </c>
      <c r="AC63">
        <v>2.1523470559871499E-2</v>
      </c>
      <c r="AD63">
        <v>0.70426554999544022</v>
      </c>
      <c r="AE63">
        <v>-0.16924084981834459</v>
      </c>
      <c r="AF63">
        <v>0.77493790460281264</v>
      </c>
      <c r="AG63">
        <v>-0.2018778207579672</v>
      </c>
      <c r="AH63">
        <v>0.30290222501758035</v>
      </c>
      <c r="AI63">
        <v>0.20578754414923986</v>
      </c>
      <c r="AJ63">
        <v>0.26587884858998856</v>
      </c>
      <c r="AK63">
        <v>0.56523304303886324</v>
      </c>
      <c r="AL63">
        <v>0.35568540421678907</v>
      </c>
      <c r="AM63">
        <v>0.35752880743316268</v>
      </c>
      <c r="AN63">
        <v>-0.35737448868040722</v>
      </c>
      <c r="AO63">
        <v>-0.42049484715212238</v>
      </c>
      <c r="AP63">
        <v>-5.8263058692878927E-2</v>
      </c>
      <c r="AQ63">
        <v>0.84519201581943737</v>
      </c>
      <c r="AR63">
        <v>0.68296711792985643</v>
      </c>
      <c r="AS63">
        <v>0.79545336350253804</v>
      </c>
      <c r="AT63">
        <v>0.33670387593570228</v>
      </c>
      <c r="AU63" t="e">
        <v>#DIV/0!</v>
      </c>
      <c r="AV63">
        <v>0.60989030955539547</v>
      </c>
      <c r="AW63">
        <v>0.47080781140071853</v>
      </c>
      <c r="AX63">
        <v>0.58493639186469826</v>
      </c>
      <c r="AY63">
        <v>0.51839046191910942</v>
      </c>
      <c r="AZ63">
        <v>0.8978490422877351</v>
      </c>
      <c r="BA63">
        <v>0.85890995502727296</v>
      </c>
      <c r="BB63">
        <v>0.68373625779516645</v>
      </c>
      <c r="BC63">
        <v>0.46077439627037825</v>
      </c>
      <c r="BD63">
        <v>0.75210457487898708</v>
      </c>
      <c r="BE63">
        <v>0.79913982729103827</v>
      </c>
      <c r="BF63">
        <v>0.80074003520529313</v>
      </c>
      <c r="BG63">
        <v>0.31746585693179152</v>
      </c>
      <c r="BH63">
        <v>0.53972013656043771</v>
      </c>
      <c r="BI63">
        <v>0.66353148940763129</v>
      </c>
      <c r="BJ63">
        <v>0.71211869167071273</v>
      </c>
      <c r="BK63">
        <v>1</v>
      </c>
      <c r="BL63" t="e">
        <v>#DIV/0!</v>
      </c>
      <c r="BM63">
        <v>-0.10508318725548957</v>
      </c>
      <c r="BN63" t="e">
        <v>#DIV/0!</v>
      </c>
      <c r="BO63">
        <v>-0.27599793809542172</v>
      </c>
      <c r="BP63">
        <v>2.101986131773052E-2</v>
      </c>
      <c r="BQ63">
        <v>0.13554142450215875</v>
      </c>
      <c r="BR63">
        <v>0.15644206702331723</v>
      </c>
      <c r="BS63">
        <v>-0.11640103557869733</v>
      </c>
      <c r="BT63" t="e">
        <v>#DIV/0!</v>
      </c>
      <c r="BU63">
        <v>0.45109630431264247</v>
      </c>
      <c r="BV63" t="e">
        <v>#DIV/0!</v>
      </c>
      <c r="BW63">
        <v>-0.3587511931630088</v>
      </c>
      <c r="BX63" t="e">
        <v>#DIV/0!</v>
      </c>
      <c r="BY63">
        <v>0.72940501881379693</v>
      </c>
      <c r="BZ63">
        <v>0.77537768512785754</v>
      </c>
      <c r="CA63">
        <v>0.55588517753555933</v>
      </c>
      <c r="CB63">
        <v>-0.16202947240354607</v>
      </c>
      <c r="CC63">
        <v>0.62724889243538995</v>
      </c>
      <c r="CD63">
        <v>0.35111450504656744</v>
      </c>
      <c r="CE63">
        <v>0.7964959877624016</v>
      </c>
      <c r="CF63">
        <v>0.63946064866751007</v>
      </c>
      <c r="CG63">
        <v>-0.19012078571395377</v>
      </c>
      <c r="CH63">
        <v>-0.35341156451872979</v>
      </c>
      <c r="CI63">
        <v>-0.21687951900713184</v>
      </c>
      <c r="CJ63">
        <v>-0.22611724318319756</v>
      </c>
      <c r="CK63">
        <v>-0.24052431708577038</v>
      </c>
      <c r="CL63">
        <v>-5.0921412594937841E-2</v>
      </c>
      <c r="CM63">
        <v>-0.17237171935170348</v>
      </c>
      <c r="CN63">
        <v>-3.5372581991238217E-2</v>
      </c>
      <c r="CO63">
        <v>-0.14439488939862877</v>
      </c>
      <c r="CP63">
        <v>-0.50059339786107337</v>
      </c>
      <c r="CQ63">
        <v>7.5368886971792448E-2</v>
      </c>
      <c r="CR63">
        <v>0.1755546588397475</v>
      </c>
      <c r="CS63">
        <v>-0.44136492908756964</v>
      </c>
      <c r="CT63">
        <v>-0.1593608169457835</v>
      </c>
      <c r="CU63">
        <v>-0.47600751436415395</v>
      </c>
      <c r="CV63">
        <v>-0.49310238022588643</v>
      </c>
      <c r="CW63">
        <v>-0.39024203432996402</v>
      </c>
      <c r="CX63">
        <v>0.1465557065509088</v>
      </c>
      <c r="CY63">
        <v>8.0909338559404086E-3</v>
      </c>
      <c r="CZ63">
        <v>0.24100756928682623</v>
      </c>
      <c r="DA63">
        <v>0.27932328594593431</v>
      </c>
      <c r="DB63">
        <v>0.46532870437579416</v>
      </c>
      <c r="DC63">
        <v>0.12133465720709428</v>
      </c>
      <c r="DD63">
        <v>-0.11570386675086569</v>
      </c>
      <c r="DE63">
        <v>-4.0530252576312875E-2</v>
      </c>
      <c r="DF63">
        <v>-0.37778358822705144</v>
      </c>
      <c r="DG63">
        <v>-0.13077924231339477</v>
      </c>
      <c r="DH63">
        <v>0.1591941743504301</v>
      </c>
      <c r="DI63">
        <v>-0.1035310158137028</v>
      </c>
      <c r="DJ63">
        <v>-8.7307339247069307E-2</v>
      </c>
      <c r="DK63">
        <v>-0.15656420217425662</v>
      </c>
      <c r="DL63">
        <v>-0.21721141590608789</v>
      </c>
      <c r="DM63">
        <v>-0.35023329203313458</v>
      </c>
      <c r="DN63">
        <v>-0.13234326770199523</v>
      </c>
      <c r="DO63">
        <v>0.16189856265023306</v>
      </c>
      <c r="DP63">
        <v>-6.6450941527272767E-2</v>
      </c>
      <c r="DQ63">
        <v>-0.2087352232513128</v>
      </c>
      <c r="DR63">
        <v>-0.27647221712358938</v>
      </c>
      <c r="DS63">
        <v>-0.18742532382643476</v>
      </c>
      <c r="DT63">
        <v>-0.24723130704866256</v>
      </c>
      <c r="DU63">
        <v>-0.26092237642452737</v>
      </c>
      <c r="DV63">
        <v>0.10946506484640454</v>
      </c>
      <c r="DW63">
        <v>-0.22288143586542852</v>
      </c>
      <c r="DX63">
        <v>-0.18644952306245435</v>
      </c>
      <c r="DY63">
        <v>-1.6428221168500845E-2</v>
      </c>
      <c r="DZ63">
        <v>-0.2729366161811882</v>
      </c>
      <c r="EA63">
        <v>2.9554532478285624E-2</v>
      </c>
      <c r="EB63">
        <v>-0.21197640344206498</v>
      </c>
      <c r="EC63">
        <v>-0.57505022402372241</v>
      </c>
      <c r="ED63">
        <v>-8.2429855155265727E-2</v>
      </c>
      <c r="EE63">
        <v>-0.6221845080468954</v>
      </c>
      <c r="EF63">
        <v>-0.50120419038076824</v>
      </c>
      <c r="EG63">
        <v>-0.18210657772172414</v>
      </c>
      <c r="EH63">
        <v>0.16805449799019251</v>
      </c>
      <c r="EI63">
        <v>-9.4603935589992499E-2</v>
      </c>
      <c r="EJ63">
        <v>-0.27726335907937999</v>
      </c>
      <c r="EK63">
        <v>0.50407122637803847</v>
      </c>
      <c r="EL63">
        <v>0.62829060101528611</v>
      </c>
      <c r="EM63">
        <v>0.18935944362121726</v>
      </c>
      <c r="EN63">
        <v>-0.38369165661635957</v>
      </c>
      <c r="EO63">
        <v>-0.38780314704903573</v>
      </c>
      <c r="EP63">
        <v>5.2210138648648569E-2</v>
      </c>
      <c r="EQ63">
        <v>0.27238358178616612</v>
      </c>
      <c r="ER63">
        <v>0.21550028354499109</v>
      </c>
      <c r="ES63">
        <v>0.16979872727110482</v>
      </c>
      <c r="ET63">
        <v>-0.34572939882044568</v>
      </c>
      <c r="EU63">
        <v>-4.5017352592519591E-3</v>
      </c>
      <c r="EV63">
        <v>0.26511165816739013</v>
      </c>
      <c r="EW63">
        <v>0.2745277370753017</v>
      </c>
      <c r="EX63">
        <v>0.10931261887285715</v>
      </c>
      <c r="EY63">
        <v>0.14293984800871851</v>
      </c>
      <c r="EZ63">
        <v>5.1677966384430403E-2</v>
      </c>
      <c r="FA63">
        <v>-0.44203979403048621</v>
      </c>
      <c r="FB63">
        <v>0.10810979527943086</v>
      </c>
      <c r="FC63">
        <v>-0.15978177530181667</v>
      </c>
      <c r="FD63">
        <v>-0.14805622063613411</v>
      </c>
      <c r="FE63">
        <v>-0.13851855107526645</v>
      </c>
      <c r="FF63">
        <v>-8.2370149569360226E-3</v>
      </c>
      <c r="FG63">
        <v>-0.62344458281794901</v>
      </c>
      <c r="FH63">
        <v>-0.59375731100901785</v>
      </c>
      <c r="FI63">
        <v>-0.22594561351148454</v>
      </c>
      <c r="FJ63">
        <v>-0.49055921100588684</v>
      </c>
      <c r="FK63" t="e">
        <v>#DIV/0!</v>
      </c>
      <c r="FL63">
        <v>-0.13905672134269423</v>
      </c>
      <c r="FM63">
        <v>-0.50248732641393046</v>
      </c>
      <c r="FN63">
        <v>-0.43516039671239959</v>
      </c>
      <c r="FO63">
        <v>-0.45682453067489637</v>
      </c>
      <c r="FP63">
        <v>-0.40443754919899394</v>
      </c>
      <c r="FQ63">
        <v>0.24083174548391045</v>
      </c>
      <c r="FR63">
        <v>-0.2131580937796986</v>
      </c>
      <c r="FS63">
        <v>-0.10630162183341263</v>
      </c>
      <c r="FT63">
        <v>0.41653432027521814</v>
      </c>
      <c r="FU63">
        <v>0.41388667358525466</v>
      </c>
      <c r="FV63">
        <v>0.25240758202257935</v>
      </c>
      <c r="FW63">
        <v>-2.9631213815374249E-3</v>
      </c>
      <c r="FX63">
        <v>0.40329775710874061</v>
      </c>
      <c r="FY63">
        <v>0.30656183476304105</v>
      </c>
      <c r="FZ63">
        <v>0.27183847673418599</v>
      </c>
      <c r="GA63">
        <v>0.45053140683277776</v>
      </c>
      <c r="GB63">
        <v>4.4298802863280147E-2</v>
      </c>
      <c r="GC63">
        <v>0.30310066927260226</v>
      </c>
      <c r="GD63">
        <v>0.51257159181191836</v>
      </c>
      <c r="GE63">
        <v>-0.13365168894720084</v>
      </c>
      <c r="GF63">
        <v>2.8176293267523096E-2</v>
      </c>
      <c r="GG63">
        <v>0.19320783158004529</v>
      </c>
      <c r="GH63" s="14" t="s">
        <v>1</v>
      </c>
      <c r="GI63" s="1" t="s">
        <v>67</v>
      </c>
    </row>
    <row r="64" spans="1:191" x14ac:dyDescent="0.25">
      <c r="A64" s="15" t="s">
        <v>2</v>
      </c>
      <c r="B64" s="1" t="s">
        <v>68</v>
      </c>
      <c r="C64" t="e">
        <v>#DIV/0!</v>
      </c>
      <c r="D64" t="e">
        <v>#DIV/0!</v>
      </c>
      <c r="E64" t="e">
        <v>#DIV/0!</v>
      </c>
      <c r="F64" t="e">
        <v>#DIV/0!</v>
      </c>
      <c r="G64" t="e">
        <v>#DIV/0!</v>
      </c>
      <c r="H64" t="e">
        <v>#DIV/0!</v>
      </c>
      <c r="I64" t="e">
        <v>#DIV/0!</v>
      </c>
      <c r="J64" t="e">
        <v>#DIV/0!</v>
      </c>
      <c r="K64" t="e">
        <v>#DIV/0!</v>
      </c>
      <c r="L64" t="e">
        <v>#DIV/0!</v>
      </c>
      <c r="M64" t="e">
        <v>#DIV/0!</v>
      </c>
      <c r="N64" t="e">
        <v>#DIV/0!</v>
      </c>
      <c r="O64" t="e">
        <v>#DIV/0!</v>
      </c>
      <c r="P64" t="e">
        <v>#DIV/0!</v>
      </c>
      <c r="Q64" t="e">
        <v>#DIV/0!</v>
      </c>
      <c r="R64" t="e">
        <v>#DIV/0!</v>
      </c>
      <c r="S64" t="e">
        <v>#DIV/0!</v>
      </c>
      <c r="T64" t="e">
        <v>#DIV/0!</v>
      </c>
      <c r="U64" t="e">
        <v>#DIV/0!</v>
      </c>
      <c r="V64" t="e">
        <v>#DIV/0!</v>
      </c>
      <c r="W64" t="e">
        <v>#DIV/0!</v>
      </c>
      <c r="X64" t="e">
        <v>#DIV/0!</v>
      </c>
      <c r="Y64" t="e">
        <v>#DIV/0!</v>
      </c>
      <c r="Z64" t="e">
        <v>#DIV/0!</v>
      </c>
      <c r="AA64" t="e">
        <v>#DIV/0!</v>
      </c>
      <c r="AB64" t="e">
        <v>#DIV/0!</v>
      </c>
      <c r="AC64" t="e">
        <v>#DIV/0!</v>
      </c>
      <c r="AD64" t="e">
        <v>#DIV/0!</v>
      </c>
      <c r="AE64" t="e">
        <v>#DIV/0!</v>
      </c>
      <c r="AF64" t="e">
        <v>#DIV/0!</v>
      </c>
      <c r="AG64" t="e">
        <v>#DIV/0!</v>
      </c>
      <c r="AH64" t="e">
        <v>#DIV/0!</v>
      </c>
      <c r="AI64" t="e">
        <v>#DIV/0!</v>
      </c>
      <c r="AJ64" t="e">
        <v>#DIV/0!</v>
      </c>
      <c r="AK64" t="e">
        <v>#DIV/0!</v>
      </c>
      <c r="AL64" t="e">
        <v>#DIV/0!</v>
      </c>
      <c r="AM64" t="e">
        <v>#DIV/0!</v>
      </c>
      <c r="AN64" t="e">
        <v>#DIV/0!</v>
      </c>
      <c r="AO64" t="e">
        <v>#DIV/0!</v>
      </c>
      <c r="AP64" t="e">
        <v>#DIV/0!</v>
      </c>
      <c r="AQ64" t="e">
        <v>#DIV/0!</v>
      </c>
      <c r="AR64" t="e">
        <v>#DIV/0!</v>
      </c>
      <c r="AS64" t="e">
        <v>#DIV/0!</v>
      </c>
      <c r="AT64" t="e">
        <v>#DIV/0!</v>
      </c>
      <c r="AU64" t="e">
        <v>#DIV/0!</v>
      </c>
      <c r="AV64" t="e">
        <v>#DIV/0!</v>
      </c>
      <c r="AW64" t="e">
        <v>#DIV/0!</v>
      </c>
      <c r="AX64" t="e">
        <v>#DIV/0!</v>
      </c>
      <c r="AY64" t="e">
        <v>#DIV/0!</v>
      </c>
      <c r="AZ64" t="e">
        <v>#DIV/0!</v>
      </c>
      <c r="BA64" t="e">
        <v>#DIV/0!</v>
      </c>
      <c r="BB64" t="e">
        <v>#DIV/0!</v>
      </c>
      <c r="BC64" t="e">
        <v>#DIV/0!</v>
      </c>
      <c r="BD64" t="e">
        <v>#DIV/0!</v>
      </c>
      <c r="BE64" t="e">
        <v>#DIV/0!</v>
      </c>
      <c r="BF64" t="e">
        <v>#DIV/0!</v>
      </c>
      <c r="BG64" t="e">
        <v>#DIV/0!</v>
      </c>
      <c r="BH64" t="e">
        <v>#DIV/0!</v>
      </c>
      <c r="BI64" t="e">
        <v>#DIV/0!</v>
      </c>
      <c r="BJ64" t="e">
        <v>#DIV/0!</v>
      </c>
      <c r="BK64" t="e">
        <v>#DIV/0!</v>
      </c>
      <c r="BL64" t="e">
        <v>#DIV/0!</v>
      </c>
      <c r="BM64" t="e">
        <v>#DIV/0!</v>
      </c>
      <c r="BN64" t="e">
        <v>#DIV/0!</v>
      </c>
      <c r="BO64" t="e">
        <v>#DIV/0!</v>
      </c>
      <c r="BP64" t="e">
        <v>#DIV/0!</v>
      </c>
      <c r="BQ64" t="e">
        <v>#DIV/0!</v>
      </c>
      <c r="BR64" t="e">
        <v>#DIV/0!</v>
      </c>
      <c r="BS64" t="e">
        <v>#DIV/0!</v>
      </c>
      <c r="BT64" t="e">
        <v>#DIV/0!</v>
      </c>
      <c r="BU64" t="e">
        <v>#DIV/0!</v>
      </c>
      <c r="BV64" t="e">
        <v>#DIV/0!</v>
      </c>
      <c r="BW64" t="e">
        <v>#DIV/0!</v>
      </c>
      <c r="BX64" t="e">
        <v>#DIV/0!</v>
      </c>
      <c r="BY64" t="e">
        <v>#DIV/0!</v>
      </c>
      <c r="BZ64" t="e">
        <v>#DIV/0!</v>
      </c>
      <c r="CA64" t="e">
        <v>#DIV/0!</v>
      </c>
      <c r="CB64" t="e">
        <v>#DIV/0!</v>
      </c>
      <c r="CC64" t="e">
        <v>#DIV/0!</v>
      </c>
      <c r="CD64" t="e">
        <v>#DIV/0!</v>
      </c>
      <c r="CE64" t="e">
        <v>#DIV/0!</v>
      </c>
      <c r="CF64" t="e">
        <v>#DIV/0!</v>
      </c>
      <c r="CG64" t="e">
        <v>#DIV/0!</v>
      </c>
      <c r="CH64" t="e">
        <v>#DIV/0!</v>
      </c>
      <c r="CI64" t="e">
        <v>#DIV/0!</v>
      </c>
      <c r="CJ64" t="e">
        <v>#DIV/0!</v>
      </c>
      <c r="CK64" t="e">
        <v>#DIV/0!</v>
      </c>
      <c r="CL64" t="e">
        <v>#DIV/0!</v>
      </c>
      <c r="CM64" t="e">
        <v>#DIV/0!</v>
      </c>
      <c r="CN64" t="e">
        <v>#DIV/0!</v>
      </c>
      <c r="CO64" t="e">
        <v>#DIV/0!</v>
      </c>
      <c r="CP64" t="e">
        <v>#DIV/0!</v>
      </c>
      <c r="CQ64" t="e">
        <v>#DIV/0!</v>
      </c>
      <c r="CR64" t="e">
        <v>#DIV/0!</v>
      </c>
      <c r="CS64" t="e">
        <v>#DIV/0!</v>
      </c>
      <c r="CT64" t="e">
        <v>#DIV/0!</v>
      </c>
      <c r="CU64" t="e">
        <v>#DIV/0!</v>
      </c>
      <c r="CV64" t="e">
        <v>#DIV/0!</v>
      </c>
      <c r="CW64" t="e">
        <v>#DIV/0!</v>
      </c>
      <c r="CX64" t="e">
        <v>#DIV/0!</v>
      </c>
      <c r="CY64" t="e">
        <v>#DIV/0!</v>
      </c>
      <c r="CZ64" t="e">
        <v>#DIV/0!</v>
      </c>
      <c r="DA64" t="e">
        <v>#DIV/0!</v>
      </c>
      <c r="DB64" t="e">
        <v>#DIV/0!</v>
      </c>
      <c r="DC64" t="e">
        <v>#DIV/0!</v>
      </c>
      <c r="DD64" t="e">
        <v>#DIV/0!</v>
      </c>
      <c r="DE64" t="e">
        <v>#DIV/0!</v>
      </c>
      <c r="DF64" t="e">
        <v>#DIV/0!</v>
      </c>
      <c r="DG64" t="e">
        <v>#DIV/0!</v>
      </c>
      <c r="DH64" t="e">
        <v>#DIV/0!</v>
      </c>
      <c r="DI64" t="e">
        <v>#DIV/0!</v>
      </c>
      <c r="DJ64" t="e">
        <v>#DIV/0!</v>
      </c>
      <c r="DK64" t="e">
        <v>#DIV/0!</v>
      </c>
      <c r="DL64" t="e">
        <v>#DIV/0!</v>
      </c>
      <c r="DM64" t="e">
        <v>#DIV/0!</v>
      </c>
      <c r="DN64" t="e">
        <v>#DIV/0!</v>
      </c>
      <c r="DO64" t="e">
        <v>#DIV/0!</v>
      </c>
      <c r="DP64" t="e">
        <v>#DIV/0!</v>
      </c>
      <c r="DQ64" t="e">
        <v>#DIV/0!</v>
      </c>
      <c r="DR64" t="e">
        <v>#DIV/0!</v>
      </c>
      <c r="DS64" t="e">
        <v>#DIV/0!</v>
      </c>
      <c r="DT64" t="e">
        <v>#DIV/0!</v>
      </c>
      <c r="DU64" t="e">
        <v>#DIV/0!</v>
      </c>
      <c r="DV64" t="e">
        <v>#DIV/0!</v>
      </c>
      <c r="DW64" t="e">
        <v>#DIV/0!</v>
      </c>
      <c r="DX64" t="e">
        <v>#DIV/0!</v>
      </c>
      <c r="DY64" t="e">
        <v>#DIV/0!</v>
      </c>
      <c r="DZ64" t="e">
        <v>#DIV/0!</v>
      </c>
      <c r="EA64" t="e">
        <v>#DIV/0!</v>
      </c>
      <c r="EB64" t="e">
        <v>#DIV/0!</v>
      </c>
      <c r="EC64" t="e">
        <v>#DIV/0!</v>
      </c>
      <c r="ED64" t="e">
        <v>#DIV/0!</v>
      </c>
      <c r="EE64" t="e">
        <v>#DIV/0!</v>
      </c>
      <c r="EF64" t="e">
        <v>#DIV/0!</v>
      </c>
      <c r="EG64" t="e">
        <v>#DIV/0!</v>
      </c>
      <c r="EH64" t="e">
        <v>#DIV/0!</v>
      </c>
      <c r="EI64" t="e">
        <v>#DIV/0!</v>
      </c>
      <c r="EJ64" t="e">
        <v>#DIV/0!</v>
      </c>
      <c r="EK64" t="e">
        <v>#DIV/0!</v>
      </c>
      <c r="EL64" t="e">
        <v>#DIV/0!</v>
      </c>
      <c r="EM64" t="e">
        <v>#DIV/0!</v>
      </c>
      <c r="EN64" t="e">
        <v>#DIV/0!</v>
      </c>
      <c r="EO64" t="e">
        <v>#DIV/0!</v>
      </c>
      <c r="EP64" t="e">
        <v>#DIV/0!</v>
      </c>
      <c r="EQ64" t="e">
        <v>#DIV/0!</v>
      </c>
      <c r="ER64" t="e">
        <v>#DIV/0!</v>
      </c>
      <c r="ES64" t="e">
        <v>#DIV/0!</v>
      </c>
      <c r="ET64" t="e">
        <v>#DIV/0!</v>
      </c>
      <c r="EU64" t="e">
        <v>#DIV/0!</v>
      </c>
      <c r="EV64" t="e">
        <v>#DIV/0!</v>
      </c>
      <c r="EW64" t="e">
        <v>#DIV/0!</v>
      </c>
      <c r="EX64" t="e">
        <v>#DIV/0!</v>
      </c>
      <c r="EY64" t="e">
        <v>#DIV/0!</v>
      </c>
      <c r="EZ64" t="e">
        <v>#DIV/0!</v>
      </c>
      <c r="FA64" t="e">
        <v>#DIV/0!</v>
      </c>
      <c r="FB64" t="e">
        <v>#DIV/0!</v>
      </c>
      <c r="FC64" t="e">
        <v>#DIV/0!</v>
      </c>
      <c r="FD64" t="e">
        <v>#DIV/0!</v>
      </c>
      <c r="FE64" t="e">
        <v>#DIV/0!</v>
      </c>
      <c r="FF64" t="e">
        <v>#DIV/0!</v>
      </c>
      <c r="FG64" t="e">
        <v>#DIV/0!</v>
      </c>
      <c r="FH64" t="e">
        <v>#DIV/0!</v>
      </c>
      <c r="FI64" t="e">
        <v>#DIV/0!</v>
      </c>
      <c r="FJ64" t="e">
        <v>#DIV/0!</v>
      </c>
      <c r="FK64" t="e">
        <v>#DIV/0!</v>
      </c>
      <c r="FL64" t="e">
        <v>#DIV/0!</v>
      </c>
      <c r="FM64" t="e">
        <v>#DIV/0!</v>
      </c>
      <c r="FN64" t="e">
        <v>#DIV/0!</v>
      </c>
      <c r="FO64" t="e">
        <v>#DIV/0!</v>
      </c>
      <c r="FP64" t="e">
        <v>#DIV/0!</v>
      </c>
      <c r="FQ64" t="e">
        <v>#DIV/0!</v>
      </c>
      <c r="FR64" t="e">
        <v>#DIV/0!</v>
      </c>
      <c r="FS64" t="e">
        <v>#DIV/0!</v>
      </c>
      <c r="FT64" t="e">
        <v>#DIV/0!</v>
      </c>
      <c r="FU64" t="e">
        <v>#DIV/0!</v>
      </c>
      <c r="FV64" t="e">
        <v>#DIV/0!</v>
      </c>
      <c r="FW64" t="e">
        <v>#DIV/0!</v>
      </c>
      <c r="FX64" t="e">
        <v>#DIV/0!</v>
      </c>
      <c r="FY64" t="e">
        <v>#DIV/0!</v>
      </c>
      <c r="FZ64" t="e">
        <v>#DIV/0!</v>
      </c>
      <c r="GA64" t="e">
        <v>#DIV/0!</v>
      </c>
      <c r="GB64" t="e">
        <v>#DIV/0!</v>
      </c>
      <c r="GC64" t="e">
        <v>#DIV/0!</v>
      </c>
      <c r="GD64" t="e">
        <v>#DIV/0!</v>
      </c>
      <c r="GE64" t="e">
        <v>#DIV/0!</v>
      </c>
      <c r="GF64" t="e">
        <v>#DIV/0!</v>
      </c>
      <c r="GG64" t="e">
        <v>#DIV/0!</v>
      </c>
      <c r="GH64" s="15" t="s">
        <v>2</v>
      </c>
      <c r="GI64" s="1" t="s">
        <v>68</v>
      </c>
    </row>
    <row r="65" spans="1:191" x14ac:dyDescent="0.25">
      <c r="A65" s="15" t="s">
        <v>2</v>
      </c>
      <c r="B65" s="1" t="s">
        <v>69</v>
      </c>
      <c r="C65">
        <v>-0.48882389303734197</v>
      </c>
      <c r="D65">
        <v>-0.17343268099430484</v>
      </c>
      <c r="E65">
        <v>0.43266235036459394</v>
      </c>
      <c r="F65">
        <v>0.82167584436881036</v>
      </c>
      <c r="G65">
        <v>0.17918179057566075</v>
      </c>
      <c r="H65">
        <v>0.4576486085606461</v>
      </c>
      <c r="I65">
        <v>0.59407618212699809</v>
      </c>
      <c r="J65">
        <v>0.20001160181636798</v>
      </c>
      <c r="K65">
        <v>0.27821604071592609</v>
      </c>
      <c r="L65">
        <v>0.26917600490137528</v>
      </c>
      <c r="M65">
        <v>3.66796819227471E-2</v>
      </c>
      <c r="N65">
        <v>-6.7356992452779263E-2</v>
      </c>
      <c r="O65">
        <v>8.8672256196788951E-2</v>
      </c>
      <c r="P65">
        <v>6.7601550672865718E-2</v>
      </c>
      <c r="Q65">
        <v>0.31823076421379665</v>
      </c>
      <c r="R65">
        <v>-3.0097105879554531E-3</v>
      </c>
      <c r="S65">
        <v>6.3665621148789417E-2</v>
      </c>
      <c r="T65">
        <v>0.53937055613618634</v>
      </c>
      <c r="U65">
        <v>-5.6009796305653399E-2</v>
      </c>
      <c r="V65">
        <v>-0.1189809532550356</v>
      </c>
      <c r="W65">
        <v>-3.4488267838804793E-2</v>
      </c>
      <c r="X65">
        <v>0.42436919290170905</v>
      </c>
      <c r="Y65">
        <v>-0.39529939932774943</v>
      </c>
      <c r="Z65">
        <v>-0.53414169236936571</v>
      </c>
      <c r="AA65">
        <v>-0.22730298126125112</v>
      </c>
      <c r="AB65">
        <v>-0.17852831596604418</v>
      </c>
      <c r="AC65">
        <v>0.75090348888080061</v>
      </c>
      <c r="AD65">
        <v>-0.46949929438745014</v>
      </c>
      <c r="AE65">
        <v>0.14012267792981875</v>
      </c>
      <c r="AF65">
        <v>-0.29199643165920436</v>
      </c>
      <c r="AG65">
        <v>-0.29817291571555182</v>
      </c>
      <c r="AH65">
        <v>2.4226451548186454E-2</v>
      </c>
      <c r="AI65">
        <v>0.64293787760768117</v>
      </c>
      <c r="AJ65">
        <v>-0.29314093359300764</v>
      </c>
      <c r="AK65">
        <v>-0.19303390224144298</v>
      </c>
      <c r="AL65">
        <v>-0.59136403164996199</v>
      </c>
      <c r="AM65">
        <v>-2.7491974682698941E-2</v>
      </c>
      <c r="AN65">
        <v>-0.13029345268248951</v>
      </c>
      <c r="AO65">
        <v>2.2656665647763877E-2</v>
      </c>
      <c r="AP65">
        <v>6.334412051401489E-2</v>
      </c>
      <c r="AQ65">
        <v>-0.13353421128371981</v>
      </c>
      <c r="AR65">
        <v>0.14426304723858202</v>
      </c>
      <c r="AS65">
        <v>-0.10003663375836955</v>
      </c>
      <c r="AT65">
        <v>-0.2567770472871056</v>
      </c>
      <c r="AU65" t="e">
        <v>#DIV/0!</v>
      </c>
      <c r="AV65">
        <v>0.17561739678271868</v>
      </c>
      <c r="AW65">
        <v>6.4197129158331048E-2</v>
      </c>
      <c r="AX65">
        <v>-0.10135774783760945</v>
      </c>
      <c r="AY65">
        <v>0.32445178056436269</v>
      </c>
      <c r="AZ65">
        <v>-0.1294244956782889</v>
      </c>
      <c r="BA65">
        <v>-0.14474469477063062</v>
      </c>
      <c r="BB65">
        <v>5.3209468528815841E-2</v>
      </c>
      <c r="BC65">
        <v>-0.28382080711372554</v>
      </c>
      <c r="BD65">
        <v>-3.8144317728690355E-2</v>
      </c>
      <c r="BE65">
        <v>-0.14048200671682987</v>
      </c>
      <c r="BF65">
        <v>-5.7599090155714921E-4</v>
      </c>
      <c r="BG65">
        <v>0.23824842663274798</v>
      </c>
      <c r="BH65">
        <v>-5.8611480366638033E-2</v>
      </c>
      <c r="BI65">
        <v>-0.23398235872215706</v>
      </c>
      <c r="BJ65">
        <v>-0.17640822367135897</v>
      </c>
      <c r="BK65">
        <v>-0.10508318725548957</v>
      </c>
      <c r="BL65" t="e">
        <v>#DIV/0!</v>
      </c>
      <c r="BM65">
        <v>1</v>
      </c>
      <c r="BN65" t="e">
        <v>#DIV/0!</v>
      </c>
      <c r="BO65">
        <v>0.11979311429847332</v>
      </c>
      <c r="BP65">
        <v>-0.33597778857063865</v>
      </c>
      <c r="BQ65">
        <v>6.9389003066215288E-2</v>
      </c>
      <c r="BR65">
        <v>-0.17773481838523206</v>
      </c>
      <c r="BS65">
        <v>-0.23090361848750596</v>
      </c>
      <c r="BT65" t="e">
        <v>#DIV/0!</v>
      </c>
      <c r="BU65">
        <v>-0.16179482933732489</v>
      </c>
      <c r="BV65" t="e">
        <v>#DIV/0!</v>
      </c>
      <c r="BW65">
        <v>9.6820712648279322E-2</v>
      </c>
      <c r="BX65" t="e">
        <v>#DIV/0!</v>
      </c>
      <c r="BY65">
        <v>-0.28332937199171554</v>
      </c>
      <c r="BZ65">
        <v>-0.22444092163045942</v>
      </c>
      <c r="CA65">
        <v>-2.9014499157984625E-2</v>
      </c>
      <c r="CB65">
        <v>0.38743287599110138</v>
      </c>
      <c r="CC65">
        <v>-0.13462311297967475</v>
      </c>
      <c r="CD65">
        <v>-0.26253948250071008</v>
      </c>
      <c r="CE65">
        <v>-0.14698346966884804</v>
      </c>
      <c r="CF65">
        <v>0.27933091138655647</v>
      </c>
      <c r="CG65">
        <v>0.15005324422942018</v>
      </c>
      <c r="CH65">
        <v>-0.30521569329030346</v>
      </c>
      <c r="CI65">
        <v>-0.18503879065736081</v>
      </c>
      <c r="CJ65">
        <v>-0.1646037118881824</v>
      </c>
      <c r="CK65">
        <v>-0.35235467177335017</v>
      </c>
      <c r="CL65">
        <v>-0.14411391391091397</v>
      </c>
      <c r="CM65">
        <v>-0.10892776093822958</v>
      </c>
      <c r="CN65">
        <v>3.6166933208701096E-2</v>
      </c>
      <c r="CO65">
        <v>-8.1280758676153045E-2</v>
      </c>
      <c r="CP65">
        <v>-0.17142060890385408</v>
      </c>
      <c r="CQ65">
        <v>3.4132525987391325E-2</v>
      </c>
      <c r="CR65">
        <v>-0.37371827204238039</v>
      </c>
      <c r="CS65">
        <v>-7.4250825028697204E-2</v>
      </c>
      <c r="CT65">
        <v>-0.16949374288382743</v>
      </c>
      <c r="CU65">
        <v>-0.17639358744245698</v>
      </c>
      <c r="CV65">
        <v>-0.14626118706524557</v>
      </c>
      <c r="CW65">
        <v>0.1691446799000654</v>
      </c>
      <c r="CX65">
        <v>-5.446715974620619E-3</v>
      </c>
      <c r="CY65">
        <v>-0.25508506675637993</v>
      </c>
      <c r="CZ65">
        <v>1.6388765146183215E-3</v>
      </c>
      <c r="DA65">
        <v>-0.18402120959151472</v>
      </c>
      <c r="DB65">
        <v>-0.17182484176686835</v>
      </c>
      <c r="DC65">
        <v>-0.31391964671957429</v>
      </c>
      <c r="DD65">
        <v>-0.14344892284953342</v>
      </c>
      <c r="DE65">
        <v>-2.4092534418933928E-2</v>
      </c>
      <c r="DF65">
        <v>-0.1593675954734026</v>
      </c>
      <c r="DG65">
        <v>-0.33779369669856574</v>
      </c>
      <c r="DH65">
        <v>-8.692847922136529E-2</v>
      </c>
      <c r="DI65">
        <v>-0.19118862019674512</v>
      </c>
      <c r="DJ65">
        <v>-7.012218969721068E-2</v>
      </c>
      <c r="DK65">
        <v>-0.24396664683350808</v>
      </c>
      <c r="DL65">
        <v>-5.3666792822185901E-2</v>
      </c>
      <c r="DM65">
        <v>0.15344211825373535</v>
      </c>
      <c r="DN65">
        <v>4.4799032681880568E-2</v>
      </c>
      <c r="DO65">
        <v>-3.9360452791685978E-2</v>
      </c>
      <c r="DP65">
        <v>-0.23205198240126967</v>
      </c>
      <c r="DQ65">
        <v>-0.10205193478395634</v>
      </c>
      <c r="DR65">
        <v>-0.14293383587080899</v>
      </c>
      <c r="DS65">
        <v>9.3079784611732851E-3</v>
      </c>
      <c r="DT65">
        <v>-0.22050933758699995</v>
      </c>
      <c r="DU65">
        <v>-3.8597827135862288E-2</v>
      </c>
      <c r="DV65">
        <v>-4.1579432903491802E-2</v>
      </c>
      <c r="DW65">
        <v>-0.16578234867908198</v>
      </c>
      <c r="DX65">
        <v>-8.1996760403970526E-2</v>
      </c>
      <c r="DY65">
        <v>-0.19517395390068382</v>
      </c>
      <c r="DZ65">
        <v>0.13863691362603914</v>
      </c>
      <c r="EA65">
        <v>0.12639744204055189</v>
      </c>
      <c r="EB65">
        <v>-0.27903168756986785</v>
      </c>
      <c r="EC65">
        <v>0.10922758259884779</v>
      </c>
      <c r="ED65">
        <v>-0.32094392402765687</v>
      </c>
      <c r="EE65">
        <v>-0.25203730395707469</v>
      </c>
      <c r="EF65">
        <v>-4.375855350678369E-2</v>
      </c>
      <c r="EG65">
        <v>0.1459897389171855</v>
      </c>
      <c r="EH65">
        <v>-2.1056091809718128E-2</v>
      </c>
      <c r="EI65">
        <v>-9.1572732967166171E-2</v>
      </c>
      <c r="EJ65">
        <v>-1.3617044597210004E-2</v>
      </c>
      <c r="EK65">
        <v>-0.35271642633760342</v>
      </c>
      <c r="EL65">
        <v>-0.18442862279474737</v>
      </c>
      <c r="EM65">
        <v>7.8970132031195267E-2</v>
      </c>
      <c r="EN65">
        <v>-0.13934931805944878</v>
      </c>
      <c r="EO65">
        <v>0.19703463734506335</v>
      </c>
      <c r="EP65">
        <v>-8.1612235149596368E-2</v>
      </c>
      <c r="EQ65">
        <v>3.5207586709919962E-2</v>
      </c>
      <c r="ER65">
        <v>0.12766620717179239</v>
      </c>
      <c r="ES65">
        <v>9.5431261369988571E-2</v>
      </c>
      <c r="ET65">
        <v>6.4817979111836121E-2</v>
      </c>
      <c r="EU65">
        <v>-2.9577271298600976E-2</v>
      </c>
      <c r="EV65">
        <v>-0.29032520524448346</v>
      </c>
      <c r="EW65">
        <v>-0.29786478999606503</v>
      </c>
      <c r="EX65">
        <v>-0.16317368995947551</v>
      </c>
      <c r="EY65">
        <v>-0.12219998002448626</v>
      </c>
      <c r="EZ65">
        <v>1.1602085180251825E-2</v>
      </c>
      <c r="FA65">
        <v>-4.4361659077591792E-2</v>
      </c>
      <c r="FB65">
        <v>-9.1607610363500236E-2</v>
      </c>
      <c r="FC65">
        <v>-0.1339571647656396</v>
      </c>
      <c r="FD65">
        <v>-5.7099119262879403E-2</v>
      </c>
      <c r="FE65">
        <v>-0.18812617246941765</v>
      </c>
      <c r="FF65">
        <v>-8.2238195214441728E-2</v>
      </c>
      <c r="FG65">
        <v>0.20043266778446167</v>
      </c>
      <c r="FH65">
        <v>3.8613621458990242E-2</v>
      </c>
      <c r="FI65">
        <v>9.7672304432147708E-2</v>
      </c>
      <c r="FJ65">
        <v>-0.19582465341674371</v>
      </c>
      <c r="FK65" t="e">
        <v>#DIV/0!</v>
      </c>
      <c r="FL65">
        <v>-0.36546888380705833</v>
      </c>
      <c r="FM65">
        <v>-0.19793313597872431</v>
      </c>
      <c r="FN65">
        <v>-0.13766950537267314</v>
      </c>
      <c r="FO65">
        <v>0.26144376730027624</v>
      </c>
      <c r="FP65">
        <v>0.34259229989209466</v>
      </c>
      <c r="FQ65">
        <v>-4.2754097991260759E-2</v>
      </c>
      <c r="FR65">
        <v>-0.23077073495563263</v>
      </c>
      <c r="FS65">
        <v>-0.24638789285815266</v>
      </c>
      <c r="FT65">
        <v>-0.34750448460235001</v>
      </c>
      <c r="FU65">
        <v>2.3315430662721608E-2</v>
      </c>
      <c r="FV65">
        <v>-0.10815137645509597</v>
      </c>
      <c r="FW65">
        <v>5.4232359328263563E-2</v>
      </c>
      <c r="FX65">
        <v>-0.22684923155857684</v>
      </c>
      <c r="FY65">
        <v>-0.24234923176252468</v>
      </c>
      <c r="FZ65">
        <v>-0.24644240341250812</v>
      </c>
      <c r="GA65">
        <v>-0.18338110791740128</v>
      </c>
      <c r="GB65">
        <v>0.21279814534912406</v>
      </c>
      <c r="GC65">
        <v>-9.9597240013649252E-2</v>
      </c>
      <c r="GD65">
        <v>-0.24939651258128756</v>
      </c>
      <c r="GE65">
        <v>0.54686500803743621</v>
      </c>
      <c r="GF65">
        <v>-0.12453210518403532</v>
      </c>
      <c r="GG65">
        <v>5.4014604870188956E-2</v>
      </c>
      <c r="GH65" s="15" t="s">
        <v>2</v>
      </c>
      <c r="GI65" s="1" t="s">
        <v>69</v>
      </c>
    </row>
    <row r="66" spans="1:191" x14ac:dyDescent="0.25">
      <c r="A66" s="15" t="s">
        <v>2</v>
      </c>
      <c r="B66" s="1" t="s">
        <v>70</v>
      </c>
      <c r="C66" t="e">
        <v>#DIV/0!</v>
      </c>
      <c r="D66" t="e">
        <v>#DIV/0!</v>
      </c>
      <c r="E66" t="e">
        <v>#DIV/0!</v>
      </c>
      <c r="F66" t="e">
        <v>#DIV/0!</v>
      </c>
      <c r="G66" t="e">
        <v>#DIV/0!</v>
      </c>
      <c r="H66" t="e">
        <v>#DIV/0!</v>
      </c>
      <c r="I66" t="e">
        <v>#DIV/0!</v>
      </c>
      <c r="J66" t="e">
        <v>#DIV/0!</v>
      </c>
      <c r="K66" t="e">
        <v>#DIV/0!</v>
      </c>
      <c r="L66" t="e">
        <v>#DIV/0!</v>
      </c>
      <c r="M66" t="e">
        <v>#DIV/0!</v>
      </c>
      <c r="N66" t="e">
        <v>#DIV/0!</v>
      </c>
      <c r="O66" t="e">
        <v>#DIV/0!</v>
      </c>
      <c r="P66" t="e">
        <v>#DIV/0!</v>
      </c>
      <c r="Q66" t="e">
        <v>#DIV/0!</v>
      </c>
      <c r="R66" t="e">
        <v>#DIV/0!</v>
      </c>
      <c r="S66" t="e">
        <v>#DIV/0!</v>
      </c>
      <c r="T66" t="e">
        <v>#DIV/0!</v>
      </c>
      <c r="U66" t="e">
        <v>#DIV/0!</v>
      </c>
      <c r="V66" t="e">
        <v>#DIV/0!</v>
      </c>
      <c r="W66" t="e">
        <v>#DIV/0!</v>
      </c>
      <c r="X66" t="e">
        <v>#DIV/0!</v>
      </c>
      <c r="Y66" t="e">
        <v>#DIV/0!</v>
      </c>
      <c r="Z66" t="e">
        <v>#DIV/0!</v>
      </c>
      <c r="AA66" t="e">
        <v>#DIV/0!</v>
      </c>
      <c r="AB66" t="e">
        <v>#DIV/0!</v>
      </c>
      <c r="AC66" t="e">
        <v>#DIV/0!</v>
      </c>
      <c r="AD66" t="e">
        <v>#DIV/0!</v>
      </c>
      <c r="AE66" t="e">
        <v>#DIV/0!</v>
      </c>
      <c r="AF66" t="e">
        <v>#DIV/0!</v>
      </c>
      <c r="AG66" t="e">
        <v>#DIV/0!</v>
      </c>
      <c r="AH66" t="e">
        <v>#DIV/0!</v>
      </c>
      <c r="AI66" t="e">
        <v>#DIV/0!</v>
      </c>
      <c r="AJ66" t="e">
        <v>#DIV/0!</v>
      </c>
      <c r="AK66" t="e">
        <v>#DIV/0!</v>
      </c>
      <c r="AL66" t="e">
        <v>#DIV/0!</v>
      </c>
      <c r="AM66" t="e">
        <v>#DIV/0!</v>
      </c>
      <c r="AN66" t="e">
        <v>#DIV/0!</v>
      </c>
      <c r="AO66" t="e">
        <v>#DIV/0!</v>
      </c>
      <c r="AP66" t="e">
        <v>#DIV/0!</v>
      </c>
      <c r="AQ66" t="e">
        <v>#DIV/0!</v>
      </c>
      <c r="AR66" t="e">
        <v>#DIV/0!</v>
      </c>
      <c r="AS66" t="e">
        <v>#DIV/0!</v>
      </c>
      <c r="AT66" t="e">
        <v>#DIV/0!</v>
      </c>
      <c r="AU66" t="e">
        <v>#DIV/0!</v>
      </c>
      <c r="AV66" t="e">
        <v>#DIV/0!</v>
      </c>
      <c r="AW66" t="e">
        <v>#DIV/0!</v>
      </c>
      <c r="AX66" t="e">
        <v>#DIV/0!</v>
      </c>
      <c r="AY66" t="e">
        <v>#DIV/0!</v>
      </c>
      <c r="AZ66" t="e">
        <v>#DIV/0!</v>
      </c>
      <c r="BA66" t="e">
        <v>#DIV/0!</v>
      </c>
      <c r="BB66" t="e">
        <v>#DIV/0!</v>
      </c>
      <c r="BC66" t="e">
        <v>#DIV/0!</v>
      </c>
      <c r="BD66" t="e">
        <v>#DIV/0!</v>
      </c>
      <c r="BE66" t="e">
        <v>#DIV/0!</v>
      </c>
      <c r="BF66" t="e">
        <v>#DIV/0!</v>
      </c>
      <c r="BG66" t="e">
        <v>#DIV/0!</v>
      </c>
      <c r="BH66" t="e">
        <v>#DIV/0!</v>
      </c>
      <c r="BI66" t="e">
        <v>#DIV/0!</v>
      </c>
      <c r="BJ66" t="e">
        <v>#DIV/0!</v>
      </c>
      <c r="BK66" t="e">
        <v>#DIV/0!</v>
      </c>
      <c r="BL66" t="e">
        <v>#DIV/0!</v>
      </c>
      <c r="BM66" t="e">
        <v>#DIV/0!</v>
      </c>
      <c r="BN66" t="e">
        <v>#DIV/0!</v>
      </c>
      <c r="BO66" t="e">
        <v>#DIV/0!</v>
      </c>
      <c r="BP66" t="e">
        <v>#DIV/0!</v>
      </c>
      <c r="BQ66" t="e">
        <v>#DIV/0!</v>
      </c>
      <c r="BR66" t="e">
        <v>#DIV/0!</v>
      </c>
      <c r="BS66" t="e">
        <v>#DIV/0!</v>
      </c>
      <c r="BT66" t="e">
        <v>#DIV/0!</v>
      </c>
      <c r="BU66" t="e">
        <v>#DIV/0!</v>
      </c>
      <c r="BV66" t="e">
        <v>#DIV/0!</v>
      </c>
      <c r="BW66" t="e">
        <v>#DIV/0!</v>
      </c>
      <c r="BX66" t="e">
        <v>#DIV/0!</v>
      </c>
      <c r="BY66" t="e">
        <v>#DIV/0!</v>
      </c>
      <c r="BZ66" t="e">
        <v>#DIV/0!</v>
      </c>
      <c r="CA66" t="e">
        <v>#DIV/0!</v>
      </c>
      <c r="CB66" t="e">
        <v>#DIV/0!</v>
      </c>
      <c r="CC66" t="e">
        <v>#DIV/0!</v>
      </c>
      <c r="CD66" t="e">
        <v>#DIV/0!</v>
      </c>
      <c r="CE66" t="e">
        <v>#DIV/0!</v>
      </c>
      <c r="CF66" t="e">
        <v>#DIV/0!</v>
      </c>
      <c r="CG66" t="e">
        <v>#DIV/0!</v>
      </c>
      <c r="CH66" t="e">
        <v>#DIV/0!</v>
      </c>
      <c r="CI66" t="e">
        <v>#DIV/0!</v>
      </c>
      <c r="CJ66" t="e">
        <v>#DIV/0!</v>
      </c>
      <c r="CK66" t="e">
        <v>#DIV/0!</v>
      </c>
      <c r="CL66" t="e">
        <v>#DIV/0!</v>
      </c>
      <c r="CM66" t="e">
        <v>#DIV/0!</v>
      </c>
      <c r="CN66" t="e">
        <v>#DIV/0!</v>
      </c>
      <c r="CO66" t="e">
        <v>#DIV/0!</v>
      </c>
      <c r="CP66" t="e">
        <v>#DIV/0!</v>
      </c>
      <c r="CQ66" t="e">
        <v>#DIV/0!</v>
      </c>
      <c r="CR66" t="e">
        <v>#DIV/0!</v>
      </c>
      <c r="CS66" t="e">
        <v>#DIV/0!</v>
      </c>
      <c r="CT66" t="e">
        <v>#DIV/0!</v>
      </c>
      <c r="CU66" t="e">
        <v>#DIV/0!</v>
      </c>
      <c r="CV66" t="e">
        <v>#DIV/0!</v>
      </c>
      <c r="CW66" t="e">
        <v>#DIV/0!</v>
      </c>
      <c r="CX66" t="e">
        <v>#DIV/0!</v>
      </c>
      <c r="CY66" t="e">
        <v>#DIV/0!</v>
      </c>
      <c r="CZ66" t="e">
        <v>#DIV/0!</v>
      </c>
      <c r="DA66" t="e">
        <v>#DIV/0!</v>
      </c>
      <c r="DB66" t="e">
        <v>#DIV/0!</v>
      </c>
      <c r="DC66" t="e">
        <v>#DIV/0!</v>
      </c>
      <c r="DD66" t="e">
        <v>#DIV/0!</v>
      </c>
      <c r="DE66" t="e">
        <v>#DIV/0!</v>
      </c>
      <c r="DF66" t="e">
        <v>#DIV/0!</v>
      </c>
      <c r="DG66" t="e">
        <v>#DIV/0!</v>
      </c>
      <c r="DH66" t="e">
        <v>#DIV/0!</v>
      </c>
      <c r="DI66" t="e">
        <v>#DIV/0!</v>
      </c>
      <c r="DJ66" t="e">
        <v>#DIV/0!</v>
      </c>
      <c r="DK66" t="e">
        <v>#DIV/0!</v>
      </c>
      <c r="DL66" t="e">
        <v>#DIV/0!</v>
      </c>
      <c r="DM66" t="e">
        <v>#DIV/0!</v>
      </c>
      <c r="DN66" t="e">
        <v>#DIV/0!</v>
      </c>
      <c r="DO66" t="e">
        <v>#DIV/0!</v>
      </c>
      <c r="DP66" t="e">
        <v>#DIV/0!</v>
      </c>
      <c r="DQ66" t="e">
        <v>#DIV/0!</v>
      </c>
      <c r="DR66" t="e">
        <v>#DIV/0!</v>
      </c>
      <c r="DS66" t="e">
        <v>#DIV/0!</v>
      </c>
      <c r="DT66" t="e">
        <v>#DIV/0!</v>
      </c>
      <c r="DU66" t="e">
        <v>#DIV/0!</v>
      </c>
      <c r="DV66" t="e">
        <v>#DIV/0!</v>
      </c>
      <c r="DW66" t="e">
        <v>#DIV/0!</v>
      </c>
      <c r="DX66" t="e">
        <v>#DIV/0!</v>
      </c>
      <c r="DY66" t="e">
        <v>#DIV/0!</v>
      </c>
      <c r="DZ66" t="e">
        <v>#DIV/0!</v>
      </c>
      <c r="EA66" t="e">
        <v>#DIV/0!</v>
      </c>
      <c r="EB66" t="e">
        <v>#DIV/0!</v>
      </c>
      <c r="EC66" t="e">
        <v>#DIV/0!</v>
      </c>
      <c r="ED66" t="e">
        <v>#DIV/0!</v>
      </c>
      <c r="EE66" t="e">
        <v>#DIV/0!</v>
      </c>
      <c r="EF66" t="e">
        <v>#DIV/0!</v>
      </c>
      <c r="EG66" t="e">
        <v>#DIV/0!</v>
      </c>
      <c r="EH66" t="e">
        <v>#DIV/0!</v>
      </c>
      <c r="EI66" t="e">
        <v>#DIV/0!</v>
      </c>
      <c r="EJ66" t="e">
        <v>#DIV/0!</v>
      </c>
      <c r="EK66" t="e">
        <v>#DIV/0!</v>
      </c>
      <c r="EL66" t="e">
        <v>#DIV/0!</v>
      </c>
      <c r="EM66" t="e">
        <v>#DIV/0!</v>
      </c>
      <c r="EN66" t="e">
        <v>#DIV/0!</v>
      </c>
      <c r="EO66" t="e">
        <v>#DIV/0!</v>
      </c>
      <c r="EP66" t="e">
        <v>#DIV/0!</v>
      </c>
      <c r="EQ66" t="e">
        <v>#DIV/0!</v>
      </c>
      <c r="ER66" t="e">
        <v>#DIV/0!</v>
      </c>
      <c r="ES66" t="e">
        <v>#DIV/0!</v>
      </c>
      <c r="ET66" t="e">
        <v>#DIV/0!</v>
      </c>
      <c r="EU66" t="e">
        <v>#DIV/0!</v>
      </c>
      <c r="EV66" t="e">
        <v>#DIV/0!</v>
      </c>
      <c r="EW66" t="e">
        <v>#DIV/0!</v>
      </c>
      <c r="EX66" t="e">
        <v>#DIV/0!</v>
      </c>
      <c r="EY66" t="e">
        <v>#DIV/0!</v>
      </c>
      <c r="EZ66" t="e">
        <v>#DIV/0!</v>
      </c>
      <c r="FA66" t="e">
        <v>#DIV/0!</v>
      </c>
      <c r="FB66" t="e">
        <v>#DIV/0!</v>
      </c>
      <c r="FC66" t="e">
        <v>#DIV/0!</v>
      </c>
      <c r="FD66" t="e">
        <v>#DIV/0!</v>
      </c>
      <c r="FE66" t="e">
        <v>#DIV/0!</v>
      </c>
      <c r="FF66" t="e">
        <v>#DIV/0!</v>
      </c>
      <c r="FG66" t="e">
        <v>#DIV/0!</v>
      </c>
      <c r="FH66" t="e">
        <v>#DIV/0!</v>
      </c>
      <c r="FI66" t="e">
        <v>#DIV/0!</v>
      </c>
      <c r="FJ66" t="e">
        <v>#DIV/0!</v>
      </c>
      <c r="FK66" t="e">
        <v>#DIV/0!</v>
      </c>
      <c r="FL66" t="e">
        <v>#DIV/0!</v>
      </c>
      <c r="FM66" t="e">
        <v>#DIV/0!</v>
      </c>
      <c r="FN66" t="e">
        <v>#DIV/0!</v>
      </c>
      <c r="FO66" t="e">
        <v>#DIV/0!</v>
      </c>
      <c r="FP66" t="e">
        <v>#DIV/0!</v>
      </c>
      <c r="FQ66" t="e">
        <v>#DIV/0!</v>
      </c>
      <c r="FR66" t="e">
        <v>#DIV/0!</v>
      </c>
      <c r="FS66" t="e">
        <v>#DIV/0!</v>
      </c>
      <c r="FT66" t="e">
        <v>#DIV/0!</v>
      </c>
      <c r="FU66" t="e">
        <v>#DIV/0!</v>
      </c>
      <c r="FV66" t="e">
        <v>#DIV/0!</v>
      </c>
      <c r="FW66" t="e">
        <v>#DIV/0!</v>
      </c>
      <c r="FX66" t="e">
        <v>#DIV/0!</v>
      </c>
      <c r="FY66" t="e">
        <v>#DIV/0!</v>
      </c>
      <c r="FZ66" t="e">
        <v>#DIV/0!</v>
      </c>
      <c r="GA66" t="e">
        <v>#DIV/0!</v>
      </c>
      <c r="GB66" t="e">
        <v>#DIV/0!</v>
      </c>
      <c r="GC66" t="e">
        <v>#DIV/0!</v>
      </c>
      <c r="GD66" t="e">
        <v>#DIV/0!</v>
      </c>
      <c r="GE66" t="e">
        <v>#DIV/0!</v>
      </c>
      <c r="GF66" t="e">
        <v>#DIV/0!</v>
      </c>
      <c r="GG66" t="e">
        <v>#DIV/0!</v>
      </c>
      <c r="GH66" s="15" t="s">
        <v>2</v>
      </c>
      <c r="GI66" s="1" t="s">
        <v>70</v>
      </c>
    </row>
    <row r="67" spans="1:191" x14ac:dyDescent="0.25">
      <c r="A67" s="15" t="s">
        <v>2</v>
      </c>
      <c r="B67" s="1" t="s">
        <v>71</v>
      </c>
      <c r="C67">
        <v>-0.29321158115090373</v>
      </c>
      <c r="D67">
        <v>4.0849804607984139E-2</v>
      </c>
      <c r="E67">
        <v>-1.5522810842996056E-2</v>
      </c>
      <c r="F67">
        <v>0.34067242800440828</v>
      </c>
      <c r="G67">
        <v>6.617685459058105E-2</v>
      </c>
      <c r="H67">
        <v>-2.5305061456624391E-2</v>
      </c>
      <c r="I67">
        <v>0.23747965426324663</v>
      </c>
      <c r="J67">
        <v>0.2270308090333677</v>
      </c>
      <c r="K67">
        <v>0.50774540270280244</v>
      </c>
      <c r="L67">
        <v>0.36832908496467104</v>
      </c>
      <c r="M67">
        <v>0.44097977621023787</v>
      </c>
      <c r="N67">
        <v>0.40472919976221544</v>
      </c>
      <c r="O67">
        <v>0.35241758753939934</v>
      </c>
      <c r="P67">
        <v>0.11313471093386597</v>
      </c>
      <c r="Q67">
        <v>0.31593516196247207</v>
      </c>
      <c r="R67">
        <v>0.29693862015218708</v>
      </c>
      <c r="S67">
        <v>0.12265839492132612</v>
      </c>
      <c r="T67">
        <v>0.29241606048864999</v>
      </c>
      <c r="U67">
        <v>0.50680916527331932</v>
      </c>
      <c r="V67">
        <v>0.30190104708137916</v>
      </c>
      <c r="W67">
        <v>0.30600308302720225</v>
      </c>
      <c r="X67">
        <v>0.40058343788683587</v>
      </c>
      <c r="Y67">
        <v>-0.20754418522396018</v>
      </c>
      <c r="Z67">
        <v>-0.2996062027078934</v>
      </c>
      <c r="AA67">
        <v>-0.32114693256327009</v>
      </c>
      <c r="AB67">
        <v>-0.24927402521548889</v>
      </c>
      <c r="AC67">
        <v>0.24881851407420896</v>
      </c>
      <c r="AD67">
        <v>-0.20697762709797785</v>
      </c>
      <c r="AE67">
        <v>-0.33405923087705325</v>
      </c>
      <c r="AF67">
        <v>-0.19866393007411084</v>
      </c>
      <c r="AG67">
        <v>-4.3508011110587524E-2</v>
      </c>
      <c r="AH67">
        <v>-0.31468941284107416</v>
      </c>
      <c r="AI67">
        <v>0.22923176146220989</v>
      </c>
      <c r="AJ67">
        <v>0.27160784204600014</v>
      </c>
      <c r="AK67">
        <v>-0.32498358310954606</v>
      </c>
      <c r="AL67">
        <v>-0.19674654552790266</v>
      </c>
      <c r="AM67">
        <v>-0.14385759170713958</v>
      </c>
      <c r="AN67">
        <v>0.18364518694125143</v>
      </c>
      <c r="AO67">
        <v>-7.4934996660021395E-3</v>
      </c>
      <c r="AP67">
        <v>0.19135908273561147</v>
      </c>
      <c r="AQ67">
        <v>-0.16729545490677189</v>
      </c>
      <c r="AR67">
        <v>-0.62975582468495817</v>
      </c>
      <c r="AS67">
        <v>-0.36933359396315929</v>
      </c>
      <c r="AT67">
        <v>-0.39095075731769674</v>
      </c>
      <c r="AU67" t="e">
        <v>#DIV/0!</v>
      </c>
      <c r="AV67">
        <v>-0.37477474205243083</v>
      </c>
      <c r="AW67">
        <v>-0.51688435218636442</v>
      </c>
      <c r="AX67">
        <v>-0.65761536008234422</v>
      </c>
      <c r="AY67">
        <v>-0.51489080495604833</v>
      </c>
      <c r="AZ67">
        <v>-0.14501730130096799</v>
      </c>
      <c r="BA67">
        <v>-0.23008936867983826</v>
      </c>
      <c r="BB67">
        <v>-0.10038647517584372</v>
      </c>
      <c r="BC67">
        <v>-0.30519887491420949</v>
      </c>
      <c r="BD67">
        <v>-0.34525081757969295</v>
      </c>
      <c r="BE67">
        <v>-0.51862733670668504</v>
      </c>
      <c r="BF67">
        <v>-0.26267200987706724</v>
      </c>
      <c r="BG67">
        <v>-0.35359857182922688</v>
      </c>
      <c r="BH67">
        <v>-0.58078733055689635</v>
      </c>
      <c r="BI67">
        <v>-0.4767219752819245</v>
      </c>
      <c r="BJ67">
        <v>-0.47317632153861588</v>
      </c>
      <c r="BK67">
        <v>-0.27599793809542172</v>
      </c>
      <c r="BL67" t="e">
        <v>#DIV/0!</v>
      </c>
      <c r="BM67">
        <v>0.11979311429847332</v>
      </c>
      <c r="BN67" t="e">
        <v>#DIV/0!</v>
      </c>
      <c r="BO67">
        <v>1.0000000000000002</v>
      </c>
      <c r="BP67">
        <v>0.14145805014482149</v>
      </c>
      <c r="BQ67">
        <v>-0.7012456778573557</v>
      </c>
      <c r="BR67">
        <v>-0.27266724490045546</v>
      </c>
      <c r="BS67">
        <v>-0.49477583088177285</v>
      </c>
      <c r="BT67" t="e">
        <v>#DIV/0!</v>
      </c>
      <c r="BU67">
        <v>-0.45256798713042939</v>
      </c>
      <c r="BV67" t="e">
        <v>#DIV/0!</v>
      </c>
      <c r="BW67">
        <v>0.41059302273384785</v>
      </c>
      <c r="BX67" t="e">
        <v>#DIV/0!</v>
      </c>
      <c r="BY67">
        <v>-0.23164345323846022</v>
      </c>
      <c r="BZ67">
        <v>-0.19406662278748824</v>
      </c>
      <c r="CA67">
        <v>-0.50442196329192057</v>
      </c>
      <c r="CB67">
        <v>0.23489690220958587</v>
      </c>
      <c r="CC67">
        <v>-0.11869112158320339</v>
      </c>
      <c r="CD67">
        <v>-0.2968353292833264</v>
      </c>
      <c r="CE67">
        <v>-0.47371182602419043</v>
      </c>
      <c r="CF67">
        <v>-0.38864247316927025</v>
      </c>
      <c r="CG67">
        <v>-0.30838807033334442</v>
      </c>
      <c r="CH67">
        <v>-0.47404255284907787</v>
      </c>
      <c r="CI67">
        <v>-0.45361812821526537</v>
      </c>
      <c r="CJ67">
        <v>-0.34646397132066159</v>
      </c>
      <c r="CK67">
        <v>-0.44458325361602313</v>
      </c>
      <c r="CL67">
        <v>-0.45041284490415434</v>
      </c>
      <c r="CM67">
        <v>-0.39768272464331927</v>
      </c>
      <c r="CN67">
        <v>-0.31749051560770541</v>
      </c>
      <c r="CO67">
        <v>-0.39655280492502659</v>
      </c>
      <c r="CP67">
        <v>-0.33486540078610189</v>
      </c>
      <c r="CQ67">
        <v>-0.45029825256623612</v>
      </c>
      <c r="CR67">
        <v>-0.30468166811786751</v>
      </c>
      <c r="CS67">
        <v>-0.26575318631291955</v>
      </c>
      <c r="CT67">
        <v>-0.29007931364754075</v>
      </c>
      <c r="CU67">
        <v>-0.18000968074142176</v>
      </c>
      <c r="CV67">
        <v>-0.2094767830507448</v>
      </c>
      <c r="CW67">
        <v>-0.20085454002665593</v>
      </c>
      <c r="CX67">
        <v>-0.59299863602465941</v>
      </c>
      <c r="CY67">
        <v>-0.62110009717914283</v>
      </c>
      <c r="CZ67">
        <v>-0.67177985522757544</v>
      </c>
      <c r="DA67">
        <v>-0.57217645106954074</v>
      </c>
      <c r="DB67">
        <v>-0.56978237823959454</v>
      </c>
      <c r="DC67">
        <v>-0.69728165450818369</v>
      </c>
      <c r="DD67">
        <v>-0.49515283350727596</v>
      </c>
      <c r="DE67">
        <v>-0.55789536882710333</v>
      </c>
      <c r="DF67">
        <v>-0.48723969836377745</v>
      </c>
      <c r="DG67">
        <v>5.4623881170526196E-2</v>
      </c>
      <c r="DH67">
        <v>-0.69463507874009267</v>
      </c>
      <c r="DI67">
        <v>-0.54447427762659562</v>
      </c>
      <c r="DJ67">
        <v>-0.53461265244196754</v>
      </c>
      <c r="DK67">
        <v>-0.52922692466817833</v>
      </c>
      <c r="DL67">
        <v>-0.51099855775433278</v>
      </c>
      <c r="DM67">
        <v>-0.22076109463589549</v>
      </c>
      <c r="DN67">
        <v>-0.30475150082995306</v>
      </c>
      <c r="DO67">
        <v>-0.57742764411758407</v>
      </c>
      <c r="DP67">
        <v>-0.560995526769271</v>
      </c>
      <c r="DQ67">
        <v>-0.43002382961518643</v>
      </c>
      <c r="DR67">
        <v>-0.46963472266171391</v>
      </c>
      <c r="DS67">
        <v>-0.23360948187530853</v>
      </c>
      <c r="DT67">
        <v>-5.3507235759430406E-3</v>
      </c>
      <c r="DU67">
        <v>-0.1983220638082771</v>
      </c>
      <c r="DV67">
        <v>-0.66545931520782431</v>
      </c>
      <c r="DW67">
        <v>-0.5140823338990238</v>
      </c>
      <c r="DX67">
        <v>-0.54772298980961998</v>
      </c>
      <c r="DY67">
        <v>-0.19935596680568959</v>
      </c>
      <c r="DZ67">
        <v>-5.7694269804395619E-2</v>
      </c>
      <c r="EA67">
        <v>-0.12885193028427083</v>
      </c>
      <c r="EB67">
        <v>-0.34851761543635879</v>
      </c>
      <c r="EC67">
        <v>-0.16259304847614017</v>
      </c>
      <c r="ED67">
        <v>3.4672068568730917E-2</v>
      </c>
      <c r="EE67">
        <v>4.8070196997983324E-2</v>
      </c>
      <c r="EF67">
        <v>-0.11360873889779154</v>
      </c>
      <c r="EG67">
        <v>-0.2483849898618368</v>
      </c>
      <c r="EH67">
        <v>-0.31807913805509019</v>
      </c>
      <c r="EI67">
        <v>-0.2206250037179131</v>
      </c>
      <c r="EJ67">
        <v>-0.26324663388432223</v>
      </c>
      <c r="EK67">
        <v>-0.54035493766747189</v>
      </c>
      <c r="EL67">
        <v>-0.31671950897662843</v>
      </c>
      <c r="EM67">
        <v>-0.28610474608886793</v>
      </c>
      <c r="EN67">
        <v>-0.33894100864817706</v>
      </c>
      <c r="EO67">
        <v>0.2767292708492709</v>
      </c>
      <c r="EP67">
        <v>-0.48338152727097489</v>
      </c>
      <c r="EQ67">
        <v>-0.55143677003483837</v>
      </c>
      <c r="ER67">
        <v>-0.33612906605769588</v>
      </c>
      <c r="ES67">
        <v>-0.27553411972592995</v>
      </c>
      <c r="ET67">
        <v>-0.35766384794050049</v>
      </c>
      <c r="EU67">
        <v>0.15218339895319957</v>
      </c>
      <c r="EV67">
        <v>-0.61997251680173604</v>
      </c>
      <c r="EW67">
        <v>-0.48707745103072059</v>
      </c>
      <c r="EX67">
        <v>-0.54960878008491632</v>
      </c>
      <c r="EY67">
        <v>-0.59055106995887885</v>
      </c>
      <c r="EZ67">
        <v>-0.46710611582390948</v>
      </c>
      <c r="FA67">
        <v>-0.16206779525649445</v>
      </c>
      <c r="FB67">
        <v>-0.73814003849309062</v>
      </c>
      <c r="FC67">
        <v>-0.30751809702261851</v>
      </c>
      <c r="FD67">
        <v>-0.27486329778040625</v>
      </c>
      <c r="FE67">
        <v>-0.47927675062336633</v>
      </c>
      <c r="FF67">
        <v>-0.6638115547245329</v>
      </c>
      <c r="FG67">
        <v>-5.2766386917771552E-2</v>
      </c>
      <c r="FH67">
        <v>-2.3589546136131508E-2</v>
      </c>
      <c r="FI67">
        <v>-0.5061819119530182</v>
      </c>
      <c r="FJ67">
        <v>-0.43810932089474103</v>
      </c>
      <c r="FK67" t="e">
        <v>#DIV/0!</v>
      </c>
      <c r="FL67">
        <v>-0.23496068515151997</v>
      </c>
      <c r="FM67">
        <v>-0.22604305683115469</v>
      </c>
      <c r="FN67">
        <v>-0.28287208647330503</v>
      </c>
      <c r="FO67">
        <v>-0.32576424428146561</v>
      </c>
      <c r="FP67">
        <v>-0.24928671203446595</v>
      </c>
      <c r="FQ67">
        <v>0.30298583602440993</v>
      </c>
      <c r="FR67">
        <v>-0.27462895467778664</v>
      </c>
      <c r="FS67">
        <v>-0.56862033160742642</v>
      </c>
      <c r="FT67">
        <v>-0.45055642400399892</v>
      </c>
      <c r="FU67">
        <v>-0.45151762564204789</v>
      </c>
      <c r="FV67">
        <v>-0.53638773751327962</v>
      </c>
      <c r="FW67">
        <v>-7.7074659165751847E-2</v>
      </c>
      <c r="FX67">
        <v>-0.62907029610579679</v>
      </c>
      <c r="FY67">
        <v>-0.63492082330708699</v>
      </c>
      <c r="FZ67">
        <v>-0.67673905682108337</v>
      </c>
      <c r="GA67">
        <v>-0.64785939824436611</v>
      </c>
      <c r="GB67">
        <v>0.33242108870073594</v>
      </c>
      <c r="GC67">
        <v>-0.57349309346684962</v>
      </c>
      <c r="GD67">
        <v>-0.52941431754715906</v>
      </c>
      <c r="GE67">
        <v>-0.14516641000465796</v>
      </c>
      <c r="GF67">
        <v>-0.58264393758213529</v>
      </c>
      <c r="GG67">
        <v>-0.34147541627194511</v>
      </c>
      <c r="GH67" s="15" t="s">
        <v>2</v>
      </c>
      <c r="GI67" s="1" t="s">
        <v>71</v>
      </c>
    </row>
    <row r="68" spans="1:191" x14ac:dyDescent="0.25">
      <c r="A68" s="15" t="s">
        <v>2</v>
      </c>
      <c r="B68" s="1" t="s">
        <v>72</v>
      </c>
      <c r="C68">
        <v>-1.7925910776904332E-2</v>
      </c>
      <c r="D68">
        <v>0.56826429796644928</v>
      </c>
      <c r="E68">
        <v>-0.7240704395080223</v>
      </c>
      <c r="F68">
        <v>-0.16734006182277225</v>
      </c>
      <c r="G68">
        <v>0.19432508268938872</v>
      </c>
      <c r="H68">
        <v>-0.50567504517327533</v>
      </c>
      <c r="I68">
        <v>0.20172906563361867</v>
      </c>
      <c r="J68">
        <v>0.67739418085349712</v>
      </c>
      <c r="K68">
        <v>3.7157376272280565E-2</v>
      </c>
      <c r="L68">
        <v>2.7347088471412265E-2</v>
      </c>
      <c r="M68">
        <v>0.13922864426767714</v>
      </c>
      <c r="N68">
        <v>2.0547883764711216E-17</v>
      </c>
      <c r="O68">
        <v>0.49875975685211732</v>
      </c>
      <c r="P68">
        <v>0.15966333960593812</v>
      </c>
      <c r="Q68">
        <v>0.38121459037125605</v>
      </c>
      <c r="R68">
        <v>0.34454092941446779</v>
      </c>
      <c r="S68">
        <v>0.3779073484758384</v>
      </c>
      <c r="T68">
        <v>-8.2056439975619497E-2</v>
      </c>
      <c r="U68">
        <v>0.38367393667988642</v>
      </c>
      <c r="V68">
        <v>0.30142995401221595</v>
      </c>
      <c r="W68">
        <v>0.35496623583071268</v>
      </c>
      <c r="X68">
        <v>0.33902827454383649</v>
      </c>
      <c r="Y68">
        <v>8.0202890136920058E-2</v>
      </c>
      <c r="Z68">
        <v>0.14145942721332014</v>
      </c>
      <c r="AA68">
        <v>-1.2307151345895767E-2</v>
      </c>
      <c r="AB68">
        <v>0.17352677223836216</v>
      </c>
      <c r="AC68">
        <v>-4.4925824746721098E-2</v>
      </c>
      <c r="AD68">
        <v>0.14167977999527026</v>
      </c>
      <c r="AE68">
        <v>-0.32987745153977971</v>
      </c>
      <c r="AF68">
        <v>0.17383786057359898</v>
      </c>
      <c r="AG68">
        <v>0.46920726156123782</v>
      </c>
      <c r="AH68">
        <v>-4.4121600295764597E-2</v>
      </c>
      <c r="AI68">
        <v>4.1269516141665311E-2</v>
      </c>
      <c r="AJ68">
        <v>2.9144428911153382E-2</v>
      </c>
      <c r="AK68">
        <v>-2.8941153330447757E-2</v>
      </c>
      <c r="AL68">
        <v>0.58353375709232536</v>
      </c>
      <c r="AM68">
        <v>-0.11862459640308531</v>
      </c>
      <c r="AN68">
        <v>0.45309438894619442</v>
      </c>
      <c r="AO68">
        <v>0.26209558676382438</v>
      </c>
      <c r="AP68">
        <v>-3.1724913953369044E-2</v>
      </c>
      <c r="AQ68">
        <v>7.2340847355548465E-2</v>
      </c>
      <c r="AR68">
        <v>-0.30658051261940433</v>
      </c>
      <c r="AS68">
        <v>-0.14578380255902346</v>
      </c>
      <c r="AT68">
        <v>-7.0076150870809054E-2</v>
      </c>
      <c r="AU68" t="e">
        <v>#DIV/0!</v>
      </c>
      <c r="AV68">
        <v>-0.26809461092575693</v>
      </c>
      <c r="AW68">
        <v>2.9530275955657961E-2</v>
      </c>
      <c r="AX68">
        <v>-0.2449120655541295</v>
      </c>
      <c r="AY68">
        <v>-0.27498508150919765</v>
      </c>
      <c r="AZ68">
        <v>0.16725893672877121</v>
      </c>
      <c r="BA68">
        <v>5.6015071403653451E-2</v>
      </c>
      <c r="BB68">
        <v>-0.10027868173062432</v>
      </c>
      <c r="BC68">
        <v>-0.48968861412799436</v>
      </c>
      <c r="BD68">
        <v>-5.563261084638893E-2</v>
      </c>
      <c r="BE68">
        <v>-0.18423658856180328</v>
      </c>
      <c r="BF68">
        <v>-0.21866484725479876</v>
      </c>
      <c r="BG68">
        <v>-8.9982574014340316E-2</v>
      </c>
      <c r="BH68">
        <v>-0.4005514888725335</v>
      </c>
      <c r="BI68">
        <v>2.8984981183937726E-2</v>
      </c>
      <c r="BJ68">
        <v>-0.27439389878524428</v>
      </c>
      <c r="BK68">
        <v>2.101986131773052E-2</v>
      </c>
      <c r="BL68" t="e">
        <v>#DIV/0!</v>
      </c>
      <c r="BM68">
        <v>-0.33597778857063865</v>
      </c>
      <c r="BN68" t="e">
        <v>#DIV/0!</v>
      </c>
      <c r="BO68">
        <v>0.14145805014482149</v>
      </c>
      <c r="BP68">
        <v>1.0000000000000002</v>
      </c>
      <c r="BQ68">
        <v>-0.22043177645892906</v>
      </c>
      <c r="BR68">
        <v>-0.25750056699142515</v>
      </c>
      <c r="BS68">
        <v>-0.10278416879568709</v>
      </c>
      <c r="BT68" t="e">
        <v>#DIV/0!</v>
      </c>
      <c r="BU68">
        <v>-0.4486788648280251</v>
      </c>
      <c r="BV68" t="e">
        <v>#DIV/0!</v>
      </c>
      <c r="BW68">
        <v>0.34254681533035419</v>
      </c>
      <c r="BX68" t="e">
        <v>#DIV/0!</v>
      </c>
      <c r="BY68">
        <v>0.24529003169585328</v>
      </c>
      <c r="BZ68">
        <v>-2.8712662264767982E-3</v>
      </c>
      <c r="CA68">
        <v>-0.32968999821846601</v>
      </c>
      <c r="CB68">
        <v>0.1163246844956865</v>
      </c>
      <c r="CC68">
        <v>0.21746727485698653</v>
      </c>
      <c r="CD68">
        <v>-0.21243400181751798</v>
      </c>
      <c r="CE68">
        <v>-0.33894103139810244</v>
      </c>
      <c r="CF68">
        <v>-2.5478510751989619E-2</v>
      </c>
      <c r="CG68">
        <v>-7.734924681537618E-2</v>
      </c>
      <c r="CH68">
        <v>0.21404917406448107</v>
      </c>
      <c r="CI68">
        <v>0.26753959297380758</v>
      </c>
      <c r="CJ68">
        <v>0.41050338433878536</v>
      </c>
      <c r="CK68">
        <v>0.21505665823455011</v>
      </c>
      <c r="CL68">
        <v>0.20682971232310027</v>
      </c>
      <c r="CM68">
        <v>0.24092650002047877</v>
      </c>
      <c r="CN68">
        <v>0.27151686432707184</v>
      </c>
      <c r="CO68">
        <v>0.19317295591677405</v>
      </c>
      <c r="CP68">
        <v>0.12054325642424618</v>
      </c>
      <c r="CQ68">
        <v>-0.3074908823170584</v>
      </c>
      <c r="CR68">
        <v>3.4942005406579969E-2</v>
      </c>
      <c r="CS68">
        <v>0.14469901166094115</v>
      </c>
      <c r="CT68">
        <v>-0.13342381335676659</v>
      </c>
      <c r="CU68">
        <v>0.24749789379083684</v>
      </c>
      <c r="CV68">
        <v>0.24357274712118424</v>
      </c>
      <c r="CW68">
        <v>0.17825126519488896</v>
      </c>
      <c r="CX68">
        <v>-5.628721579520047E-2</v>
      </c>
      <c r="CY68">
        <v>0.10519106464737839</v>
      </c>
      <c r="CZ68">
        <v>-0.10538344650663195</v>
      </c>
      <c r="DA68">
        <v>-0.11353930996724437</v>
      </c>
      <c r="DB68">
        <v>-0.25419556372089691</v>
      </c>
      <c r="DC68">
        <v>-6.3509004308168783E-3</v>
      </c>
      <c r="DD68">
        <v>0.24309082584000402</v>
      </c>
      <c r="DE68">
        <v>0.22321700931497127</v>
      </c>
      <c r="DF68">
        <v>0.21284472654329045</v>
      </c>
      <c r="DG68">
        <v>0.16031147172866089</v>
      </c>
      <c r="DH68">
        <v>0.1239779273536791</v>
      </c>
      <c r="DI68">
        <v>0.21599905904919584</v>
      </c>
      <c r="DJ68">
        <v>0.18718231801214352</v>
      </c>
      <c r="DK68">
        <v>0.23953091224171669</v>
      </c>
      <c r="DL68">
        <v>0.19241448481843226</v>
      </c>
      <c r="DM68">
        <v>5.5470019622522918E-2</v>
      </c>
      <c r="DN68">
        <v>0.2008337562203337</v>
      </c>
      <c r="DO68">
        <v>3.4455545112507674E-2</v>
      </c>
      <c r="DP68">
        <v>0.16354622732768628</v>
      </c>
      <c r="DQ68">
        <v>0.27636678726869124</v>
      </c>
      <c r="DR68">
        <v>0.28104491164553375</v>
      </c>
      <c r="DS68">
        <v>6.0193898343403045E-2</v>
      </c>
      <c r="DT68">
        <v>0.25892945133545736</v>
      </c>
      <c r="DU68">
        <v>0.28301769295442303</v>
      </c>
      <c r="DV68">
        <v>0.14404307991468374</v>
      </c>
      <c r="DW68">
        <v>0.23383558290314202</v>
      </c>
      <c r="DX68">
        <v>0.17686403296330167</v>
      </c>
      <c r="DY68">
        <v>-0.31384560203019574</v>
      </c>
      <c r="DZ68">
        <v>-8.2730032068928316E-2</v>
      </c>
      <c r="EA68">
        <v>0.29582146494675188</v>
      </c>
      <c r="EB68">
        <v>0.38025500347896884</v>
      </c>
      <c r="EC68">
        <v>6.6214950363156153E-2</v>
      </c>
      <c r="ED68">
        <v>3.5584034178908201E-2</v>
      </c>
      <c r="EE68">
        <v>0.13239352277130045</v>
      </c>
      <c r="EF68">
        <v>0.18442628896201366</v>
      </c>
      <c r="EG68">
        <v>0.15067283099545642</v>
      </c>
      <c r="EH68">
        <v>8.2106977291343072E-2</v>
      </c>
      <c r="EI68">
        <v>-0.47656668325260826</v>
      </c>
      <c r="EJ68">
        <v>0.32537047640893674</v>
      </c>
      <c r="EK68">
        <v>3.5698340874719084E-2</v>
      </c>
      <c r="EL68">
        <v>-3.8917115084207629E-2</v>
      </c>
      <c r="EM68">
        <v>0.12208655814369629</v>
      </c>
      <c r="EN68">
        <v>0.11260385457098468</v>
      </c>
      <c r="EO68">
        <v>-0.13397819237488048</v>
      </c>
      <c r="EP68">
        <v>0.259315945861056</v>
      </c>
      <c r="EQ68">
        <v>-0.16974476579799255</v>
      </c>
      <c r="ER68">
        <v>0.11580621839223115</v>
      </c>
      <c r="ES68">
        <v>-9.0303745241736816E-2</v>
      </c>
      <c r="ET68">
        <v>9.6186883037196441E-2</v>
      </c>
      <c r="EU68">
        <v>0.18693985782384448</v>
      </c>
      <c r="EV68">
        <v>0.34421338901374021</v>
      </c>
      <c r="EW68">
        <v>0.29895189739896921</v>
      </c>
      <c r="EX68">
        <v>1.3951768251136285E-2</v>
      </c>
      <c r="EY68">
        <v>7.3934903762851223E-2</v>
      </c>
      <c r="EZ68">
        <v>2.9249483341859919E-2</v>
      </c>
      <c r="FA68">
        <v>0.37204935239888715</v>
      </c>
      <c r="FB68">
        <v>-7.5451874918177134E-2</v>
      </c>
      <c r="FC68">
        <v>3.3962123154530788E-2</v>
      </c>
      <c r="FD68">
        <v>0.17805977480164165</v>
      </c>
      <c r="FE68">
        <v>0.27095286399251095</v>
      </c>
      <c r="FF68">
        <v>3.5823517713342856E-2</v>
      </c>
      <c r="FG68">
        <v>0.17867088003521656</v>
      </c>
      <c r="FH68">
        <v>0.27281044000560734</v>
      </c>
      <c r="FI68">
        <v>0.15322814192850961</v>
      </c>
      <c r="FJ68">
        <v>0.14417256111431587</v>
      </c>
      <c r="FK68" t="e">
        <v>#DIV/0!</v>
      </c>
      <c r="FL68">
        <v>-4.8492989169867141E-2</v>
      </c>
      <c r="FM68">
        <v>0.27595905875815208</v>
      </c>
      <c r="FN68">
        <v>0.20184621419087792</v>
      </c>
      <c r="FO68">
        <v>-1.2341917379408656E-2</v>
      </c>
      <c r="FP68">
        <v>0.11862459640308529</v>
      </c>
      <c r="FQ68">
        <v>0.40518983616781479</v>
      </c>
      <c r="FR68">
        <v>0.32898235889327065</v>
      </c>
      <c r="FS68">
        <v>0.12836359074177958</v>
      </c>
      <c r="FT68">
        <v>6.707030304879448E-2</v>
      </c>
      <c r="FU68">
        <v>-6.6162795350760362E-2</v>
      </c>
      <c r="FV68">
        <v>0.13367427121138761</v>
      </c>
      <c r="FW68">
        <v>0.14083704754883528</v>
      </c>
      <c r="FX68">
        <v>-7.2802853970630521E-2</v>
      </c>
      <c r="FY68">
        <v>-2.5679725940383528E-2</v>
      </c>
      <c r="FZ68">
        <v>-7.6841806299118687E-2</v>
      </c>
      <c r="GA68">
        <v>-0.18152542281697168</v>
      </c>
      <c r="GB68">
        <v>-0.19952074975386128</v>
      </c>
      <c r="GC68">
        <v>-4.4787181091872448E-3</v>
      </c>
      <c r="GD68">
        <v>-8.1365867907018566E-2</v>
      </c>
      <c r="GE68">
        <v>-0.12211381702554147</v>
      </c>
      <c r="GF68">
        <v>4.9947997905847023E-2</v>
      </c>
      <c r="GG68">
        <v>-1.6122328583111162E-2</v>
      </c>
      <c r="GH68" s="15" t="s">
        <v>2</v>
      </c>
      <c r="GI68" s="1" t="s">
        <v>72</v>
      </c>
    </row>
    <row r="69" spans="1:191" x14ac:dyDescent="0.25">
      <c r="A69" s="15" t="s">
        <v>2</v>
      </c>
      <c r="B69" s="1" t="s">
        <v>73</v>
      </c>
      <c r="C69">
        <v>0.21754483900398547</v>
      </c>
      <c r="D69">
        <v>-0.28712486425212569</v>
      </c>
      <c r="E69">
        <v>-1.6829636383673793E-2</v>
      </c>
      <c r="F69">
        <v>-0.14782818188954547</v>
      </c>
      <c r="G69">
        <v>0.25282298676523457</v>
      </c>
      <c r="H69">
        <v>5.7499429614433523E-2</v>
      </c>
      <c r="I69">
        <v>-1.3699323228341321E-2</v>
      </c>
      <c r="J69">
        <v>-0.35481769599786145</v>
      </c>
      <c r="K69">
        <v>-0.37508803076340091</v>
      </c>
      <c r="L69">
        <v>-5.2859537177497987E-2</v>
      </c>
      <c r="M69">
        <v>-0.34787948356438353</v>
      </c>
      <c r="N69">
        <v>-0.18901991116087233</v>
      </c>
      <c r="O69">
        <v>-0.11193762409386539</v>
      </c>
      <c r="P69">
        <v>-0.12922316011875909</v>
      </c>
      <c r="Q69">
        <v>-7.4909945380079682E-2</v>
      </c>
      <c r="R69">
        <v>-0.22276948584955963</v>
      </c>
      <c r="S69">
        <v>-0.1501911380393188</v>
      </c>
      <c r="T69">
        <v>0.21111535515108654</v>
      </c>
      <c r="U69">
        <v>-0.52051259173879127</v>
      </c>
      <c r="V69">
        <v>-0.41590821407085232</v>
      </c>
      <c r="W69">
        <v>-0.38687809850685012</v>
      </c>
      <c r="X69">
        <v>-0.21953372795453821</v>
      </c>
      <c r="Y69">
        <v>5.72836795887239E-2</v>
      </c>
      <c r="Z69">
        <v>0.15908202676162234</v>
      </c>
      <c r="AA69">
        <v>-3.9003860432270394E-2</v>
      </c>
      <c r="AB69">
        <v>0.29332025457000616</v>
      </c>
      <c r="AC69">
        <v>7.751641311545035E-2</v>
      </c>
      <c r="AD69">
        <v>0.10171499705623267</v>
      </c>
      <c r="AE69">
        <v>0.65603781584632592</v>
      </c>
      <c r="AF69">
        <v>0.32110960347787226</v>
      </c>
      <c r="AG69">
        <v>4.1098396038872449E-2</v>
      </c>
      <c r="AH69">
        <v>0.45003729454878988</v>
      </c>
      <c r="AI69">
        <v>-9.6760844647471922E-2</v>
      </c>
      <c r="AJ69">
        <v>-0.15212519544450623</v>
      </c>
      <c r="AK69">
        <v>0.55574322391796893</v>
      </c>
      <c r="AL69">
        <v>-6.2042555109357248E-3</v>
      </c>
      <c r="AM69">
        <v>0.34446482033341019</v>
      </c>
      <c r="AN69">
        <v>-0.25284325544067909</v>
      </c>
      <c r="AO69">
        <v>-3.5666361679435127E-2</v>
      </c>
      <c r="AP69">
        <v>6.3572447831107784E-2</v>
      </c>
      <c r="AQ69">
        <v>6.744982131519002E-2</v>
      </c>
      <c r="AR69">
        <v>0.40830956720544509</v>
      </c>
      <c r="AS69">
        <v>0.35110061720711594</v>
      </c>
      <c r="AT69">
        <v>0.2161738139740905</v>
      </c>
      <c r="AU69" t="e">
        <v>#DIV/0!</v>
      </c>
      <c r="AV69">
        <v>0.36603782843259064</v>
      </c>
      <c r="AW69">
        <v>0.25391609614332228</v>
      </c>
      <c r="AX69">
        <v>0.51890433590830742</v>
      </c>
      <c r="AY69">
        <v>0.47561145450997194</v>
      </c>
      <c r="AZ69">
        <v>9.0528792626213841E-2</v>
      </c>
      <c r="BA69">
        <v>0.27419806927223495</v>
      </c>
      <c r="BB69">
        <v>0.23752513935445982</v>
      </c>
      <c r="BC69">
        <v>0.34407248138051866</v>
      </c>
      <c r="BD69">
        <v>0.42451260328220836</v>
      </c>
      <c r="BE69">
        <v>0.44547850867674632</v>
      </c>
      <c r="BF69">
        <v>1.3298024090498635E-2</v>
      </c>
      <c r="BG69">
        <v>0.25780018229054574</v>
      </c>
      <c r="BH69">
        <v>0.32045594959691542</v>
      </c>
      <c r="BI69">
        <v>0.22518235371000481</v>
      </c>
      <c r="BJ69">
        <v>0.27112076380298611</v>
      </c>
      <c r="BK69">
        <v>0.13554142450215875</v>
      </c>
      <c r="BL69" t="e">
        <v>#DIV/0!</v>
      </c>
      <c r="BM69">
        <v>6.9389003066215288E-2</v>
      </c>
      <c r="BN69" t="e">
        <v>#DIV/0!</v>
      </c>
      <c r="BO69">
        <v>-0.7012456778573557</v>
      </c>
      <c r="BP69">
        <v>-0.22043177645892906</v>
      </c>
      <c r="BQ69">
        <v>1.0000000000000002</v>
      </c>
      <c r="BR69">
        <v>0.34607480508745236</v>
      </c>
      <c r="BS69">
        <v>0.15914379573374288</v>
      </c>
      <c r="BT69" t="e">
        <v>#DIV/0!</v>
      </c>
      <c r="BU69">
        <v>0.4224949270617438</v>
      </c>
      <c r="BV69" t="e">
        <v>#DIV/0!</v>
      </c>
      <c r="BW69">
        <v>-0.36980217200281684</v>
      </c>
      <c r="BX69" t="e">
        <v>#DIV/0!</v>
      </c>
      <c r="BY69">
        <v>0.1420325454842416</v>
      </c>
      <c r="BZ69">
        <v>0.10043579358958542</v>
      </c>
      <c r="CA69">
        <v>0.23769880466181989</v>
      </c>
      <c r="CB69">
        <v>-0.25739717134478779</v>
      </c>
      <c r="CC69">
        <v>5.3469716372170885E-2</v>
      </c>
      <c r="CD69">
        <v>-4.3598667199076747E-4</v>
      </c>
      <c r="CE69">
        <v>0.3801392212159691</v>
      </c>
      <c r="CF69">
        <v>0.44051400338929209</v>
      </c>
      <c r="CG69">
        <v>0.54658827844236635</v>
      </c>
      <c r="CH69">
        <v>0.40417141102989262</v>
      </c>
      <c r="CI69">
        <v>9.6396059154585906E-2</v>
      </c>
      <c r="CJ69">
        <v>0.19152657600649675</v>
      </c>
      <c r="CK69">
        <v>0.40400921083407609</v>
      </c>
      <c r="CL69">
        <v>0.20293400238957773</v>
      </c>
      <c r="CM69">
        <v>8.9629465981133444E-2</v>
      </c>
      <c r="CN69">
        <v>-8.5140293174100254E-2</v>
      </c>
      <c r="CO69">
        <v>0.11386242577117181</v>
      </c>
      <c r="CP69">
        <v>0.22419920913767677</v>
      </c>
      <c r="CQ69">
        <v>0.68709381332090957</v>
      </c>
      <c r="CR69">
        <v>0.33989562837772619</v>
      </c>
      <c r="CS69">
        <v>0.31837308578800888</v>
      </c>
      <c r="CT69">
        <v>0.36201266450900893</v>
      </c>
      <c r="CU69">
        <v>8.9391080816267829E-2</v>
      </c>
      <c r="CV69">
        <v>0.15260154376818799</v>
      </c>
      <c r="CW69">
        <v>6.3665478313149906E-2</v>
      </c>
      <c r="CX69">
        <v>0.63126837200655916</v>
      </c>
      <c r="CY69">
        <v>0.66601774293284577</v>
      </c>
      <c r="CZ69">
        <v>0.66531845865907768</v>
      </c>
      <c r="DA69">
        <v>0.76033058196730885</v>
      </c>
      <c r="DB69">
        <v>0.596819733135314</v>
      </c>
      <c r="DC69">
        <v>0.72574560164273705</v>
      </c>
      <c r="DD69">
        <v>0.17179433514517811</v>
      </c>
      <c r="DE69">
        <v>0.19442320142613584</v>
      </c>
      <c r="DF69">
        <v>0.21777853082830595</v>
      </c>
      <c r="DG69">
        <v>-0.16785268603975037</v>
      </c>
      <c r="DH69">
        <v>0.52822821035100431</v>
      </c>
      <c r="DI69">
        <v>0.25048015616323438</v>
      </c>
      <c r="DJ69">
        <v>0.22890930667609688</v>
      </c>
      <c r="DK69">
        <v>0.30033109977701938</v>
      </c>
      <c r="DL69">
        <v>0.19720172614859866</v>
      </c>
      <c r="DM69">
        <v>0.14693376135138025</v>
      </c>
      <c r="DN69">
        <v>0.27890388538993222</v>
      </c>
      <c r="DO69">
        <v>0.28195450802190136</v>
      </c>
      <c r="DP69">
        <v>0.35469575717937835</v>
      </c>
      <c r="DQ69">
        <v>0.16643203712854746</v>
      </c>
      <c r="DR69">
        <v>0.23723165452571257</v>
      </c>
      <c r="DS69">
        <v>0.30653665542438163</v>
      </c>
      <c r="DT69">
        <v>-0.21025824486479536</v>
      </c>
      <c r="DU69">
        <v>9.6318093067627192E-3</v>
      </c>
      <c r="DV69">
        <v>0.50144931180161012</v>
      </c>
      <c r="DW69">
        <v>0.27912777938765365</v>
      </c>
      <c r="DX69">
        <v>0.30839961432171853</v>
      </c>
      <c r="DY69">
        <v>-0.22695435855876051</v>
      </c>
      <c r="DZ69">
        <v>0.13584594396956606</v>
      </c>
      <c r="EA69">
        <v>-0.25823094579203293</v>
      </c>
      <c r="EB69">
        <v>7.2696027539483579E-2</v>
      </c>
      <c r="EC69">
        <v>0.36890788833158289</v>
      </c>
      <c r="ED69">
        <v>-0.34409544498107275</v>
      </c>
      <c r="EE69">
        <v>-1.5735746168975204E-2</v>
      </c>
      <c r="EF69">
        <v>4.3221704943578708E-2</v>
      </c>
      <c r="EG69">
        <v>0.18907988175527157</v>
      </c>
      <c r="EH69">
        <v>0.29609279821515572</v>
      </c>
      <c r="EI69">
        <v>0.27602718371697715</v>
      </c>
      <c r="EJ69">
        <v>0.30912429557051102</v>
      </c>
      <c r="EK69">
        <v>0.43927516710164621</v>
      </c>
      <c r="EL69">
        <v>0.27482953617171302</v>
      </c>
      <c r="EM69">
        <v>-1.0441452962997731E-2</v>
      </c>
      <c r="EN69">
        <v>0.35341042105058568</v>
      </c>
      <c r="EO69">
        <v>-0.22420740840769546</v>
      </c>
      <c r="EP69">
        <v>0.26517272014948412</v>
      </c>
      <c r="EQ69">
        <v>0.47460443590367479</v>
      </c>
      <c r="ER69">
        <v>6.7044011551045501E-2</v>
      </c>
      <c r="ES69">
        <v>0.43829386428178846</v>
      </c>
      <c r="ET69">
        <v>4.8282895109549105E-2</v>
      </c>
      <c r="EU69">
        <v>-0.22879600327163849</v>
      </c>
      <c r="EV69">
        <v>0.21793262603934768</v>
      </c>
      <c r="EW69">
        <v>0.20851376425875423</v>
      </c>
      <c r="EX69">
        <v>0.42132762582572719</v>
      </c>
      <c r="EY69">
        <v>0.49519234265384371</v>
      </c>
      <c r="EZ69">
        <v>0.50057395230805535</v>
      </c>
      <c r="FA69">
        <v>-9.287978677811537E-2</v>
      </c>
      <c r="FB69">
        <v>0.63065668992885016</v>
      </c>
      <c r="FC69">
        <v>0.32396260270485944</v>
      </c>
      <c r="FD69">
        <v>-7.1635190782442501E-2</v>
      </c>
      <c r="FE69">
        <v>0.27253462673391254</v>
      </c>
      <c r="FF69">
        <v>0.49561775084770043</v>
      </c>
      <c r="FG69">
        <v>7.1313856548777671E-2</v>
      </c>
      <c r="FH69">
        <v>-7.2412560929320108E-2</v>
      </c>
      <c r="FI69">
        <v>0.13278381183416202</v>
      </c>
      <c r="FJ69">
        <v>0.36008320322687015</v>
      </c>
      <c r="FK69" t="e">
        <v>#DIV/0!</v>
      </c>
      <c r="FL69">
        <v>-2.6021144191023578E-2</v>
      </c>
      <c r="FM69">
        <v>3.9758844633208452E-2</v>
      </c>
      <c r="FN69">
        <v>0.21594418329344975</v>
      </c>
      <c r="FO69">
        <v>0.29002061915358646</v>
      </c>
      <c r="FP69">
        <v>0.32321055633286466</v>
      </c>
      <c r="FQ69">
        <v>-0.37849762087233402</v>
      </c>
      <c r="FR69">
        <v>0.31469574641342057</v>
      </c>
      <c r="FS69">
        <v>0.48337468745937007</v>
      </c>
      <c r="FT69">
        <v>0.38974511379286786</v>
      </c>
      <c r="FU69">
        <v>0.2365888503278829</v>
      </c>
      <c r="FV69">
        <v>0.26158478735076185</v>
      </c>
      <c r="FW69">
        <v>0.2756604558180849</v>
      </c>
      <c r="FX69">
        <v>0.55483637920870321</v>
      </c>
      <c r="FY69">
        <v>0.54957383279287197</v>
      </c>
      <c r="FZ69">
        <v>0.79216146739899229</v>
      </c>
      <c r="GA69">
        <v>0.72812379650390568</v>
      </c>
      <c r="GB69">
        <v>-0.18123464274411344</v>
      </c>
      <c r="GC69">
        <v>0.22783338717478679</v>
      </c>
      <c r="GD69">
        <v>0.32430868838944066</v>
      </c>
      <c r="GE69">
        <v>0.22880321098946502</v>
      </c>
      <c r="GF69">
        <v>0.16137390425376771</v>
      </c>
      <c r="GG69">
        <v>0.70875462498163555</v>
      </c>
      <c r="GH69" s="15" t="s">
        <v>2</v>
      </c>
      <c r="GI69" s="1" t="s">
        <v>73</v>
      </c>
    </row>
    <row r="70" spans="1:191" x14ac:dyDescent="0.25">
      <c r="A70" s="15" t="s">
        <v>2</v>
      </c>
      <c r="B70" s="1" t="s">
        <v>74</v>
      </c>
      <c r="C70">
        <v>0.43959917353342454</v>
      </c>
      <c r="D70">
        <v>-9.1213216579084572E-2</v>
      </c>
      <c r="E70">
        <v>8.6632764647824573E-2</v>
      </c>
      <c r="F70">
        <v>-0.51075885476893579</v>
      </c>
      <c r="G70">
        <v>-1.3907313317935027E-3</v>
      </c>
      <c r="H70">
        <v>-0.16296326119990523</v>
      </c>
      <c r="I70">
        <v>-0.59959799785339707</v>
      </c>
      <c r="J70">
        <v>-0.26172431547827851</v>
      </c>
      <c r="K70">
        <v>-0.50142629809833961</v>
      </c>
      <c r="L70">
        <v>-0.43536339086244041</v>
      </c>
      <c r="M70">
        <v>-0.65019535510788506</v>
      </c>
      <c r="N70">
        <v>-0.32133561475318601</v>
      </c>
      <c r="O70">
        <v>-0.41516913722324555</v>
      </c>
      <c r="P70">
        <v>-0.44245188883602754</v>
      </c>
      <c r="Q70">
        <v>-0.15766643052261989</v>
      </c>
      <c r="R70">
        <v>-0.70342504227261726</v>
      </c>
      <c r="S70">
        <v>-0.61945904353496906</v>
      </c>
      <c r="T70">
        <v>0.10561471040458011</v>
      </c>
      <c r="U70">
        <v>-0.3938131332761769</v>
      </c>
      <c r="V70">
        <v>-0.39262934870242749</v>
      </c>
      <c r="W70">
        <v>-0.25456545618212673</v>
      </c>
      <c r="X70">
        <v>-0.5654030815714246</v>
      </c>
      <c r="Y70">
        <v>0.53973494976246561</v>
      </c>
      <c r="Z70">
        <v>0.53356456897525617</v>
      </c>
      <c r="AA70">
        <v>-3.5089558228172134E-2</v>
      </c>
      <c r="AB70">
        <v>0.55139282987037153</v>
      </c>
      <c r="AC70">
        <v>-0.35574747726575073</v>
      </c>
      <c r="AD70">
        <v>0.47845166265095129</v>
      </c>
      <c r="AE70">
        <v>0.53490871572740495</v>
      </c>
      <c r="AF70">
        <v>0.31543898735350623</v>
      </c>
      <c r="AG70">
        <v>0.14340811613826773</v>
      </c>
      <c r="AH70">
        <v>4.9518583573010928E-2</v>
      </c>
      <c r="AI70">
        <v>-0.46559146286754804</v>
      </c>
      <c r="AJ70">
        <v>-0.26633625270301975</v>
      </c>
      <c r="AK70">
        <v>0.53255045727497163</v>
      </c>
      <c r="AL70">
        <v>-0.16924953314726007</v>
      </c>
      <c r="AM70">
        <v>0.19801150343596127</v>
      </c>
      <c r="AN70">
        <v>0.10270092733012273</v>
      </c>
      <c r="AO70">
        <v>-0.22247690301130776</v>
      </c>
      <c r="AP70">
        <v>-0.15567513463355329</v>
      </c>
      <c r="AQ70">
        <v>0.30877422549993394</v>
      </c>
      <c r="AR70">
        <v>5.9771289443089376E-2</v>
      </c>
      <c r="AS70">
        <v>0.17908686086228831</v>
      </c>
      <c r="AT70">
        <v>0.10702922133627214</v>
      </c>
      <c r="AU70" t="e">
        <v>#DIV/0!</v>
      </c>
      <c r="AV70">
        <v>7.1460570289816755E-2</v>
      </c>
      <c r="AW70">
        <v>-0.22436606065227876</v>
      </c>
      <c r="AX70">
        <v>0.30963858356237578</v>
      </c>
      <c r="AY70">
        <v>0.30282809088328988</v>
      </c>
      <c r="AZ70">
        <v>0.18162133103774508</v>
      </c>
      <c r="BA70">
        <v>0.37760373529755203</v>
      </c>
      <c r="BB70">
        <v>0.24851390013074187</v>
      </c>
      <c r="BC70">
        <v>0.46630245983797963</v>
      </c>
      <c r="BD70">
        <v>0.3094431345064943</v>
      </c>
      <c r="BE70">
        <v>0.41231933587312836</v>
      </c>
      <c r="BF70">
        <v>0.18412151136281354</v>
      </c>
      <c r="BG70">
        <v>-0.22447070053765009</v>
      </c>
      <c r="BH70">
        <v>0.31127039680041596</v>
      </c>
      <c r="BI70">
        <v>0.26263214985666022</v>
      </c>
      <c r="BJ70">
        <v>0.17605989918934536</v>
      </c>
      <c r="BK70">
        <v>0.15644206702331723</v>
      </c>
      <c r="BL70" t="e">
        <v>#DIV/0!</v>
      </c>
      <c r="BM70">
        <v>-0.17773481838523206</v>
      </c>
      <c r="BN70" t="e">
        <v>#DIV/0!</v>
      </c>
      <c r="BO70">
        <v>-0.27266724490045546</v>
      </c>
      <c r="BP70">
        <v>-0.25750056699142515</v>
      </c>
      <c r="BQ70">
        <v>0.34607480508745236</v>
      </c>
      <c r="BR70">
        <v>1</v>
      </c>
      <c r="BS70">
        <v>0.22599177410139451</v>
      </c>
      <c r="BT70" t="e">
        <v>#DIV/0!</v>
      </c>
      <c r="BU70">
        <v>0.41161836004506752</v>
      </c>
      <c r="BV70" t="e">
        <v>#DIV/0!</v>
      </c>
      <c r="BW70">
        <v>-0.55729588556548837</v>
      </c>
      <c r="BX70" t="e">
        <v>#DIV/0!</v>
      </c>
      <c r="BY70">
        <v>0.25645986124400116</v>
      </c>
      <c r="BZ70">
        <v>0.42615000346318038</v>
      </c>
      <c r="CA70">
        <v>0.26218541946242968</v>
      </c>
      <c r="CB70">
        <v>-0.45849030856491535</v>
      </c>
      <c r="CC70">
        <v>0.20223957281097832</v>
      </c>
      <c r="CD70">
        <v>0.36677513483565144</v>
      </c>
      <c r="CE70">
        <v>0.19447795038539797</v>
      </c>
      <c r="CF70">
        <v>0.17561480696080164</v>
      </c>
      <c r="CG70">
        <v>0.24862465897990832</v>
      </c>
      <c r="CH70">
        <v>-7.3924774487180253E-2</v>
      </c>
      <c r="CI70">
        <v>-0.38250471182628853</v>
      </c>
      <c r="CJ70">
        <v>-7.7433599915887275E-2</v>
      </c>
      <c r="CK70">
        <v>-5.1673278818630146E-2</v>
      </c>
      <c r="CL70">
        <v>-0.34026578753058068</v>
      </c>
      <c r="CM70">
        <v>-0.4715195760697507</v>
      </c>
      <c r="CN70">
        <v>-0.51745427634621766</v>
      </c>
      <c r="CO70">
        <v>-0.43790868972421704</v>
      </c>
      <c r="CP70">
        <v>6.2835363658312493E-2</v>
      </c>
      <c r="CQ70">
        <v>0.20877134212884954</v>
      </c>
      <c r="CR70">
        <v>6.7105613277623447E-2</v>
      </c>
      <c r="CS70">
        <v>0.11771313017943069</v>
      </c>
      <c r="CT70">
        <v>2.9859413756584144E-2</v>
      </c>
      <c r="CU70">
        <v>2.218200980302253E-3</v>
      </c>
      <c r="CV70">
        <v>2.2124092260094892E-2</v>
      </c>
      <c r="CW70">
        <v>-7.3835931570776406E-2</v>
      </c>
      <c r="CX70">
        <v>0.30623786404526265</v>
      </c>
      <c r="CY70">
        <v>0.50474197565979684</v>
      </c>
      <c r="CZ70">
        <v>0.42248300126815441</v>
      </c>
      <c r="DA70">
        <v>0.52989777941464733</v>
      </c>
      <c r="DB70">
        <v>0.62851778259035262</v>
      </c>
      <c r="DC70">
        <v>0.51135122952234546</v>
      </c>
      <c r="DD70">
        <v>-0.24785825783778553</v>
      </c>
      <c r="DE70">
        <v>-0.21965412142591695</v>
      </c>
      <c r="DF70">
        <v>-0.30419161869307709</v>
      </c>
      <c r="DG70">
        <v>0.16765641786438587</v>
      </c>
      <c r="DH70">
        <v>2.5955206713227437E-2</v>
      </c>
      <c r="DI70">
        <v>-0.1740652605374364</v>
      </c>
      <c r="DJ70">
        <v>-0.24591035575293738</v>
      </c>
      <c r="DK70">
        <v>-8.8784559483017195E-2</v>
      </c>
      <c r="DL70">
        <v>-0.32768754250969179</v>
      </c>
      <c r="DM70">
        <v>-0.30777580711513247</v>
      </c>
      <c r="DN70">
        <v>-0.36736377897167871</v>
      </c>
      <c r="DO70">
        <v>-0.13148220181685039</v>
      </c>
      <c r="DP70">
        <v>-9.6712565215983731E-2</v>
      </c>
      <c r="DQ70">
        <v>-0.33409243838923236</v>
      </c>
      <c r="DR70">
        <v>-0.26703604735450437</v>
      </c>
      <c r="DS70">
        <v>0.16126002486509267</v>
      </c>
      <c r="DT70">
        <v>-0.19320655934820921</v>
      </c>
      <c r="DU70">
        <v>-5.3667543875122757E-2</v>
      </c>
      <c r="DV70">
        <v>-1.6237744431956719E-3</v>
      </c>
      <c r="DW70">
        <v>-0.19169454206400341</v>
      </c>
      <c r="DX70">
        <v>-0.24079675251268931</v>
      </c>
      <c r="DY70">
        <v>-0.10214744184818028</v>
      </c>
      <c r="DZ70">
        <v>-0.74388758759909623</v>
      </c>
      <c r="EA70">
        <v>-0.21409141939989912</v>
      </c>
      <c r="EB70">
        <v>-2.8678632783714533E-2</v>
      </c>
      <c r="EC70">
        <v>-4.2105404418747189E-2</v>
      </c>
      <c r="ED70">
        <v>0.132411338849415</v>
      </c>
      <c r="EE70">
        <v>5.9831985882554561E-2</v>
      </c>
      <c r="EF70">
        <v>9.4700219083301548E-2</v>
      </c>
      <c r="EG70">
        <v>-3.3732368267134293E-2</v>
      </c>
      <c r="EH70">
        <v>0.15526331401882779</v>
      </c>
      <c r="EI70">
        <v>0.47842058773876456</v>
      </c>
      <c r="EJ70">
        <v>0.1114105572303693</v>
      </c>
      <c r="EK70">
        <v>0.58502899282330423</v>
      </c>
      <c r="EL70">
        <v>0.41513126934179628</v>
      </c>
      <c r="EM70">
        <v>-0.10798356759283431</v>
      </c>
      <c r="EN70">
        <v>3.9372745630400722E-3</v>
      </c>
      <c r="EO70">
        <v>-6.8958827962296076E-2</v>
      </c>
      <c r="EP70">
        <v>-0.16043849760986301</v>
      </c>
      <c r="EQ70">
        <v>7.1918840374003826E-2</v>
      </c>
      <c r="ER70">
        <v>-0.16960123220943765</v>
      </c>
      <c r="ES70">
        <v>0.15203320321028951</v>
      </c>
      <c r="ET70">
        <v>-0.37842809854306719</v>
      </c>
      <c r="EU70">
        <v>-0.12651716671692981</v>
      </c>
      <c r="EV70">
        <v>0.17683010116724804</v>
      </c>
      <c r="EW70">
        <v>9.114892918382185E-2</v>
      </c>
      <c r="EX70">
        <v>2.6354017443564515E-2</v>
      </c>
      <c r="EY70">
        <v>3.8713724666405158E-2</v>
      </c>
      <c r="EZ70">
        <v>0.25282062821706214</v>
      </c>
      <c r="FA70">
        <v>-0.36542765262551785</v>
      </c>
      <c r="FB70">
        <v>0.17584886879916431</v>
      </c>
      <c r="FC70">
        <v>9.0976531595796356E-2</v>
      </c>
      <c r="FD70">
        <v>-0.27213467952546017</v>
      </c>
      <c r="FE70">
        <v>-0.146712024693119</v>
      </c>
      <c r="FF70">
        <v>-0.20441785295637854</v>
      </c>
      <c r="FG70">
        <v>6.6711083056187809E-2</v>
      </c>
      <c r="FH70">
        <v>-0.14623340539894411</v>
      </c>
      <c r="FI70">
        <v>-0.43031229974005925</v>
      </c>
      <c r="FJ70">
        <v>-0.11581467711001454</v>
      </c>
      <c r="FK70" t="e">
        <v>#DIV/0!</v>
      </c>
      <c r="FL70">
        <v>-0.32859155435376119</v>
      </c>
      <c r="FM70">
        <v>6.6424407531499668E-2</v>
      </c>
      <c r="FN70">
        <v>0.18919643585856882</v>
      </c>
      <c r="FO70">
        <v>0.14774703649644566</v>
      </c>
      <c r="FP70">
        <v>0.19894709609478789</v>
      </c>
      <c r="FQ70">
        <v>-0.182696534072714</v>
      </c>
      <c r="FR70">
        <v>-0.13339292920576698</v>
      </c>
      <c r="FS70">
        <v>9.5942166190062739E-2</v>
      </c>
      <c r="FT70">
        <v>0.53654821172679734</v>
      </c>
      <c r="FU70">
        <v>-9.613462271108153E-2</v>
      </c>
      <c r="FV70">
        <v>3.3905169470509165E-2</v>
      </c>
      <c r="FW70">
        <v>-0.505866149807087</v>
      </c>
      <c r="FX70">
        <v>0.43778744737401754</v>
      </c>
      <c r="FY70">
        <v>0.36895326141341273</v>
      </c>
      <c r="FZ70">
        <v>0.61963600498304772</v>
      </c>
      <c r="GA70">
        <v>0.63289012852746751</v>
      </c>
      <c r="GB70">
        <v>-0.12139552038681546</v>
      </c>
      <c r="GC70">
        <v>-4.8404021381708968E-2</v>
      </c>
      <c r="GD70">
        <v>0.36337676810509295</v>
      </c>
      <c r="GE70">
        <v>4.285849092474224E-2</v>
      </c>
      <c r="GF70">
        <v>-0.20888671475565054</v>
      </c>
      <c r="GG70">
        <v>0.33872165445189178</v>
      </c>
      <c r="GH70" s="15" t="s">
        <v>2</v>
      </c>
      <c r="GI70" s="1" t="s">
        <v>74</v>
      </c>
    </row>
    <row r="71" spans="1:191" x14ac:dyDescent="0.25">
      <c r="A71" s="15" t="s">
        <v>2</v>
      </c>
      <c r="B71" s="1" t="s">
        <v>75</v>
      </c>
      <c r="C71">
        <v>0.32002065202656715</v>
      </c>
      <c r="D71">
        <v>-0.3048860529963614</v>
      </c>
      <c r="E71">
        <v>-6.9911878724614254E-3</v>
      </c>
      <c r="F71">
        <v>-0.34450249665356431</v>
      </c>
      <c r="G71">
        <v>-0.29871202382757395</v>
      </c>
      <c r="H71">
        <v>-3.4068050884030303E-2</v>
      </c>
      <c r="I71">
        <v>-6.216332204619808E-2</v>
      </c>
      <c r="J71">
        <v>-0.14216057054078493</v>
      </c>
      <c r="K71">
        <v>-0.31469979837213469</v>
      </c>
      <c r="L71">
        <v>-0.16768346086903663</v>
      </c>
      <c r="M71">
        <v>-0.4808018052683326</v>
      </c>
      <c r="N71">
        <v>-8.7388402648477886E-2</v>
      </c>
      <c r="O71">
        <v>-0.21025350304761276</v>
      </c>
      <c r="P71">
        <v>-1.7482209295084809E-2</v>
      </c>
      <c r="Q71">
        <v>-0.11997313730648085</v>
      </c>
      <c r="R71">
        <v>-0.56459583244325107</v>
      </c>
      <c r="S71">
        <v>-0.23204234112748695</v>
      </c>
      <c r="T71">
        <v>-0.43468689436168284</v>
      </c>
      <c r="U71">
        <v>-0.17394546879517209</v>
      </c>
      <c r="V71">
        <v>-0.20742818800005181</v>
      </c>
      <c r="W71">
        <v>-0.46834425620622777</v>
      </c>
      <c r="X71">
        <v>-0.42621967893517643</v>
      </c>
      <c r="Y71">
        <v>2.996671861623899E-2</v>
      </c>
      <c r="Z71">
        <v>0.25547860433604752</v>
      </c>
      <c r="AA71">
        <v>-1.6507630388301071E-2</v>
      </c>
      <c r="AB71">
        <v>-6.1059652429451459E-2</v>
      </c>
      <c r="AC71">
        <v>-0.25985236308303733</v>
      </c>
      <c r="AD71">
        <v>8.3988968013899573E-2</v>
      </c>
      <c r="AE71">
        <v>-6.2236964578427478E-2</v>
      </c>
      <c r="AF71">
        <v>-0.23946127727211855</v>
      </c>
      <c r="AG71">
        <v>0.28203283158600784</v>
      </c>
      <c r="AH71">
        <v>-0.32227996136229681</v>
      </c>
      <c r="AI71">
        <v>-0.42012836048619323</v>
      </c>
      <c r="AJ71">
        <v>-0.16542545593531072</v>
      </c>
      <c r="AK71">
        <v>-0.10533673017881817</v>
      </c>
      <c r="AL71">
        <v>-9.6086085434721372E-2</v>
      </c>
      <c r="AM71">
        <v>-0.13573196753846223</v>
      </c>
      <c r="AN71">
        <v>0.21742650573104799</v>
      </c>
      <c r="AO71">
        <v>0.15568635721759047</v>
      </c>
      <c r="AP71">
        <v>-0.45268022374662709</v>
      </c>
      <c r="AQ71">
        <v>-0.17716226634618032</v>
      </c>
      <c r="AR71">
        <v>0.14478721369348552</v>
      </c>
      <c r="AS71">
        <v>-0.20826068212678181</v>
      </c>
      <c r="AT71">
        <v>0.31748659440110322</v>
      </c>
      <c r="AU71" t="e">
        <v>#DIV/0!</v>
      </c>
      <c r="AV71">
        <v>-0.1848590818587463</v>
      </c>
      <c r="AW71">
        <v>0.41346709123201764</v>
      </c>
      <c r="AX71">
        <v>0.25021128884431748</v>
      </c>
      <c r="AY71">
        <v>-0.13883339200476694</v>
      </c>
      <c r="AZ71">
        <v>-0.30273223316163689</v>
      </c>
      <c r="BA71">
        <v>-0.24193421640296189</v>
      </c>
      <c r="BB71">
        <v>-0.15500890014399843</v>
      </c>
      <c r="BC71">
        <v>0.32415307216428985</v>
      </c>
      <c r="BD71">
        <v>0.12054995532378376</v>
      </c>
      <c r="BE71">
        <v>-3.6791056852681706E-2</v>
      </c>
      <c r="BF71">
        <v>0.11440718886183729</v>
      </c>
      <c r="BG71">
        <v>-0.16976364074431124</v>
      </c>
      <c r="BH71">
        <v>0.30413710839196639</v>
      </c>
      <c r="BI71">
        <v>-7.7419043589198835E-2</v>
      </c>
      <c r="BJ71">
        <v>6.1590171846214056E-2</v>
      </c>
      <c r="BK71">
        <v>-0.11640103557869733</v>
      </c>
      <c r="BL71" t="e">
        <v>#DIV/0!</v>
      </c>
      <c r="BM71">
        <v>-0.23090361848750596</v>
      </c>
      <c r="BN71" t="e">
        <v>#DIV/0!</v>
      </c>
      <c r="BO71">
        <v>-0.49477583088177285</v>
      </c>
      <c r="BP71">
        <v>-0.10278416879568709</v>
      </c>
      <c r="BQ71">
        <v>0.15914379573374288</v>
      </c>
      <c r="BR71">
        <v>0.22599177410139451</v>
      </c>
      <c r="BS71">
        <v>1.0000000000000002</v>
      </c>
      <c r="BT71" t="e">
        <v>#DIV/0!</v>
      </c>
      <c r="BU71">
        <v>0.41533921985985339</v>
      </c>
      <c r="BV71" t="e">
        <v>#DIV/0!</v>
      </c>
      <c r="BW71">
        <v>-0.46553834822561296</v>
      </c>
      <c r="BX71" t="e">
        <v>#DIV/0!</v>
      </c>
      <c r="BY71">
        <v>-0.15228668461271297</v>
      </c>
      <c r="BZ71">
        <v>-2.6447737379020134E-2</v>
      </c>
      <c r="CA71">
        <v>-0.10894968431390466</v>
      </c>
      <c r="CB71">
        <v>-0.46753991476785323</v>
      </c>
      <c r="CC71">
        <v>-0.2741475307107783</v>
      </c>
      <c r="CD71">
        <v>0.35376787466597909</v>
      </c>
      <c r="CE71">
        <v>-3.0487614245430138E-2</v>
      </c>
      <c r="CF71">
        <v>2.9951599222560962E-2</v>
      </c>
      <c r="CG71">
        <v>8.1651690951857883E-2</v>
      </c>
      <c r="CH71">
        <v>0.47685143872355978</v>
      </c>
      <c r="CI71">
        <v>0.66850809032955516</v>
      </c>
      <c r="CJ71">
        <v>0.47081507823758084</v>
      </c>
      <c r="CK71">
        <v>0.35979244562285945</v>
      </c>
      <c r="CL71">
        <v>0.44623200338167052</v>
      </c>
      <c r="CM71">
        <v>0.48945695739223621</v>
      </c>
      <c r="CN71">
        <v>0.56107143679982363</v>
      </c>
      <c r="CO71">
        <v>0.50874655387228185</v>
      </c>
      <c r="CP71">
        <v>0.54186931227512969</v>
      </c>
      <c r="CQ71">
        <v>-4.0928230808746469E-2</v>
      </c>
      <c r="CR71">
        <v>3.4107190916176817E-2</v>
      </c>
      <c r="CS71">
        <v>0.33269633601185444</v>
      </c>
      <c r="CT71">
        <v>4.186429794709267E-2</v>
      </c>
      <c r="CU71">
        <v>0.33082021672502449</v>
      </c>
      <c r="CV71">
        <v>0.38212245020287533</v>
      </c>
      <c r="CW71">
        <v>0.50232387681800172</v>
      </c>
      <c r="CX71">
        <v>0.3240392777021146</v>
      </c>
      <c r="CY71">
        <v>0.52345670023126845</v>
      </c>
      <c r="CZ71">
        <v>0.52559579912043575</v>
      </c>
      <c r="DA71">
        <v>0.43065905897523171</v>
      </c>
      <c r="DB71">
        <v>0.50516784910931445</v>
      </c>
      <c r="DC71">
        <v>0.55667958978307441</v>
      </c>
      <c r="DD71">
        <v>0.6663603526463957</v>
      </c>
      <c r="DE71">
        <v>0.68349696603138432</v>
      </c>
      <c r="DF71">
        <v>0.55610469252150718</v>
      </c>
      <c r="DG71">
        <v>0.39245390905179034</v>
      </c>
      <c r="DH71">
        <v>0.51006411543798469</v>
      </c>
      <c r="DI71">
        <v>0.66271894412856314</v>
      </c>
      <c r="DJ71">
        <v>0.66484666120975366</v>
      </c>
      <c r="DK71">
        <v>0.66031115072615254</v>
      </c>
      <c r="DL71">
        <v>0.62270329302656957</v>
      </c>
      <c r="DM71">
        <v>0.4782995676036082</v>
      </c>
      <c r="DN71">
        <v>0.28323288775835909</v>
      </c>
      <c r="DO71">
        <v>0.66638975019359181</v>
      </c>
      <c r="DP71">
        <v>0.59945521306351646</v>
      </c>
      <c r="DQ71">
        <v>0.50192034911851857</v>
      </c>
      <c r="DR71">
        <v>0.54514189277634018</v>
      </c>
      <c r="DS71">
        <v>0.30540144113190659</v>
      </c>
      <c r="DT71">
        <v>0.23037324591194649</v>
      </c>
      <c r="DU71">
        <v>0.12426506901432488</v>
      </c>
      <c r="DV71">
        <v>0.55129098285240374</v>
      </c>
      <c r="DW71">
        <v>0.59432681298169521</v>
      </c>
      <c r="DX71">
        <v>0.53619299345699922</v>
      </c>
      <c r="DY71">
        <v>0.29427271966844454</v>
      </c>
      <c r="DZ71">
        <v>-3.1251681821246408E-2</v>
      </c>
      <c r="EA71">
        <v>0.38890005202643763</v>
      </c>
      <c r="EB71">
        <v>0.51489502839384327</v>
      </c>
      <c r="EC71">
        <v>0.17128486167723916</v>
      </c>
      <c r="ED71">
        <v>0.49869991441354816</v>
      </c>
      <c r="EE71">
        <v>0.30462572260052606</v>
      </c>
      <c r="EF71">
        <v>0.45456875714948169</v>
      </c>
      <c r="EG71">
        <v>0.56735936836267276</v>
      </c>
      <c r="EH71">
        <v>0.18426391017401156</v>
      </c>
      <c r="EI71">
        <v>0.35281665440176685</v>
      </c>
      <c r="EJ71">
        <v>0.32723949098722416</v>
      </c>
      <c r="EK71">
        <v>0.37270566237744462</v>
      </c>
      <c r="EL71">
        <v>6.3080739037287933E-2</v>
      </c>
      <c r="EM71">
        <v>0.48024455485619211</v>
      </c>
      <c r="EN71">
        <v>0.47669835934166599</v>
      </c>
      <c r="EO71">
        <v>-0.17463602589879468</v>
      </c>
      <c r="EP71">
        <v>0.52542644528097071</v>
      </c>
      <c r="EQ71">
        <v>0.40610556327477132</v>
      </c>
      <c r="ER71">
        <v>0.47297845878761186</v>
      </c>
      <c r="ES71">
        <v>5.1910614774173101E-2</v>
      </c>
      <c r="ET71">
        <v>0.54088356532435211</v>
      </c>
      <c r="EU71">
        <v>-0.72459657411656553</v>
      </c>
      <c r="EV71">
        <v>0.56256925662689827</v>
      </c>
      <c r="EW71">
        <v>0.65616881364117974</v>
      </c>
      <c r="EX71">
        <v>0.61371046297986676</v>
      </c>
      <c r="EY71">
        <v>0.49715360793633501</v>
      </c>
      <c r="EZ71">
        <v>0.42306989536230466</v>
      </c>
      <c r="FA71">
        <v>0.41465493415982246</v>
      </c>
      <c r="FB71">
        <v>0.39421327057529115</v>
      </c>
      <c r="FC71">
        <v>0.5762056591651763</v>
      </c>
      <c r="FD71">
        <v>0.52923442201546222</v>
      </c>
      <c r="FE71">
        <v>0.53105302028055279</v>
      </c>
      <c r="FF71">
        <v>0.5301541476796241</v>
      </c>
      <c r="FG71">
        <v>0.36027919655620605</v>
      </c>
      <c r="FH71">
        <v>0.2866845304828668</v>
      </c>
      <c r="FI71">
        <v>0.60136229799844743</v>
      </c>
      <c r="FJ71">
        <v>0.35626796330021915</v>
      </c>
      <c r="FK71" t="e">
        <v>#DIV/0!</v>
      </c>
      <c r="FL71">
        <v>0.560969905384751</v>
      </c>
      <c r="FM71">
        <v>0.44387180275281712</v>
      </c>
      <c r="FN71">
        <v>0.3934357148804235</v>
      </c>
      <c r="FO71">
        <v>0.36372078959994825</v>
      </c>
      <c r="FP71">
        <v>0.36000360768175876</v>
      </c>
      <c r="FQ71">
        <v>-0.2608672316152047</v>
      </c>
      <c r="FR71">
        <v>0.11854924662407609</v>
      </c>
      <c r="FS71">
        <v>0.66172433285333032</v>
      </c>
      <c r="FT71">
        <v>0.48977698382757007</v>
      </c>
      <c r="FU71">
        <v>0.37537735865584004</v>
      </c>
      <c r="FV71">
        <v>0.63427791233863462</v>
      </c>
      <c r="FW71">
        <v>-0.25243914339968776</v>
      </c>
      <c r="FX71">
        <v>0.59655636224405018</v>
      </c>
      <c r="FY71">
        <v>0.71526084891541408</v>
      </c>
      <c r="FZ71">
        <v>0.44762233424062486</v>
      </c>
      <c r="GA71">
        <v>0.38503231035932795</v>
      </c>
      <c r="GB71">
        <v>-0.43492779118363645</v>
      </c>
      <c r="GC71">
        <v>0.68843912096237192</v>
      </c>
      <c r="GD71">
        <v>0.49826794308209532</v>
      </c>
      <c r="GE71">
        <v>0.45600350258636618</v>
      </c>
      <c r="GF71">
        <v>0.62911913645700868</v>
      </c>
      <c r="GG71">
        <v>-0.12709864350513481</v>
      </c>
      <c r="GH71" s="15" t="s">
        <v>2</v>
      </c>
      <c r="GI71" s="1" t="s">
        <v>75</v>
      </c>
    </row>
    <row r="72" spans="1:191" x14ac:dyDescent="0.25">
      <c r="A72" s="15" t="s">
        <v>2</v>
      </c>
      <c r="B72" s="1" t="s">
        <v>76</v>
      </c>
      <c r="C72" t="e">
        <v>#DIV/0!</v>
      </c>
      <c r="D72" t="e">
        <v>#DIV/0!</v>
      </c>
      <c r="E72" t="e">
        <v>#DIV/0!</v>
      </c>
      <c r="F72" t="e">
        <v>#DIV/0!</v>
      </c>
      <c r="G72" t="e">
        <v>#DIV/0!</v>
      </c>
      <c r="H72" t="e">
        <v>#DIV/0!</v>
      </c>
      <c r="I72" t="e">
        <v>#DIV/0!</v>
      </c>
      <c r="J72" t="e">
        <v>#DIV/0!</v>
      </c>
      <c r="K72" t="e">
        <v>#DIV/0!</v>
      </c>
      <c r="L72" t="e">
        <v>#DIV/0!</v>
      </c>
      <c r="M72" t="e">
        <v>#DIV/0!</v>
      </c>
      <c r="N72" t="e">
        <v>#DIV/0!</v>
      </c>
      <c r="O72" t="e">
        <v>#DIV/0!</v>
      </c>
      <c r="P72" t="e">
        <v>#DIV/0!</v>
      </c>
      <c r="Q72" t="e">
        <v>#DIV/0!</v>
      </c>
      <c r="R72" t="e">
        <v>#DIV/0!</v>
      </c>
      <c r="S72" t="e">
        <v>#DIV/0!</v>
      </c>
      <c r="T72" t="e">
        <v>#DIV/0!</v>
      </c>
      <c r="U72" t="e">
        <v>#DIV/0!</v>
      </c>
      <c r="V72" t="e">
        <v>#DIV/0!</v>
      </c>
      <c r="W72" t="e">
        <v>#DIV/0!</v>
      </c>
      <c r="X72" t="e">
        <v>#DIV/0!</v>
      </c>
      <c r="Y72" t="e">
        <v>#DIV/0!</v>
      </c>
      <c r="Z72" t="e">
        <v>#DIV/0!</v>
      </c>
      <c r="AA72" t="e">
        <v>#DIV/0!</v>
      </c>
      <c r="AB72" t="e">
        <v>#DIV/0!</v>
      </c>
      <c r="AC72" t="e">
        <v>#DIV/0!</v>
      </c>
      <c r="AD72" t="e">
        <v>#DIV/0!</v>
      </c>
      <c r="AE72" t="e">
        <v>#DIV/0!</v>
      </c>
      <c r="AF72" t="e">
        <v>#DIV/0!</v>
      </c>
      <c r="AG72" t="e">
        <v>#DIV/0!</v>
      </c>
      <c r="AH72" t="e">
        <v>#DIV/0!</v>
      </c>
      <c r="AI72" t="e">
        <v>#DIV/0!</v>
      </c>
      <c r="AJ72" t="e">
        <v>#DIV/0!</v>
      </c>
      <c r="AK72" t="e">
        <v>#DIV/0!</v>
      </c>
      <c r="AL72" t="e">
        <v>#DIV/0!</v>
      </c>
      <c r="AM72" t="e">
        <v>#DIV/0!</v>
      </c>
      <c r="AN72" t="e">
        <v>#DIV/0!</v>
      </c>
      <c r="AO72" t="e">
        <v>#DIV/0!</v>
      </c>
      <c r="AP72" t="e">
        <v>#DIV/0!</v>
      </c>
      <c r="AQ72" t="e">
        <v>#DIV/0!</v>
      </c>
      <c r="AR72" t="e">
        <v>#DIV/0!</v>
      </c>
      <c r="AS72" t="e">
        <v>#DIV/0!</v>
      </c>
      <c r="AT72" t="e">
        <v>#DIV/0!</v>
      </c>
      <c r="AU72" t="e">
        <v>#DIV/0!</v>
      </c>
      <c r="AV72" t="e">
        <v>#DIV/0!</v>
      </c>
      <c r="AW72" t="e">
        <v>#DIV/0!</v>
      </c>
      <c r="AX72" t="e">
        <v>#DIV/0!</v>
      </c>
      <c r="AY72" t="e">
        <v>#DIV/0!</v>
      </c>
      <c r="AZ72" t="e">
        <v>#DIV/0!</v>
      </c>
      <c r="BA72" t="e">
        <v>#DIV/0!</v>
      </c>
      <c r="BB72" t="e">
        <v>#DIV/0!</v>
      </c>
      <c r="BC72" t="e">
        <v>#DIV/0!</v>
      </c>
      <c r="BD72" t="e">
        <v>#DIV/0!</v>
      </c>
      <c r="BE72" t="e">
        <v>#DIV/0!</v>
      </c>
      <c r="BF72" t="e">
        <v>#DIV/0!</v>
      </c>
      <c r="BG72" t="e">
        <v>#DIV/0!</v>
      </c>
      <c r="BH72" t="e">
        <v>#DIV/0!</v>
      </c>
      <c r="BI72" t="e">
        <v>#DIV/0!</v>
      </c>
      <c r="BJ72" t="e">
        <v>#DIV/0!</v>
      </c>
      <c r="BK72" t="e">
        <v>#DIV/0!</v>
      </c>
      <c r="BL72" t="e">
        <v>#DIV/0!</v>
      </c>
      <c r="BM72" t="e">
        <v>#DIV/0!</v>
      </c>
      <c r="BN72" t="e">
        <v>#DIV/0!</v>
      </c>
      <c r="BO72" t="e">
        <v>#DIV/0!</v>
      </c>
      <c r="BP72" t="e">
        <v>#DIV/0!</v>
      </c>
      <c r="BQ72" t="e">
        <v>#DIV/0!</v>
      </c>
      <c r="BR72" t="e">
        <v>#DIV/0!</v>
      </c>
      <c r="BS72" t="e">
        <v>#DIV/0!</v>
      </c>
      <c r="BT72" t="e">
        <v>#DIV/0!</v>
      </c>
      <c r="BU72" t="e">
        <v>#DIV/0!</v>
      </c>
      <c r="BV72" t="e">
        <v>#DIV/0!</v>
      </c>
      <c r="BW72" t="e">
        <v>#DIV/0!</v>
      </c>
      <c r="BX72" t="e">
        <v>#DIV/0!</v>
      </c>
      <c r="BY72" t="e">
        <v>#DIV/0!</v>
      </c>
      <c r="BZ72" t="e">
        <v>#DIV/0!</v>
      </c>
      <c r="CA72" t="e">
        <v>#DIV/0!</v>
      </c>
      <c r="CB72" t="e">
        <v>#DIV/0!</v>
      </c>
      <c r="CC72" t="e">
        <v>#DIV/0!</v>
      </c>
      <c r="CD72" t="e">
        <v>#DIV/0!</v>
      </c>
      <c r="CE72" t="e">
        <v>#DIV/0!</v>
      </c>
      <c r="CF72" t="e">
        <v>#DIV/0!</v>
      </c>
      <c r="CG72" t="e">
        <v>#DIV/0!</v>
      </c>
      <c r="CH72" t="e">
        <v>#DIV/0!</v>
      </c>
      <c r="CI72" t="e">
        <v>#DIV/0!</v>
      </c>
      <c r="CJ72" t="e">
        <v>#DIV/0!</v>
      </c>
      <c r="CK72" t="e">
        <v>#DIV/0!</v>
      </c>
      <c r="CL72" t="e">
        <v>#DIV/0!</v>
      </c>
      <c r="CM72" t="e">
        <v>#DIV/0!</v>
      </c>
      <c r="CN72" t="e">
        <v>#DIV/0!</v>
      </c>
      <c r="CO72" t="e">
        <v>#DIV/0!</v>
      </c>
      <c r="CP72" t="e">
        <v>#DIV/0!</v>
      </c>
      <c r="CQ72" t="e">
        <v>#DIV/0!</v>
      </c>
      <c r="CR72" t="e">
        <v>#DIV/0!</v>
      </c>
      <c r="CS72" t="e">
        <v>#DIV/0!</v>
      </c>
      <c r="CT72" t="e">
        <v>#DIV/0!</v>
      </c>
      <c r="CU72" t="e">
        <v>#DIV/0!</v>
      </c>
      <c r="CV72" t="e">
        <v>#DIV/0!</v>
      </c>
      <c r="CW72" t="e">
        <v>#DIV/0!</v>
      </c>
      <c r="CX72" t="e">
        <v>#DIV/0!</v>
      </c>
      <c r="CY72" t="e">
        <v>#DIV/0!</v>
      </c>
      <c r="CZ72" t="e">
        <v>#DIV/0!</v>
      </c>
      <c r="DA72" t="e">
        <v>#DIV/0!</v>
      </c>
      <c r="DB72" t="e">
        <v>#DIV/0!</v>
      </c>
      <c r="DC72" t="e">
        <v>#DIV/0!</v>
      </c>
      <c r="DD72" t="e">
        <v>#DIV/0!</v>
      </c>
      <c r="DE72" t="e">
        <v>#DIV/0!</v>
      </c>
      <c r="DF72" t="e">
        <v>#DIV/0!</v>
      </c>
      <c r="DG72" t="e">
        <v>#DIV/0!</v>
      </c>
      <c r="DH72" t="e">
        <v>#DIV/0!</v>
      </c>
      <c r="DI72" t="e">
        <v>#DIV/0!</v>
      </c>
      <c r="DJ72" t="e">
        <v>#DIV/0!</v>
      </c>
      <c r="DK72" t="e">
        <v>#DIV/0!</v>
      </c>
      <c r="DL72" t="e">
        <v>#DIV/0!</v>
      </c>
      <c r="DM72" t="e">
        <v>#DIV/0!</v>
      </c>
      <c r="DN72" t="e">
        <v>#DIV/0!</v>
      </c>
      <c r="DO72" t="e">
        <v>#DIV/0!</v>
      </c>
      <c r="DP72" t="e">
        <v>#DIV/0!</v>
      </c>
      <c r="DQ72" t="e">
        <v>#DIV/0!</v>
      </c>
      <c r="DR72" t="e">
        <v>#DIV/0!</v>
      </c>
      <c r="DS72" t="e">
        <v>#DIV/0!</v>
      </c>
      <c r="DT72" t="e">
        <v>#DIV/0!</v>
      </c>
      <c r="DU72" t="e">
        <v>#DIV/0!</v>
      </c>
      <c r="DV72" t="e">
        <v>#DIV/0!</v>
      </c>
      <c r="DW72" t="e">
        <v>#DIV/0!</v>
      </c>
      <c r="DX72" t="e">
        <v>#DIV/0!</v>
      </c>
      <c r="DY72" t="e">
        <v>#DIV/0!</v>
      </c>
      <c r="DZ72" t="e">
        <v>#DIV/0!</v>
      </c>
      <c r="EA72" t="e">
        <v>#DIV/0!</v>
      </c>
      <c r="EB72" t="e">
        <v>#DIV/0!</v>
      </c>
      <c r="EC72" t="e">
        <v>#DIV/0!</v>
      </c>
      <c r="ED72" t="e">
        <v>#DIV/0!</v>
      </c>
      <c r="EE72" t="e">
        <v>#DIV/0!</v>
      </c>
      <c r="EF72" t="e">
        <v>#DIV/0!</v>
      </c>
      <c r="EG72" t="e">
        <v>#DIV/0!</v>
      </c>
      <c r="EH72" t="e">
        <v>#DIV/0!</v>
      </c>
      <c r="EI72" t="e">
        <v>#DIV/0!</v>
      </c>
      <c r="EJ72" t="e">
        <v>#DIV/0!</v>
      </c>
      <c r="EK72" t="e">
        <v>#DIV/0!</v>
      </c>
      <c r="EL72" t="e">
        <v>#DIV/0!</v>
      </c>
      <c r="EM72" t="e">
        <v>#DIV/0!</v>
      </c>
      <c r="EN72" t="e">
        <v>#DIV/0!</v>
      </c>
      <c r="EO72" t="e">
        <v>#DIV/0!</v>
      </c>
      <c r="EP72" t="e">
        <v>#DIV/0!</v>
      </c>
      <c r="EQ72" t="e">
        <v>#DIV/0!</v>
      </c>
      <c r="ER72" t="e">
        <v>#DIV/0!</v>
      </c>
      <c r="ES72" t="e">
        <v>#DIV/0!</v>
      </c>
      <c r="ET72" t="e">
        <v>#DIV/0!</v>
      </c>
      <c r="EU72" t="e">
        <v>#DIV/0!</v>
      </c>
      <c r="EV72" t="e">
        <v>#DIV/0!</v>
      </c>
      <c r="EW72" t="e">
        <v>#DIV/0!</v>
      </c>
      <c r="EX72" t="e">
        <v>#DIV/0!</v>
      </c>
      <c r="EY72" t="e">
        <v>#DIV/0!</v>
      </c>
      <c r="EZ72" t="e">
        <v>#DIV/0!</v>
      </c>
      <c r="FA72" t="e">
        <v>#DIV/0!</v>
      </c>
      <c r="FB72" t="e">
        <v>#DIV/0!</v>
      </c>
      <c r="FC72" t="e">
        <v>#DIV/0!</v>
      </c>
      <c r="FD72" t="e">
        <v>#DIV/0!</v>
      </c>
      <c r="FE72" t="e">
        <v>#DIV/0!</v>
      </c>
      <c r="FF72" t="e">
        <v>#DIV/0!</v>
      </c>
      <c r="FG72" t="e">
        <v>#DIV/0!</v>
      </c>
      <c r="FH72" t="e">
        <v>#DIV/0!</v>
      </c>
      <c r="FI72" t="e">
        <v>#DIV/0!</v>
      </c>
      <c r="FJ72" t="e">
        <v>#DIV/0!</v>
      </c>
      <c r="FK72" t="e">
        <v>#DIV/0!</v>
      </c>
      <c r="FL72" t="e">
        <v>#DIV/0!</v>
      </c>
      <c r="FM72" t="e">
        <v>#DIV/0!</v>
      </c>
      <c r="FN72" t="e">
        <v>#DIV/0!</v>
      </c>
      <c r="FO72" t="e">
        <v>#DIV/0!</v>
      </c>
      <c r="FP72" t="e">
        <v>#DIV/0!</v>
      </c>
      <c r="FQ72" t="e">
        <v>#DIV/0!</v>
      </c>
      <c r="FR72" t="e">
        <v>#DIV/0!</v>
      </c>
      <c r="FS72" t="e">
        <v>#DIV/0!</v>
      </c>
      <c r="FT72" t="e">
        <v>#DIV/0!</v>
      </c>
      <c r="FU72" t="e">
        <v>#DIV/0!</v>
      </c>
      <c r="FV72" t="e">
        <v>#DIV/0!</v>
      </c>
      <c r="FW72" t="e">
        <v>#DIV/0!</v>
      </c>
      <c r="FX72" t="e">
        <v>#DIV/0!</v>
      </c>
      <c r="FY72" t="e">
        <v>#DIV/0!</v>
      </c>
      <c r="FZ72" t="e">
        <v>#DIV/0!</v>
      </c>
      <c r="GA72" t="e">
        <v>#DIV/0!</v>
      </c>
      <c r="GB72" t="e">
        <v>#DIV/0!</v>
      </c>
      <c r="GC72" t="e">
        <v>#DIV/0!</v>
      </c>
      <c r="GD72" t="e">
        <v>#DIV/0!</v>
      </c>
      <c r="GE72" t="e">
        <v>#DIV/0!</v>
      </c>
      <c r="GF72" t="e">
        <v>#DIV/0!</v>
      </c>
      <c r="GG72" t="e">
        <v>#DIV/0!</v>
      </c>
      <c r="GH72" s="15" t="s">
        <v>2</v>
      </c>
      <c r="GI72" s="1" t="s">
        <v>76</v>
      </c>
    </row>
    <row r="73" spans="1:191" x14ac:dyDescent="0.25">
      <c r="A73" s="15" t="s">
        <v>2</v>
      </c>
      <c r="B73" s="1" t="s">
        <v>77</v>
      </c>
      <c r="C73">
        <v>0.63161126044214189</v>
      </c>
      <c r="D73">
        <v>-0.18909872743340017</v>
      </c>
      <c r="E73">
        <v>0.31682017483825159</v>
      </c>
      <c r="F73">
        <v>-0.29714375648982205</v>
      </c>
      <c r="G73">
        <v>1.1956373919967679E-2</v>
      </c>
      <c r="H73">
        <v>0.34175611289340319</v>
      </c>
      <c r="I73">
        <v>-0.31767059378801599</v>
      </c>
      <c r="J73">
        <v>-0.61497053245255073</v>
      </c>
      <c r="K73">
        <v>-0.25425894733536708</v>
      </c>
      <c r="L73">
        <v>5.408367584273107E-4</v>
      </c>
      <c r="M73">
        <v>-0.51031371049389807</v>
      </c>
      <c r="N73">
        <v>0.13625117064957568</v>
      </c>
      <c r="O73">
        <v>-0.30753596195288091</v>
      </c>
      <c r="P73">
        <v>-0.48582289514946803</v>
      </c>
      <c r="Q73">
        <v>-0.37695944037537132</v>
      </c>
      <c r="R73">
        <v>-0.4578942600579165</v>
      </c>
      <c r="S73">
        <v>-0.43314720436818399</v>
      </c>
      <c r="T73">
        <v>-4.3191722392646133E-2</v>
      </c>
      <c r="U73">
        <v>-0.28747841553984677</v>
      </c>
      <c r="V73">
        <v>-0.28147738133858136</v>
      </c>
      <c r="W73">
        <v>-0.26275161977789629</v>
      </c>
      <c r="X73">
        <v>-0.36631540804633345</v>
      </c>
      <c r="Y73">
        <v>0.27694691723750331</v>
      </c>
      <c r="Z73">
        <v>0.39596472897729879</v>
      </c>
      <c r="AA73">
        <v>8.3241280601062659E-2</v>
      </c>
      <c r="AB73">
        <v>0.22462671469667952</v>
      </c>
      <c r="AC73">
        <v>-0.27054434529134408</v>
      </c>
      <c r="AD73">
        <v>0.22271257688603094</v>
      </c>
      <c r="AE73">
        <v>0.18994605049222521</v>
      </c>
      <c r="AF73">
        <v>0.17629040272407934</v>
      </c>
      <c r="AG73">
        <v>-0.13225232954304922</v>
      </c>
      <c r="AH73">
        <v>-9.3889847311360256E-2</v>
      </c>
      <c r="AI73">
        <v>-0.10355656886672657</v>
      </c>
      <c r="AJ73">
        <v>0.24305402256511829</v>
      </c>
      <c r="AK73">
        <v>0.42035171507975999</v>
      </c>
      <c r="AL73">
        <v>-0.23486628604268442</v>
      </c>
      <c r="AM73">
        <v>0.34519860978527439</v>
      </c>
      <c r="AN73">
        <v>-0.44745251449550977</v>
      </c>
      <c r="AO73">
        <v>-0.31445966469004899</v>
      </c>
      <c r="AP73">
        <v>-0.23590839899977339</v>
      </c>
      <c r="AQ73">
        <v>0.40940352015367226</v>
      </c>
      <c r="AR73">
        <v>0.60335610560615316</v>
      </c>
      <c r="AS73">
        <v>0.37277169335516824</v>
      </c>
      <c r="AT73">
        <v>0.57501499039998594</v>
      </c>
      <c r="AU73" t="e">
        <v>#DIV/0!</v>
      </c>
      <c r="AV73">
        <v>0.44628143901712941</v>
      </c>
      <c r="AW73">
        <v>0.44057878753458979</v>
      </c>
      <c r="AX73">
        <v>0.45128616568163377</v>
      </c>
      <c r="AY73">
        <v>0.3416524317208689</v>
      </c>
      <c r="AZ73">
        <v>0.31126128487148241</v>
      </c>
      <c r="BA73">
        <v>0.42805411144001498</v>
      </c>
      <c r="BB73">
        <v>0.5643512644822799</v>
      </c>
      <c r="BC73">
        <v>0.73264809458148894</v>
      </c>
      <c r="BD73">
        <v>0.72979130260786651</v>
      </c>
      <c r="BE73">
        <v>0.43342244383735817</v>
      </c>
      <c r="BF73">
        <v>0.66614515871793545</v>
      </c>
      <c r="BG73">
        <v>0.25781240956579127</v>
      </c>
      <c r="BH73">
        <v>0.77716770721336359</v>
      </c>
      <c r="BI73">
        <v>0.31577027592902335</v>
      </c>
      <c r="BJ73">
        <v>0.69012691363449097</v>
      </c>
      <c r="BK73">
        <v>0.45109630431264247</v>
      </c>
      <c r="BL73" t="e">
        <v>#DIV/0!</v>
      </c>
      <c r="BM73">
        <v>-0.16179482933732489</v>
      </c>
      <c r="BN73" t="e">
        <v>#DIV/0!</v>
      </c>
      <c r="BO73">
        <v>-0.45256798713042939</v>
      </c>
      <c r="BP73">
        <v>-0.4486788648280251</v>
      </c>
      <c r="BQ73">
        <v>0.4224949270617438</v>
      </c>
      <c r="BR73">
        <v>0.41161836004506752</v>
      </c>
      <c r="BS73">
        <v>0.41533921985985339</v>
      </c>
      <c r="BT73" t="e">
        <v>#DIV/0!</v>
      </c>
      <c r="BU73">
        <v>1</v>
      </c>
      <c r="BV73" t="e">
        <v>#DIV/0!</v>
      </c>
      <c r="BW73">
        <v>-0.38458952028427418</v>
      </c>
      <c r="BX73" t="e">
        <v>#DIV/0!</v>
      </c>
      <c r="BY73">
        <v>0.18001884626790404</v>
      </c>
      <c r="BZ73">
        <v>0.49632671693575775</v>
      </c>
      <c r="CA73">
        <v>0.43555338254331949</v>
      </c>
      <c r="CB73">
        <v>-0.43891231681518134</v>
      </c>
      <c r="CC73">
        <v>-0.14057292717630257</v>
      </c>
      <c r="CD73">
        <v>0.24863796309991504</v>
      </c>
      <c r="CE73">
        <v>0.6336682525576397</v>
      </c>
      <c r="CF73">
        <v>0.58778999261598519</v>
      </c>
      <c r="CG73">
        <v>-0.16896423540715241</v>
      </c>
      <c r="CH73">
        <v>4.5406310842999124E-3</v>
      </c>
      <c r="CI73">
        <v>-5.3381673377318117E-3</v>
      </c>
      <c r="CJ73">
        <v>-1.989014420515843E-2</v>
      </c>
      <c r="CK73">
        <v>1.8377670466032232E-2</v>
      </c>
      <c r="CL73">
        <v>-4.0938423835628443E-2</v>
      </c>
      <c r="CM73">
        <v>-0.14480604371795347</v>
      </c>
      <c r="CN73">
        <v>-6.6986489037177008E-2</v>
      </c>
      <c r="CO73">
        <v>-0.11679864428839414</v>
      </c>
      <c r="CP73">
        <v>0.16357962796305059</v>
      </c>
      <c r="CQ73">
        <v>0.44653183525264273</v>
      </c>
      <c r="CR73">
        <v>0.52608437860471657</v>
      </c>
      <c r="CS73">
        <v>0.11994737300477896</v>
      </c>
      <c r="CT73">
        <v>0.35116572815708597</v>
      </c>
      <c r="CU73">
        <v>-7.9056918458966216E-2</v>
      </c>
      <c r="CV73">
        <v>7.592101132209074E-2</v>
      </c>
      <c r="CW73">
        <v>-1.5217833988012392E-2</v>
      </c>
      <c r="CX73">
        <v>0.37848074479867955</v>
      </c>
      <c r="CY73">
        <v>0.29066445955010389</v>
      </c>
      <c r="CZ73">
        <v>0.42263124910087851</v>
      </c>
      <c r="DA73">
        <v>0.59898467533518418</v>
      </c>
      <c r="DB73">
        <v>0.79094050397402693</v>
      </c>
      <c r="DC73">
        <v>0.43076443435704809</v>
      </c>
      <c r="DD73">
        <v>1.9166062013121852E-2</v>
      </c>
      <c r="DE73">
        <v>6.2351509919508413E-2</v>
      </c>
      <c r="DF73">
        <v>-9.8053762857669202E-2</v>
      </c>
      <c r="DG73">
        <v>2.5807391581903955E-2</v>
      </c>
      <c r="DH73">
        <v>0.16759303548822821</v>
      </c>
      <c r="DI73">
        <v>5.4566912524254906E-2</v>
      </c>
      <c r="DJ73">
        <v>4.2136872495820016E-2</v>
      </c>
      <c r="DK73">
        <v>3.9744553084415761E-2</v>
      </c>
      <c r="DL73">
        <v>-7.6387272803727202E-2</v>
      </c>
      <c r="DM73">
        <v>0.10238826919964684</v>
      </c>
      <c r="DN73">
        <v>-0.16840604363300285</v>
      </c>
      <c r="DO73">
        <v>0.27775323622072906</v>
      </c>
      <c r="DP73">
        <v>8.7268306048187555E-2</v>
      </c>
      <c r="DQ73">
        <v>-0.16263389617428173</v>
      </c>
      <c r="DR73">
        <v>-0.14888113935638267</v>
      </c>
      <c r="DS73">
        <v>0.28498102686720911</v>
      </c>
      <c r="DT73">
        <v>-0.33381983332667414</v>
      </c>
      <c r="DU73">
        <v>-0.23476140670607637</v>
      </c>
      <c r="DV73">
        <v>0.1728789968057117</v>
      </c>
      <c r="DW73">
        <v>-3.7346114083592445E-2</v>
      </c>
      <c r="DX73">
        <v>-5.9491270436136695E-2</v>
      </c>
      <c r="DY73">
        <v>-5.0482368689416746E-2</v>
      </c>
      <c r="DZ73">
        <v>-1.075172356550569E-2</v>
      </c>
      <c r="EA73">
        <v>-0.15668869556154888</v>
      </c>
      <c r="EB73">
        <v>-2.0367238909029133E-2</v>
      </c>
      <c r="EC73">
        <v>-0.31068292438659589</v>
      </c>
      <c r="ED73">
        <v>0.37093968977133174</v>
      </c>
      <c r="EE73">
        <v>2.4297960397507239E-2</v>
      </c>
      <c r="EF73">
        <v>2.3803784898850572E-2</v>
      </c>
      <c r="EG73">
        <v>0.16244276748819231</v>
      </c>
      <c r="EH73">
        <v>0.2215526150050833</v>
      </c>
      <c r="EI73">
        <v>0.46567791985719537</v>
      </c>
      <c r="EJ73">
        <v>-3.1546083563410515E-2</v>
      </c>
      <c r="EK73">
        <v>0.56445450862736557</v>
      </c>
      <c r="EL73">
        <v>0.41754292020414163</v>
      </c>
      <c r="EM73">
        <v>0.19401658847530465</v>
      </c>
      <c r="EN73">
        <v>0.11847316615927046</v>
      </c>
      <c r="EO73">
        <v>-0.63953935041429</v>
      </c>
      <c r="EP73">
        <v>8.7024929227660336E-2</v>
      </c>
      <c r="EQ73">
        <v>0.41907179851516652</v>
      </c>
      <c r="ER73">
        <v>0.16290964628796581</v>
      </c>
      <c r="ES73">
        <v>0.23239505964682083</v>
      </c>
      <c r="ET73">
        <v>-7.2286059959141502E-2</v>
      </c>
      <c r="EU73">
        <v>-0.39981110526015223</v>
      </c>
      <c r="EV73">
        <v>-1.0411355870271123E-2</v>
      </c>
      <c r="EW73">
        <v>0.27843818498380657</v>
      </c>
      <c r="EX73">
        <v>0.33233842602951463</v>
      </c>
      <c r="EY73">
        <v>0.24931189284604438</v>
      </c>
      <c r="EZ73">
        <v>0.17494281991750171</v>
      </c>
      <c r="FA73">
        <v>-0.28625371940734978</v>
      </c>
      <c r="FB73">
        <v>0.16588217655099394</v>
      </c>
      <c r="FC73">
        <v>6.7933682267534962E-2</v>
      </c>
      <c r="FD73">
        <v>9.0864829974479644E-2</v>
      </c>
      <c r="FE73">
        <v>-4.1774968806054386E-2</v>
      </c>
      <c r="FF73">
        <v>0.16519229964161281</v>
      </c>
      <c r="FG73">
        <v>-0.22900286886804103</v>
      </c>
      <c r="FH73">
        <v>-0.21740244064718453</v>
      </c>
      <c r="FI73">
        <v>-6.9973673176945375E-2</v>
      </c>
      <c r="FJ73">
        <v>-1.393952213923625E-2</v>
      </c>
      <c r="FK73" t="e">
        <v>#DIV/0!</v>
      </c>
      <c r="FL73">
        <v>0.3585417579516007</v>
      </c>
      <c r="FM73">
        <v>-0.13742695132187491</v>
      </c>
      <c r="FN73">
        <v>-3.0283104600716368E-3</v>
      </c>
      <c r="FO73">
        <v>6.0369890877223768E-2</v>
      </c>
      <c r="FP73">
        <v>-0.17561560342474158</v>
      </c>
      <c r="FQ73">
        <v>-3.3769113782738745E-2</v>
      </c>
      <c r="FR73">
        <v>-0.22575706246162963</v>
      </c>
      <c r="FS73">
        <v>0.37414964485639657</v>
      </c>
      <c r="FT73">
        <v>0.64345273140988046</v>
      </c>
      <c r="FU73">
        <v>0.49294221561297968</v>
      </c>
      <c r="FV73">
        <v>0.34402617337594388</v>
      </c>
      <c r="FW73">
        <v>0.14451729279419939</v>
      </c>
      <c r="FX73">
        <v>0.64571469370508383</v>
      </c>
      <c r="FY73">
        <v>0.62771710159492977</v>
      </c>
      <c r="FZ73">
        <v>0.56388514547523194</v>
      </c>
      <c r="GA73">
        <v>0.63040493486803439</v>
      </c>
      <c r="GB73">
        <v>-0.25781937089853701</v>
      </c>
      <c r="GC73">
        <v>0.415379094599719</v>
      </c>
      <c r="GD73">
        <v>0.52956175871059419</v>
      </c>
      <c r="GE73">
        <v>0.34117581793366192</v>
      </c>
      <c r="GF73">
        <v>0.35610531799970757</v>
      </c>
      <c r="GG73">
        <v>0.43166098878692816</v>
      </c>
      <c r="GH73" s="15" t="s">
        <v>2</v>
      </c>
      <c r="GI73" s="1" t="s">
        <v>77</v>
      </c>
    </row>
    <row r="74" spans="1:191" x14ac:dyDescent="0.25">
      <c r="A74" s="15" t="s">
        <v>2</v>
      </c>
      <c r="B74" s="1" t="s">
        <v>78</v>
      </c>
      <c r="C74" t="e">
        <v>#DIV/0!</v>
      </c>
      <c r="D74" t="e">
        <v>#DIV/0!</v>
      </c>
      <c r="E74" t="e">
        <v>#DIV/0!</v>
      </c>
      <c r="F74" t="e">
        <v>#DIV/0!</v>
      </c>
      <c r="G74" t="e">
        <v>#DIV/0!</v>
      </c>
      <c r="H74" t="e">
        <v>#DIV/0!</v>
      </c>
      <c r="I74" t="e">
        <v>#DIV/0!</v>
      </c>
      <c r="J74" t="e">
        <v>#DIV/0!</v>
      </c>
      <c r="K74" t="e">
        <v>#DIV/0!</v>
      </c>
      <c r="L74" t="e">
        <v>#DIV/0!</v>
      </c>
      <c r="M74" t="e">
        <v>#DIV/0!</v>
      </c>
      <c r="N74" t="e">
        <v>#DIV/0!</v>
      </c>
      <c r="O74" t="e">
        <v>#DIV/0!</v>
      </c>
      <c r="P74" t="e">
        <v>#DIV/0!</v>
      </c>
      <c r="Q74" t="e">
        <v>#DIV/0!</v>
      </c>
      <c r="R74" t="e">
        <v>#DIV/0!</v>
      </c>
      <c r="S74" t="e">
        <v>#DIV/0!</v>
      </c>
      <c r="T74" t="e">
        <v>#DIV/0!</v>
      </c>
      <c r="U74" t="e">
        <v>#DIV/0!</v>
      </c>
      <c r="V74" t="e">
        <v>#DIV/0!</v>
      </c>
      <c r="W74" t="e">
        <v>#DIV/0!</v>
      </c>
      <c r="X74" t="e">
        <v>#DIV/0!</v>
      </c>
      <c r="Y74" t="e">
        <v>#DIV/0!</v>
      </c>
      <c r="Z74" t="e">
        <v>#DIV/0!</v>
      </c>
      <c r="AA74" t="e">
        <v>#DIV/0!</v>
      </c>
      <c r="AB74" t="e">
        <v>#DIV/0!</v>
      </c>
      <c r="AC74" t="e">
        <v>#DIV/0!</v>
      </c>
      <c r="AD74" t="e">
        <v>#DIV/0!</v>
      </c>
      <c r="AE74" t="e">
        <v>#DIV/0!</v>
      </c>
      <c r="AF74" t="e">
        <v>#DIV/0!</v>
      </c>
      <c r="AG74" t="e">
        <v>#DIV/0!</v>
      </c>
      <c r="AH74" t="e">
        <v>#DIV/0!</v>
      </c>
      <c r="AI74" t="e">
        <v>#DIV/0!</v>
      </c>
      <c r="AJ74" t="e">
        <v>#DIV/0!</v>
      </c>
      <c r="AK74" t="e">
        <v>#DIV/0!</v>
      </c>
      <c r="AL74" t="e">
        <v>#DIV/0!</v>
      </c>
      <c r="AM74" t="e">
        <v>#DIV/0!</v>
      </c>
      <c r="AN74" t="e">
        <v>#DIV/0!</v>
      </c>
      <c r="AO74" t="e">
        <v>#DIV/0!</v>
      </c>
      <c r="AP74" t="e">
        <v>#DIV/0!</v>
      </c>
      <c r="AQ74" t="e">
        <v>#DIV/0!</v>
      </c>
      <c r="AR74" t="e">
        <v>#DIV/0!</v>
      </c>
      <c r="AS74" t="e">
        <v>#DIV/0!</v>
      </c>
      <c r="AT74" t="e">
        <v>#DIV/0!</v>
      </c>
      <c r="AU74" t="e">
        <v>#DIV/0!</v>
      </c>
      <c r="AV74" t="e">
        <v>#DIV/0!</v>
      </c>
      <c r="AW74" t="e">
        <v>#DIV/0!</v>
      </c>
      <c r="AX74" t="e">
        <v>#DIV/0!</v>
      </c>
      <c r="AY74" t="e">
        <v>#DIV/0!</v>
      </c>
      <c r="AZ74" t="e">
        <v>#DIV/0!</v>
      </c>
      <c r="BA74" t="e">
        <v>#DIV/0!</v>
      </c>
      <c r="BB74" t="e">
        <v>#DIV/0!</v>
      </c>
      <c r="BC74" t="e">
        <v>#DIV/0!</v>
      </c>
      <c r="BD74" t="e">
        <v>#DIV/0!</v>
      </c>
      <c r="BE74" t="e">
        <v>#DIV/0!</v>
      </c>
      <c r="BF74" t="e">
        <v>#DIV/0!</v>
      </c>
      <c r="BG74" t="e">
        <v>#DIV/0!</v>
      </c>
      <c r="BH74" t="e">
        <v>#DIV/0!</v>
      </c>
      <c r="BI74" t="e">
        <v>#DIV/0!</v>
      </c>
      <c r="BJ74" t="e">
        <v>#DIV/0!</v>
      </c>
      <c r="BK74" t="e">
        <v>#DIV/0!</v>
      </c>
      <c r="BL74" t="e">
        <v>#DIV/0!</v>
      </c>
      <c r="BM74" t="e">
        <v>#DIV/0!</v>
      </c>
      <c r="BN74" t="e">
        <v>#DIV/0!</v>
      </c>
      <c r="BO74" t="e">
        <v>#DIV/0!</v>
      </c>
      <c r="BP74" t="e">
        <v>#DIV/0!</v>
      </c>
      <c r="BQ74" t="e">
        <v>#DIV/0!</v>
      </c>
      <c r="BR74" t="e">
        <v>#DIV/0!</v>
      </c>
      <c r="BS74" t="e">
        <v>#DIV/0!</v>
      </c>
      <c r="BT74" t="e">
        <v>#DIV/0!</v>
      </c>
      <c r="BU74" t="e">
        <v>#DIV/0!</v>
      </c>
      <c r="BV74" t="e">
        <v>#DIV/0!</v>
      </c>
      <c r="BW74" t="e">
        <v>#DIV/0!</v>
      </c>
      <c r="BX74" t="e">
        <v>#DIV/0!</v>
      </c>
      <c r="BY74" t="e">
        <v>#DIV/0!</v>
      </c>
      <c r="BZ74" t="e">
        <v>#DIV/0!</v>
      </c>
      <c r="CA74" t="e">
        <v>#DIV/0!</v>
      </c>
      <c r="CB74" t="e">
        <v>#DIV/0!</v>
      </c>
      <c r="CC74" t="e">
        <v>#DIV/0!</v>
      </c>
      <c r="CD74" t="e">
        <v>#DIV/0!</v>
      </c>
      <c r="CE74" t="e">
        <v>#DIV/0!</v>
      </c>
      <c r="CF74" t="e">
        <v>#DIV/0!</v>
      </c>
      <c r="CG74" t="e">
        <v>#DIV/0!</v>
      </c>
      <c r="CH74" t="e">
        <v>#DIV/0!</v>
      </c>
      <c r="CI74" t="e">
        <v>#DIV/0!</v>
      </c>
      <c r="CJ74" t="e">
        <v>#DIV/0!</v>
      </c>
      <c r="CK74" t="e">
        <v>#DIV/0!</v>
      </c>
      <c r="CL74" t="e">
        <v>#DIV/0!</v>
      </c>
      <c r="CM74" t="e">
        <v>#DIV/0!</v>
      </c>
      <c r="CN74" t="e">
        <v>#DIV/0!</v>
      </c>
      <c r="CO74" t="e">
        <v>#DIV/0!</v>
      </c>
      <c r="CP74" t="e">
        <v>#DIV/0!</v>
      </c>
      <c r="CQ74" t="e">
        <v>#DIV/0!</v>
      </c>
      <c r="CR74" t="e">
        <v>#DIV/0!</v>
      </c>
      <c r="CS74" t="e">
        <v>#DIV/0!</v>
      </c>
      <c r="CT74" t="e">
        <v>#DIV/0!</v>
      </c>
      <c r="CU74" t="e">
        <v>#DIV/0!</v>
      </c>
      <c r="CV74" t="e">
        <v>#DIV/0!</v>
      </c>
      <c r="CW74" t="e">
        <v>#DIV/0!</v>
      </c>
      <c r="CX74" t="e">
        <v>#DIV/0!</v>
      </c>
      <c r="CY74" t="e">
        <v>#DIV/0!</v>
      </c>
      <c r="CZ74" t="e">
        <v>#DIV/0!</v>
      </c>
      <c r="DA74" t="e">
        <v>#DIV/0!</v>
      </c>
      <c r="DB74" t="e">
        <v>#DIV/0!</v>
      </c>
      <c r="DC74" t="e">
        <v>#DIV/0!</v>
      </c>
      <c r="DD74" t="e">
        <v>#DIV/0!</v>
      </c>
      <c r="DE74" t="e">
        <v>#DIV/0!</v>
      </c>
      <c r="DF74" t="e">
        <v>#DIV/0!</v>
      </c>
      <c r="DG74" t="e">
        <v>#DIV/0!</v>
      </c>
      <c r="DH74" t="e">
        <v>#DIV/0!</v>
      </c>
      <c r="DI74" t="e">
        <v>#DIV/0!</v>
      </c>
      <c r="DJ74" t="e">
        <v>#DIV/0!</v>
      </c>
      <c r="DK74" t="e">
        <v>#DIV/0!</v>
      </c>
      <c r="DL74" t="e">
        <v>#DIV/0!</v>
      </c>
      <c r="DM74" t="e">
        <v>#DIV/0!</v>
      </c>
      <c r="DN74" t="e">
        <v>#DIV/0!</v>
      </c>
      <c r="DO74" t="e">
        <v>#DIV/0!</v>
      </c>
      <c r="DP74" t="e">
        <v>#DIV/0!</v>
      </c>
      <c r="DQ74" t="e">
        <v>#DIV/0!</v>
      </c>
      <c r="DR74" t="e">
        <v>#DIV/0!</v>
      </c>
      <c r="DS74" t="e">
        <v>#DIV/0!</v>
      </c>
      <c r="DT74" t="e">
        <v>#DIV/0!</v>
      </c>
      <c r="DU74" t="e">
        <v>#DIV/0!</v>
      </c>
      <c r="DV74" t="e">
        <v>#DIV/0!</v>
      </c>
      <c r="DW74" t="e">
        <v>#DIV/0!</v>
      </c>
      <c r="DX74" t="e">
        <v>#DIV/0!</v>
      </c>
      <c r="DY74" t="e">
        <v>#DIV/0!</v>
      </c>
      <c r="DZ74" t="e">
        <v>#DIV/0!</v>
      </c>
      <c r="EA74" t="e">
        <v>#DIV/0!</v>
      </c>
      <c r="EB74" t="e">
        <v>#DIV/0!</v>
      </c>
      <c r="EC74" t="e">
        <v>#DIV/0!</v>
      </c>
      <c r="ED74" t="e">
        <v>#DIV/0!</v>
      </c>
      <c r="EE74" t="e">
        <v>#DIV/0!</v>
      </c>
      <c r="EF74" t="e">
        <v>#DIV/0!</v>
      </c>
      <c r="EG74" t="e">
        <v>#DIV/0!</v>
      </c>
      <c r="EH74" t="e">
        <v>#DIV/0!</v>
      </c>
      <c r="EI74" t="e">
        <v>#DIV/0!</v>
      </c>
      <c r="EJ74" t="e">
        <v>#DIV/0!</v>
      </c>
      <c r="EK74" t="e">
        <v>#DIV/0!</v>
      </c>
      <c r="EL74" t="e">
        <v>#DIV/0!</v>
      </c>
      <c r="EM74" t="e">
        <v>#DIV/0!</v>
      </c>
      <c r="EN74" t="e">
        <v>#DIV/0!</v>
      </c>
      <c r="EO74" t="e">
        <v>#DIV/0!</v>
      </c>
      <c r="EP74" t="e">
        <v>#DIV/0!</v>
      </c>
      <c r="EQ74" t="e">
        <v>#DIV/0!</v>
      </c>
      <c r="ER74" t="e">
        <v>#DIV/0!</v>
      </c>
      <c r="ES74" t="e">
        <v>#DIV/0!</v>
      </c>
      <c r="ET74" t="e">
        <v>#DIV/0!</v>
      </c>
      <c r="EU74" t="e">
        <v>#DIV/0!</v>
      </c>
      <c r="EV74" t="e">
        <v>#DIV/0!</v>
      </c>
      <c r="EW74" t="e">
        <v>#DIV/0!</v>
      </c>
      <c r="EX74" t="e">
        <v>#DIV/0!</v>
      </c>
      <c r="EY74" t="e">
        <v>#DIV/0!</v>
      </c>
      <c r="EZ74" t="e">
        <v>#DIV/0!</v>
      </c>
      <c r="FA74" t="e">
        <v>#DIV/0!</v>
      </c>
      <c r="FB74" t="e">
        <v>#DIV/0!</v>
      </c>
      <c r="FC74" t="e">
        <v>#DIV/0!</v>
      </c>
      <c r="FD74" t="e">
        <v>#DIV/0!</v>
      </c>
      <c r="FE74" t="e">
        <v>#DIV/0!</v>
      </c>
      <c r="FF74" t="e">
        <v>#DIV/0!</v>
      </c>
      <c r="FG74" t="e">
        <v>#DIV/0!</v>
      </c>
      <c r="FH74" t="e">
        <v>#DIV/0!</v>
      </c>
      <c r="FI74" t="e">
        <v>#DIV/0!</v>
      </c>
      <c r="FJ74" t="e">
        <v>#DIV/0!</v>
      </c>
      <c r="FK74" t="e">
        <v>#DIV/0!</v>
      </c>
      <c r="FL74" t="e">
        <v>#DIV/0!</v>
      </c>
      <c r="FM74" t="e">
        <v>#DIV/0!</v>
      </c>
      <c r="FN74" t="e">
        <v>#DIV/0!</v>
      </c>
      <c r="FO74" t="e">
        <v>#DIV/0!</v>
      </c>
      <c r="FP74" t="e">
        <v>#DIV/0!</v>
      </c>
      <c r="FQ74" t="e">
        <v>#DIV/0!</v>
      </c>
      <c r="FR74" t="e">
        <v>#DIV/0!</v>
      </c>
      <c r="FS74" t="e">
        <v>#DIV/0!</v>
      </c>
      <c r="FT74" t="e">
        <v>#DIV/0!</v>
      </c>
      <c r="FU74" t="e">
        <v>#DIV/0!</v>
      </c>
      <c r="FV74" t="e">
        <v>#DIV/0!</v>
      </c>
      <c r="FW74" t="e">
        <v>#DIV/0!</v>
      </c>
      <c r="FX74" t="e">
        <v>#DIV/0!</v>
      </c>
      <c r="FY74" t="e">
        <v>#DIV/0!</v>
      </c>
      <c r="FZ74" t="e">
        <v>#DIV/0!</v>
      </c>
      <c r="GA74" t="e">
        <v>#DIV/0!</v>
      </c>
      <c r="GB74" t="e">
        <v>#DIV/0!</v>
      </c>
      <c r="GC74" t="e">
        <v>#DIV/0!</v>
      </c>
      <c r="GD74" t="e">
        <v>#DIV/0!</v>
      </c>
      <c r="GE74" t="e">
        <v>#DIV/0!</v>
      </c>
      <c r="GF74" t="e">
        <v>#DIV/0!</v>
      </c>
      <c r="GG74" t="e">
        <v>#DIV/0!</v>
      </c>
      <c r="GH74" s="15" t="s">
        <v>2</v>
      </c>
      <c r="GI74" s="1" t="s">
        <v>78</v>
      </c>
    </row>
    <row r="75" spans="1:191" x14ac:dyDescent="0.25">
      <c r="A75" s="15" t="s">
        <v>2</v>
      </c>
      <c r="B75" s="1" t="s">
        <v>79</v>
      </c>
      <c r="C75">
        <v>-0.4195149818213344</v>
      </c>
      <c r="D75">
        <v>0.39764728753576067</v>
      </c>
      <c r="E75">
        <v>-0.40624704802504141</v>
      </c>
      <c r="F75">
        <v>8.3589127412189518E-2</v>
      </c>
      <c r="G75">
        <v>5.853447826984693E-2</v>
      </c>
      <c r="H75">
        <v>-0.3004211277836118</v>
      </c>
      <c r="I75">
        <v>0.13571507308391809</v>
      </c>
      <c r="J75">
        <v>0.53451537152788819</v>
      </c>
      <c r="K75">
        <v>-3.1847572417618958E-2</v>
      </c>
      <c r="L75">
        <v>0.36513031625850739</v>
      </c>
      <c r="M75">
        <v>0.26547868359658156</v>
      </c>
      <c r="N75">
        <v>-7.577560710570054E-2</v>
      </c>
      <c r="O75">
        <v>0.38792636785793777</v>
      </c>
      <c r="P75">
        <v>6.4296549069725137E-2</v>
      </c>
      <c r="Q75">
        <v>0.13135562801975392</v>
      </c>
      <c r="R75">
        <v>0.49060152440846416</v>
      </c>
      <c r="S75">
        <v>0.35429525292882325</v>
      </c>
      <c r="T75">
        <v>-3.234002702898893E-2</v>
      </c>
      <c r="U75">
        <v>0.34373795333366375</v>
      </c>
      <c r="V75">
        <v>0.51346594243509303</v>
      </c>
      <c r="W75">
        <v>0.3946445841323668</v>
      </c>
      <c r="X75">
        <v>0.53690548850993736</v>
      </c>
      <c r="Y75">
        <v>-0.43208972216384928</v>
      </c>
      <c r="Z75">
        <v>-0.68237434848069434</v>
      </c>
      <c r="AA75">
        <v>0.3049675407189415</v>
      </c>
      <c r="AB75">
        <v>-0.41253720357826995</v>
      </c>
      <c r="AC75">
        <v>-1.4974519199852305E-2</v>
      </c>
      <c r="AD75">
        <v>-0.56323303412763348</v>
      </c>
      <c r="AE75">
        <v>-0.17060932453981353</v>
      </c>
      <c r="AF75">
        <v>-0.32659634466464843</v>
      </c>
      <c r="AG75">
        <v>0.13018787718955835</v>
      </c>
      <c r="AH75">
        <v>-0.14571998867297811</v>
      </c>
      <c r="AI75">
        <v>0.25175492578510772</v>
      </c>
      <c r="AJ75">
        <v>0.31395446693320866</v>
      </c>
      <c r="AK75">
        <v>-0.2427641122596973</v>
      </c>
      <c r="AL75">
        <v>8.9281350131268783E-2</v>
      </c>
      <c r="AM75">
        <v>-0.18494820024400396</v>
      </c>
      <c r="AN75">
        <v>-8.8175410445844066E-2</v>
      </c>
      <c r="AO75">
        <v>0.4571881174327812</v>
      </c>
      <c r="AP75">
        <v>0.2253865855531893</v>
      </c>
      <c r="AQ75">
        <v>-0.18825034317520417</v>
      </c>
      <c r="AR75">
        <v>-0.16641002139736522</v>
      </c>
      <c r="AS75">
        <v>-0.14512741850285282</v>
      </c>
      <c r="AT75">
        <v>-0.3655228026716108</v>
      </c>
      <c r="AU75" t="e">
        <v>#DIV/0!</v>
      </c>
      <c r="AV75">
        <v>3.0562108793731578E-2</v>
      </c>
      <c r="AW75">
        <v>-0.22505895556586419</v>
      </c>
      <c r="AX75">
        <v>-0.61418204054266601</v>
      </c>
      <c r="AY75">
        <v>-0.12794956389072137</v>
      </c>
      <c r="AZ75">
        <v>-0.16052071738849399</v>
      </c>
      <c r="BA75">
        <v>-0.31956420717141992</v>
      </c>
      <c r="BB75">
        <v>-9.0949875881822254E-2</v>
      </c>
      <c r="BC75">
        <v>-0.54362451516375176</v>
      </c>
      <c r="BD75">
        <v>-0.3486649555776053</v>
      </c>
      <c r="BE75">
        <v>-0.3827875125938951</v>
      </c>
      <c r="BF75">
        <v>-0.4222673342777028</v>
      </c>
      <c r="BG75">
        <v>0.19550089062083315</v>
      </c>
      <c r="BH75">
        <v>-0.16937646363979272</v>
      </c>
      <c r="BI75">
        <v>-1.6764603960866941E-3</v>
      </c>
      <c r="BJ75">
        <v>-0.13098880720272529</v>
      </c>
      <c r="BK75">
        <v>-0.3587511931630088</v>
      </c>
      <c r="BL75" t="e">
        <v>#DIV/0!</v>
      </c>
      <c r="BM75">
        <v>9.6820712648279322E-2</v>
      </c>
      <c r="BN75" t="e">
        <v>#DIV/0!</v>
      </c>
      <c r="BO75">
        <v>0.41059302273384785</v>
      </c>
      <c r="BP75">
        <v>0.34254681533035419</v>
      </c>
      <c r="BQ75">
        <v>-0.36980217200281684</v>
      </c>
      <c r="BR75">
        <v>-0.55729588556548837</v>
      </c>
      <c r="BS75">
        <v>-0.46553834822561296</v>
      </c>
      <c r="BT75" t="e">
        <v>#DIV/0!</v>
      </c>
      <c r="BU75">
        <v>-0.38458952028427418</v>
      </c>
      <c r="BV75" t="e">
        <v>#DIV/0!</v>
      </c>
      <c r="BW75">
        <v>1</v>
      </c>
      <c r="BX75" t="e">
        <v>#DIV/0!</v>
      </c>
      <c r="BY75">
        <v>-0.1126582207563722</v>
      </c>
      <c r="BZ75">
        <v>-0.3241758722132958</v>
      </c>
      <c r="CA75">
        <v>-3.487954915106601E-2</v>
      </c>
      <c r="CB75">
        <v>0.70194124276395387</v>
      </c>
      <c r="CC75">
        <v>-0.11125536468435888</v>
      </c>
      <c r="CD75">
        <v>-0.22401000594454404</v>
      </c>
      <c r="CE75">
        <v>-0.43953230668523902</v>
      </c>
      <c r="CF75">
        <v>-0.16321806078844742</v>
      </c>
      <c r="CG75">
        <v>-0.43648220655900488</v>
      </c>
      <c r="CH75">
        <v>-8.8852597953595083E-2</v>
      </c>
      <c r="CI75">
        <v>4.5135813706691785E-2</v>
      </c>
      <c r="CJ75">
        <v>0.10885392248839204</v>
      </c>
      <c r="CK75">
        <v>-0.14322419850012821</v>
      </c>
      <c r="CL75">
        <v>-0.19350907759582558</v>
      </c>
      <c r="CM75">
        <v>-5.6643697190801E-2</v>
      </c>
      <c r="CN75">
        <v>8.6479363151026847E-2</v>
      </c>
      <c r="CO75">
        <v>-0.14848570615797099</v>
      </c>
      <c r="CP75">
        <v>0.22718444347742162</v>
      </c>
      <c r="CQ75">
        <v>-5.6971838468747045E-2</v>
      </c>
      <c r="CR75">
        <v>0.12053894160252075</v>
      </c>
      <c r="CS75">
        <v>0.35365537535960284</v>
      </c>
      <c r="CT75">
        <v>0.15586503340773306</v>
      </c>
      <c r="CU75">
        <v>0.40958298679330085</v>
      </c>
      <c r="CV75">
        <v>0.4145883683007956</v>
      </c>
      <c r="CW75">
        <v>0.1992346880887523</v>
      </c>
      <c r="CX75">
        <v>-0.26015283332686945</v>
      </c>
      <c r="CY75">
        <v>-0.52235048141311691</v>
      </c>
      <c r="CZ75">
        <v>-0.60660830394493759</v>
      </c>
      <c r="DA75">
        <v>-0.62455336782983362</v>
      </c>
      <c r="DB75">
        <v>-0.67297905324388885</v>
      </c>
      <c r="DC75">
        <v>-0.65105599998066999</v>
      </c>
      <c r="DD75">
        <v>-0.17386420246815248</v>
      </c>
      <c r="DE75">
        <v>-0.17378491650929112</v>
      </c>
      <c r="DF75">
        <v>0.10754972264380827</v>
      </c>
      <c r="DG75">
        <v>0.14882260620376336</v>
      </c>
      <c r="DH75">
        <v>-0.43728724503315614</v>
      </c>
      <c r="DI75">
        <v>-0.2596261832630245</v>
      </c>
      <c r="DJ75">
        <v>-0.21649070019666541</v>
      </c>
      <c r="DK75">
        <v>-0.296194190469523</v>
      </c>
      <c r="DL75">
        <v>-7.9360108548798936E-2</v>
      </c>
      <c r="DM75">
        <v>0.34759458098959789</v>
      </c>
      <c r="DN75">
        <v>1.1475635502822975E-3</v>
      </c>
      <c r="DO75">
        <v>-0.33908984245082163</v>
      </c>
      <c r="DP75">
        <v>-0.37748411925145403</v>
      </c>
      <c r="DQ75">
        <v>-0.10143521569178848</v>
      </c>
      <c r="DR75">
        <v>-4.3336122570711483E-2</v>
      </c>
      <c r="DS75">
        <v>-0.22486208914178688</v>
      </c>
      <c r="DT75">
        <v>0.27284521976784137</v>
      </c>
      <c r="DU75">
        <v>0.32697482497032987</v>
      </c>
      <c r="DV75">
        <v>-0.35164413745120859</v>
      </c>
      <c r="DW75">
        <v>-0.22125658488519348</v>
      </c>
      <c r="DX75">
        <v>-9.4350381461841007E-2</v>
      </c>
      <c r="DY75">
        <v>-0.22436337417410054</v>
      </c>
      <c r="DZ75">
        <v>0.47654595812512274</v>
      </c>
      <c r="EA75">
        <v>0.26236753676097002</v>
      </c>
      <c r="EB75">
        <v>0.17895225223994485</v>
      </c>
      <c r="EC75">
        <v>0.12674793699245335</v>
      </c>
      <c r="ED75">
        <v>-0.14422667321648397</v>
      </c>
      <c r="EE75">
        <v>0.28888069671620165</v>
      </c>
      <c r="EF75">
        <v>0.34258112050526712</v>
      </c>
      <c r="EG75">
        <v>6.641569208146166E-3</v>
      </c>
      <c r="EH75">
        <v>6.0114912995599255E-2</v>
      </c>
      <c r="EI75">
        <v>-0.48871406891433827</v>
      </c>
      <c r="EJ75">
        <v>8.1773075377244556E-2</v>
      </c>
      <c r="EK75">
        <v>-0.49717882783664502</v>
      </c>
      <c r="EL75">
        <v>-0.39188679521560466</v>
      </c>
      <c r="EM75">
        <v>-1.8241007487936074E-2</v>
      </c>
      <c r="EN75">
        <v>-0.10909511786090033</v>
      </c>
      <c r="EO75">
        <v>-2.283732414872864E-2</v>
      </c>
      <c r="EP75">
        <v>-0.15886076339538929</v>
      </c>
      <c r="EQ75">
        <v>-0.26166553871802845</v>
      </c>
      <c r="ER75">
        <v>-0.12203786520902266</v>
      </c>
      <c r="ES75">
        <v>-5.0053727189193258E-2</v>
      </c>
      <c r="ET75">
        <v>0.14326542230366382</v>
      </c>
      <c r="EU75">
        <v>0.47186156020414632</v>
      </c>
      <c r="EV75">
        <v>-0.46841510826986588</v>
      </c>
      <c r="EW75">
        <v>-0.46900863082584399</v>
      </c>
      <c r="EX75">
        <v>-0.40549530089209346</v>
      </c>
      <c r="EY75">
        <v>-0.3209022978907336</v>
      </c>
      <c r="EZ75">
        <v>-0.30115499206074625</v>
      </c>
      <c r="FA75">
        <v>0.34946120755979837</v>
      </c>
      <c r="FB75">
        <v>-0.27616387807583692</v>
      </c>
      <c r="FC75">
        <v>-0.64289133979799862</v>
      </c>
      <c r="FD75">
        <v>0.21944308033836182</v>
      </c>
      <c r="FE75">
        <v>-0.14565943656019867</v>
      </c>
      <c r="FF75">
        <v>-0.19832718119992437</v>
      </c>
      <c r="FG75">
        <v>-0.12120768371927934</v>
      </c>
      <c r="FH75">
        <v>0.48783429073302242</v>
      </c>
      <c r="FI75">
        <v>4.6828402176675971E-2</v>
      </c>
      <c r="FJ75">
        <v>0.24856434419844586</v>
      </c>
      <c r="FK75" t="e">
        <v>#DIV/0!</v>
      </c>
      <c r="FL75">
        <v>-2.4146310714434859E-2</v>
      </c>
      <c r="FM75">
        <v>0.20929280722082147</v>
      </c>
      <c r="FN75">
        <v>0.1817518519742097</v>
      </c>
      <c r="FO75">
        <v>-6.1980723760331806E-2</v>
      </c>
      <c r="FP75">
        <v>-3.4321393762558085E-2</v>
      </c>
      <c r="FQ75">
        <v>0.32743900926629638</v>
      </c>
      <c r="FR75">
        <v>-0.17630552632374527</v>
      </c>
      <c r="FS75">
        <v>-0.1807594136964141</v>
      </c>
      <c r="FT75">
        <v>-0.47841068456939162</v>
      </c>
      <c r="FU75">
        <v>-0.2734590868510493</v>
      </c>
      <c r="FV75">
        <v>-0.33760597854540736</v>
      </c>
      <c r="FW75">
        <v>0.56676865776008412</v>
      </c>
      <c r="FX75">
        <v>-0.59314925964962428</v>
      </c>
      <c r="FY75">
        <v>-0.57757718243891798</v>
      </c>
      <c r="FZ75">
        <v>-0.63161177836207216</v>
      </c>
      <c r="GA75">
        <v>-0.6842484419046434</v>
      </c>
      <c r="GB75">
        <v>7.6326120127513872E-2</v>
      </c>
      <c r="GC75">
        <v>-0.35222274012654858</v>
      </c>
      <c r="GD75">
        <v>-0.52969512310701372</v>
      </c>
      <c r="GE75">
        <v>-0.20615578057076689</v>
      </c>
      <c r="GF75">
        <v>-0.14650673346783469</v>
      </c>
      <c r="GG75">
        <v>-5.4441247207647221E-3</v>
      </c>
      <c r="GH75" s="15" t="s">
        <v>2</v>
      </c>
      <c r="GI75" s="1" t="s">
        <v>79</v>
      </c>
    </row>
    <row r="76" spans="1:191" x14ac:dyDescent="0.25">
      <c r="A76" s="15" t="s">
        <v>2</v>
      </c>
      <c r="B76" s="1" t="s">
        <v>80</v>
      </c>
      <c r="C76" t="e">
        <v>#DIV/0!</v>
      </c>
      <c r="D76" t="e">
        <v>#DIV/0!</v>
      </c>
      <c r="E76" t="e">
        <v>#DIV/0!</v>
      </c>
      <c r="F76" t="e">
        <v>#DIV/0!</v>
      </c>
      <c r="G76" t="e">
        <v>#DIV/0!</v>
      </c>
      <c r="H76" t="e">
        <v>#DIV/0!</v>
      </c>
      <c r="I76" t="e">
        <v>#DIV/0!</v>
      </c>
      <c r="J76" t="e">
        <v>#DIV/0!</v>
      </c>
      <c r="K76" t="e">
        <v>#DIV/0!</v>
      </c>
      <c r="L76" t="e">
        <v>#DIV/0!</v>
      </c>
      <c r="M76" t="e">
        <v>#DIV/0!</v>
      </c>
      <c r="N76" t="e">
        <v>#DIV/0!</v>
      </c>
      <c r="O76" t="e">
        <v>#DIV/0!</v>
      </c>
      <c r="P76" t="e">
        <v>#DIV/0!</v>
      </c>
      <c r="Q76" t="e">
        <v>#DIV/0!</v>
      </c>
      <c r="R76" t="e">
        <v>#DIV/0!</v>
      </c>
      <c r="S76" t="e">
        <v>#DIV/0!</v>
      </c>
      <c r="T76" t="e">
        <v>#DIV/0!</v>
      </c>
      <c r="U76" t="e">
        <v>#DIV/0!</v>
      </c>
      <c r="V76" t="e">
        <v>#DIV/0!</v>
      </c>
      <c r="W76" t="e">
        <v>#DIV/0!</v>
      </c>
      <c r="X76" t="e">
        <v>#DIV/0!</v>
      </c>
      <c r="Y76" t="e">
        <v>#DIV/0!</v>
      </c>
      <c r="Z76" t="e">
        <v>#DIV/0!</v>
      </c>
      <c r="AA76" t="e">
        <v>#DIV/0!</v>
      </c>
      <c r="AB76" t="e">
        <v>#DIV/0!</v>
      </c>
      <c r="AC76" t="e">
        <v>#DIV/0!</v>
      </c>
      <c r="AD76" t="e">
        <v>#DIV/0!</v>
      </c>
      <c r="AE76" t="e">
        <v>#DIV/0!</v>
      </c>
      <c r="AF76" t="e">
        <v>#DIV/0!</v>
      </c>
      <c r="AG76" t="e">
        <v>#DIV/0!</v>
      </c>
      <c r="AH76" t="e">
        <v>#DIV/0!</v>
      </c>
      <c r="AI76" t="e">
        <v>#DIV/0!</v>
      </c>
      <c r="AJ76" t="e">
        <v>#DIV/0!</v>
      </c>
      <c r="AK76" t="e">
        <v>#DIV/0!</v>
      </c>
      <c r="AL76" t="e">
        <v>#DIV/0!</v>
      </c>
      <c r="AM76" t="e">
        <v>#DIV/0!</v>
      </c>
      <c r="AN76" t="e">
        <v>#DIV/0!</v>
      </c>
      <c r="AO76" t="e">
        <v>#DIV/0!</v>
      </c>
      <c r="AP76" t="e">
        <v>#DIV/0!</v>
      </c>
      <c r="AQ76" t="e">
        <v>#DIV/0!</v>
      </c>
      <c r="AR76" t="e">
        <v>#DIV/0!</v>
      </c>
      <c r="AS76" t="e">
        <v>#DIV/0!</v>
      </c>
      <c r="AT76" t="e">
        <v>#DIV/0!</v>
      </c>
      <c r="AU76" t="e">
        <v>#DIV/0!</v>
      </c>
      <c r="AV76" t="e">
        <v>#DIV/0!</v>
      </c>
      <c r="AW76" t="e">
        <v>#DIV/0!</v>
      </c>
      <c r="AX76" t="e">
        <v>#DIV/0!</v>
      </c>
      <c r="AY76" t="e">
        <v>#DIV/0!</v>
      </c>
      <c r="AZ76" t="e">
        <v>#DIV/0!</v>
      </c>
      <c r="BA76" t="e">
        <v>#DIV/0!</v>
      </c>
      <c r="BB76" t="e">
        <v>#DIV/0!</v>
      </c>
      <c r="BC76" t="e">
        <v>#DIV/0!</v>
      </c>
      <c r="BD76" t="e">
        <v>#DIV/0!</v>
      </c>
      <c r="BE76" t="e">
        <v>#DIV/0!</v>
      </c>
      <c r="BF76" t="e">
        <v>#DIV/0!</v>
      </c>
      <c r="BG76" t="e">
        <v>#DIV/0!</v>
      </c>
      <c r="BH76" t="e">
        <v>#DIV/0!</v>
      </c>
      <c r="BI76" t="e">
        <v>#DIV/0!</v>
      </c>
      <c r="BJ76" t="e">
        <v>#DIV/0!</v>
      </c>
      <c r="BK76" t="e">
        <v>#DIV/0!</v>
      </c>
      <c r="BL76" t="e">
        <v>#DIV/0!</v>
      </c>
      <c r="BM76" t="e">
        <v>#DIV/0!</v>
      </c>
      <c r="BN76" t="e">
        <v>#DIV/0!</v>
      </c>
      <c r="BO76" t="e">
        <v>#DIV/0!</v>
      </c>
      <c r="BP76" t="e">
        <v>#DIV/0!</v>
      </c>
      <c r="BQ76" t="e">
        <v>#DIV/0!</v>
      </c>
      <c r="BR76" t="e">
        <v>#DIV/0!</v>
      </c>
      <c r="BS76" t="e">
        <v>#DIV/0!</v>
      </c>
      <c r="BT76" t="e">
        <v>#DIV/0!</v>
      </c>
      <c r="BU76" t="e">
        <v>#DIV/0!</v>
      </c>
      <c r="BV76" t="e">
        <v>#DIV/0!</v>
      </c>
      <c r="BW76" t="e">
        <v>#DIV/0!</v>
      </c>
      <c r="BX76" t="e">
        <v>#DIV/0!</v>
      </c>
      <c r="BY76" t="e">
        <v>#DIV/0!</v>
      </c>
      <c r="BZ76" t="e">
        <v>#DIV/0!</v>
      </c>
      <c r="CA76" t="e">
        <v>#DIV/0!</v>
      </c>
      <c r="CB76" t="e">
        <v>#DIV/0!</v>
      </c>
      <c r="CC76" t="e">
        <v>#DIV/0!</v>
      </c>
      <c r="CD76" t="e">
        <v>#DIV/0!</v>
      </c>
      <c r="CE76" t="e">
        <v>#DIV/0!</v>
      </c>
      <c r="CF76" t="e">
        <v>#DIV/0!</v>
      </c>
      <c r="CG76" t="e">
        <v>#DIV/0!</v>
      </c>
      <c r="CH76" t="e">
        <v>#DIV/0!</v>
      </c>
      <c r="CI76" t="e">
        <v>#DIV/0!</v>
      </c>
      <c r="CJ76" t="e">
        <v>#DIV/0!</v>
      </c>
      <c r="CK76" t="e">
        <v>#DIV/0!</v>
      </c>
      <c r="CL76" t="e">
        <v>#DIV/0!</v>
      </c>
      <c r="CM76" t="e">
        <v>#DIV/0!</v>
      </c>
      <c r="CN76" t="e">
        <v>#DIV/0!</v>
      </c>
      <c r="CO76" t="e">
        <v>#DIV/0!</v>
      </c>
      <c r="CP76" t="e">
        <v>#DIV/0!</v>
      </c>
      <c r="CQ76" t="e">
        <v>#DIV/0!</v>
      </c>
      <c r="CR76" t="e">
        <v>#DIV/0!</v>
      </c>
      <c r="CS76" t="e">
        <v>#DIV/0!</v>
      </c>
      <c r="CT76" t="e">
        <v>#DIV/0!</v>
      </c>
      <c r="CU76" t="e">
        <v>#DIV/0!</v>
      </c>
      <c r="CV76" t="e">
        <v>#DIV/0!</v>
      </c>
      <c r="CW76" t="e">
        <v>#DIV/0!</v>
      </c>
      <c r="CX76" t="e">
        <v>#DIV/0!</v>
      </c>
      <c r="CY76" t="e">
        <v>#DIV/0!</v>
      </c>
      <c r="CZ76" t="e">
        <v>#DIV/0!</v>
      </c>
      <c r="DA76" t="e">
        <v>#DIV/0!</v>
      </c>
      <c r="DB76" t="e">
        <v>#DIV/0!</v>
      </c>
      <c r="DC76" t="e">
        <v>#DIV/0!</v>
      </c>
      <c r="DD76" t="e">
        <v>#DIV/0!</v>
      </c>
      <c r="DE76" t="e">
        <v>#DIV/0!</v>
      </c>
      <c r="DF76" t="e">
        <v>#DIV/0!</v>
      </c>
      <c r="DG76" t="e">
        <v>#DIV/0!</v>
      </c>
      <c r="DH76" t="e">
        <v>#DIV/0!</v>
      </c>
      <c r="DI76" t="e">
        <v>#DIV/0!</v>
      </c>
      <c r="DJ76" t="e">
        <v>#DIV/0!</v>
      </c>
      <c r="DK76" t="e">
        <v>#DIV/0!</v>
      </c>
      <c r="DL76" t="e">
        <v>#DIV/0!</v>
      </c>
      <c r="DM76" t="e">
        <v>#DIV/0!</v>
      </c>
      <c r="DN76" t="e">
        <v>#DIV/0!</v>
      </c>
      <c r="DO76" t="e">
        <v>#DIV/0!</v>
      </c>
      <c r="DP76" t="e">
        <v>#DIV/0!</v>
      </c>
      <c r="DQ76" t="e">
        <v>#DIV/0!</v>
      </c>
      <c r="DR76" t="e">
        <v>#DIV/0!</v>
      </c>
      <c r="DS76" t="e">
        <v>#DIV/0!</v>
      </c>
      <c r="DT76" t="e">
        <v>#DIV/0!</v>
      </c>
      <c r="DU76" t="e">
        <v>#DIV/0!</v>
      </c>
      <c r="DV76" t="e">
        <v>#DIV/0!</v>
      </c>
      <c r="DW76" t="e">
        <v>#DIV/0!</v>
      </c>
      <c r="DX76" t="e">
        <v>#DIV/0!</v>
      </c>
      <c r="DY76" t="e">
        <v>#DIV/0!</v>
      </c>
      <c r="DZ76" t="e">
        <v>#DIV/0!</v>
      </c>
      <c r="EA76" t="e">
        <v>#DIV/0!</v>
      </c>
      <c r="EB76" t="e">
        <v>#DIV/0!</v>
      </c>
      <c r="EC76" t="e">
        <v>#DIV/0!</v>
      </c>
      <c r="ED76" t="e">
        <v>#DIV/0!</v>
      </c>
      <c r="EE76" t="e">
        <v>#DIV/0!</v>
      </c>
      <c r="EF76" t="e">
        <v>#DIV/0!</v>
      </c>
      <c r="EG76" t="e">
        <v>#DIV/0!</v>
      </c>
      <c r="EH76" t="e">
        <v>#DIV/0!</v>
      </c>
      <c r="EI76" t="e">
        <v>#DIV/0!</v>
      </c>
      <c r="EJ76" t="e">
        <v>#DIV/0!</v>
      </c>
      <c r="EK76" t="e">
        <v>#DIV/0!</v>
      </c>
      <c r="EL76" t="e">
        <v>#DIV/0!</v>
      </c>
      <c r="EM76" t="e">
        <v>#DIV/0!</v>
      </c>
      <c r="EN76" t="e">
        <v>#DIV/0!</v>
      </c>
      <c r="EO76" t="e">
        <v>#DIV/0!</v>
      </c>
      <c r="EP76" t="e">
        <v>#DIV/0!</v>
      </c>
      <c r="EQ76" t="e">
        <v>#DIV/0!</v>
      </c>
      <c r="ER76" t="e">
        <v>#DIV/0!</v>
      </c>
      <c r="ES76" t="e">
        <v>#DIV/0!</v>
      </c>
      <c r="ET76" t="e">
        <v>#DIV/0!</v>
      </c>
      <c r="EU76" t="e">
        <v>#DIV/0!</v>
      </c>
      <c r="EV76" t="e">
        <v>#DIV/0!</v>
      </c>
      <c r="EW76" t="e">
        <v>#DIV/0!</v>
      </c>
      <c r="EX76" t="e">
        <v>#DIV/0!</v>
      </c>
      <c r="EY76" t="e">
        <v>#DIV/0!</v>
      </c>
      <c r="EZ76" t="e">
        <v>#DIV/0!</v>
      </c>
      <c r="FA76" t="e">
        <v>#DIV/0!</v>
      </c>
      <c r="FB76" t="e">
        <v>#DIV/0!</v>
      </c>
      <c r="FC76" t="e">
        <v>#DIV/0!</v>
      </c>
      <c r="FD76" t="e">
        <v>#DIV/0!</v>
      </c>
      <c r="FE76" t="e">
        <v>#DIV/0!</v>
      </c>
      <c r="FF76" t="e">
        <v>#DIV/0!</v>
      </c>
      <c r="FG76" t="e">
        <v>#DIV/0!</v>
      </c>
      <c r="FH76" t="e">
        <v>#DIV/0!</v>
      </c>
      <c r="FI76" t="e">
        <v>#DIV/0!</v>
      </c>
      <c r="FJ76" t="e">
        <v>#DIV/0!</v>
      </c>
      <c r="FK76" t="e">
        <v>#DIV/0!</v>
      </c>
      <c r="FL76" t="e">
        <v>#DIV/0!</v>
      </c>
      <c r="FM76" t="e">
        <v>#DIV/0!</v>
      </c>
      <c r="FN76" t="e">
        <v>#DIV/0!</v>
      </c>
      <c r="FO76" t="e">
        <v>#DIV/0!</v>
      </c>
      <c r="FP76" t="e">
        <v>#DIV/0!</v>
      </c>
      <c r="FQ76" t="e">
        <v>#DIV/0!</v>
      </c>
      <c r="FR76" t="e">
        <v>#DIV/0!</v>
      </c>
      <c r="FS76" t="e">
        <v>#DIV/0!</v>
      </c>
      <c r="FT76" t="e">
        <v>#DIV/0!</v>
      </c>
      <c r="FU76" t="e">
        <v>#DIV/0!</v>
      </c>
      <c r="FV76" t="e">
        <v>#DIV/0!</v>
      </c>
      <c r="FW76" t="e">
        <v>#DIV/0!</v>
      </c>
      <c r="FX76" t="e">
        <v>#DIV/0!</v>
      </c>
      <c r="FY76" t="e">
        <v>#DIV/0!</v>
      </c>
      <c r="FZ76" t="e">
        <v>#DIV/0!</v>
      </c>
      <c r="GA76" t="e">
        <v>#DIV/0!</v>
      </c>
      <c r="GB76" t="e">
        <v>#DIV/0!</v>
      </c>
      <c r="GC76" t="e">
        <v>#DIV/0!</v>
      </c>
      <c r="GD76" t="e">
        <v>#DIV/0!</v>
      </c>
      <c r="GE76" t="e">
        <v>#DIV/0!</v>
      </c>
      <c r="GF76" t="e">
        <v>#DIV/0!</v>
      </c>
      <c r="GG76" t="e">
        <v>#DIV/0!</v>
      </c>
      <c r="GH76" s="15" t="s">
        <v>2</v>
      </c>
      <c r="GI76" s="1" t="s">
        <v>80</v>
      </c>
    </row>
    <row r="77" spans="1:191" x14ac:dyDescent="0.25">
      <c r="A77" s="15" t="s">
        <v>2</v>
      </c>
      <c r="B77" s="1" t="s">
        <v>81</v>
      </c>
      <c r="C77">
        <v>0.54725528401654422</v>
      </c>
      <c r="D77">
        <v>0.36539715915434517</v>
      </c>
      <c r="E77">
        <v>-8.8523798709446211E-2</v>
      </c>
      <c r="F77">
        <v>-0.3357645606680047</v>
      </c>
      <c r="G77">
        <v>0.34425448555462956</v>
      </c>
      <c r="H77">
        <v>0.12262160440611888</v>
      </c>
      <c r="I77">
        <v>-0.28206397559537311</v>
      </c>
      <c r="J77">
        <v>0.10422351197927761</v>
      </c>
      <c r="K77">
        <v>-0.26190933379695192</v>
      </c>
      <c r="L77">
        <v>-0.2281313825456685</v>
      </c>
      <c r="M77">
        <v>-7.6856455947648603E-2</v>
      </c>
      <c r="N77">
        <v>5.3753863112823E-2</v>
      </c>
      <c r="O77">
        <v>0.13827635047213702</v>
      </c>
      <c r="P77">
        <v>-0.1710642971468089</v>
      </c>
      <c r="Q77">
        <v>-0.10881855867290033</v>
      </c>
      <c r="R77">
        <v>0.10591649044701477</v>
      </c>
      <c r="S77">
        <v>0.15968947044670614</v>
      </c>
      <c r="T77">
        <v>1.2879065232666409E-2</v>
      </c>
      <c r="U77">
        <v>-0.25981211951858046</v>
      </c>
      <c r="V77">
        <v>-0.20479341515510352</v>
      </c>
      <c r="W77">
        <v>-0.19976603260063425</v>
      </c>
      <c r="X77">
        <v>-0.17381911719934756</v>
      </c>
      <c r="Y77">
        <v>0.6174979387331524</v>
      </c>
      <c r="Z77">
        <v>0.6169063112540335</v>
      </c>
      <c r="AA77">
        <v>-9.2116613576255141E-2</v>
      </c>
      <c r="AB77">
        <v>0.75162435799912963</v>
      </c>
      <c r="AC77">
        <v>-0.25934663400615199</v>
      </c>
      <c r="AD77">
        <v>0.7432617494305922</v>
      </c>
      <c r="AE77">
        <v>-0.23362581315996056</v>
      </c>
      <c r="AF77">
        <v>0.8354128468701546</v>
      </c>
      <c r="AG77">
        <v>-7.4912066740273064E-2</v>
      </c>
      <c r="AH77">
        <v>0.44013032990921208</v>
      </c>
      <c r="AI77">
        <v>-0.15277954262976629</v>
      </c>
      <c r="AJ77">
        <v>9.511028922811629E-2</v>
      </c>
      <c r="AK77">
        <v>0.5596522547771714</v>
      </c>
      <c r="AL77">
        <v>0.45948210396955241</v>
      </c>
      <c r="AM77">
        <v>9.3537259512178755E-2</v>
      </c>
      <c r="AN77">
        <v>-6.8885160518791066E-2</v>
      </c>
      <c r="AO77">
        <v>-0.18663628559316153</v>
      </c>
      <c r="AP77">
        <v>-0.12442650503423609</v>
      </c>
      <c r="AQ77">
        <v>0.70883081750330157</v>
      </c>
      <c r="AR77">
        <v>0.5319569653773788</v>
      </c>
      <c r="AS77">
        <v>0.73779768504816112</v>
      </c>
      <c r="AT77">
        <v>0.13724968425033984</v>
      </c>
      <c r="AU77" t="e">
        <v>#DIV/0!</v>
      </c>
      <c r="AV77">
        <v>0.57830842167451413</v>
      </c>
      <c r="AW77">
        <v>0.36348172119988459</v>
      </c>
      <c r="AX77">
        <v>0.25761742274173044</v>
      </c>
      <c r="AY77">
        <v>0.43632181524606839</v>
      </c>
      <c r="AZ77">
        <v>0.70349241773448323</v>
      </c>
      <c r="BA77">
        <v>0.64092759641534158</v>
      </c>
      <c r="BB77">
        <v>0.4775954631380715</v>
      </c>
      <c r="BC77">
        <v>0.12462003348029693</v>
      </c>
      <c r="BD77">
        <v>0.54078721263540586</v>
      </c>
      <c r="BE77">
        <v>0.72724052738095268</v>
      </c>
      <c r="BF77">
        <v>0.44635049834720564</v>
      </c>
      <c r="BG77">
        <v>5.093206520439137E-2</v>
      </c>
      <c r="BH77">
        <v>0.43858583472930102</v>
      </c>
      <c r="BI77">
        <v>0.62060567975480785</v>
      </c>
      <c r="BJ77">
        <v>0.55442297788407602</v>
      </c>
      <c r="BK77">
        <v>0.72940501881379693</v>
      </c>
      <c r="BL77" t="e">
        <v>#DIV/0!</v>
      </c>
      <c r="BM77">
        <v>-0.28332937199171554</v>
      </c>
      <c r="BN77" t="e">
        <v>#DIV/0!</v>
      </c>
      <c r="BO77">
        <v>-0.23164345323846022</v>
      </c>
      <c r="BP77">
        <v>0.24529003169585328</v>
      </c>
      <c r="BQ77">
        <v>0.1420325454842416</v>
      </c>
      <c r="BR77">
        <v>0.25645986124400116</v>
      </c>
      <c r="BS77">
        <v>-0.15228668461271297</v>
      </c>
      <c r="BT77" t="e">
        <v>#DIV/0!</v>
      </c>
      <c r="BU77">
        <v>0.18001884626790404</v>
      </c>
      <c r="BV77" t="e">
        <v>#DIV/0!</v>
      </c>
      <c r="BW77">
        <v>-0.1126582207563722</v>
      </c>
      <c r="BX77" t="e">
        <v>#DIV/0!</v>
      </c>
      <c r="BY77">
        <v>1.0000000000000002</v>
      </c>
      <c r="BZ77">
        <v>0.67165538446722828</v>
      </c>
      <c r="CA77">
        <v>0.52130865980972052</v>
      </c>
      <c r="CB77">
        <v>-0.15114612946425524</v>
      </c>
      <c r="CC77">
        <v>0.87360244117874264</v>
      </c>
      <c r="CD77">
        <v>0.40324311952985381</v>
      </c>
      <c r="CE77">
        <v>0.61311530610695253</v>
      </c>
      <c r="CF77">
        <v>0.45686844918035713</v>
      </c>
      <c r="CG77">
        <v>-0.21373300266516537</v>
      </c>
      <c r="CH77">
        <v>-0.4016705234676462</v>
      </c>
      <c r="CI77">
        <v>-0.28801781088681866</v>
      </c>
      <c r="CJ77">
        <v>-0.23905515556826831</v>
      </c>
      <c r="CK77">
        <v>-0.35819135250140993</v>
      </c>
      <c r="CL77">
        <v>-0.31212835471365302</v>
      </c>
      <c r="CM77">
        <v>-0.35013562623100297</v>
      </c>
      <c r="CN77">
        <v>-0.18466937221620611</v>
      </c>
      <c r="CO77">
        <v>-0.36081515154088573</v>
      </c>
      <c r="CP77">
        <v>-0.36212311952412019</v>
      </c>
      <c r="CQ77">
        <v>3.6487538191189203E-2</v>
      </c>
      <c r="CR77">
        <v>9.4830696883764054E-2</v>
      </c>
      <c r="CS77">
        <v>-0.24047067635912203</v>
      </c>
      <c r="CT77">
        <v>-0.16191290995679292</v>
      </c>
      <c r="CU77">
        <v>-0.20793277369986068</v>
      </c>
      <c r="CV77">
        <v>-0.2571560309958173</v>
      </c>
      <c r="CW77">
        <v>-0.39882912616981714</v>
      </c>
      <c r="CX77">
        <v>-7.1966153583902695E-2</v>
      </c>
      <c r="CY77">
        <v>-8.5547990367245883E-4</v>
      </c>
      <c r="CZ77">
        <v>6.0663097355133581E-2</v>
      </c>
      <c r="DA77">
        <v>8.9003848434803315E-2</v>
      </c>
      <c r="DB77">
        <v>0.16524066280761815</v>
      </c>
      <c r="DC77">
        <v>3.7205756671663884E-2</v>
      </c>
      <c r="DD77">
        <v>-0.30358113497867706</v>
      </c>
      <c r="DE77">
        <v>-0.2364245108791751</v>
      </c>
      <c r="DF77">
        <v>-0.33925814748571975</v>
      </c>
      <c r="DG77">
        <v>9.9946117766832515E-2</v>
      </c>
      <c r="DH77">
        <v>-4.8971288410702335E-2</v>
      </c>
      <c r="DI77">
        <v>-0.28718630566205228</v>
      </c>
      <c r="DJ77">
        <v>-0.29953966863845743</v>
      </c>
      <c r="DK77">
        <v>-0.28264755634898114</v>
      </c>
      <c r="DL77">
        <v>-0.29976712667326511</v>
      </c>
      <c r="DM77">
        <v>-0.28744810233406948</v>
      </c>
      <c r="DN77">
        <v>-0.34896822482474704</v>
      </c>
      <c r="DO77">
        <v>-0.18409288487963629</v>
      </c>
      <c r="DP77">
        <v>-0.25376090471696189</v>
      </c>
      <c r="DQ77">
        <v>-0.32648087472046478</v>
      </c>
      <c r="DR77">
        <v>-0.30976133831085578</v>
      </c>
      <c r="DS77">
        <v>-0.32676218797045042</v>
      </c>
      <c r="DT77">
        <v>-0.15966406326398341</v>
      </c>
      <c r="DU77">
        <v>-0.29297071547237696</v>
      </c>
      <c r="DV77">
        <v>-0.13604417181837034</v>
      </c>
      <c r="DW77">
        <v>-0.36144605624290077</v>
      </c>
      <c r="DX77">
        <v>-0.27631808280267955</v>
      </c>
      <c r="DY77">
        <v>-0.20695336306753342</v>
      </c>
      <c r="DZ77">
        <v>-0.38328596668963949</v>
      </c>
      <c r="EA77">
        <v>0.15481556508593131</v>
      </c>
      <c r="EB77">
        <v>-0.15210836170223976</v>
      </c>
      <c r="EC77">
        <v>-0.42415301877727513</v>
      </c>
      <c r="ED77">
        <v>-0.25162216110621027</v>
      </c>
      <c r="EE77">
        <v>-0.62809505152677247</v>
      </c>
      <c r="EF77">
        <v>-0.30301819512066996</v>
      </c>
      <c r="EG77">
        <v>-0.36648042363824757</v>
      </c>
      <c r="EH77">
        <v>2.519138824282818E-2</v>
      </c>
      <c r="EI77">
        <v>-0.39866306016039516</v>
      </c>
      <c r="EJ77">
        <v>-0.27025672891913194</v>
      </c>
      <c r="EK77">
        <v>0.2872536943596658</v>
      </c>
      <c r="EL77">
        <v>0.25641046631836595</v>
      </c>
      <c r="EM77">
        <v>-8.1294133661869425E-2</v>
      </c>
      <c r="EN77">
        <v>-0.53662596445114497</v>
      </c>
      <c r="EO77">
        <v>-0.24704633248545982</v>
      </c>
      <c r="EP77">
        <v>-0.23309873049047194</v>
      </c>
      <c r="EQ77">
        <v>-8.9763877746233664E-2</v>
      </c>
      <c r="ER77">
        <v>-0.14612210162152653</v>
      </c>
      <c r="ES77">
        <v>-8.4715301925199271E-2</v>
      </c>
      <c r="ET77">
        <v>-0.4257273842348549</v>
      </c>
      <c r="EU77">
        <v>0.17404751831172505</v>
      </c>
      <c r="EV77">
        <v>0.29414932817668976</v>
      </c>
      <c r="EW77">
        <v>-2.9012159269334307E-2</v>
      </c>
      <c r="EX77">
        <v>-0.21827023792743588</v>
      </c>
      <c r="EY77">
        <v>-0.15618433635096032</v>
      </c>
      <c r="EZ77">
        <v>-0.1221682321256059</v>
      </c>
      <c r="FA77">
        <v>-0.34615730070945833</v>
      </c>
      <c r="FB77">
        <v>5.8945548256150934E-2</v>
      </c>
      <c r="FC77">
        <v>-0.37742022349397036</v>
      </c>
      <c r="FD77">
        <v>-0.31358732788634452</v>
      </c>
      <c r="FE77">
        <v>-0.24763704595902084</v>
      </c>
      <c r="FF77">
        <v>-0.23640394702784878</v>
      </c>
      <c r="FG77">
        <v>-0.67920682776460806</v>
      </c>
      <c r="FH77">
        <v>-0.41607427545994857</v>
      </c>
      <c r="FI77">
        <v>-0.31949021631006663</v>
      </c>
      <c r="FJ77">
        <v>-0.42325178932501617</v>
      </c>
      <c r="FK77" t="e">
        <v>#DIV/0!</v>
      </c>
      <c r="FL77">
        <v>-0.45297999695850028</v>
      </c>
      <c r="FM77">
        <v>-0.33206890508852671</v>
      </c>
      <c r="FN77">
        <v>-0.27729780905329959</v>
      </c>
      <c r="FO77">
        <v>-0.61400996234134531</v>
      </c>
      <c r="FP77">
        <v>-0.24425033705496269</v>
      </c>
      <c r="FQ77">
        <v>2.1226819216235867E-2</v>
      </c>
      <c r="FR77">
        <v>-0.20626607547753512</v>
      </c>
      <c r="FS77">
        <v>-0.25544551288405976</v>
      </c>
      <c r="FT77">
        <v>0.16299290539776812</v>
      </c>
      <c r="FU77">
        <v>-0.14901998537993649</v>
      </c>
      <c r="FV77">
        <v>-0.11590520956616347</v>
      </c>
      <c r="FW77">
        <v>-5.6504442125520263E-2</v>
      </c>
      <c r="FX77">
        <v>9.9067649693505719E-2</v>
      </c>
      <c r="FY77">
        <v>4.951311836253483E-2</v>
      </c>
      <c r="FZ77">
        <v>0.1808078523680382</v>
      </c>
      <c r="GA77">
        <v>0.22320527303702603</v>
      </c>
      <c r="GB77">
        <v>0.32143636216258731</v>
      </c>
      <c r="GC77">
        <v>-6.4898146309577812E-2</v>
      </c>
      <c r="GD77">
        <v>0.16958324080043419</v>
      </c>
      <c r="GE77">
        <v>-0.40298722952853716</v>
      </c>
      <c r="GF77">
        <v>-0.3190128137683616</v>
      </c>
      <c r="GG77">
        <v>4.0215246830054389E-2</v>
      </c>
      <c r="GH77" s="15" t="s">
        <v>2</v>
      </c>
      <c r="GI77" s="1" t="s">
        <v>81</v>
      </c>
    </row>
    <row r="78" spans="1:191" x14ac:dyDescent="0.25">
      <c r="A78" s="15" t="s">
        <v>2</v>
      </c>
      <c r="B78" s="1" t="s">
        <v>82</v>
      </c>
      <c r="C78">
        <v>0.81100735437459881</v>
      </c>
      <c r="D78">
        <v>0.23850248314315264</v>
      </c>
      <c r="E78">
        <v>4.7887277553894103E-2</v>
      </c>
      <c r="F78">
        <v>-0.27515345087517501</v>
      </c>
      <c r="G78">
        <v>0.25085784838788411</v>
      </c>
      <c r="H78">
        <v>0.13501617922855677</v>
      </c>
      <c r="I78">
        <v>-0.20711427982018241</v>
      </c>
      <c r="J78">
        <v>-0.29968123045171929</v>
      </c>
      <c r="K78">
        <v>-6.1585897697460659E-2</v>
      </c>
      <c r="L78">
        <v>-8.3861647103793374E-2</v>
      </c>
      <c r="M78">
        <v>-0.28170924317063123</v>
      </c>
      <c r="N78">
        <v>0.18419689314908461</v>
      </c>
      <c r="O78">
        <v>-0.15149051001011285</v>
      </c>
      <c r="P78">
        <v>-0.39187853867527267</v>
      </c>
      <c r="Q78">
        <v>-0.15279522219875172</v>
      </c>
      <c r="R78">
        <v>-6.5823360877058174E-2</v>
      </c>
      <c r="S78">
        <v>-0.36289365943366336</v>
      </c>
      <c r="T78">
        <v>0.19721968623696884</v>
      </c>
      <c r="U78">
        <v>-9.2195703968018558E-2</v>
      </c>
      <c r="V78">
        <v>-0.30219940049480504</v>
      </c>
      <c r="W78">
        <v>0.10664837964910924</v>
      </c>
      <c r="X78">
        <v>-0.29940570938390343</v>
      </c>
      <c r="Y78">
        <v>0.77329870309678161</v>
      </c>
      <c r="Z78">
        <v>0.77735259037366078</v>
      </c>
      <c r="AA78">
        <v>6.0030722973558416E-2</v>
      </c>
      <c r="AB78">
        <v>0.64510452014959463</v>
      </c>
      <c r="AC78">
        <v>-0.11269228597523928</v>
      </c>
      <c r="AD78">
        <v>0.75050131527565711</v>
      </c>
      <c r="AE78">
        <v>-2.9023871983710342E-2</v>
      </c>
      <c r="AF78">
        <v>0.69066922339143921</v>
      </c>
      <c r="AG78">
        <v>-0.28032444594033396</v>
      </c>
      <c r="AH78">
        <v>2.8275588810239585E-2</v>
      </c>
      <c r="AI78">
        <v>-0.25088739462083282</v>
      </c>
      <c r="AJ78">
        <v>0.11172418254294135</v>
      </c>
      <c r="AK78">
        <v>0.50821936772200937</v>
      </c>
      <c r="AL78">
        <v>0.20044666953820892</v>
      </c>
      <c r="AM78">
        <v>0.47508287582180053</v>
      </c>
      <c r="AN78">
        <v>-0.19451555124228023</v>
      </c>
      <c r="AO78">
        <v>-0.62962759939089974</v>
      </c>
      <c r="AP78">
        <v>-0.18020847104909271</v>
      </c>
      <c r="AQ78">
        <v>0.96609078779823909</v>
      </c>
      <c r="AR78">
        <v>0.45601366246365893</v>
      </c>
      <c r="AS78">
        <v>0.57512353124738802</v>
      </c>
      <c r="AT78">
        <v>0.24079256293164389</v>
      </c>
      <c r="AU78" t="e">
        <v>#DIV/0!</v>
      </c>
      <c r="AV78">
        <v>0.29884340311210655</v>
      </c>
      <c r="AW78">
        <v>0.41153457125437604</v>
      </c>
      <c r="AX78">
        <v>0.5149217666296777</v>
      </c>
      <c r="AY78">
        <v>0.21910187727129563</v>
      </c>
      <c r="AZ78">
        <v>0.78388649516061903</v>
      </c>
      <c r="BA78">
        <v>0.8128246594302414</v>
      </c>
      <c r="BB78">
        <v>0.7875405684449045</v>
      </c>
      <c r="BC78">
        <v>0.54233729473212522</v>
      </c>
      <c r="BD78">
        <v>0.69378694830525178</v>
      </c>
      <c r="BE78">
        <v>0.68082638953367991</v>
      </c>
      <c r="BF78">
        <v>0.61496026249062308</v>
      </c>
      <c r="BG78">
        <v>-0.18234881944179804</v>
      </c>
      <c r="BH78">
        <v>0.41359627268231003</v>
      </c>
      <c r="BI78">
        <v>0.55281687493644582</v>
      </c>
      <c r="BJ78">
        <v>0.74564219308427315</v>
      </c>
      <c r="BK78">
        <v>0.77537768512785754</v>
      </c>
      <c r="BL78" t="e">
        <v>#DIV/0!</v>
      </c>
      <c r="BM78">
        <v>-0.22444092163045942</v>
      </c>
      <c r="BN78" t="e">
        <v>#DIV/0!</v>
      </c>
      <c r="BO78">
        <v>-0.19406662278748824</v>
      </c>
      <c r="BP78">
        <v>-2.8712662264767982E-3</v>
      </c>
      <c r="BQ78">
        <v>0.10043579358958542</v>
      </c>
      <c r="BR78">
        <v>0.42615000346318038</v>
      </c>
      <c r="BS78">
        <v>-2.6447737379020134E-2</v>
      </c>
      <c r="BT78" t="e">
        <v>#DIV/0!</v>
      </c>
      <c r="BU78">
        <v>0.49632671693575775</v>
      </c>
      <c r="BV78" t="e">
        <v>#DIV/0!</v>
      </c>
      <c r="BW78">
        <v>-0.3241758722132958</v>
      </c>
      <c r="BX78" t="e">
        <v>#DIV/0!</v>
      </c>
      <c r="BY78">
        <v>0.67165538446722828</v>
      </c>
      <c r="BZ78">
        <v>0.99999999999999978</v>
      </c>
      <c r="CA78">
        <v>0.40811492612012662</v>
      </c>
      <c r="CB78">
        <v>-0.45116230132080293</v>
      </c>
      <c r="CC78">
        <v>0.49887818222731484</v>
      </c>
      <c r="CD78">
        <v>0.44525357970291374</v>
      </c>
      <c r="CE78">
        <v>0.65643436077911144</v>
      </c>
      <c r="CF78">
        <v>0.57696952236203747</v>
      </c>
      <c r="CG78">
        <v>-7.9548073280225812E-2</v>
      </c>
      <c r="CH78">
        <v>-0.39053640264619327</v>
      </c>
      <c r="CI78">
        <v>-0.3258474811077321</v>
      </c>
      <c r="CJ78">
        <v>-0.35172117472902947</v>
      </c>
      <c r="CK78">
        <v>-0.26206018782376816</v>
      </c>
      <c r="CL78">
        <v>-0.25601755197532244</v>
      </c>
      <c r="CM78">
        <v>-0.38902130700248372</v>
      </c>
      <c r="CN78">
        <v>-0.24370967325573334</v>
      </c>
      <c r="CO78">
        <v>-0.39386904417585344</v>
      </c>
      <c r="CP78">
        <v>-0.43597310965804731</v>
      </c>
      <c r="CQ78">
        <v>0.29334385930143608</v>
      </c>
      <c r="CR78">
        <v>0.48332248680283957</v>
      </c>
      <c r="CS78">
        <v>-0.36012342099774541</v>
      </c>
      <c r="CT78">
        <v>0.23173770138280381</v>
      </c>
      <c r="CU78">
        <v>-0.49107323196661667</v>
      </c>
      <c r="CV78">
        <v>-0.46365856698869007</v>
      </c>
      <c r="CW78">
        <v>-0.53250783627247511</v>
      </c>
      <c r="CX78">
        <v>-2.8237129390722631E-2</v>
      </c>
      <c r="CY78">
        <v>-3.9284106596713726E-2</v>
      </c>
      <c r="CZ78">
        <v>0.13230505080615923</v>
      </c>
      <c r="DA78">
        <v>0.26864595057450741</v>
      </c>
      <c r="DB78">
        <v>0.51973055323795614</v>
      </c>
      <c r="DC78">
        <v>0.13281866762019168</v>
      </c>
      <c r="DD78">
        <v>-0.2866886115262155</v>
      </c>
      <c r="DE78">
        <v>-0.1969897838878959</v>
      </c>
      <c r="DF78">
        <v>-0.47153790255423766</v>
      </c>
      <c r="DG78">
        <v>-0.13683563724644593</v>
      </c>
      <c r="DH78">
        <v>-9.3541465344051E-2</v>
      </c>
      <c r="DI78">
        <v>-0.2567741379594482</v>
      </c>
      <c r="DJ78">
        <v>-0.27803829571040856</v>
      </c>
      <c r="DK78">
        <v>-0.29919401074396745</v>
      </c>
      <c r="DL78">
        <v>-0.44934260702484846</v>
      </c>
      <c r="DM78">
        <v>-0.42283201087837641</v>
      </c>
      <c r="DN78">
        <v>-0.37924401738859898</v>
      </c>
      <c r="DO78">
        <v>-1.8136727945564049E-2</v>
      </c>
      <c r="DP78">
        <v>-0.21616032902049659</v>
      </c>
      <c r="DQ78">
        <v>-0.4554267709689257</v>
      </c>
      <c r="DR78">
        <v>-0.48519932087847045</v>
      </c>
      <c r="DS78">
        <v>-4.5188308517922111E-2</v>
      </c>
      <c r="DT78">
        <v>-0.34785437706769073</v>
      </c>
      <c r="DU78">
        <v>-0.29261946669273353</v>
      </c>
      <c r="DV78">
        <v>-0.13940044433770299</v>
      </c>
      <c r="DW78">
        <v>-0.4028545642065543</v>
      </c>
      <c r="DX78">
        <v>-0.44963546641603896</v>
      </c>
      <c r="DY78">
        <v>-0.23321802868669164</v>
      </c>
      <c r="DZ78">
        <v>-0.50173052710227661</v>
      </c>
      <c r="EA78">
        <v>-0.12868380893341591</v>
      </c>
      <c r="EB78">
        <v>-0.29430727362664522</v>
      </c>
      <c r="EC78">
        <v>-0.6863902301171616</v>
      </c>
      <c r="ED78">
        <v>3.7109481193543056E-2</v>
      </c>
      <c r="EE78">
        <v>-0.48727317686922905</v>
      </c>
      <c r="EF78">
        <v>-0.41451735464033623</v>
      </c>
      <c r="EG78">
        <v>-0.32496224179747624</v>
      </c>
      <c r="EH78">
        <v>-3.5749221681535756E-2</v>
      </c>
      <c r="EI78">
        <v>0.17241381605376147</v>
      </c>
      <c r="EJ78">
        <v>-0.39536240339475553</v>
      </c>
      <c r="EK78">
        <v>0.44799939943132955</v>
      </c>
      <c r="EL78">
        <v>0.5669387179847406</v>
      </c>
      <c r="EM78">
        <v>-6.9986238759937661E-2</v>
      </c>
      <c r="EN78">
        <v>-0.49980381494696796</v>
      </c>
      <c r="EO78">
        <v>-0.12607467328667182</v>
      </c>
      <c r="EP78">
        <v>-0.16036875444071366</v>
      </c>
      <c r="EQ78">
        <v>0.15277038499505025</v>
      </c>
      <c r="ER78">
        <v>-8.6395507275675604E-2</v>
      </c>
      <c r="ES78">
        <v>2.8703453729541046E-2</v>
      </c>
      <c r="ET78">
        <v>-0.6034986581942382</v>
      </c>
      <c r="EU78">
        <v>-0.12704926686471976</v>
      </c>
      <c r="EV78">
        <v>9.6735203096847286E-2</v>
      </c>
      <c r="EW78">
        <v>0.21149367684000792</v>
      </c>
      <c r="EX78">
        <v>-5.8863768795065469E-2</v>
      </c>
      <c r="EY78">
        <v>-5.5254277501019348E-2</v>
      </c>
      <c r="EZ78">
        <v>-5.9476321680587925E-2</v>
      </c>
      <c r="FA78">
        <v>-0.6060376942706831</v>
      </c>
      <c r="FB78">
        <v>-4.1554303718591479E-2</v>
      </c>
      <c r="FC78">
        <v>-0.19695249003657259</v>
      </c>
      <c r="FD78">
        <v>-0.34557387631377634</v>
      </c>
      <c r="FE78">
        <v>-0.35272097666383811</v>
      </c>
      <c r="FF78">
        <v>-0.2004626476792695</v>
      </c>
      <c r="FG78">
        <v>-0.60498291929323644</v>
      </c>
      <c r="FH78">
        <v>-0.63628705319440348</v>
      </c>
      <c r="FI78">
        <v>-0.41653427497518553</v>
      </c>
      <c r="FJ78">
        <v>-0.47135424083989291</v>
      </c>
      <c r="FK78" t="e">
        <v>#DIV/0!</v>
      </c>
      <c r="FL78">
        <v>-0.10115522066365727</v>
      </c>
      <c r="FM78">
        <v>-0.54032228413086536</v>
      </c>
      <c r="FN78">
        <v>-0.49570355882560824</v>
      </c>
      <c r="FO78">
        <v>-0.49094477645753543</v>
      </c>
      <c r="FP78">
        <v>-0.32808813780278934</v>
      </c>
      <c r="FQ78">
        <v>0.36864935600584448</v>
      </c>
      <c r="FR78">
        <v>-0.2289338308784529</v>
      </c>
      <c r="FS78">
        <v>-0.16558012611472839</v>
      </c>
      <c r="FT78">
        <v>0.52787323718587587</v>
      </c>
      <c r="FU78">
        <v>0.29966385918264699</v>
      </c>
      <c r="FV78">
        <v>6.3600194986538128E-2</v>
      </c>
      <c r="FW78">
        <v>-0.15009870875455078</v>
      </c>
      <c r="FX78">
        <v>0.40926638161133005</v>
      </c>
      <c r="FY78">
        <v>0.24471414362821561</v>
      </c>
      <c r="FZ78">
        <v>0.28508930378966013</v>
      </c>
      <c r="GA78">
        <v>0.46662057227724596</v>
      </c>
      <c r="GB78">
        <v>9.6337993113155898E-2</v>
      </c>
      <c r="GC78">
        <v>0.17042536183185342</v>
      </c>
      <c r="GD78">
        <v>0.43417297208938449</v>
      </c>
      <c r="GE78">
        <v>-0.15768989076809833</v>
      </c>
      <c r="GF78">
        <v>-0.16686218838007502</v>
      </c>
      <c r="GG78">
        <v>0.22567926381272982</v>
      </c>
      <c r="GH78" s="15" t="s">
        <v>2</v>
      </c>
      <c r="GI78" s="1" t="s">
        <v>82</v>
      </c>
    </row>
    <row r="79" spans="1:191" x14ac:dyDescent="0.25">
      <c r="A79" s="15" t="s">
        <v>2</v>
      </c>
      <c r="B79" s="1" t="s">
        <v>83</v>
      </c>
      <c r="C79">
        <v>0.24993151944892442</v>
      </c>
      <c r="D79">
        <v>0.28199540274986667</v>
      </c>
      <c r="E79">
        <v>0.40916597072304256</v>
      </c>
      <c r="F79">
        <v>-0.22273349698707401</v>
      </c>
      <c r="G79">
        <v>1.585598160555662E-2</v>
      </c>
      <c r="H79">
        <v>0.36612656381000369</v>
      </c>
      <c r="I79">
        <v>-0.57406745277128901</v>
      </c>
      <c r="J79">
        <v>-0.18619714660426392</v>
      </c>
      <c r="K79">
        <v>-0.37315517417571087</v>
      </c>
      <c r="L79">
        <v>-0.29458687085204815</v>
      </c>
      <c r="M79">
        <v>-0.2615838194965277</v>
      </c>
      <c r="N79">
        <v>-0.34321827471860755</v>
      </c>
      <c r="O79">
        <v>-0.3471752980319896</v>
      </c>
      <c r="P79">
        <v>-0.42614525921166713</v>
      </c>
      <c r="Q79">
        <v>-0.58203920844818002</v>
      </c>
      <c r="R79">
        <v>-9.3845851766245367E-2</v>
      </c>
      <c r="S79">
        <v>-6.1991171012524299E-2</v>
      </c>
      <c r="T79">
        <v>-0.22140993281398222</v>
      </c>
      <c r="U79">
        <v>-0.39187257599735537</v>
      </c>
      <c r="V79">
        <v>-8.5868003384457464E-2</v>
      </c>
      <c r="W79">
        <v>-8.2699174027326558E-2</v>
      </c>
      <c r="X79">
        <v>-0.30141079449629399</v>
      </c>
      <c r="Y79">
        <v>0.45278518205562102</v>
      </c>
      <c r="Z79">
        <v>0.20615848933680458</v>
      </c>
      <c r="AA79">
        <v>0.3137419247097597</v>
      </c>
      <c r="AB79">
        <v>0.37766508434940971</v>
      </c>
      <c r="AC79">
        <v>-0.42964007693226591</v>
      </c>
      <c r="AD79">
        <v>0.32036424225649796</v>
      </c>
      <c r="AE79">
        <v>0.11108054973832251</v>
      </c>
      <c r="AF79">
        <v>0.34097641019529251</v>
      </c>
      <c r="AG79">
        <v>-0.26583168565023874</v>
      </c>
      <c r="AH79">
        <v>0.30347507709711208</v>
      </c>
      <c r="AI79">
        <v>3.2494893488283903E-2</v>
      </c>
      <c r="AJ79">
        <v>9.6931529825589738E-2</v>
      </c>
      <c r="AK79">
        <v>0.48620132609272815</v>
      </c>
      <c r="AL79">
        <v>0.15814999023058385</v>
      </c>
      <c r="AM79">
        <v>1.9394295582620385E-2</v>
      </c>
      <c r="AN79">
        <v>-0.62972150165893104</v>
      </c>
      <c r="AO79">
        <v>-0.14326005635425998</v>
      </c>
      <c r="AP79">
        <v>-5.8697315469654919E-2</v>
      </c>
      <c r="AQ79">
        <v>0.49950986111965517</v>
      </c>
      <c r="AR79">
        <v>0.74403122204496397</v>
      </c>
      <c r="AS79">
        <v>0.76226321361040794</v>
      </c>
      <c r="AT79">
        <v>0.13643887051030476</v>
      </c>
      <c r="AU79" t="e">
        <v>#DIV/0!</v>
      </c>
      <c r="AV79">
        <v>0.76389625885695422</v>
      </c>
      <c r="AW79">
        <v>0.22203339986063153</v>
      </c>
      <c r="AX79">
        <v>0.48228175507702653</v>
      </c>
      <c r="AY79">
        <v>0.70691859893575471</v>
      </c>
      <c r="AZ79">
        <v>0.44626537194055277</v>
      </c>
      <c r="BA79">
        <v>0.45718041062137099</v>
      </c>
      <c r="BB79">
        <v>0.35147813689108959</v>
      </c>
      <c r="BC79">
        <v>0.28952604312257479</v>
      </c>
      <c r="BD79">
        <v>0.35175212623392821</v>
      </c>
      <c r="BE79">
        <v>0.73115685775839412</v>
      </c>
      <c r="BF79">
        <v>0.47668243057686849</v>
      </c>
      <c r="BG79">
        <v>0.56668936001704462</v>
      </c>
      <c r="BH79">
        <v>0.82309484507999742</v>
      </c>
      <c r="BI79">
        <v>0.78616638147727491</v>
      </c>
      <c r="BJ79">
        <v>0.63225537355111017</v>
      </c>
      <c r="BK79">
        <v>0.55588517753555933</v>
      </c>
      <c r="BL79" t="e">
        <v>#DIV/0!</v>
      </c>
      <c r="BM79">
        <v>-2.9014499157984625E-2</v>
      </c>
      <c r="BN79" t="e">
        <v>#DIV/0!</v>
      </c>
      <c r="BO79">
        <v>-0.50442196329192057</v>
      </c>
      <c r="BP79">
        <v>-0.32968999821846601</v>
      </c>
      <c r="BQ79">
        <v>0.23769880466181989</v>
      </c>
      <c r="BR79">
        <v>0.26218541946242968</v>
      </c>
      <c r="BS79">
        <v>-0.10894968431390466</v>
      </c>
      <c r="BT79" t="e">
        <v>#DIV/0!</v>
      </c>
      <c r="BU79">
        <v>0.43555338254331949</v>
      </c>
      <c r="BV79" t="e">
        <v>#DIV/0!</v>
      </c>
      <c r="BW79">
        <v>-3.487954915106601E-2</v>
      </c>
      <c r="BX79" t="e">
        <v>#DIV/0!</v>
      </c>
      <c r="BY79">
        <v>0.52130865980972052</v>
      </c>
      <c r="BZ79">
        <v>0.40811492612012662</v>
      </c>
      <c r="CA79">
        <v>0.99999999999999989</v>
      </c>
      <c r="CB79">
        <v>0.1474492701316763</v>
      </c>
      <c r="CC79">
        <v>0.46689061559679779</v>
      </c>
      <c r="CD79">
        <v>0.4718745198372295</v>
      </c>
      <c r="CE79">
        <v>0.62272747014455021</v>
      </c>
      <c r="CF79">
        <v>0.2946837901198423</v>
      </c>
      <c r="CG79">
        <v>-0.1758377620673475</v>
      </c>
      <c r="CH79">
        <v>-0.25485533839178803</v>
      </c>
      <c r="CI79">
        <v>-0.13957812483430415</v>
      </c>
      <c r="CJ79">
        <v>-0.23568356002707971</v>
      </c>
      <c r="CK79">
        <v>-0.22106348027293343</v>
      </c>
      <c r="CL79">
        <v>-0.10200467423590627</v>
      </c>
      <c r="CM79">
        <v>-0.19394479888797128</v>
      </c>
      <c r="CN79">
        <v>-7.949761281476736E-2</v>
      </c>
      <c r="CO79">
        <v>-0.20648844707002068</v>
      </c>
      <c r="CP79">
        <v>-0.17038580943720563</v>
      </c>
      <c r="CQ79">
        <v>0.35316514383310615</v>
      </c>
      <c r="CR79">
        <v>0.23229149654738904</v>
      </c>
      <c r="CS79">
        <v>-7.2474399831070735E-2</v>
      </c>
      <c r="CT79">
        <v>0.1154373804154363</v>
      </c>
      <c r="CU79">
        <v>-9.9646881042675051E-2</v>
      </c>
      <c r="CV79">
        <v>-8.1265577569557948E-2</v>
      </c>
      <c r="CW79">
        <v>-0.15072763812560386</v>
      </c>
      <c r="CX79">
        <v>0.3270304069510962</v>
      </c>
      <c r="CY79">
        <v>6.214129995380327E-2</v>
      </c>
      <c r="CZ79">
        <v>0.27516730292254388</v>
      </c>
      <c r="DA79">
        <v>0.1672980159953503</v>
      </c>
      <c r="DB79">
        <v>0.28121728594799517</v>
      </c>
      <c r="DC79">
        <v>9.7869030984417835E-2</v>
      </c>
      <c r="DD79">
        <v>-0.15051975842927481</v>
      </c>
      <c r="DE79">
        <v>-4.9485649470697224E-2</v>
      </c>
      <c r="DF79">
        <v>-0.17517016675646416</v>
      </c>
      <c r="DG79">
        <v>-7.1139975303838657E-2</v>
      </c>
      <c r="DH79">
        <v>0.13916935436637104</v>
      </c>
      <c r="DI79">
        <v>-0.14616373901232091</v>
      </c>
      <c r="DJ79">
        <v>-0.11951855304016272</v>
      </c>
      <c r="DK79">
        <v>-0.19849705826437936</v>
      </c>
      <c r="DL79">
        <v>-0.10982543330038398</v>
      </c>
      <c r="DM79">
        <v>-4.8141073260423675E-2</v>
      </c>
      <c r="DN79">
        <v>-0.14523295918571841</v>
      </c>
      <c r="DO79">
        <v>6.5919556970375395E-2</v>
      </c>
      <c r="DP79">
        <v>-0.14935566514860663</v>
      </c>
      <c r="DQ79">
        <v>-0.19714625090703314</v>
      </c>
      <c r="DR79">
        <v>-0.15347525936068271</v>
      </c>
      <c r="DS79">
        <v>-0.1300653949530457</v>
      </c>
      <c r="DT79">
        <v>-0.18340556611730785</v>
      </c>
      <c r="DU79">
        <v>-5.7839277842703946E-3</v>
      </c>
      <c r="DV79">
        <v>4.7623415555655309E-2</v>
      </c>
      <c r="DW79">
        <v>-0.23428834973413326</v>
      </c>
      <c r="DX79">
        <v>-2.6788881149575599E-2</v>
      </c>
      <c r="DY79">
        <v>0.29063728875443606</v>
      </c>
      <c r="DZ79">
        <v>-1.3863928837352648E-2</v>
      </c>
      <c r="EA79">
        <v>0.12622148302735581</v>
      </c>
      <c r="EB79">
        <v>-2.5159035611148427E-2</v>
      </c>
      <c r="EC79">
        <v>-0.27801708078120363</v>
      </c>
      <c r="ED79">
        <v>-1.0333763930429569E-2</v>
      </c>
      <c r="EE79">
        <v>-0.31530882115181996</v>
      </c>
      <c r="EF79">
        <v>-0.17871256529301863</v>
      </c>
      <c r="EG79">
        <v>-0.17083650428594194</v>
      </c>
      <c r="EH79">
        <v>0.27391506951048644</v>
      </c>
      <c r="EI79">
        <v>-0.1771024409337969</v>
      </c>
      <c r="EJ79">
        <v>-7.799348725577912E-2</v>
      </c>
      <c r="EK79">
        <v>0.43197273235353928</v>
      </c>
      <c r="EL79">
        <v>0.43602486947905222</v>
      </c>
      <c r="EM79">
        <v>9.5011038582147475E-2</v>
      </c>
      <c r="EN79">
        <v>-0.16688616241873877</v>
      </c>
      <c r="EO79">
        <v>-0.3770208364945844</v>
      </c>
      <c r="EP79">
        <v>-5.5037211603146091E-2</v>
      </c>
      <c r="EQ79">
        <v>0.31205087451513808</v>
      </c>
      <c r="ER79">
        <v>8.8320170239111304E-2</v>
      </c>
      <c r="ES79">
        <v>0.17922415475018086</v>
      </c>
      <c r="ET79">
        <v>-3.7427607896797034E-2</v>
      </c>
      <c r="EU79">
        <v>0.33581497487922424</v>
      </c>
      <c r="EV79">
        <v>0.1266386600390019</v>
      </c>
      <c r="EW79">
        <v>-5.8793349270725298E-2</v>
      </c>
      <c r="EX79">
        <v>-9.4159038714867558E-3</v>
      </c>
      <c r="EY79">
        <v>7.1899413990584957E-2</v>
      </c>
      <c r="EZ79">
        <v>0.11937284362972829</v>
      </c>
      <c r="FA79">
        <v>-0.26495366495370859</v>
      </c>
      <c r="FB79">
        <v>0.36501284537075535</v>
      </c>
      <c r="FC79">
        <v>-0.49973136056096523</v>
      </c>
      <c r="FD79">
        <v>1.7120922324953713E-2</v>
      </c>
      <c r="FE79">
        <v>-0.1067129021310233</v>
      </c>
      <c r="FF79">
        <v>3.0834115609529915E-2</v>
      </c>
      <c r="FG79">
        <v>-0.57537223614847366</v>
      </c>
      <c r="FH79">
        <v>-0.21526626875899824</v>
      </c>
      <c r="FI79">
        <v>-6.7454641517905048E-2</v>
      </c>
      <c r="FJ79">
        <v>-8.7464466491248852E-2</v>
      </c>
      <c r="FK79" t="e">
        <v>#DIV/0!</v>
      </c>
      <c r="FL79">
        <v>-0.12516750096809998</v>
      </c>
      <c r="FM79">
        <v>-0.19347838484680777</v>
      </c>
      <c r="FN79">
        <v>-6.7906961825117976E-2</v>
      </c>
      <c r="FO79">
        <v>-8.7337870070831103E-2</v>
      </c>
      <c r="FP79">
        <v>-0.32000587711323575</v>
      </c>
      <c r="FQ79">
        <v>-0.22111786295645516</v>
      </c>
      <c r="FR79">
        <v>-0.32862364278592532</v>
      </c>
      <c r="FS79">
        <v>-0.12171763722439455</v>
      </c>
      <c r="FT79">
        <v>0.12929042348575764</v>
      </c>
      <c r="FU79">
        <v>0.19906640791863936</v>
      </c>
      <c r="FV79">
        <v>8.0628069853552781E-2</v>
      </c>
      <c r="FW79">
        <v>0.17338485147361862</v>
      </c>
      <c r="FX79">
        <v>0.22180982292983195</v>
      </c>
      <c r="FY79">
        <v>0.11584240936436453</v>
      </c>
      <c r="FZ79">
        <v>0.23650329873832396</v>
      </c>
      <c r="GA79">
        <v>0.31881991535971532</v>
      </c>
      <c r="GB79">
        <v>-8.1999853122062691E-2</v>
      </c>
      <c r="GC79">
        <v>0.15976727706315808</v>
      </c>
      <c r="GD79">
        <v>0.35023071318491167</v>
      </c>
      <c r="GE79">
        <v>-0.30745728645217196</v>
      </c>
      <c r="GF79">
        <v>0.13087956483704705</v>
      </c>
      <c r="GG79">
        <v>0.18470695583153587</v>
      </c>
      <c r="GH79" s="15" t="s">
        <v>2</v>
      </c>
      <c r="GI79" s="1" t="s">
        <v>83</v>
      </c>
    </row>
    <row r="80" spans="1:191" x14ac:dyDescent="0.25">
      <c r="A80" s="15" t="s">
        <v>2</v>
      </c>
      <c r="B80" s="1" t="s">
        <v>84</v>
      </c>
      <c r="C80">
        <v>-0.73982744554382929</v>
      </c>
      <c r="D80">
        <v>0.57135753859783533</v>
      </c>
      <c r="E80">
        <v>6.1497694727550262E-2</v>
      </c>
      <c r="F80">
        <v>0.42510458136771878</v>
      </c>
      <c r="G80">
        <v>0.30177793803398967</v>
      </c>
      <c r="H80">
        <v>0.11495553346505047</v>
      </c>
      <c r="I80">
        <v>0.1618315849084794</v>
      </c>
      <c r="J80">
        <v>0.61766258246857619</v>
      </c>
      <c r="K80">
        <v>0.24811239891295619</v>
      </c>
      <c r="L80">
        <v>0.40280687043569302</v>
      </c>
      <c r="M80">
        <v>0.49066278761992482</v>
      </c>
      <c r="N80">
        <v>-4.7642145074033408E-3</v>
      </c>
      <c r="O80">
        <v>0.51458654107844215</v>
      </c>
      <c r="P80">
        <v>0.36732080866662031</v>
      </c>
      <c r="Q80">
        <v>0.36412887678614775</v>
      </c>
      <c r="R80">
        <v>0.55891450247202235</v>
      </c>
      <c r="S80">
        <v>0.66548898667076417</v>
      </c>
      <c r="T80">
        <v>0.22003521229260553</v>
      </c>
      <c r="U80">
        <v>0.4798270375324839</v>
      </c>
      <c r="V80">
        <v>0.75285086218646091</v>
      </c>
      <c r="W80">
        <v>0.45711576673453969</v>
      </c>
      <c r="X80">
        <v>0.72185228963335801</v>
      </c>
      <c r="Y80">
        <v>-0.28546269517748868</v>
      </c>
      <c r="Z80">
        <v>-0.71076891467916536</v>
      </c>
      <c r="AA80">
        <v>0.41935471549057335</v>
      </c>
      <c r="AB80">
        <v>-0.11850311141384491</v>
      </c>
      <c r="AC80">
        <v>0.24925221201252482</v>
      </c>
      <c r="AD80">
        <v>-0.49432534133646044</v>
      </c>
      <c r="AE80">
        <v>7.3506510970251793E-2</v>
      </c>
      <c r="AF80">
        <v>-0.18872066339947813</v>
      </c>
      <c r="AG80">
        <v>0.26440867085890224</v>
      </c>
      <c r="AH80">
        <v>0.22096116285988879</v>
      </c>
      <c r="AI80">
        <v>0.53736257438801482</v>
      </c>
      <c r="AJ80">
        <v>0.35061100459995831</v>
      </c>
      <c r="AK80">
        <v>-1.2216523014879809E-2</v>
      </c>
      <c r="AL80">
        <v>0.17316168414884506</v>
      </c>
      <c r="AM80">
        <v>-4.1601714691609802E-2</v>
      </c>
      <c r="AN80">
        <v>-0.10445978377282386</v>
      </c>
      <c r="AO80">
        <v>0.66057737282362994</v>
      </c>
      <c r="AP80">
        <v>0.53478712357217029</v>
      </c>
      <c r="AQ80">
        <v>-0.23857678936948459</v>
      </c>
      <c r="AR80">
        <v>7.6340184723537749E-2</v>
      </c>
      <c r="AS80">
        <v>0.11656833798153581</v>
      </c>
      <c r="AT80">
        <v>-0.54374158525899741</v>
      </c>
      <c r="AU80" t="e">
        <v>#DIV/0!</v>
      </c>
      <c r="AV80">
        <v>0.31652386935354465</v>
      </c>
      <c r="AW80">
        <v>-0.36765158763722217</v>
      </c>
      <c r="AX80">
        <v>-0.40449817875656141</v>
      </c>
      <c r="AY80">
        <v>0.35225962123469251</v>
      </c>
      <c r="AZ80">
        <v>1.3203081624263178E-2</v>
      </c>
      <c r="BA80">
        <v>-0.14048073513735773</v>
      </c>
      <c r="BB80">
        <v>-7.6444269428090877E-2</v>
      </c>
      <c r="BC80">
        <v>-0.38692974497851573</v>
      </c>
      <c r="BD80">
        <v>-0.27380949290738182</v>
      </c>
      <c r="BE80">
        <v>-8.5707097515050956E-2</v>
      </c>
      <c r="BF80">
        <v>-0.2769837642843247</v>
      </c>
      <c r="BG80">
        <v>0.52196417683426488</v>
      </c>
      <c r="BH80">
        <v>-6.6268704242034543E-2</v>
      </c>
      <c r="BI80">
        <v>0.23545239329743606</v>
      </c>
      <c r="BJ80">
        <v>-0.14889913161662938</v>
      </c>
      <c r="BK80">
        <v>-0.16202947240354607</v>
      </c>
      <c r="BL80" t="e">
        <v>#DIV/0!</v>
      </c>
      <c r="BM80">
        <v>0.38743287599110138</v>
      </c>
      <c r="BN80" t="e">
        <v>#DIV/0!</v>
      </c>
      <c r="BO80">
        <v>0.23489690220958587</v>
      </c>
      <c r="BP80">
        <v>0.1163246844956865</v>
      </c>
      <c r="BQ80">
        <v>-0.25739717134478779</v>
      </c>
      <c r="BR80">
        <v>-0.45849030856491535</v>
      </c>
      <c r="BS80">
        <v>-0.46753991476785323</v>
      </c>
      <c r="BT80" t="e">
        <v>#DIV/0!</v>
      </c>
      <c r="BU80">
        <v>-0.43891231681518134</v>
      </c>
      <c r="BV80" t="e">
        <v>#DIV/0!</v>
      </c>
      <c r="BW80">
        <v>0.70194124276395387</v>
      </c>
      <c r="BX80" t="e">
        <v>#DIV/0!</v>
      </c>
      <c r="BY80">
        <v>-0.15114612946425524</v>
      </c>
      <c r="BZ80">
        <v>-0.45116230132080293</v>
      </c>
      <c r="CA80">
        <v>0.1474492701316763</v>
      </c>
      <c r="CB80">
        <v>1</v>
      </c>
      <c r="CC80">
        <v>3.7482289528363702E-2</v>
      </c>
      <c r="CD80">
        <v>-1.3274675086302704E-2</v>
      </c>
      <c r="CE80">
        <v>-0.39810439101392164</v>
      </c>
      <c r="CF80">
        <v>-0.10895181806029687</v>
      </c>
      <c r="CG80">
        <v>-0.38046045029352471</v>
      </c>
      <c r="CH80">
        <v>-0.10950649597852839</v>
      </c>
      <c r="CI80">
        <v>6.1819553389214466E-2</v>
      </c>
      <c r="CJ80">
        <v>0.20692393222635658</v>
      </c>
      <c r="CK80">
        <v>-0.18988682574430016</v>
      </c>
      <c r="CL80">
        <v>-0.11671016971513266</v>
      </c>
      <c r="CM80">
        <v>8.7619450431149319E-3</v>
      </c>
      <c r="CN80">
        <v>0.20498022861391693</v>
      </c>
      <c r="CO80">
        <v>-3.6437325380996824E-2</v>
      </c>
      <c r="CP80">
        <v>0.17472655862026215</v>
      </c>
      <c r="CQ80">
        <v>-0.18763678123335384</v>
      </c>
      <c r="CR80">
        <v>-0.30012653099134673</v>
      </c>
      <c r="CS80">
        <v>0.33624043340070237</v>
      </c>
      <c r="CT80">
        <v>-0.26230708066932462</v>
      </c>
      <c r="CU80">
        <v>0.43212080909079004</v>
      </c>
      <c r="CV80">
        <v>0.33493018738989938</v>
      </c>
      <c r="CW80">
        <v>0.41506038043092852</v>
      </c>
      <c r="CX80">
        <v>9.1901220189248539E-2</v>
      </c>
      <c r="CY80">
        <v>-0.37887289857091994</v>
      </c>
      <c r="CZ80">
        <v>-0.35501731873964915</v>
      </c>
      <c r="DA80">
        <v>-0.50769305962971045</v>
      </c>
      <c r="DB80">
        <v>-0.52418160511428369</v>
      </c>
      <c r="DC80">
        <v>-0.56380186469983395</v>
      </c>
      <c r="DD80">
        <v>-5.9596327174297997E-2</v>
      </c>
      <c r="DE80">
        <v>-2.3280485565054906E-2</v>
      </c>
      <c r="DF80">
        <v>0.1143382225172582</v>
      </c>
      <c r="DG80">
        <v>0.20590498442426339</v>
      </c>
      <c r="DH80">
        <v>-0.1932574419511815</v>
      </c>
      <c r="DI80">
        <v>-0.16910060651371847</v>
      </c>
      <c r="DJ80">
        <v>-6.4059627495635457E-2</v>
      </c>
      <c r="DK80">
        <v>-0.21766759772971253</v>
      </c>
      <c r="DL80">
        <v>6.7131588107168849E-2</v>
      </c>
      <c r="DM80">
        <v>0.36857647945423316</v>
      </c>
      <c r="DN80">
        <v>0.26623490546341838</v>
      </c>
      <c r="DO80">
        <v>-0.13931531348314807</v>
      </c>
      <c r="DP80">
        <v>-0.31033011422778323</v>
      </c>
      <c r="DQ80">
        <v>2.0955157319487043E-2</v>
      </c>
      <c r="DR80">
        <v>8.5762951524629066E-2</v>
      </c>
      <c r="DS80">
        <v>-0.52400613901106796</v>
      </c>
      <c r="DT80">
        <v>0.48721480523035671</v>
      </c>
      <c r="DU80">
        <v>0.48833198700883962</v>
      </c>
      <c r="DV80">
        <v>-4.8148373395462983E-2</v>
      </c>
      <c r="DW80">
        <v>-0.11761633523137217</v>
      </c>
      <c r="DX80">
        <v>0.10257869832684594</v>
      </c>
      <c r="DY80">
        <v>3.9036682628661362E-2</v>
      </c>
      <c r="DZ80">
        <v>0.41663343180947537</v>
      </c>
      <c r="EA80">
        <v>0.41552031364696512</v>
      </c>
      <c r="EB80">
        <v>0.26293289000755177</v>
      </c>
      <c r="EC80">
        <v>0.40150183501561948</v>
      </c>
      <c r="ED80">
        <v>-0.40847380285273133</v>
      </c>
      <c r="EE80">
        <v>0.20176831625430763</v>
      </c>
      <c r="EF80">
        <v>0.33455756741345222</v>
      </c>
      <c r="EG80">
        <v>0.2270051470729198</v>
      </c>
      <c r="EH80">
        <v>0.46021264078799518</v>
      </c>
      <c r="EI80">
        <v>-0.44882595826571359</v>
      </c>
      <c r="EJ80">
        <v>0.28833046031047294</v>
      </c>
      <c r="EK80">
        <v>-0.30307845380233278</v>
      </c>
      <c r="EL80">
        <v>-9.2415985663310704E-2</v>
      </c>
      <c r="EM80">
        <v>0.37430547146436011</v>
      </c>
      <c r="EN80">
        <v>-5.1600576402298622E-3</v>
      </c>
      <c r="EO80">
        <v>3.8469232109816606E-2</v>
      </c>
      <c r="EP80">
        <v>8.4133464347333403E-2</v>
      </c>
      <c r="EQ80">
        <v>4.5791990552517597E-3</v>
      </c>
      <c r="ER80">
        <v>0.29175002487673168</v>
      </c>
      <c r="ES80">
        <v>0.36985253942282864</v>
      </c>
      <c r="ET80">
        <v>0.29406002362731176</v>
      </c>
      <c r="EU80">
        <v>0.50612255503151427</v>
      </c>
      <c r="EV80">
        <v>-0.1634350386864884</v>
      </c>
      <c r="EW80">
        <v>-0.35814233401879619</v>
      </c>
      <c r="EX80">
        <v>-0.22879168647893877</v>
      </c>
      <c r="EY80">
        <v>-1.3004397584503878E-2</v>
      </c>
      <c r="EZ80">
        <v>3.6928118720244286E-3</v>
      </c>
      <c r="FA80">
        <v>0.42339192477655746</v>
      </c>
      <c r="FB80">
        <v>6.7916608379788371E-2</v>
      </c>
      <c r="FC80">
        <v>-0.56551226202877325</v>
      </c>
      <c r="FD80">
        <v>0.38437866790840697</v>
      </c>
      <c r="FE80">
        <v>-2.7149521827637677E-3</v>
      </c>
      <c r="FF80">
        <v>2.3451546381772419E-3</v>
      </c>
      <c r="FG80">
        <v>-2.7250425846202735E-2</v>
      </c>
      <c r="FH80">
        <v>0.49827425101539036</v>
      </c>
      <c r="FI80">
        <v>0.17371770604286332</v>
      </c>
      <c r="FJ80">
        <v>0.18509217952004822</v>
      </c>
      <c r="FK80" t="e">
        <v>#DIV/0!</v>
      </c>
      <c r="FL80">
        <v>-0.22584657762549404</v>
      </c>
      <c r="FM80">
        <v>0.30324087231203839</v>
      </c>
      <c r="FN80">
        <v>0.31371104587415238</v>
      </c>
      <c r="FO80">
        <v>8.2007190341257141E-2</v>
      </c>
      <c r="FP80">
        <v>8.2648739853998246E-2</v>
      </c>
      <c r="FQ80">
        <v>0.24198592341793415</v>
      </c>
      <c r="FR80">
        <v>-0.35293656591745709</v>
      </c>
      <c r="FS80">
        <v>-8.6973202674107297E-2</v>
      </c>
      <c r="FT80">
        <v>-0.38264929348338211</v>
      </c>
      <c r="FU80">
        <v>-0.13230117266629865</v>
      </c>
      <c r="FV80">
        <v>-5.9797590814682403E-2</v>
      </c>
      <c r="FW80">
        <v>0.30227680117355177</v>
      </c>
      <c r="FX80">
        <v>-0.45921828198070602</v>
      </c>
      <c r="FY80">
        <v>-0.42750382063825132</v>
      </c>
      <c r="FZ80">
        <v>-0.49366567440411807</v>
      </c>
      <c r="GA80">
        <v>-0.46504819376913425</v>
      </c>
      <c r="GB80">
        <v>-3.0550505354931794E-2</v>
      </c>
      <c r="GC80">
        <v>-0.16615376897736234</v>
      </c>
      <c r="GD80">
        <v>-0.30170889166997217</v>
      </c>
      <c r="GE80">
        <v>-0.12318138411281143</v>
      </c>
      <c r="GF80">
        <v>-2.861075995024823E-2</v>
      </c>
      <c r="GG80">
        <v>6.9074628162847873E-2</v>
      </c>
      <c r="GH80" s="15" t="s">
        <v>2</v>
      </c>
      <c r="GI80" s="1" t="s">
        <v>84</v>
      </c>
    </row>
    <row r="81" spans="1:191" x14ac:dyDescent="0.25">
      <c r="A81" s="15" t="s">
        <v>2</v>
      </c>
      <c r="B81" s="1" t="s">
        <v>85</v>
      </c>
      <c r="C81">
        <v>0.33895525410096222</v>
      </c>
      <c r="D81">
        <v>0.42486784641349706</v>
      </c>
      <c r="E81">
        <v>6.5969754968161071E-2</v>
      </c>
      <c r="F81">
        <v>-0.15953561220239659</v>
      </c>
      <c r="G81">
        <v>0.28386328487136653</v>
      </c>
      <c r="H81">
        <v>0.17578019030823491</v>
      </c>
      <c r="I81">
        <v>-0.20018132004676767</v>
      </c>
      <c r="J81">
        <v>0.20497829292327099</v>
      </c>
      <c r="K81">
        <v>-0.10625350358120937</v>
      </c>
      <c r="L81">
        <v>-0.26993640693509746</v>
      </c>
      <c r="M81">
        <v>6.2259286057095978E-2</v>
      </c>
      <c r="N81">
        <v>-2.9802949084288741E-2</v>
      </c>
      <c r="O81">
        <v>0.19711065561515559</v>
      </c>
      <c r="P81">
        <v>-8.3099816795330184E-2</v>
      </c>
      <c r="Q81">
        <v>-3.2788747183895385E-2</v>
      </c>
      <c r="R81">
        <v>0.2002577712450779</v>
      </c>
      <c r="S81">
        <v>0.27927812882620812</v>
      </c>
      <c r="T81">
        <v>8.9579487202266189E-2</v>
      </c>
      <c r="U81">
        <v>-0.15303170618575118</v>
      </c>
      <c r="V81">
        <v>-8.439109175788348E-2</v>
      </c>
      <c r="W81">
        <v>-7.4329215669106399E-2</v>
      </c>
      <c r="X81">
        <v>-0.14958029444020099</v>
      </c>
      <c r="Y81">
        <v>0.67407074002588774</v>
      </c>
      <c r="Z81">
        <v>0.49733537544601703</v>
      </c>
      <c r="AA81">
        <v>-8.2898965645454722E-2</v>
      </c>
      <c r="AB81">
        <v>0.74280995693430385</v>
      </c>
      <c r="AC81">
        <v>-0.10325004444188604</v>
      </c>
      <c r="AD81">
        <v>0.69361623276956286</v>
      </c>
      <c r="AE81">
        <v>-0.15157334579910714</v>
      </c>
      <c r="AF81">
        <v>0.79448843559902882</v>
      </c>
      <c r="AG81">
        <v>2.5070571133865249E-2</v>
      </c>
      <c r="AH81">
        <v>0.42056024809014086</v>
      </c>
      <c r="AI81">
        <v>-5.7625011654820972E-2</v>
      </c>
      <c r="AJ81">
        <v>1.1578436895001161E-2</v>
      </c>
      <c r="AK81">
        <v>0.51280983254353729</v>
      </c>
      <c r="AL81">
        <v>0.49658686723671075</v>
      </c>
      <c r="AM81">
        <v>-5.1689657008630631E-2</v>
      </c>
      <c r="AN81">
        <v>-0.11162181623198646</v>
      </c>
      <c r="AO81">
        <v>-5.9911843216083907E-2</v>
      </c>
      <c r="AP81">
        <v>-6.8095314840373747E-2</v>
      </c>
      <c r="AQ81">
        <v>0.58232453350875013</v>
      </c>
      <c r="AR81">
        <v>0.34919544536341657</v>
      </c>
      <c r="AS81">
        <v>0.71020670231104077</v>
      </c>
      <c r="AT81">
        <v>-9.1861658220346656E-2</v>
      </c>
      <c r="AU81" t="e">
        <v>#DIV/0!</v>
      </c>
      <c r="AV81">
        <v>0.43942915724083859</v>
      </c>
      <c r="AW81">
        <v>0.10355748600095543</v>
      </c>
      <c r="AX81">
        <v>0.33011300324106996</v>
      </c>
      <c r="AY81">
        <v>0.41411265641730954</v>
      </c>
      <c r="AZ81">
        <v>0.58209143214887393</v>
      </c>
      <c r="BA81">
        <v>0.50674000742782088</v>
      </c>
      <c r="BB81">
        <v>0.26293801931700023</v>
      </c>
      <c r="BC81">
        <v>4.6781454955596997E-2</v>
      </c>
      <c r="BD81">
        <v>0.23170423431301457</v>
      </c>
      <c r="BE81">
        <v>0.7036071878306307</v>
      </c>
      <c r="BF81">
        <v>0.18397386118850162</v>
      </c>
      <c r="BG81">
        <v>5.0815984871275324E-2</v>
      </c>
      <c r="BH81">
        <v>0.25438362737395503</v>
      </c>
      <c r="BI81">
        <v>0.61867645972965646</v>
      </c>
      <c r="BJ81">
        <v>0.32880791287720235</v>
      </c>
      <c r="BK81">
        <v>0.62724889243538995</v>
      </c>
      <c r="BL81" t="e">
        <v>#DIV/0!</v>
      </c>
      <c r="BM81">
        <v>-0.13462311297967475</v>
      </c>
      <c r="BN81" t="e">
        <v>#DIV/0!</v>
      </c>
      <c r="BO81">
        <v>-0.11869112158320339</v>
      </c>
      <c r="BP81">
        <v>0.21746727485698653</v>
      </c>
      <c r="BQ81">
        <v>5.3469716372170885E-2</v>
      </c>
      <c r="BR81">
        <v>0.20223957281097832</v>
      </c>
      <c r="BS81">
        <v>-0.2741475307107783</v>
      </c>
      <c r="BT81" t="e">
        <v>#DIV/0!</v>
      </c>
      <c r="BU81">
        <v>-0.14057292717630257</v>
      </c>
      <c r="BV81" t="e">
        <v>#DIV/0!</v>
      </c>
      <c r="BW81">
        <v>-0.11125536468435888</v>
      </c>
      <c r="BX81" t="e">
        <v>#DIV/0!</v>
      </c>
      <c r="BY81">
        <v>0.87360244117874264</v>
      </c>
      <c r="BZ81">
        <v>0.49887818222731484</v>
      </c>
      <c r="CA81">
        <v>0.46689061559679779</v>
      </c>
      <c r="CB81">
        <v>3.7482289528363702E-2</v>
      </c>
      <c r="CC81">
        <v>0.99999999999999978</v>
      </c>
      <c r="CD81">
        <v>0.48392776519308689</v>
      </c>
      <c r="CE81">
        <v>0.41898213155248876</v>
      </c>
      <c r="CF81">
        <v>0.20292412951913866</v>
      </c>
      <c r="CG81">
        <v>1.8022424911264545E-2</v>
      </c>
      <c r="CH81">
        <v>-0.33236459631003651</v>
      </c>
      <c r="CI81">
        <v>-0.27611866463349261</v>
      </c>
      <c r="CJ81">
        <v>-0.18970098616241748</v>
      </c>
      <c r="CK81">
        <v>-0.27056371218319614</v>
      </c>
      <c r="CL81">
        <v>-0.17912116505826145</v>
      </c>
      <c r="CM81">
        <v>-0.21849670095683466</v>
      </c>
      <c r="CN81">
        <v>-0.14217242861089899</v>
      </c>
      <c r="CO81">
        <v>-0.22175521647620847</v>
      </c>
      <c r="CP81">
        <v>-0.46623088923806477</v>
      </c>
      <c r="CQ81">
        <v>-0.13898776503466309</v>
      </c>
      <c r="CR81">
        <v>-0.20096903900657001</v>
      </c>
      <c r="CS81">
        <v>-0.30893746942147332</v>
      </c>
      <c r="CT81">
        <v>-0.4031998053005697</v>
      </c>
      <c r="CU81">
        <v>-0.19841954819045446</v>
      </c>
      <c r="CV81">
        <v>-0.36785494939250069</v>
      </c>
      <c r="CW81">
        <v>-0.35977527356617917</v>
      </c>
      <c r="CX81">
        <v>-4.5952872724880904E-2</v>
      </c>
      <c r="CY81">
        <v>5.4207412455725031E-3</v>
      </c>
      <c r="CZ81">
        <v>8.5231423008395993E-2</v>
      </c>
      <c r="DA81">
        <v>-6.8629795684427182E-3</v>
      </c>
      <c r="DB81">
        <v>2.5126916601417765E-2</v>
      </c>
      <c r="DC81">
        <v>-1.7387885712637344E-2</v>
      </c>
      <c r="DD81">
        <v>-0.21408012213710265</v>
      </c>
      <c r="DE81">
        <v>-0.1713295539938835</v>
      </c>
      <c r="DF81">
        <v>-0.26308137059505837</v>
      </c>
      <c r="DG81">
        <v>0.17182231593392752</v>
      </c>
      <c r="DH81">
        <v>4.2964064121661351E-2</v>
      </c>
      <c r="DI81">
        <v>-0.20462700317391519</v>
      </c>
      <c r="DJ81">
        <v>-0.20760533889599619</v>
      </c>
      <c r="DK81">
        <v>-0.20138484612070168</v>
      </c>
      <c r="DL81">
        <v>-0.19022437750588775</v>
      </c>
      <c r="DM81">
        <v>-0.35092113464941477</v>
      </c>
      <c r="DN81">
        <v>-0.1420848026099267</v>
      </c>
      <c r="DO81">
        <v>-0.12268540868051077</v>
      </c>
      <c r="DP81">
        <v>-0.17176957114529187</v>
      </c>
      <c r="DQ81">
        <v>-0.17418244619935602</v>
      </c>
      <c r="DR81">
        <v>-0.1677990567644343</v>
      </c>
      <c r="DS81">
        <v>-0.43860680301631738</v>
      </c>
      <c r="DT81">
        <v>6.25542221983722E-2</v>
      </c>
      <c r="DU81">
        <v>-6.1318711334341226E-2</v>
      </c>
      <c r="DV81">
        <v>-4.1236117469804746E-2</v>
      </c>
      <c r="DW81">
        <v>-0.27029234897996823</v>
      </c>
      <c r="DX81">
        <v>-0.13250503484242493</v>
      </c>
      <c r="DY81">
        <v>4.5648494956712825E-2</v>
      </c>
      <c r="DZ81">
        <v>-0.41656514154601992</v>
      </c>
      <c r="EA81">
        <v>0.27080250804297568</v>
      </c>
      <c r="EB81">
        <v>-7.2490633852183267E-2</v>
      </c>
      <c r="EC81">
        <v>-0.25456408861006291</v>
      </c>
      <c r="ED81">
        <v>-0.43158960586278589</v>
      </c>
      <c r="EE81">
        <v>-0.6325476906937253</v>
      </c>
      <c r="EF81">
        <v>-0.31930456876220026</v>
      </c>
      <c r="EG81">
        <v>-0.31678249027389049</v>
      </c>
      <c r="EH81">
        <v>7.2975989795880047E-2</v>
      </c>
      <c r="EI81">
        <v>-0.43406681390910679</v>
      </c>
      <c r="EJ81">
        <v>-0.20843969168806126</v>
      </c>
      <c r="EK81">
        <v>0.25278153579664442</v>
      </c>
      <c r="EL81">
        <v>0.32441746672937705</v>
      </c>
      <c r="EM81">
        <v>-4.5973733499876338E-2</v>
      </c>
      <c r="EN81">
        <v>-0.52982377338934361</v>
      </c>
      <c r="EO81">
        <v>5.4818355985223922E-2</v>
      </c>
      <c r="EP81">
        <v>-0.12112860333369696</v>
      </c>
      <c r="EQ81">
        <v>-3.9511129912225509E-4</v>
      </c>
      <c r="ER81">
        <v>-6.2330153114977388E-2</v>
      </c>
      <c r="ES81">
        <v>-7.5059352827564884E-3</v>
      </c>
      <c r="ET81">
        <v>-0.31403414580177114</v>
      </c>
      <c r="EU81">
        <v>0.19496991508427428</v>
      </c>
      <c r="EV81">
        <v>0.30639715909800735</v>
      </c>
      <c r="EW81">
        <v>-4.4126567778260121E-2</v>
      </c>
      <c r="EX81">
        <v>-0.14122601265866311</v>
      </c>
      <c r="EY81">
        <v>-5.9304526555620407E-2</v>
      </c>
      <c r="EZ81">
        <v>5.345908833577151E-2</v>
      </c>
      <c r="FA81">
        <v>-0.22681313199645933</v>
      </c>
      <c r="FB81">
        <v>0.18246257841874589</v>
      </c>
      <c r="FC81">
        <v>-0.31837771125216069</v>
      </c>
      <c r="FD81">
        <v>-0.25597690064296402</v>
      </c>
      <c r="FE81">
        <v>-9.4054084747997257E-2</v>
      </c>
      <c r="FF81">
        <v>-0.16238520325354797</v>
      </c>
      <c r="FG81">
        <v>-0.62985151838476006</v>
      </c>
      <c r="FH81">
        <v>-0.32895653173874312</v>
      </c>
      <c r="FI81">
        <v>-0.25788241773667547</v>
      </c>
      <c r="FJ81">
        <v>-0.36781872671597371</v>
      </c>
      <c r="FK81" t="e">
        <v>#DIV/0!</v>
      </c>
      <c r="FL81">
        <v>-0.56846663827460697</v>
      </c>
      <c r="FM81">
        <v>-0.26387494029342373</v>
      </c>
      <c r="FN81">
        <v>-0.23470920596285752</v>
      </c>
      <c r="FO81">
        <v>-0.57217214190715471</v>
      </c>
      <c r="FP81">
        <v>-9.0217595797471212E-2</v>
      </c>
      <c r="FQ81">
        <v>-7.8583307188781801E-2</v>
      </c>
      <c r="FR81">
        <v>-0.10201829358752287</v>
      </c>
      <c r="FS81">
        <v>-0.33724438143735874</v>
      </c>
      <c r="FT81">
        <v>-1.889497667244661E-2</v>
      </c>
      <c r="FU81">
        <v>-0.16632689767841485</v>
      </c>
      <c r="FV81">
        <v>-8.8216084046159229E-2</v>
      </c>
      <c r="FW81">
        <v>-0.11677070046347365</v>
      </c>
      <c r="FX81">
        <v>3.0024807199076901E-2</v>
      </c>
      <c r="FY81">
        <v>-4.8556139778455666E-2</v>
      </c>
      <c r="FZ81">
        <v>6.6970670760836515E-2</v>
      </c>
      <c r="GA81">
        <v>0.14261100842705265</v>
      </c>
      <c r="GB81">
        <v>0.30378671621226244</v>
      </c>
      <c r="GC81">
        <v>-5.5896024089253607E-2</v>
      </c>
      <c r="GD81">
        <v>0.22023520749553027</v>
      </c>
      <c r="GE81">
        <v>-0.53613161639538298</v>
      </c>
      <c r="GF81">
        <v>-0.42831057741295631</v>
      </c>
      <c r="GG81">
        <v>-3.9087163506386378E-2</v>
      </c>
      <c r="GH81" s="15" t="s">
        <v>2</v>
      </c>
      <c r="GI81" s="1" t="s">
        <v>85</v>
      </c>
    </row>
    <row r="82" spans="1:191" x14ac:dyDescent="0.25">
      <c r="A82" s="15" t="s">
        <v>2</v>
      </c>
      <c r="B82" s="1" t="s">
        <v>86</v>
      </c>
      <c r="C82">
        <v>0.38241038482252154</v>
      </c>
      <c r="D82">
        <v>0.29851624892772255</v>
      </c>
      <c r="E82">
        <v>0.21247473653255769</v>
      </c>
      <c r="F82">
        <v>-0.35332370764629989</v>
      </c>
      <c r="G82">
        <v>0.1626231256363484</v>
      </c>
      <c r="H82">
        <v>0.17390952117688291</v>
      </c>
      <c r="I82">
        <v>-0.38539653582378902</v>
      </c>
      <c r="J82">
        <v>-4.555325250988413E-2</v>
      </c>
      <c r="K82">
        <v>-0.17491256557036011</v>
      </c>
      <c r="L82">
        <v>-5.4520191562041782E-17</v>
      </c>
      <c r="M82">
        <v>-0.13107943462579535</v>
      </c>
      <c r="N82">
        <v>4.5677545380765724E-2</v>
      </c>
      <c r="O82">
        <v>1.2864843439138959E-2</v>
      </c>
      <c r="P82">
        <v>-5.1157106090273773E-17</v>
      </c>
      <c r="Q82">
        <v>-0.10875808189972042</v>
      </c>
      <c r="R82">
        <v>-5.189992961076826E-2</v>
      </c>
      <c r="S82">
        <v>1.5812800221039449E-2</v>
      </c>
      <c r="T82">
        <v>-8.3196167340298943E-2</v>
      </c>
      <c r="U82">
        <v>6.8154163823275549E-2</v>
      </c>
      <c r="V82">
        <v>0.14806274019017363</v>
      </c>
      <c r="W82">
        <v>-7.6386208351094761E-2</v>
      </c>
      <c r="X82">
        <v>-0.31139957766460941</v>
      </c>
      <c r="Y82">
        <v>0.6805663471475949</v>
      </c>
      <c r="Z82">
        <v>0.39673515993683078</v>
      </c>
      <c r="AA82">
        <v>0.32443039695791792</v>
      </c>
      <c r="AB82">
        <v>0.51981380966925173</v>
      </c>
      <c r="AC82">
        <v>-0.30211618238639537</v>
      </c>
      <c r="AD82">
        <v>0.5502217982811608</v>
      </c>
      <c r="AE82">
        <v>0.1075047757260747</v>
      </c>
      <c r="AF82">
        <v>0.40461114350497579</v>
      </c>
      <c r="AG82">
        <v>0.19102444589466372</v>
      </c>
      <c r="AH82">
        <v>8.3078226495333515E-2</v>
      </c>
      <c r="AI82">
        <v>-0.4724642119332032</v>
      </c>
      <c r="AJ82">
        <v>0.29633658411315594</v>
      </c>
      <c r="AK82">
        <v>0.49611126428555735</v>
      </c>
      <c r="AL82">
        <v>0.37430208581072255</v>
      </c>
      <c r="AM82">
        <v>0.19145376845219153</v>
      </c>
      <c r="AN82">
        <v>-0.12982694964851069</v>
      </c>
      <c r="AO82">
        <v>0.12337741817289967</v>
      </c>
      <c r="AP82">
        <v>3.9824025258908061E-2</v>
      </c>
      <c r="AQ82">
        <v>0.43300329221746842</v>
      </c>
      <c r="AR82">
        <v>0.42893007561137242</v>
      </c>
      <c r="AS82">
        <v>0.57418030267401943</v>
      </c>
      <c r="AT82">
        <v>-0.25926473407524847</v>
      </c>
      <c r="AU82" t="e">
        <v>#DIV/0!</v>
      </c>
      <c r="AV82">
        <v>0.31443391047163621</v>
      </c>
      <c r="AW82">
        <v>7.5780198198990706E-2</v>
      </c>
      <c r="AX82">
        <v>0.41424719967886342</v>
      </c>
      <c r="AY82">
        <v>0.28700167588523795</v>
      </c>
      <c r="AZ82">
        <v>0.33426053787441157</v>
      </c>
      <c r="BA82">
        <v>0.33430162354357784</v>
      </c>
      <c r="BB82">
        <v>0.34703540802861332</v>
      </c>
      <c r="BC82">
        <v>0.59182003285702456</v>
      </c>
      <c r="BD82">
        <v>0.2354814492064462</v>
      </c>
      <c r="BE82">
        <v>0.66153084451718802</v>
      </c>
      <c r="BF82">
        <v>0.13470924660114195</v>
      </c>
      <c r="BG82">
        <v>-0.10963220196714474</v>
      </c>
      <c r="BH82">
        <v>0.4848967034419524</v>
      </c>
      <c r="BI82">
        <v>0.69247590395775127</v>
      </c>
      <c r="BJ82">
        <v>0.48105127079938892</v>
      </c>
      <c r="BK82">
        <v>0.35111450504656744</v>
      </c>
      <c r="BL82" t="e">
        <v>#DIV/0!</v>
      </c>
      <c r="BM82">
        <v>-0.26253948250071008</v>
      </c>
      <c r="BN82" t="e">
        <v>#DIV/0!</v>
      </c>
      <c r="BO82">
        <v>-0.2968353292833264</v>
      </c>
      <c r="BP82">
        <v>-0.21243400181751798</v>
      </c>
      <c r="BQ82">
        <v>-4.3598667199076747E-4</v>
      </c>
      <c r="BR82">
        <v>0.36677513483565144</v>
      </c>
      <c r="BS82">
        <v>0.35376787466597909</v>
      </c>
      <c r="BT82" t="e">
        <v>#DIV/0!</v>
      </c>
      <c r="BU82">
        <v>0.24863796309991504</v>
      </c>
      <c r="BV82" t="e">
        <v>#DIV/0!</v>
      </c>
      <c r="BW82">
        <v>-0.22401000594454404</v>
      </c>
      <c r="BX82" t="e">
        <v>#DIV/0!</v>
      </c>
      <c r="BY82">
        <v>0.40324311952985381</v>
      </c>
      <c r="BZ82">
        <v>0.44525357970291374</v>
      </c>
      <c r="CA82">
        <v>0.4718745198372295</v>
      </c>
      <c r="CB82">
        <v>-1.3274675086302704E-2</v>
      </c>
      <c r="CC82">
        <v>0.48392776519308689</v>
      </c>
      <c r="CD82">
        <v>1.0000000000000002</v>
      </c>
      <c r="CE82">
        <v>0.19173590129991422</v>
      </c>
      <c r="CF82">
        <v>1.5889626599268177E-2</v>
      </c>
      <c r="CG82">
        <v>-0.1390236427849342</v>
      </c>
      <c r="CH82">
        <v>-8.4495744009293147E-2</v>
      </c>
      <c r="CI82">
        <v>0.18237023290821788</v>
      </c>
      <c r="CJ82">
        <v>3.8647615807888377E-2</v>
      </c>
      <c r="CK82">
        <v>-0.11248797478501633</v>
      </c>
      <c r="CL82">
        <v>-3.3590607864458513E-2</v>
      </c>
      <c r="CM82">
        <v>-3.9259624691135142E-2</v>
      </c>
      <c r="CN82">
        <v>0.22425021869975434</v>
      </c>
      <c r="CO82">
        <v>-5.5690140151266589E-2</v>
      </c>
      <c r="CP82">
        <v>3.6135394584111739E-2</v>
      </c>
      <c r="CQ82">
        <v>8.4004692464177036E-2</v>
      </c>
      <c r="CR82">
        <v>6.192340782073049E-2</v>
      </c>
      <c r="CS82">
        <v>0.12308003848233502</v>
      </c>
      <c r="CT82">
        <v>-6.2807183508871031E-2</v>
      </c>
      <c r="CU82">
        <v>0.15181056365104062</v>
      </c>
      <c r="CV82">
        <v>2.2093583464454385E-2</v>
      </c>
      <c r="CW82">
        <v>8.640135555514683E-2</v>
      </c>
      <c r="CX82">
        <v>0.29460327096398276</v>
      </c>
      <c r="CY82">
        <v>0.11922367606780848</v>
      </c>
      <c r="CZ82">
        <v>0.27261572026654385</v>
      </c>
      <c r="DA82">
        <v>0.17728715539579953</v>
      </c>
      <c r="DB82">
        <v>0.387465959962769</v>
      </c>
      <c r="DC82">
        <v>0.14936213784389782</v>
      </c>
      <c r="DD82">
        <v>0.11552521150636955</v>
      </c>
      <c r="DE82">
        <v>0.19057249951367486</v>
      </c>
      <c r="DF82">
        <v>4.7149808128035084E-2</v>
      </c>
      <c r="DG82">
        <v>0.52523034621827214</v>
      </c>
      <c r="DH82">
        <v>0.12690510214501438</v>
      </c>
      <c r="DI82">
        <v>6.8369957095625128E-2</v>
      </c>
      <c r="DJ82">
        <v>0.11396169207954883</v>
      </c>
      <c r="DK82">
        <v>2.0823206662317111E-2</v>
      </c>
      <c r="DL82">
        <v>7.5132268722193696E-2</v>
      </c>
      <c r="DM82">
        <v>0.17407765595569774</v>
      </c>
      <c r="DN82">
        <v>0.12290117441308065</v>
      </c>
      <c r="DO82">
        <v>0.28970521331084337</v>
      </c>
      <c r="DP82">
        <v>-2.0399348742230594E-2</v>
      </c>
      <c r="DQ82">
        <v>-6.8565220501642585E-2</v>
      </c>
      <c r="DR82">
        <v>5.0654717937313104E-2</v>
      </c>
      <c r="DS82">
        <v>-0.46322122315390318</v>
      </c>
      <c r="DT82">
        <v>0.42166316695599249</v>
      </c>
      <c r="DU82">
        <v>0.21316187844357398</v>
      </c>
      <c r="DV82">
        <v>0.18081610122961758</v>
      </c>
      <c r="DW82">
        <v>-8.3316913862072531E-2</v>
      </c>
      <c r="DX82">
        <v>8.694714307888253E-2</v>
      </c>
      <c r="DY82">
        <v>0.37426942878293978</v>
      </c>
      <c r="DZ82">
        <v>-0.22253642841976184</v>
      </c>
      <c r="EA82">
        <v>0.46014150571165857</v>
      </c>
      <c r="EB82">
        <v>0.31324846794526728</v>
      </c>
      <c r="EC82">
        <v>1.6501079181812125E-16</v>
      </c>
      <c r="ED82">
        <v>-5.3602016813824691E-2</v>
      </c>
      <c r="EE82">
        <v>-5.4843527421200716E-2</v>
      </c>
      <c r="EF82">
        <v>0.17363161017927523</v>
      </c>
      <c r="EG82">
        <v>0.15401267563683529</v>
      </c>
      <c r="EH82">
        <v>0.46999107267224594</v>
      </c>
      <c r="EI82">
        <v>8.1576854103179053E-2</v>
      </c>
      <c r="EJ82">
        <v>7.4713701294237475E-2</v>
      </c>
      <c r="EK82">
        <v>0.4696159258449662</v>
      </c>
      <c r="EL82">
        <v>0.55113692384365343</v>
      </c>
      <c r="EM82">
        <v>0.44954582598626941</v>
      </c>
      <c r="EN82">
        <v>-0.12721562869323935</v>
      </c>
      <c r="EO82">
        <v>0.13092628359146874</v>
      </c>
      <c r="EP82">
        <v>0.21688259197042736</v>
      </c>
      <c r="EQ82">
        <v>0.47064750240876746</v>
      </c>
      <c r="ER82">
        <v>0.37534212214031221</v>
      </c>
      <c r="ES82">
        <v>0.39818634307122269</v>
      </c>
      <c r="ET82">
        <v>3.6222782497812071E-2</v>
      </c>
      <c r="EU82">
        <v>-0.2765683753164227</v>
      </c>
      <c r="EV82">
        <v>0.41937977655691111</v>
      </c>
      <c r="EW82">
        <v>0.2844165782240059</v>
      </c>
      <c r="EX82">
        <v>0.19934530132245948</v>
      </c>
      <c r="EY82">
        <v>0.31514563840413523</v>
      </c>
      <c r="EZ82">
        <v>0.3776568422319565</v>
      </c>
      <c r="FA82">
        <v>1.9193034740627266E-2</v>
      </c>
      <c r="FB82">
        <v>0.5090884060811518</v>
      </c>
      <c r="FC82">
        <v>-0.20098119967536937</v>
      </c>
      <c r="FD82">
        <v>0.26931964027964161</v>
      </c>
      <c r="FE82">
        <v>7.8089904227923015E-2</v>
      </c>
      <c r="FF82">
        <v>0.1967392396759601</v>
      </c>
      <c r="FG82">
        <v>-0.47958620479431524</v>
      </c>
      <c r="FH82">
        <v>-3.785047915713162E-2</v>
      </c>
      <c r="FI82">
        <v>8.5244265300281466E-2</v>
      </c>
      <c r="FJ82">
        <v>-1.5081553160126181E-2</v>
      </c>
      <c r="FK82" t="e">
        <v>#DIV/0!</v>
      </c>
      <c r="FL82">
        <v>6.5220913998130917E-2</v>
      </c>
      <c r="FM82">
        <v>8.4127936811321552E-2</v>
      </c>
      <c r="FN82">
        <v>9.1739551221109203E-2</v>
      </c>
      <c r="FO82">
        <v>-0.27886874471277284</v>
      </c>
      <c r="FP82">
        <v>-3.1908961408698616E-2</v>
      </c>
      <c r="FQ82">
        <v>-2.2370483147582172E-2</v>
      </c>
      <c r="FR82">
        <v>-0.42645755146368863</v>
      </c>
      <c r="FS82">
        <v>0.14703456201264903</v>
      </c>
      <c r="FT82">
        <v>0.42622606711354627</v>
      </c>
      <c r="FU82">
        <v>0.21518436971810859</v>
      </c>
      <c r="FV82">
        <v>0.35424490970951467</v>
      </c>
      <c r="FW82">
        <v>-0.29549452306726531</v>
      </c>
      <c r="FX82">
        <v>0.41055121136897693</v>
      </c>
      <c r="FY82">
        <v>0.34975571903974567</v>
      </c>
      <c r="FZ82">
        <v>0.23818520687973488</v>
      </c>
      <c r="GA82">
        <v>0.37851627445627506</v>
      </c>
      <c r="GB82">
        <v>-0.18147503022943334</v>
      </c>
      <c r="GC82">
        <v>0.4418969221754071</v>
      </c>
      <c r="GD82">
        <v>0.57738941858993809</v>
      </c>
      <c r="GE82">
        <v>-0.32250302892360261</v>
      </c>
      <c r="GF82">
        <v>5.4861899436931649E-2</v>
      </c>
      <c r="GG82">
        <v>3.2381163733710808E-4</v>
      </c>
      <c r="GH82" s="15" t="s">
        <v>2</v>
      </c>
      <c r="GI82" s="1" t="s">
        <v>86</v>
      </c>
    </row>
    <row r="83" spans="1:191" x14ac:dyDescent="0.25">
      <c r="A83" s="15" t="s">
        <v>2</v>
      </c>
      <c r="B83" s="1" t="s">
        <v>87</v>
      </c>
      <c r="C83">
        <v>0.62895187030200084</v>
      </c>
      <c r="D83">
        <v>-8.6500785015692763E-2</v>
      </c>
      <c r="E83">
        <v>0.37917518985186821</v>
      </c>
      <c r="F83">
        <v>-0.14561367724717639</v>
      </c>
      <c r="G83">
        <v>4.3515018483586576E-2</v>
      </c>
      <c r="H83">
        <v>0.47274842633579051</v>
      </c>
      <c r="I83">
        <v>-0.26370720552096655</v>
      </c>
      <c r="J83">
        <v>-0.59633461985199487</v>
      </c>
      <c r="K83">
        <v>-9.888729175437623E-2</v>
      </c>
      <c r="L83">
        <v>-0.27168499776555755</v>
      </c>
      <c r="M83">
        <v>-0.13650074154917138</v>
      </c>
      <c r="N83">
        <v>0.13695454708693491</v>
      </c>
      <c r="O83">
        <v>-0.32058456331338364</v>
      </c>
      <c r="P83">
        <v>-0.32502061192849274</v>
      </c>
      <c r="Q83">
        <v>-0.46861204210160512</v>
      </c>
      <c r="R83">
        <v>-6.9793519871606507E-2</v>
      </c>
      <c r="S83">
        <v>-0.15644666360430948</v>
      </c>
      <c r="T83">
        <v>-4.4034320685176452E-2</v>
      </c>
      <c r="U83">
        <v>-0.45844575713057623</v>
      </c>
      <c r="V83">
        <v>-0.42734255680257494</v>
      </c>
      <c r="W83">
        <v>-0.23243463284656332</v>
      </c>
      <c r="X83">
        <v>-0.38692672802289607</v>
      </c>
      <c r="Y83">
        <v>0.44253614166435518</v>
      </c>
      <c r="Z83">
        <v>0.58035994010332903</v>
      </c>
      <c r="AA83">
        <v>3.8159001780907163E-3</v>
      </c>
      <c r="AB83">
        <v>0.41625943542370047</v>
      </c>
      <c r="AC83">
        <v>-0.15732872582405069</v>
      </c>
      <c r="AD83">
        <v>0.5205653199891126</v>
      </c>
      <c r="AE83">
        <v>-7.1301187341737141E-2</v>
      </c>
      <c r="AF83">
        <v>0.59351710132124125</v>
      </c>
      <c r="AG83">
        <v>-0.48340526192288502</v>
      </c>
      <c r="AH83">
        <v>0.33858360378735874</v>
      </c>
      <c r="AI83">
        <v>7.5068934919993906E-3</v>
      </c>
      <c r="AJ83">
        <v>5.3950600991605362E-2</v>
      </c>
      <c r="AK83">
        <v>0.39336160145032611</v>
      </c>
      <c r="AL83">
        <v>7.5883663299363108E-2</v>
      </c>
      <c r="AM83">
        <v>0.25833719358694957</v>
      </c>
      <c r="AN83">
        <v>-0.50123923136756698</v>
      </c>
      <c r="AO83">
        <v>-0.57604454549094075</v>
      </c>
      <c r="AP83">
        <v>-0.20219440586842963</v>
      </c>
      <c r="AQ83">
        <v>0.6379024980352711</v>
      </c>
      <c r="AR83">
        <v>0.72129646710410356</v>
      </c>
      <c r="AS83">
        <v>0.68121332587403216</v>
      </c>
      <c r="AT83">
        <v>0.60051098122289759</v>
      </c>
      <c r="AU83" t="e">
        <v>#DIV/0!</v>
      </c>
      <c r="AV83">
        <v>0.60395670019159631</v>
      </c>
      <c r="AW83">
        <v>0.55887892745296663</v>
      </c>
      <c r="AX83">
        <v>0.61584224644073293</v>
      </c>
      <c r="AY83">
        <v>0.47308711501833084</v>
      </c>
      <c r="AZ83">
        <v>0.60353813348571594</v>
      </c>
      <c r="BA83">
        <v>0.62515501384959904</v>
      </c>
      <c r="BB83">
        <v>0.5033085243671287</v>
      </c>
      <c r="BC83">
        <v>0.49022239646131605</v>
      </c>
      <c r="BD83">
        <v>0.64256523923276687</v>
      </c>
      <c r="BE83">
        <v>0.70139758669637586</v>
      </c>
      <c r="BF83">
        <v>0.76540856508885058</v>
      </c>
      <c r="BG83">
        <v>0.2931541325128395</v>
      </c>
      <c r="BH83">
        <v>0.65675091782043582</v>
      </c>
      <c r="BI83">
        <v>0.46388619382807855</v>
      </c>
      <c r="BJ83">
        <v>0.7947139613381794</v>
      </c>
      <c r="BK83">
        <v>0.7964959877624016</v>
      </c>
      <c r="BL83" t="e">
        <v>#DIV/0!</v>
      </c>
      <c r="BM83">
        <v>-0.14698346966884804</v>
      </c>
      <c r="BN83" t="e">
        <v>#DIV/0!</v>
      </c>
      <c r="BO83">
        <v>-0.47371182602419043</v>
      </c>
      <c r="BP83">
        <v>-0.33894103139810244</v>
      </c>
      <c r="BQ83">
        <v>0.3801392212159691</v>
      </c>
      <c r="BR83">
        <v>0.19447795038539797</v>
      </c>
      <c r="BS83">
        <v>-3.0487614245430138E-2</v>
      </c>
      <c r="BT83" t="e">
        <v>#DIV/0!</v>
      </c>
      <c r="BU83">
        <v>0.6336682525576397</v>
      </c>
      <c r="BV83" t="e">
        <v>#DIV/0!</v>
      </c>
      <c r="BW83">
        <v>-0.43953230668523902</v>
      </c>
      <c r="BX83" t="e">
        <v>#DIV/0!</v>
      </c>
      <c r="BY83">
        <v>0.61311530610695253</v>
      </c>
      <c r="BZ83">
        <v>0.65643436077911144</v>
      </c>
      <c r="CA83">
        <v>0.62272747014455021</v>
      </c>
      <c r="CB83">
        <v>-0.39810439101392164</v>
      </c>
      <c r="CC83">
        <v>0.41898213155248876</v>
      </c>
      <c r="CD83">
        <v>0.19173590129991422</v>
      </c>
      <c r="CE83">
        <v>1</v>
      </c>
      <c r="CF83">
        <v>0.58453558585041199</v>
      </c>
      <c r="CG83">
        <v>-4.5694045653689057E-2</v>
      </c>
      <c r="CH83">
        <v>-0.24164616261967967</v>
      </c>
      <c r="CI83">
        <v>-0.26729702420909757</v>
      </c>
      <c r="CJ83">
        <v>-0.37025767881304872</v>
      </c>
      <c r="CK83">
        <v>-0.13213627141471124</v>
      </c>
      <c r="CL83">
        <v>-5.7320816396937736E-2</v>
      </c>
      <c r="CM83">
        <v>-0.1695419196892288</v>
      </c>
      <c r="CN83">
        <v>-0.22498818345933208</v>
      </c>
      <c r="CO83">
        <v>-0.13808973015845799</v>
      </c>
      <c r="CP83">
        <v>-0.42090376803785429</v>
      </c>
      <c r="CQ83">
        <v>0.3090899728932498</v>
      </c>
      <c r="CR83">
        <v>0.31535325378373036</v>
      </c>
      <c r="CS83">
        <v>-0.45277574798926801</v>
      </c>
      <c r="CT83">
        <v>0.1219876544009066</v>
      </c>
      <c r="CU83">
        <v>-0.52297200421854573</v>
      </c>
      <c r="CV83">
        <v>-0.50236568330903564</v>
      </c>
      <c r="CW83">
        <v>-0.57351730435469506</v>
      </c>
      <c r="CX83">
        <v>2.6227542615471604E-2</v>
      </c>
      <c r="CY83">
        <v>3.0388211733811833E-2</v>
      </c>
      <c r="CZ83">
        <v>0.21690451781921272</v>
      </c>
      <c r="DA83">
        <v>0.3128245042157744</v>
      </c>
      <c r="DB83">
        <v>0.45725057751104164</v>
      </c>
      <c r="DC83">
        <v>0.22431370411368717</v>
      </c>
      <c r="DD83">
        <v>-0.18480588979121598</v>
      </c>
      <c r="DE83">
        <v>-0.15457541709254038</v>
      </c>
      <c r="DF83">
        <v>-0.29147209466573365</v>
      </c>
      <c r="DG83">
        <v>-0.31529827785739734</v>
      </c>
      <c r="DH83">
        <v>0.12729808204807383</v>
      </c>
      <c r="DI83">
        <v>-0.11210506608229723</v>
      </c>
      <c r="DJ83">
        <v>-0.14340983191738341</v>
      </c>
      <c r="DK83">
        <v>-0.14214310657858845</v>
      </c>
      <c r="DL83">
        <v>-0.218727389101702</v>
      </c>
      <c r="DM83">
        <v>-0.40656018261254767</v>
      </c>
      <c r="DN83">
        <v>-0.30953187388599052</v>
      </c>
      <c r="DO83">
        <v>6.4109989451336169E-2</v>
      </c>
      <c r="DP83">
        <v>3.4809610963043528E-3</v>
      </c>
      <c r="DQ83">
        <v>-0.21675902637914579</v>
      </c>
      <c r="DR83">
        <v>-0.30236172507667258</v>
      </c>
      <c r="DS83">
        <v>-8.92599796683974E-3</v>
      </c>
      <c r="DT83">
        <v>-0.47934441611548151</v>
      </c>
      <c r="DU83">
        <v>-0.47093142507086405</v>
      </c>
      <c r="DV83">
        <v>7.6691209936180938E-3</v>
      </c>
      <c r="DW83">
        <v>-0.18246867518889878</v>
      </c>
      <c r="DX83">
        <v>-0.19220948245336572</v>
      </c>
      <c r="DY83">
        <v>5.6763910301331724E-2</v>
      </c>
      <c r="DZ83">
        <v>-0.12520083556592224</v>
      </c>
      <c r="EA83">
        <v>-0.28247433247310666</v>
      </c>
      <c r="EB83">
        <v>-0.40200680183631565</v>
      </c>
      <c r="EC83">
        <v>-0.59687601193259121</v>
      </c>
      <c r="ED83">
        <v>-7.1163018525581115E-2</v>
      </c>
      <c r="EE83">
        <v>-0.65035841160951857</v>
      </c>
      <c r="EF83">
        <v>-0.59652767944307039</v>
      </c>
      <c r="EG83">
        <v>-0.41578078887479653</v>
      </c>
      <c r="EH83">
        <v>-0.1421813736001763</v>
      </c>
      <c r="EI83">
        <v>0.11907724644161917</v>
      </c>
      <c r="EJ83">
        <v>-0.51405174571546386</v>
      </c>
      <c r="EK83">
        <v>0.33694010676090824</v>
      </c>
      <c r="EL83">
        <v>0.33298914851007494</v>
      </c>
      <c r="EM83">
        <v>-0.16494360475514705</v>
      </c>
      <c r="EN83">
        <v>-0.38133241999975703</v>
      </c>
      <c r="EO83">
        <v>-0.36707411134472395</v>
      </c>
      <c r="EP83">
        <v>-0.15997710199318574</v>
      </c>
      <c r="EQ83">
        <v>0.15461355878651428</v>
      </c>
      <c r="ER83">
        <v>-0.13008696537980466</v>
      </c>
      <c r="ES83">
        <v>-7.6052609932326987E-2</v>
      </c>
      <c r="ET83">
        <v>-0.35158326096342452</v>
      </c>
      <c r="EU83">
        <v>2.0700619406251635E-3</v>
      </c>
      <c r="EV83">
        <v>6.6232441026344596E-2</v>
      </c>
      <c r="EW83">
        <v>5.1468277846591796E-2</v>
      </c>
      <c r="EX83">
        <v>7.4578031954460999E-2</v>
      </c>
      <c r="EY83">
        <v>3.0229351436072893E-3</v>
      </c>
      <c r="EZ83">
        <v>-0.13355128673256239</v>
      </c>
      <c r="FA83">
        <v>-0.55636861593041209</v>
      </c>
      <c r="FB83">
        <v>8.1392564776653256E-2</v>
      </c>
      <c r="FC83">
        <v>-5.5408613100618058E-2</v>
      </c>
      <c r="FD83">
        <v>-0.33932057621821737</v>
      </c>
      <c r="FE83">
        <v>-0.19445271397662461</v>
      </c>
      <c r="FF83">
        <v>1.1955752044941427E-2</v>
      </c>
      <c r="FG83">
        <v>-0.62032870191429346</v>
      </c>
      <c r="FH83">
        <v>-0.68381412075018189</v>
      </c>
      <c r="FI83">
        <v>-0.23574656204149727</v>
      </c>
      <c r="FJ83">
        <v>-0.35754300043923221</v>
      </c>
      <c r="FK83" t="e">
        <v>#DIV/0!</v>
      </c>
      <c r="FL83">
        <v>-2.3627243901834596E-2</v>
      </c>
      <c r="FM83">
        <v>-0.56423800174929328</v>
      </c>
      <c r="FN83">
        <v>-0.49275539857070599</v>
      </c>
      <c r="FO83">
        <v>-0.42858811280309156</v>
      </c>
      <c r="FP83">
        <v>-0.43362700686261407</v>
      </c>
      <c r="FQ83">
        <v>-0.1092829950118971</v>
      </c>
      <c r="FR83">
        <v>-4.1988959177705586E-2</v>
      </c>
      <c r="FS83">
        <v>-0.11688438987386277</v>
      </c>
      <c r="FT83">
        <v>0.23260652818166574</v>
      </c>
      <c r="FU83">
        <v>0.28288532476715844</v>
      </c>
      <c r="FV83">
        <v>2.1311659847437762E-2</v>
      </c>
      <c r="FW83">
        <v>8.7646516601288499E-2</v>
      </c>
      <c r="FX83">
        <v>0.33212395122308991</v>
      </c>
      <c r="FY83">
        <v>0.25074108127926964</v>
      </c>
      <c r="FZ83">
        <v>0.3239414296442808</v>
      </c>
      <c r="GA83">
        <v>0.43717656367213398</v>
      </c>
      <c r="GB83">
        <v>0.25391589266731823</v>
      </c>
      <c r="GC83">
        <v>0.16744819783669393</v>
      </c>
      <c r="GD83">
        <v>0.34954150564837416</v>
      </c>
      <c r="GE83">
        <v>-0.14485107327622673</v>
      </c>
      <c r="GF83">
        <v>2.7962011156907621E-2</v>
      </c>
      <c r="GG83">
        <v>0.15650147932264322</v>
      </c>
      <c r="GH83" s="15" t="s">
        <v>2</v>
      </c>
      <c r="GI83" s="1" t="s">
        <v>87</v>
      </c>
    </row>
    <row r="84" spans="1:191" x14ac:dyDescent="0.25">
      <c r="A84" s="15" t="s">
        <v>2</v>
      </c>
      <c r="B84" s="1" t="s">
        <v>88</v>
      </c>
      <c r="C84">
        <v>0.41237805466306554</v>
      </c>
      <c r="D84">
        <v>0.16245098039845113</v>
      </c>
      <c r="E84">
        <v>8.5072960233448167E-2</v>
      </c>
      <c r="F84">
        <v>0.12242219119567115</v>
      </c>
      <c r="G84">
        <v>0.42977979613481726</v>
      </c>
      <c r="H84">
        <v>0.32534737017607795</v>
      </c>
      <c r="I84">
        <v>0.2169149732558863</v>
      </c>
      <c r="J84">
        <v>-6.0335252129913745E-2</v>
      </c>
      <c r="K84">
        <v>-4.3758630978725441E-2</v>
      </c>
      <c r="L84">
        <v>0.14458468066180641</v>
      </c>
      <c r="M84">
        <v>-0.27054508240080477</v>
      </c>
      <c r="N84">
        <v>0.19482422933664101</v>
      </c>
      <c r="O84">
        <v>0.15014301196253699</v>
      </c>
      <c r="P84">
        <v>-0.20566110643802513</v>
      </c>
      <c r="Q84">
        <v>0.19672617723497843</v>
      </c>
      <c r="R84">
        <v>-7.5449421412915385E-2</v>
      </c>
      <c r="S84">
        <v>-4.6317340236750021E-2</v>
      </c>
      <c r="T84">
        <v>0.44309392891441129</v>
      </c>
      <c r="U84">
        <v>-0.13663245341603614</v>
      </c>
      <c r="V84">
        <v>-0.21423871333507388</v>
      </c>
      <c r="W84">
        <v>-3.2277702789444328E-2</v>
      </c>
      <c r="X84">
        <v>0.1648548051681043</v>
      </c>
      <c r="Y84">
        <v>0.20762676330629054</v>
      </c>
      <c r="Z84">
        <v>0.2898868883982591</v>
      </c>
      <c r="AA84">
        <v>4.5344655671845605E-2</v>
      </c>
      <c r="AB84">
        <v>0.46348032061194078</v>
      </c>
      <c r="AC84">
        <v>0.3026169747741182</v>
      </c>
      <c r="AD84">
        <v>0.18598505819198546</v>
      </c>
      <c r="AE84">
        <v>0.12288845148798096</v>
      </c>
      <c r="AF84">
        <v>0.43865655869586673</v>
      </c>
      <c r="AG84">
        <v>-9.3369743754977544E-2</v>
      </c>
      <c r="AH84">
        <v>0.20121821305364407</v>
      </c>
      <c r="AI84">
        <v>0.30974992399822071</v>
      </c>
      <c r="AJ84">
        <v>4.9873590738483534E-2</v>
      </c>
      <c r="AK84">
        <v>0.42640935932212604</v>
      </c>
      <c r="AL84">
        <v>-0.10456388074796977</v>
      </c>
      <c r="AM84">
        <v>0.46954507269097939</v>
      </c>
      <c r="AN84">
        <v>-0.18408240637816742</v>
      </c>
      <c r="AO84">
        <v>-0.20769781937156503</v>
      </c>
      <c r="AP84">
        <v>-0.10627463429049576</v>
      </c>
      <c r="AQ84">
        <v>0.60459828614148603</v>
      </c>
      <c r="AR84">
        <v>0.69912586119064624</v>
      </c>
      <c r="AS84">
        <v>0.44986199151971495</v>
      </c>
      <c r="AT84">
        <v>0.40753649527574892</v>
      </c>
      <c r="AU84" t="e">
        <v>#DIV/0!</v>
      </c>
      <c r="AV84">
        <v>0.57993658101053969</v>
      </c>
      <c r="AW84">
        <v>0.58998952483599532</v>
      </c>
      <c r="AX84">
        <v>0.30713294340373476</v>
      </c>
      <c r="AY84">
        <v>0.60127172863459799</v>
      </c>
      <c r="AZ84">
        <v>0.6315216045384463</v>
      </c>
      <c r="BA84">
        <v>0.62550801978976212</v>
      </c>
      <c r="BB84">
        <v>0.72947544079472082</v>
      </c>
      <c r="BC84">
        <v>0.28444601053870394</v>
      </c>
      <c r="BD84">
        <v>0.83250671461097725</v>
      </c>
      <c r="BE84">
        <v>0.48046431317979404</v>
      </c>
      <c r="BF84">
        <v>0.65575544380336959</v>
      </c>
      <c r="BG84">
        <v>0.33384058228114355</v>
      </c>
      <c r="BH84">
        <v>0.51823346612133869</v>
      </c>
      <c r="BI84">
        <v>0.36658262700554189</v>
      </c>
      <c r="BJ84">
        <v>0.67222002624798938</v>
      </c>
      <c r="BK84">
        <v>0.63946064866751007</v>
      </c>
      <c r="BL84" t="e">
        <v>#DIV/0!</v>
      </c>
      <c r="BM84">
        <v>0.27933091138655647</v>
      </c>
      <c r="BN84" t="e">
        <v>#DIV/0!</v>
      </c>
      <c r="BO84">
        <v>-0.38864247316927025</v>
      </c>
      <c r="BP84">
        <v>-2.5478510751989619E-2</v>
      </c>
      <c r="BQ84">
        <v>0.44051400338929209</v>
      </c>
      <c r="BR84">
        <v>0.17561480696080164</v>
      </c>
      <c r="BS84">
        <v>2.9951599222560962E-2</v>
      </c>
      <c r="BT84" t="e">
        <v>#DIV/0!</v>
      </c>
      <c r="BU84">
        <v>0.58778999261598519</v>
      </c>
      <c r="BV84" t="e">
        <v>#DIV/0!</v>
      </c>
      <c r="BW84">
        <v>-0.16321806078844742</v>
      </c>
      <c r="BX84" t="e">
        <v>#DIV/0!</v>
      </c>
      <c r="BY84">
        <v>0.45686844918035713</v>
      </c>
      <c r="BZ84">
        <v>0.57696952236203747</v>
      </c>
      <c r="CA84">
        <v>0.2946837901198423</v>
      </c>
      <c r="CB84">
        <v>-0.10895181806029687</v>
      </c>
      <c r="CC84">
        <v>0.20292412951913866</v>
      </c>
      <c r="CD84">
        <v>1.5889626599268177E-2</v>
      </c>
      <c r="CE84">
        <v>0.58453558585041199</v>
      </c>
      <c r="CF84">
        <v>1.0000000000000002</v>
      </c>
      <c r="CG84">
        <v>-0.13813830302709498</v>
      </c>
      <c r="CH84">
        <v>-0.18774229600332862</v>
      </c>
      <c r="CI84">
        <v>-0.14225218281031202</v>
      </c>
      <c r="CJ84">
        <v>4.8028751239230824E-2</v>
      </c>
      <c r="CK84">
        <v>-0.17561681715997224</v>
      </c>
      <c r="CL84">
        <v>-0.17481621660589478</v>
      </c>
      <c r="CM84">
        <v>-0.20974253078315896</v>
      </c>
      <c r="CN84">
        <v>-3.2067114749324291E-2</v>
      </c>
      <c r="CO84">
        <v>-0.19981707925132267</v>
      </c>
      <c r="CP84">
        <v>-1.555944297346335E-2</v>
      </c>
      <c r="CQ84">
        <v>0.28435426441399803</v>
      </c>
      <c r="CR84">
        <v>0.28999447031367875</v>
      </c>
      <c r="CS84">
        <v>5.0430070692799422E-2</v>
      </c>
      <c r="CT84">
        <v>0.1013147781000472</v>
      </c>
      <c r="CU84">
        <v>-0.14170750625501807</v>
      </c>
      <c r="CV84">
        <v>-5.668638361013531E-2</v>
      </c>
      <c r="CW84">
        <v>-3.6980428925600384E-2</v>
      </c>
      <c r="CX84">
        <v>0.19804374739881236</v>
      </c>
      <c r="CY84">
        <v>6.7525730065284728E-2</v>
      </c>
      <c r="CZ84">
        <v>0.22011716119039668</v>
      </c>
      <c r="DA84">
        <v>0.32049539931762949</v>
      </c>
      <c r="DB84">
        <v>0.50141499441384563</v>
      </c>
      <c r="DC84">
        <v>0.14341301761118966</v>
      </c>
      <c r="DD84">
        <v>-0.10006638858090357</v>
      </c>
      <c r="DE84">
        <v>1.421214609311337E-2</v>
      </c>
      <c r="DF84">
        <v>-0.16969012125683722</v>
      </c>
      <c r="DG84">
        <v>-0.13793039772632124</v>
      </c>
      <c r="DH84">
        <v>7.4333444681610253E-2</v>
      </c>
      <c r="DI84">
        <v>-9.3995471245476553E-2</v>
      </c>
      <c r="DJ84">
        <v>-5.6527383982233489E-2</v>
      </c>
      <c r="DK84">
        <v>-0.12822323938284363</v>
      </c>
      <c r="DL84">
        <v>-0.15368840212512638</v>
      </c>
      <c r="DM84">
        <v>7.6065796191329398E-3</v>
      </c>
      <c r="DN84">
        <v>-0.17304958640136381</v>
      </c>
      <c r="DO84">
        <v>0.11383781783178057</v>
      </c>
      <c r="DP84">
        <v>-8.921223807590363E-2</v>
      </c>
      <c r="DQ84">
        <v>-0.20030824183236773</v>
      </c>
      <c r="DR84">
        <v>-0.23777894425725088</v>
      </c>
      <c r="DS84">
        <v>5.286262891419298E-2</v>
      </c>
      <c r="DT84">
        <v>-0.31054549616319299</v>
      </c>
      <c r="DU84">
        <v>-0.16322172511269387</v>
      </c>
      <c r="DV84">
        <v>0.14103712754523201</v>
      </c>
      <c r="DW84">
        <v>-0.14050221237121896</v>
      </c>
      <c r="DX84">
        <v>-0.16434021490810641</v>
      </c>
      <c r="DY84">
        <v>-0.5268548006376037</v>
      </c>
      <c r="DZ84">
        <v>-0.13025962161517615</v>
      </c>
      <c r="EA84">
        <v>3.7852432555065138E-2</v>
      </c>
      <c r="EB84">
        <v>-0.12266064218642006</v>
      </c>
      <c r="EC84">
        <v>-0.30974367816505849</v>
      </c>
      <c r="ED84">
        <v>-0.18720861704025293</v>
      </c>
      <c r="EE84">
        <v>-0.35937454550927411</v>
      </c>
      <c r="EF84">
        <v>-6.7006853039564926E-2</v>
      </c>
      <c r="EG84">
        <v>0.10888748155175233</v>
      </c>
      <c r="EH84">
        <v>0.2019026501390126</v>
      </c>
      <c r="EI84">
        <v>0.12828717767610415</v>
      </c>
      <c r="EJ84">
        <v>-8.8613970864884414E-2</v>
      </c>
      <c r="EK84">
        <v>0.29339728965212142</v>
      </c>
      <c r="EL84">
        <v>0.2806059942551512</v>
      </c>
      <c r="EM84">
        <v>0.22608009029242593</v>
      </c>
      <c r="EN84">
        <v>-0.24563572775672504</v>
      </c>
      <c r="EO84">
        <v>-0.47539181170046241</v>
      </c>
      <c r="EP84">
        <v>5.0782196757912131E-2</v>
      </c>
      <c r="EQ84">
        <v>0.21772353396068717</v>
      </c>
      <c r="ER84">
        <v>0.17509125648340654</v>
      </c>
      <c r="ES84">
        <v>0.22909560117145195</v>
      </c>
      <c r="ET84">
        <v>-0.22559360132539552</v>
      </c>
      <c r="EU84">
        <v>-0.17302606256001896</v>
      </c>
      <c r="EV84">
        <v>5.4811487445069605E-2</v>
      </c>
      <c r="EW84">
        <v>0.13887608677341673</v>
      </c>
      <c r="EX84">
        <v>8.6186749240569557E-2</v>
      </c>
      <c r="EY84">
        <v>0.11285244416368224</v>
      </c>
      <c r="EZ84">
        <v>3.1763473533134717E-2</v>
      </c>
      <c r="FA84">
        <v>-0.22375614216299805</v>
      </c>
      <c r="FB84">
        <v>3.2887670101306922E-2</v>
      </c>
      <c r="FC84">
        <v>-9.1418788390106226E-2</v>
      </c>
      <c r="FD84">
        <v>-5.2982505601330637E-2</v>
      </c>
      <c r="FE84">
        <v>-0.15106408289879247</v>
      </c>
      <c r="FF84">
        <v>5.2606544587836895E-2</v>
      </c>
      <c r="FG84">
        <v>-0.20812725240391955</v>
      </c>
      <c r="FH84">
        <v>-0.23022635792492688</v>
      </c>
      <c r="FI84">
        <v>-6.1666654596909364E-2</v>
      </c>
      <c r="FJ84">
        <v>-0.19752215791657535</v>
      </c>
      <c r="FK84" t="e">
        <v>#DIV/0!</v>
      </c>
      <c r="FL84">
        <v>-0.1630093844951678</v>
      </c>
      <c r="FM84">
        <v>-0.23776986350036913</v>
      </c>
      <c r="FN84">
        <v>-0.12853625123448109</v>
      </c>
      <c r="FO84">
        <v>-9.6599367697061608E-2</v>
      </c>
      <c r="FP84">
        <v>0.11739265237180792</v>
      </c>
      <c r="FQ84">
        <v>0.33312473360064648</v>
      </c>
      <c r="FR84">
        <v>-0.1920283185759622</v>
      </c>
      <c r="FS84">
        <v>0.18060396937487175</v>
      </c>
      <c r="FT84">
        <v>0.44216122776742506</v>
      </c>
      <c r="FU84">
        <v>0.36264536341816744</v>
      </c>
      <c r="FV84">
        <v>0.21598437425478223</v>
      </c>
      <c r="FW84">
        <v>0.17861876659440132</v>
      </c>
      <c r="FX84">
        <v>0.37717845488613966</v>
      </c>
      <c r="FY84">
        <v>0.35538392250943007</v>
      </c>
      <c r="FZ84">
        <v>0.32273964962223206</v>
      </c>
      <c r="GA84">
        <v>0.42138925332081145</v>
      </c>
      <c r="GB84">
        <v>7.8350339840824165E-2</v>
      </c>
      <c r="GC84">
        <v>0.22652349986930245</v>
      </c>
      <c r="GD84">
        <v>0.25828386818139021</v>
      </c>
      <c r="GE84">
        <v>0.46818573033461386</v>
      </c>
      <c r="GF84">
        <v>8.2587320894348656E-2</v>
      </c>
      <c r="GG84">
        <v>0.52425160687447547</v>
      </c>
      <c r="GH84" s="15" t="s">
        <v>2</v>
      </c>
      <c r="GI84" s="1" t="s">
        <v>88</v>
      </c>
    </row>
    <row r="85" spans="1:191" x14ac:dyDescent="0.25">
      <c r="A85" s="16" t="s">
        <v>3</v>
      </c>
      <c r="B85" s="1" t="s">
        <v>89</v>
      </c>
      <c r="C85">
        <v>8.0921976972337509E-2</v>
      </c>
      <c r="D85">
        <v>-0.41420153933964876</v>
      </c>
      <c r="E85">
        <v>1.1052011244824095E-3</v>
      </c>
      <c r="F85">
        <v>1.6526810461084753E-2</v>
      </c>
      <c r="G85">
        <v>-0.21711298242630991</v>
      </c>
      <c r="H85">
        <v>-0.15649608635556286</v>
      </c>
      <c r="I85">
        <v>0.16487937000169131</v>
      </c>
      <c r="J85">
        <v>-0.28117852804666155</v>
      </c>
      <c r="K85">
        <v>-0.13829249646802982</v>
      </c>
      <c r="L85">
        <v>-0.33480434715272134</v>
      </c>
      <c r="M85">
        <v>-0.31060606060606066</v>
      </c>
      <c r="N85">
        <v>-0.40628696303033268</v>
      </c>
      <c r="O85">
        <v>-0.32387981738215638</v>
      </c>
      <c r="P85">
        <v>-0.18541942970994638</v>
      </c>
      <c r="Q85">
        <v>-0.10861674580115264</v>
      </c>
      <c r="R85">
        <v>-0.28345889293741972</v>
      </c>
      <c r="S85">
        <v>-0.36026072056235453</v>
      </c>
      <c r="T85">
        <v>8.9022910840811917E-2</v>
      </c>
      <c r="U85">
        <v>-0.40130340015265337</v>
      </c>
      <c r="V85">
        <v>-0.51343863156809544</v>
      </c>
      <c r="W85">
        <v>-0.16091776613362019</v>
      </c>
      <c r="X85">
        <v>-0.40818080582988459</v>
      </c>
      <c r="Y85">
        <v>7.716264345735202E-2</v>
      </c>
      <c r="Z85">
        <v>0.13869435542688965</v>
      </c>
      <c r="AA85">
        <v>-0.24589952419977121</v>
      </c>
      <c r="AB85">
        <v>-1.5450544281661056E-3</v>
      </c>
      <c r="AC85">
        <v>0.21560663339412328</v>
      </c>
      <c r="AD85">
        <v>4.813387811664635E-2</v>
      </c>
      <c r="AE85">
        <v>0.4622662665334924</v>
      </c>
      <c r="AF85">
        <v>8.9859800137743247E-3</v>
      </c>
      <c r="AG85">
        <v>-1.7388455810818326E-2</v>
      </c>
      <c r="AH85">
        <v>-2.9385301317186609E-2</v>
      </c>
      <c r="AI85">
        <v>-0.13936913798906345</v>
      </c>
      <c r="AJ85">
        <v>-0.59461788077717004</v>
      </c>
      <c r="AK85">
        <v>4.1377228706304184E-2</v>
      </c>
      <c r="AL85">
        <v>-0.12561010186207244</v>
      </c>
      <c r="AM85">
        <v>-7.9668735637115087E-2</v>
      </c>
      <c r="AN85">
        <v>-8.2001114995751689E-2</v>
      </c>
      <c r="AO85">
        <v>-0.22461447527352826</v>
      </c>
      <c r="AP85">
        <v>-0.22579050316875246</v>
      </c>
      <c r="AQ85">
        <v>-0.13423906895544907</v>
      </c>
      <c r="AR85">
        <v>-0.2812191216371504</v>
      </c>
      <c r="AS85">
        <v>-0.15964177065670962</v>
      </c>
      <c r="AT85">
        <v>5.6458132118566123E-2</v>
      </c>
      <c r="AU85" t="e">
        <v>#DIV/0!</v>
      </c>
      <c r="AV85">
        <v>-0.38841492513873799</v>
      </c>
      <c r="AW85">
        <v>-6.5354303550099038E-2</v>
      </c>
      <c r="AX85">
        <v>0.52413553649001055</v>
      </c>
      <c r="AY85">
        <v>-0.1204488029000034</v>
      </c>
      <c r="AZ85">
        <v>-0.29879660251903528</v>
      </c>
      <c r="BA85">
        <v>-0.12453197339375384</v>
      </c>
      <c r="BB85">
        <v>-0.2829274391988551</v>
      </c>
      <c r="BC85">
        <v>3.3847503394124623E-2</v>
      </c>
      <c r="BD85">
        <v>-0.24580452892046772</v>
      </c>
      <c r="BE85">
        <v>1.2775973757490306E-2</v>
      </c>
      <c r="BF85">
        <v>-0.40312789034747881</v>
      </c>
      <c r="BG85">
        <v>-0.17685435269488187</v>
      </c>
      <c r="BH85">
        <v>-0.26741468721168027</v>
      </c>
      <c r="BI85">
        <v>-0.18856238849156001</v>
      </c>
      <c r="BJ85">
        <v>-0.29430769470515938</v>
      </c>
      <c r="BK85">
        <v>-0.19012078571395377</v>
      </c>
      <c r="BL85" t="e">
        <v>#DIV/0!</v>
      </c>
      <c r="BM85">
        <v>0.15005324422942018</v>
      </c>
      <c r="BN85" t="e">
        <v>#DIV/0!</v>
      </c>
      <c r="BO85">
        <v>-0.30838807033334442</v>
      </c>
      <c r="BP85">
        <v>-7.734924681537618E-2</v>
      </c>
      <c r="BQ85">
        <v>0.54658827844236635</v>
      </c>
      <c r="BR85">
        <v>0.24862465897990832</v>
      </c>
      <c r="BS85">
        <v>8.1651690951857883E-2</v>
      </c>
      <c r="BT85" t="e">
        <v>#DIV/0!</v>
      </c>
      <c r="BU85">
        <v>-0.16896423540715241</v>
      </c>
      <c r="BV85" t="e">
        <v>#DIV/0!</v>
      </c>
      <c r="BW85">
        <v>-0.43648220655900488</v>
      </c>
      <c r="BX85" t="e">
        <v>#DIV/0!</v>
      </c>
      <c r="BY85">
        <v>-0.21373300266516537</v>
      </c>
      <c r="BZ85">
        <v>-7.9548073280225812E-2</v>
      </c>
      <c r="CA85">
        <v>-0.1758377620673475</v>
      </c>
      <c r="CB85">
        <v>-0.38046045029352471</v>
      </c>
      <c r="CC85">
        <v>1.8022424911264545E-2</v>
      </c>
      <c r="CD85">
        <v>-0.1390236427849342</v>
      </c>
      <c r="CE85">
        <v>-4.5694045653689057E-2</v>
      </c>
      <c r="CF85">
        <v>-0.13813830302709498</v>
      </c>
      <c r="CG85">
        <v>1.0000000000000002</v>
      </c>
      <c r="CH85">
        <v>0.49267356732079187</v>
      </c>
      <c r="CI85">
        <v>8.8951682127824311E-2</v>
      </c>
      <c r="CJ85">
        <v>0.11257572510517723</v>
      </c>
      <c r="CK85">
        <v>0.57366021201782658</v>
      </c>
      <c r="CL85">
        <v>0.47253766882325909</v>
      </c>
      <c r="CM85">
        <v>0.3347138787643319</v>
      </c>
      <c r="CN85">
        <v>-7.4053653641536862E-2</v>
      </c>
      <c r="CO85">
        <v>0.36734321654369978</v>
      </c>
      <c r="CP85">
        <v>-8.2937614260867862E-2</v>
      </c>
      <c r="CQ85">
        <v>0.27548386178691175</v>
      </c>
      <c r="CR85">
        <v>-1.2883944900387143E-2</v>
      </c>
      <c r="CS85">
        <v>-7.8576054904583442E-2</v>
      </c>
      <c r="CT85">
        <v>0.14020687843791052</v>
      </c>
      <c r="CU85">
        <v>-0.16913254584871923</v>
      </c>
      <c r="CV85">
        <v>-0.2093151096877035</v>
      </c>
      <c r="CW85">
        <v>-9.7144349060346399E-2</v>
      </c>
      <c r="CX85">
        <v>0.29022123546136935</v>
      </c>
      <c r="CY85">
        <v>0.58019333096374048</v>
      </c>
      <c r="CZ85">
        <v>0.55403497134733382</v>
      </c>
      <c r="DA85">
        <v>0.48685185191148395</v>
      </c>
      <c r="DB85">
        <v>0.26556245212371693</v>
      </c>
      <c r="DC85">
        <v>0.60833686924994146</v>
      </c>
      <c r="DD85">
        <v>0.31530087793988415</v>
      </c>
      <c r="DE85">
        <v>0.2736191183698985</v>
      </c>
      <c r="DF85">
        <v>0.25261036896435302</v>
      </c>
      <c r="DG85">
        <v>-0.29204348682931863</v>
      </c>
      <c r="DH85">
        <v>0.55062313555744469</v>
      </c>
      <c r="DI85">
        <v>0.41460894119991332</v>
      </c>
      <c r="DJ85">
        <v>0.34999578939960457</v>
      </c>
      <c r="DK85">
        <v>0.46530339529030712</v>
      </c>
      <c r="DL85">
        <v>0.28798013435231989</v>
      </c>
      <c r="DM85">
        <v>-0.20282667309916988</v>
      </c>
      <c r="DN85">
        <v>0.36389695293392904</v>
      </c>
      <c r="DO85">
        <v>0.30732687672597692</v>
      </c>
      <c r="DP85">
        <v>0.54954824431353333</v>
      </c>
      <c r="DQ85">
        <v>0.39623419705972229</v>
      </c>
      <c r="DR85">
        <v>0.36591464657629164</v>
      </c>
      <c r="DS85">
        <v>0.5177808493588304</v>
      </c>
      <c r="DT85">
        <v>-0.13708176966050067</v>
      </c>
      <c r="DU85">
        <v>0.16790026542384121</v>
      </c>
      <c r="DV85">
        <v>0.4451826282406714</v>
      </c>
      <c r="DW85">
        <v>0.44464616852641081</v>
      </c>
      <c r="DX85">
        <v>0.3727883866733005</v>
      </c>
      <c r="DY85">
        <v>0.12295495018192253</v>
      </c>
      <c r="DZ85">
        <v>-0.13427436942956822</v>
      </c>
      <c r="EA85">
        <v>-0.26453986147608088</v>
      </c>
      <c r="EB85">
        <v>1.8621511145425134E-2</v>
      </c>
      <c r="EC85">
        <v>0.27724400028658658</v>
      </c>
      <c r="ED85">
        <v>-0.182971928613503</v>
      </c>
      <c r="EE85">
        <v>-2.8527216536727469E-2</v>
      </c>
      <c r="EF85">
        <v>-0.16161740435376817</v>
      </c>
      <c r="EG85">
        <v>6.0715472023104886E-2</v>
      </c>
      <c r="EH85">
        <v>-0.14346464693991187</v>
      </c>
      <c r="EI85">
        <v>0.31612383715177789</v>
      </c>
      <c r="EJ85">
        <v>0.17021913568685512</v>
      </c>
      <c r="EK85">
        <v>0.22820934416080516</v>
      </c>
      <c r="EL85">
        <v>0.16406110015285411</v>
      </c>
      <c r="EM85">
        <v>-0.27794380633687349</v>
      </c>
      <c r="EN85">
        <v>0.30880282749398064</v>
      </c>
      <c r="EO85">
        <v>0.36974487448528148</v>
      </c>
      <c r="EP85">
        <v>0.28655679864694911</v>
      </c>
      <c r="EQ85">
        <v>0.32081117675836457</v>
      </c>
      <c r="ER85">
        <v>-7.5677440274713306E-2</v>
      </c>
      <c r="ES85">
        <v>4.7469483628501286E-2</v>
      </c>
      <c r="ET85">
        <v>9.0439273340692142E-2</v>
      </c>
      <c r="EU85">
        <v>-0.27725520813970095</v>
      </c>
      <c r="EV85">
        <v>0.14833731556789356</v>
      </c>
      <c r="EW85">
        <v>0.27862245785146039</v>
      </c>
      <c r="EX85">
        <v>0.44289615588021086</v>
      </c>
      <c r="EY85">
        <v>0.38132467486473787</v>
      </c>
      <c r="EZ85">
        <v>0.5025606787776028</v>
      </c>
      <c r="FA85">
        <v>-3.7437680692777996E-2</v>
      </c>
      <c r="FB85">
        <v>0.41629909394534281</v>
      </c>
      <c r="FC85">
        <v>0.62915080590895944</v>
      </c>
      <c r="FD85">
        <v>-0.1783982353194225</v>
      </c>
      <c r="FE85">
        <v>0.42622839420595704</v>
      </c>
      <c r="FF85">
        <v>0.39238236355886641</v>
      </c>
      <c r="FG85">
        <v>0.34365890285598538</v>
      </c>
      <c r="FH85">
        <v>-8.8315515543363421E-2</v>
      </c>
      <c r="FI85">
        <v>0.15007505629691603</v>
      </c>
      <c r="FJ85">
        <v>0.30437698693063098</v>
      </c>
      <c r="FK85" t="e">
        <v>#DIV/0!</v>
      </c>
      <c r="FL85">
        <v>-2.9175570071750645E-2</v>
      </c>
      <c r="FM85">
        <v>-3.0889194379447706E-3</v>
      </c>
      <c r="FN85">
        <v>3.2721546957516202E-2</v>
      </c>
      <c r="FO85">
        <v>0.37794986809376885</v>
      </c>
      <c r="FP85">
        <v>0.46252127078214039</v>
      </c>
      <c r="FQ85">
        <v>-0.43377533445109601</v>
      </c>
      <c r="FR85">
        <v>0.71864686366454622</v>
      </c>
      <c r="FS85">
        <v>0.18083037469642296</v>
      </c>
      <c r="FT85">
        <v>4.1384794000014803E-2</v>
      </c>
      <c r="FU85">
        <v>0.17525810449206253</v>
      </c>
      <c r="FV85">
        <v>0.16409086140887885</v>
      </c>
      <c r="FW85">
        <v>9.4586703342309578E-3</v>
      </c>
      <c r="FX85">
        <v>0.35868553716817447</v>
      </c>
      <c r="FY85">
        <v>0.28119148658171422</v>
      </c>
      <c r="FZ85">
        <v>0.46414373597686176</v>
      </c>
      <c r="GA85">
        <v>0.41714727898881432</v>
      </c>
      <c r="GB85">
        <v>-0.16858689751931474</v>
      </c>
      <c r="GC85">
        <v>0.15703871578777476</v>
      </c>
      <c r="GD85">
        <v>0.26897758034911501</v>
      </c>
      <c r="GE85">
        <v>8.9157104040787444E-2</v>
      </c>
      <c r="GF85">
        <v>-1.1414709143952779E-2</v>
      </c>
      <c r="GG85">
        <v>0.25234871371078788</v>
      </c>
      <c r="GH85" s="16" t="s">
        <v>3</v>
      </c>
      <c r="GI85" s="1" t="s">
        <v>89</v>
      </c>
    </row>
    <row r="86" spans="1:191" x14ac:dyDescent="0.25">
      <c r="A86" s="16" t="s">
        <v>3</v>
      </c>
      <c r="B86" s="1" t="s">
        <v>90</v>
      </c>
      <c r="C86">
        <v>-8.4432339817850696E-3</v>
      </c>
      <c r="D86">
        <v>-8.1174322433753332E-2</v>
      </c>
      <c r="E86">
        <v>-0.31535424110939897</v>
      </c>
      <c r="F86">
        <v>-0.30877814628399414</v>
      </c>
      <c r="G86">
        <v>-0.32001039419951405</v>
      </c>
      <c r="H86">
        <v>-0.39092737691664486</v>
      </c>
      <c r="I86">
        <v>3.2717099440470902E-2</v>
      </c>
      <c r="J86">
        <v>-6.6664637346407402E-2</v>
      </c>
      <c r="K86">
        <v>-0.23036156787066492</v>
      </c>
      <c r="L86">
        <v>-0.15952631467393322</v>
      </c>
      <c r="M86">
        <v>-0.2102368876418482</v>
      </c>
      <c r="N86">
        <v>-0.27003291005655522</v>
      </c>
      <c r="O86">
        <v>-3.0973789666787516E-2</v>
      </c>
      <c r="P86">
        <v>4.3714758675403295E-2</v>
      </c>
      <c r="Q86">
        <v>-3.9433719477368095E-2</v>
      </c>
      <c r="R86">
        <v>-0.14311641605935885</v>
      </c>
      <c r="S86">
        <v>5.1282717600244438E-3</v>
      </c>
      <c r="T86">
        <v>-0.33428404630620473</v>
      </c>
      <c r="U86">
        <v>-2.8409619681974583E-3</v>
      </c>
      <c r="V86">
        <v>0.10306450549924949</v>
      </c>
      <c r="W86">
        <v>3.4963442519000597E-2</v>
      </c>
      <c r="X86">
        <v>-0.19190981218449954</v>
      </c>
      <c r="Y86">
        <v>-0.14732262305586294</v>
      </c>
      <c r="Z86">
        <v>-6.8215023034382788E-2</v>
      </c>
      <c r="AA86">
        <v>0.29541391159101538</v>
      </c>
      <c r="AB86">
        <v>-0.24443992193381398</v>
      </c>
      <c r="AC86">
        <v>-0.13929949115340148</v>
      </c>
      <c r="AD86">
        <v>-0.26572693190767982</v>
      </c>
      <c r="AE86">
        <v>0.32403334962953051</v>
      </c>
      <c r="AF86">
        <v>-0.2676493800318816</v>
      </c>
      <c r="AG86">
        <v>0.56319723745157912</v>
      </c>
      <c r="AH86">
        <v>-0.18454238424255109</v>
      </c>
      <c r="AI86">
        <v>-0.17482489199301346</v>
      </c>
      <c r="AJ86">
        <v>-0.13148956337476037</v>
      </c>
      <c r="AK86">
        <v>-7.2657850702010293E-2</v>
      </c>
      <c r="AL86">
        <v>0.19336127499234776</v>
      </c>
      <c r="AM86">
        <v>-0.1121988835816034</v>
      </c>
      <c r="AN86">
        <v>1.6170274725492401E-2</v>
      </c>
      <c r="AO86">
        <v>0.39420643765047991</v>
      </c>
      <c r="AP86">
        <v>-0.15174684542104927</v>
      </c>
      <c r="AQ86">
        <v>-0.43158788546169363</v>
      </c>
      <c r="AR86">
        <v>-0.20611465529147793</v>
      </c>
      <c r="AS86">
        <v>-0.29724483971661197</v>
      </c>
      <c r="AT86">
        <v>0.26634228453689801</v>
      </c>
      <c r="AU86" t="e">
        <v>#DIV/0!</v>
      </c>
      <c r="AV86">
        <v>-0.37744807637576705</v>
      </c>
      <c r="AW86">
        <v>-1.7008835208149681E-2</v>
      </c>
      <c r="AX86">
        <v>0.28635296315148528</v>
      </c>
      <c r="AY86">
        <v>-0.19114806642837207</v>
      </c>
      <c r="AZ86">
        <v>-0.41822331122164552</v>
      </c>
      <c r="BA86">
        <v>-0.35143698667839518</v>
      </c>
      <c r="BB86">
        <v>-0.43829004604963256</v>
      </c>
      <c r="BC86">
        <v>6.1826249625210494E-2</v>
      </c>
      <c r="BD86">
        <v>-0.2679697603371845</v>
      </c>
      <c r="BE86">
        <v>-0.20702157567915142</v>
      </c>
      <c r="BF86">
        <v>-0.42955356809328749</v>
      </c>
      <c r="BG86">
        <v>0.13919186039375731</v>
      </c>
      <c r="BH86">
        <v>-8.5898794279504143E-2</v>
      </c>
      <c r="BI86">
        <v>-6.7989650624286121E-2</v>
      </c>
      <c r="BJ86">
        <v>-0.18865740049925905</v>
      </c>
      <c r="BK86">
        <v>-0.35341156451872979</v>
      </c>
      <c r="BL86" t="e">
        <v>#DIV/0!</v>
      </c>
      <c r="BM86">
        <v>-0.30521569329030346</v>
      </c>
      <c r="BN86" t="e">
        <v>#DIV/0!</v>
      </c>
      <c r="BO86">
        <v>-0.47404255284907787</v>
      </c>
      <c r="BP86">
        <v>0.21404917406448107</v>
      </c>
      <c r="BQ86">
        <v>0.40417141102989262</v>
      </c>
      <c r="BR86">
        <v>-7.3924774487180253E-2</v>
      </c>
      <c r="BS86">
        <v>0.47685143872355978</v>
      </c>
      <c r="BT86" t="e">
        <v>#DIV/0!</v>
      </c>
      <c r="BU86">
        <v>4.5406310842999124E-3</v>
      </c>
      <c r="BV86" t="e">
        <v>#DIV/0!</v>
      </c>
      <c r="BW86">
        <v>-8.8852597953595083E-2</v>
      </c>
      <c r="BX86" t="e">
        <v>#DIV/0!</v>
      </c>
      <c r="BY86">
        <v>-0.4016705234676462</v>
      </c>
      <c r="BZ86">
        <v>-0.39053640264619327</v>
      </c>
      <c r="CA86">
        <v>-0.25485533839178803</v>
      </c>
      <c r="CB86">
        <v>-0.10950649597852839</v>
      </c>
      <c r="CC86">
        <v>-0.33236459631003651</v>
      </c>
      <c r="CD86">
        <v>-8.4495744009293147E-2</v>
      </c>
      <c r="CE86">
        <v>-0.24164616261967967</v>
      </c>
      <c r="CF86">
        <v>-0.18774229600332862</v>
      </c>
      <c r="CG86">
        <v>0.49267356732079187</v>
      </c>
      <c r="CH86">
        <v>1.0000000000000002</v>
      </c>
      <c r="CI86">
        <v>0.72845323361379177</v>
      </c>
      <c r="CJ86">
        <v>0.80917101662027346</v>
      </c>
      <c r="CK86">
        <v>0.97015042228719162</v>
      </c>
      <c r="CL86">
        <v>0.79264764931150011</v>
      </c>
      <c r="CM86">
        <v>0.79387629192324016</v>
      </c>
      <c r="CN86">
        <v>0.44767090698596157</v>
      </c>
      <c r="CO86">
        <v>0.78037325188251627</v>
      </c>
      <c r="CP86">
        <v>0.66744615877638602</v>
      </c>
      <c r="CQ86">
        <v>6.7184439414257946E-2</v>
      </c>
      <c r="CR86">
        <v>0.1522144030459518</v>
      </c>
      <c r="CS86">
        <v>0.53467586579241688</v>
      </c>
      <c r="CT86">
        <v>0.17508387083917504</v>
      </c>
      <c r="CU86">
        <v>0.55152561508478903</v>
      </c>
      <c r="CV86">
        <v>0.50891136376382018</v>
      </c>
      <c r="CW86">
        <v>0.49664187358146178</v>
      </c>
      <c r="CX86">
        <v>0.49458988779775948</v>
      </c>
      <c r="CY86">
        <v>0.67731342430244879</v>
      </c>
      <c r="CZ86">
        <v>0.45371630359885501</v>
      </c>
      <c r="DA86">
        <v>0.4253148533014921</v>
      </c>
      <c r="DB86">
        <v>0.2551277628707897</v>
      </c>
      <c r="DC86">
        <v>0.63669634693219213</v>
      </c>
      <c r="DD86">
        <v>0.81964009743664579</v>
      </c>
      <c r="DE86">
        <v>0.70839865136602376</v>
      </c>
      <c r="DF86">
        <v>0.88248561536802916</v>
      </c>
      <c r="DG86">
        <v>0.25980819692011503</v>
      </c>
      <c r="DH86">
        <v>0.71436994464038728</v>
      </c>
      <c r="DI86">
        <v>0.86344753569859178</v>
      </c>
      <c r="DJ86">
        <v>0.7945513087501499</v>
      </c>
      <c r="DK86">
        <v>0.90263074539188637</v>
      </c>
      <c r="DL86">
        <v>0.79504331413088158</v>
      </c>
      <c r="DM86">
        <v>0.35993818669190758</v>
      </c>
      <c r="DN86">
        <v>0.6906103003566052</v>
      </c>
      <c r="DO86">
        <v>0.64488246316841069</v>
      </c>
      <c r="DP86">
        <v>0.87488798754826691</v>
      </c>
      <c r="DQ86">
        <v>0.84932231291219495</v>
      </c>
      <c r="DR86">
        <v>0.87240353638690549</v>
      </c>
      <c r="DS86">
        <v>0.42735761213239398</v>
      </c>
      <c r="DT86">
        <v>0.46848064929223948</v>
      </c>
      <c r="DU86">
        <v>0.63584225231005609</v>
      </c>
      <c r="DV86">
        <v>0.77046866781063461</v>
      </c>
      <c r="DW86">
        <v>0.91240936354494606</v>
      </c>
      <c r="DX86">
        <v>0.84338349997137196</v>
      </c>
      <c r="DY86">
        <v>0.29121254350611209</v>
      </c>
      <c r="DZ86">
        <v>0.29032376781741226</v>
      </c>
      <c r="EA86">
        <v>0.12077139455298271</v>
      </c>
      <c r="EB86">
        <v>0.72441040607900253</v>
      </c>
      <c r="EC86">
        <v>0.56453174936401251</v>
      </c>
      <c r="ED86">
        <v>0.10093467857000696</v>
      </c>
      <c r="EE86">
        <v>0.60244820030564994</v>
      </c>
      <c r="EF86">
        <v>0.47610015622656404</v>
      </c>
      <c r="EG86">
        <v>0.57410059901414734</v>
      </c>
      <c r="EH86">
        <v>0.29165795104936432</v>
      </c>
      <c r="EI86">
        <v>0.34363882988874173</v>
      </c>
      <c r="EJ86">
        <v>0.56961156101204136</v>
      </c>
      <c r="EK86">
        <v>0.33016664550379571</v>
      </c>
      <c r="EL86">
        <v>9.0193353706067514E-2</v>
      </c>
      <c r="EM86">
        <v>0.28711571700674515</v>
      </c>
      <c r="EN86">
        <v>0.75165061802687361</v>
      </c>
      <c r="EO86">
        <v>-8.337837256087563E-2</v>
      </c>
      <c r="EP86">
        <v>0.75706145745749065</v>
      </c>
      <c r="EQ86">
        <v>0.48822242576925406</v>
      </c>
      <c r="ER86">
        <v>0.36360160498477062</v>
      </c>
      <c r="ES86">
        <v>0.25620185992697786</v>
      </c>
      <c r="ET86">
        <v>0.68332698751362875</v>
      </c>
      <c r="EU86">
        <v>-0.32049914109164657</v>
      </c>
      <c r="EV86">
        <v>0.36167401855755665</v>
      </c>
      <c r="EW86">
        <v>0.57651312910918806</v>
      </c>
      <c r="EX86">
        <v>0.78904768420990867</v>
      </c>
      <c r="EY86">
        <v>0.73429759803091377</v>
      </c>
      <c r="EZ86">
        <v>0.60283941810577768</v>
      </c>
      <c r="FA86">
        <v>0.67718385468983167</v>
      </c>
      <c r="FB86">
        <v>0.57353760242870255</v>
      </c>
      <c r="FC86">
        <v>0.68921278689246701</v>
      </c>
      <c r="FD86">
        <v>0.58278993023873416</v>
      </c>
      <c r="FE86">
        <v>0.88898168804482802</v>
      </c>
      <c r="FF86">
        <v>0.81395410724500994</v>
      </c>
      <c r="FG86">
        <v>0.53402677134130661</v>
      </c>
      <c r="FH86">
        <v>0.54942724478187177</v>
      </c>
      <c r="FI86">
        <v>0.65759392123214766</v>
      </c>
      <c r="FJ86">
        <v>0.8984260291695878</v>
      </c>
      <c r="FK86" t="e">
        <v>#DIV/0!</v>
      </c>
      <c r="FL86">
        <v>0.57208531641132654</v>
      </c>
      <c r="FM86">
        <v>0.68392292961276202</v>
      </c>
      <c r="FN86">
        <v>0.64673031070972486</v>
      </c>
      <c r="FO86">
        <v>0.56761112963689964</v>
      </c>
      <c r="FP86">
        <v>0.5193522160132269</v>
      </c>
      <c r="FQ86">
        <v>-0.18045964577387727</v>
      </c>
      <c r="FR86">
        <v>0.74123885152475977</v>
      </c>
      <c r="FS86">
        <v>0.82527799123446255</v>
      </c>
      <c r="FT86">
        <v>0.26996186596244509</v>
      </c>
      <c r="FU86">
        <v>0.40131450699610854</v>
      </c>
      <c r="FV86">
        <v>0.59818769756683732</v>
      </c>
      <c r="FW86">
        <v>0.30196790181479805</v>
      </c>
      <c r="FX86">
        <v>0.4763071637716082</v>
      </c>
      <c r="FY86">
        <v>0.55596763771791935</v>
      </c>
      <c r="FZ86">
        <v>0.42496637914792629</v>
      </c>
      <c r="GA86">
        <v>0.30384383977349833</v>
      </c>
      <c r="GB86">
        <v>-0.60303691066427101</v>
      </c>
      <c r="GC86">
        <v>0.52400737035090472</v>
      </c>
      <c r="GD86">
        <v>0.3923248068159666</v>
      </c>
      <c r="GE86">
        <v>0.16414371109970563</v>
      </c>
      <c r="GF86">
        <v>0.59335731348174414</v>
      </c>
      <c r="GG86">
        <v>0.30499394535283814</v>
      </c>
      <c r="GH86" s="16" t="s">
        <v>3</v>
      </c>
      <c r="GI86" s="1" t="s">
        <v>90</v>
      </c>
    </row>
    <row r="87" spans="1:191" x14ac:dyDescent="0.25">
      <c r="A87" s="16" t="s">
        <v>3</v>
      </c>
      <c r="B87" s="1" t="s">
        <v>91</v>
      </c>
      <c r="C87">
        <v>-7.7521771443962287E-2</v>
      </c>
      <c r="D87">
        <v>7.4675797644606634E-2</v>
      </c>
      <c r="E87">
        <v>-0.22405869188057995</v>
      </c>
      <c r="F87">
        <v>-0.10300279207301563</v>
      </c>
      <c r="G87">
        <v>-0.15710028835406958</v>
      </c>
      <c r="H87">
        <v>-0.1123937553077772</v>
      </c>
      <c r="I87">
        <v>0.22872735383554388</v>
      </c>
      <c r="J87">
        <v>0.19296749927204782</v>
      </c>
      <c r="K87">
        <v>-6.1631258525417891E-2</v>
      </c>
      <c r="L87">
        <v>0.11672479964128091</v>
      </c>
      <c r="M87">
        <v>-3.8659769540169787E-2</v>
      </c>
      <c r="N87">
        <v>-7.7791031736983027E-2</v>
      </c>
      <c r="O87">
        <v>0.15064628811034181</v>
      </c>
      <c r="P87">
        <v>0.27037509879540506</v>
      </c>
      <c r="Q87">
        <v>3.2445466870262424E-2</v>
      </c>
      <c r="R87">
        <v>6.1871633567222396E-2</v>
      </c>
      <c r="S87">
        <v>0.27914286798272481</v>
      </c>
      <c r="T87">
        <v>-0.44627924285675835</v>
      </c>
      <c r="U87">
        <v>0.18555155447101193</v>
      </c>
      <c r="V87">
        <v>0.25650543665644904</v>
      </c>
      <c r="W87">
        <v>-2.7587912811148006E-2</v>
      </c>
      <c r="X87">
        <v>2.9442363559574823E-2</v>
      </c>
      <c r="Y87">
        <v>-0.16896123776044136</v>
      </c>
      <c r="Z87">
        <v>-0.12737655176772536</v>
      </c>
      <c r="AA87">
        <v>0.26374002976201549</v>
      </c>
      <c r="AB87">
        <v>-0.26514419802612915</v>
      </c>
      <c r="AC87">
        <v>-7.7993865976168558E-2</v>
      </c>
      <c r="AD87">
        <v>-0.20155960532922976</v>
      </c>
      <c r="AE87">
        <v>-0.11869006909542666</v>
      </c>
      <c r="AF87">
        <v>-0.3222966828173261</v>
      </c>
      <c r="AG87">
        <v>0.41030051235629689</v>
      </c>
      <c r="AH87">
        <v>-0.20549646493756582</v>
      </c>
      <c r="AI87">
        <v>-0.11028966718455557</v>
      </c>
      <c r="AJ87">
        <v>5.9799044989243072E-2</v>
      </c>
      <c r="AK87">
        <v>-0.2013648334291003</v>
      </c>
      <c r="AL87">
        <v>0.31837258986558403</v>
      </c>
      <c r="AM87">
        <v>-0.15853012705271147</v>
      </c>
      <c r="AN87">
        <v>7.0796036706637089E-2</v>
      </c>
      <c r="AO87">
        <v>0.46829660370454818</v>
      </c>
      <c r="AP87">
        <v>-0.1400879412867824</v>
      </c>
      <c r="AQ87">
        <v>-0.32247963453620043</v>
      </c>
      <c r="AR87">
        <v>8.645584923851643E-2</v>
      </c>
      <c r="AS87">
        <v>-0.17107266638518076</v>
      </c>
      <c r="AT87">
        <v>5.3924614937313209E-2</v>
      </c>
      <c r="AU87" t="e">
        <v>#DIV/0!</v>
      </c>
      <c r="AV87">
        <v>-0.18203469026561964</v>
      </c>
      <c r="AW87">
        <v>0.36268643625286101</v>
      </c>
      <c r="AX87">
        <v>0.18028140953260854</v>
      </c>
      <c r="AY87">
        <v>-0.18532925553594423</v>
      </c>
      <c r="AZ87">
        <v>-0.31313266838674725</v>
      </c>
      <c r="BA87">
        <v>-0.35567148215926797</v>
      </c>
      <c r="BB87">
        <v>-0.29832946176521363</v>
      </c>
      <c r="BC87">
        <v>-9.703755160447235E-3</v>
      </c>
      <c r="BD87">
        <v>-0.14232230279793331</v>
      </c>
      <c r="BE87">
        <v>-0.15052992271670698</v>
      </c>
      <c r="BF87">
        <v>-0.22444429092593346</v>
      </c>
      <c r="BG87">
        <v>0.14551528901902744</v>
      </c>
      <c r="BH87">
        <v>5.7961709531601457E-2</v>
      </c>
      <c r="BI87">
        <v>3.9925196841589787E-2</v>
      </c>
      <c r="BJ87">
        <v>-7.9259608631038175E-2</v>
      </c>
      <c r="BK87">
        <v>-0.21687951900713184</v>
      </c>
      <c r="BL87" t="e">
        <v>#DIV/0!</v>
      </c>
      <c r="BM87">
        <v>-0.18503879065736081</v>
      </c>
      <c r="BN87" t="e">
        <v>#DIV/0!</v>
      </c>
      <c r="BO87">
        <v>-0.45361812821526537</v>
      </c>
      <c r="BP87">
        <v>0.26753959297380758</v>
      </c>
      <c r="BQ87">
        <v>9.6396059154585906E-2</v>
      </c>
      <c r="BR87">
        <v>-0.38250471182628853</v>
      </c>
      <c r="BS87">
        <v>0.66850809032955516</v>
      </c>
      <c r="BT87" t="e">
        <v>#DIV/0!</v>
      </c>
      <c r="BU87">
        <v>-5.3381673377318117E-3</v>
      </c>
      <c r="BV87" t="e">
        <v>#DIV/0!</v>
      </c>
      <c r="BW87">
        <v>4.5135813706691785E-2</v>
      </c>
      <c r="BX87" t="e">
        <v>#DIV/0!</v>
      </c>
      <c r="BY87">
        <v>-0.28801781088681866</v>
      </c>
      <c r="BZ87">
        <v>-0.3258474811077321</v>
      </c>
      <c r="CA87">
        <v>-0.13957812483430415</v>
      </c>
      <c r="CB87">
        <v>6.1819553389214466E-2</v>
      </c>
      <c r="CC87">
        <v>-0.27611866463349261</v>
      </c>
      <c r="CD87">
        <v>0.18237023290821788</v>
      </c>
      <c r="CE87">
        <v>-0.26729702420909757</v>
      </c>
      <c r="CF87">
        <v>-0.14225218281031202</v>
      </c>
      <c r="CG87">
        <v>8.8951682127824311E-2</v>
      </c>
      <c r="CH87">
        <v>0.72845323361379177</v>
      </c>
      <c r="CI87">
        <v>1.0000000000000002</v>
      </c>
      <c r="CJ87">
        <v>0.71316230305224859</v>
      </c>
      <c r="CK87">
        <v>0.62283670688832049</v>
      </c>
      <c r="CL87">
        <v>0.80250360756646932</v>
      </c>
      <c r="CM87">
        <v>0.88162311060409715</v>
      </c>
      <c r="CN87">
        <v>0.91881623621234942</v>
      </c>
      <c r="CO87">
        <v>0.85226153653262016</v>
      </c>
      <c r="CP87">
        <v>0.5953095151349691</v>
      </c>
      <c r="CQ87">
        <v>-1.1293326825917497E-2</v>
      </c>
      <c r="CR87">
        <v>0.11595890250049527</v>
      </c>
      <c r="CS87">
        <v>0.45911824452818123</v>
      </c>
      <c r="CT87">
        <v>0.1210410159409441</v>
      </c>
      <c r="CU87">
        <v>0.51339074148347064</v>
      </c>
      <c r="CV87">
        <v>0.51673024636959042</v>
      </c>
      <c r="CW87">
        <v>0.65840833181990455</v>
      </c>
      <c r="CX87">
        <v>0.42473479131989561</v>
      </c>
      <c r="CY87">
        <v>0.38980727932395348</v>
      </c>
      <c r="CZ87">
        <v>0.38739617827657219</v>
      </c>
      <c r="DA87">
        <v>0.20050989119705193</v>
      </c>
      <c r="DB87">
        <v>0.12180210707359629</v>
      </c>
      <c r="DC87">
        <v>0.3633621040509864</v>
      </c>
      <c r="DD87">
        <v>0.92553760784836092</v>
      </c>
      <c r="DE87">
        <v>0.92665770849265194</v>
      </c>
      <c r="DF87">
        <v>0.8852202536149737</v>
      </c>
      <c r="DG87">
        <v>0.30702746416881521</v>
      </c>
      <c r="DH87">
        <v>0.67568932878034171</v>
      </c>
      <c r="DI87">
        <v>0.87391531826373448</v>
      </c>
      <c r="DJ87">
        <v>0.9152997717297171</v>
      </c>
      <c r="DK87">
        <v>0.82271091702445631</v>
      </c>
      <c r="DL87">
        <v>0.92544443180512048</v>
      </c>
      <c r="DM87">
        <v>0.71846159611762905</v>
      </c>
      <c r="DN87">
        <v>0.77948643949822849</v>
      </c>
      <c r="DO87">
        <v>0.82355694471496155</v>
      </c>
      <c r="DP87">
        <v>0.75174457207355971</v>
      </c>
      <c r="DQ87">
        <v>0.83751986710494497</v>
      </c>
      <c r="DR87">
        <v>0.89256661939370574</v>
      </c>
      <c r="DS87">
        <v>0.18770088298345033</v>
      </c>
      <c r="DT87">
        <v>0.54028673915520375</v>
      </c>
      <c r="DU87">
        <v>0.51842804828853761</v>
      </c>
      <c r="DV87">
        <v>0.75189101533959801</v>
      </c>
      <c r="DW87">
        <v>0.82720036920680318</v>
      </c>
      <c r="DX87">
        <v>0.86789168301081943</v>
      </c>
      <c r="DY87">
        <v>0.37017706489499508</v>
      </c>
      <c r="DZ87">
        <v>0.49896009478377756</v>
      </c>
      <c r="EA87">
        <v>0.56348330788445422</v>
      </c>
      <c r="EB87">
        <v>0.76981875048359127</v>
      </c>
      <c r="EC87">
        <v>0.44260579911581882</v>
      </c>
      <c r="ED87">
        <v>0.23522085824466579</v>
      </c>
      <c r="EE87">
        <v>0.4349740631455159</v>
      </c>
      <c r="EF87">
        <v>0.50468057373042563</v>
      </c>
      <c r="EG87">
        <v>0.69395224755450402</v>
      </c>
      <c r="EH87">
        <v>0.38088815850999824</v>
      </c>
      <c r="EI87">
        <v>-3.1378850440565646E-2</v>
      </c>
      <c r="EJ87">
        <v>0.55424418417843613</v>
      </c>
      <c r="EK87">
        <v>0.19805353787233856</v>
      </c>
      <c r="EL87">
        <v>4.5082002710301813E-2</v>
      </c>
      <c r="EM87">
        <v>0.63725826653242124</v>
      </c>
      <c r="EN87">
        <v>0.65660353793485549</v>
      </c>
      <c r="EO87">
        <v>-0.11158060844801374</v>
      </c>
      <c r="EP87">
        <v>0.83923969938717691</v>
      </c>
      <c r="EQ87">
        <v>0.56379721463021504</v>
      </c>
      <c r="ER87">
        <v>0.6975429982360879</v>
      </c>
      <c r="ES87">
        <v>0.25115467999918062</v>
      </c>
      <c r="ET87">
        <v>0.86293862331050308</v>
      </c>
      <c r="EU87">
        <v>-0.42267775323640827</v>
      </c>
      <c r="EV87">
        <v>0.57218498116434324</v>
      </c>
      <c r="EW87">
        <v>0.69058228372425823</v>
      </c>
      <c r="EX87">
        <v>0.70634100538630029</v>
      </c>
      <c r="EY87">
        <v>0.71029809962790158</v>
      </c>
      <c r="EZ87">
        <v>0.53153732814848198</v>
      </c>
      <c r="FA87">
        <v>0.77568803693593513</v>
      </c>
      <c r="FB87">
        <v>0.58235820073577904</v>
      </c>
      <c r="FC87">
        <v>0.4428187420393504</v>
      </c>
      <c r="FD87">
        <v>0.82262594054790761</v>
      </c>
      <c r="FE87">
        <v>0.81213060778178248</v>
      </c>
      <c r="FF87">
        <v>0.84612439118157867</v>
      </c>
      <c r="FG87">
        <v>0.33922995138042883</v>
      </c>
      <c r="FH87">
        <v>0.53683766932792276</v>
      </c>
      <c r="FI87">
        <v>0.94098069169457188</v>
      </c>
      <c r="FJ87">
        <v>0.69732218724290873</v>
      </c>
      <c r="FK87" t="e">
        <v>#DIV/0!</v>
      </c>
      <c r="FL87">
        <v>0.71792310770667289</v>
      </c>
      <c r="FM87">
        <v>0.5769897661185962</v>
      </c>
      <c r="FN87">
        <v>0.48964464807478247</v>
      </c>
      <c r="FO87">
        <v>0.42352182743024142</v>
      </c>
      <c r="FP87">
        <v>0.32243203934046349</v>
      </c>
      <c r="FQ87">
        <v>-7.086720678911046E-2</v>
      </c>
      <c r="FR87">
        <v>0.34112647112953903</v>
      </c>
      <c r="FS87">
        <v>0.7352995492682175</v>
      </c>
      <c r="FT87">
        <v>0.24036655357525413</v>
      </c>
      <c r="FU87">
        <v>0.52097156987070481</v>
      </c>
      <c r="FV87">
        <v>0.7403568763831665</v>
      </c>
      <c r="FW87">
        <v>0.24463485822977463</v>
      </c>
      <c r="FX87">
        <v>0.40897471297796673</v>
      </c>
      <c r="FY87">
        <v>0.52165099294752726</v>
      </c>
      <c r="FZ87">
        <v>0.19373692729234621</v>
      </c>
      <c r="GA87">
        <v>0.11594840004297188</v>
      </c>
      <c r="GB87">
        <v>-0.61296085255921817</v>
      </c>
      <c r="GC87">
        <v>0.76140660808914462</v>
      </c>
      <c r="GD87">
        <v>0.38320471044683097</v>
      </c>
      <c r="GE87">
        <v>0.2329877387412079</v>
      </c>
      <c r="GF87">
        <v>0.81189554133766095</v>
      </c>
      <c r="GG87">
        <v>-4.9615831721131744E-2</v>
      </c>
      <c r="GH87" s="16" t="s">
        <v>3</v>
      </c>
      <c r="GI87" s="1" t="s">
        <v>91</v>
      </c>
    </row>
    <row r="88" spans="1:191" x14ac:dyDescent="0.25">
      <c r="A88" s="16" t="s">
        <v>3</v>
      </c>
      <c r="B88" s="1" t="s">
        <v>92</v>
      </c>
      <c r="C88">
        <v>-0.10671431892999501</v>
      </c>
      <c r="D88">
        <v>0.30673613776390163</v>
      </c>
      <c r="E88">
        <v>-0.3345483772234018</v>
      </c>
      <c r="F88">
        <v>-0.20955399105064332</v>
      </c>
      <c r="G88">
        <v>-7.6816618768652464E-2</v>
      </c>
      <c r="H88">
        <v>-0.32037664514941855</v>
      </c>
      <c r="I88">
        <v>0.11253264099221247</v>
      </c>
      <c r="J88">
        <v>0.3693841433039548</v>
      </c>
      <c r="K88">
        <v>-0.16524331105664275</v>
      </c>
      <c r="L88">
        <v>6.0807892000520839E-3</v>
      </c>
      <c r="M88">
        <v>-0.17199069113290968</v>
      </c>
      <c r="N88">
        <v>-0.15103363702120959</v>
      </c>
      <c r="O88">
        <v>0.33726429892073984</v>
      </c>
      <c r="P88">
        <v>0.1369366772817722</v>
      </c>
      <c r="Q88">
        <v>0.30823764145263877</v>
      </c>
      <c r="R88">
        <v>-7.967517256323324E-2</v>
      </c>
      <c r="S88">
        <v>0.26889589222743582</v>
      </c>
      <c r="T88">
        <v>-0.15158000842552888</v>
      </c>
      <c r="U88">
        <v>0.27686223982619546</v>
      </c>
      <c r="V88">
        <v>0.41380503264797258</v>
      </c>
      <c r="W88">
        <v>0.17138840838201533</v>
      </c>
      <c r="X88">
        <v>0.14341531061381987</v>
      </c>
      <c r="Y88">
        <v>-9.6530462000811848E-2</v>
      </c>
      <c r="Z88">
        <v>-0.14303452870042527</v>
      </c>
      <c r="AA88">
        <v>0.39406592776666871</v>
      </c>
      <c r="AB88">
        <v>-3.5077017219849738E-2</v>
      </c>
      <c r="AC88">
        <v>-3.7103956242417774E-2</v>
      </c>
      <c r="AD88">
        <v>-0.29337493886067367</v>
      </c>
      <c r="AE88">
        <v>0.21440836626737758</v>
      </c>
      <c r="AF88">
        <v>-0.20722780613427763</v>
      </c>
      <c r="AG88">
        <v>0.85344678559929643</v>
      </c>
      <c r="AH88">
        <v>-0.1922897699555888</v>
      </c>
      <c r="AI88">
        <v>4.9186171454069456E-2</v>
      </c>
      <c r="AJ88">
        <v>3.5426397847290236E-2</v>
      </c>
      <c r="AK88">
        <v>1.8720695521771368E-2</v>
      </c>
      <c r="AL88">
        <v>0.23383918734893741</v>
      </c>
      <c r="AM88">
        <v>-9.797130846297436E-2</v>
      </c>
      <c r="AN88">
        <v>0.18178489648027679</v>
      </c>
      <c r="AO88">
        <v>0.71148367464992679</v>
      </c>
      <c r="AP88">
        <v>-9.8759149471670221E-2</v>
      </c>
      <c r="AQ88">
        <v>-0.32814259745253854</v>
      </c>
      <c r="AR88">
        <v>-6.9351561540610673E-2</v>
      </c>
      <c r="AS88">
        <v>-0.21734331526227063</v>
      </c>
      <c r="AT88">
        <v>0.15382024253939261</v>
      </c>
      <c r="AU88" t="e">
        <v>#DIV/0!</v>
      </c>
      <c r="AV88">
        <v>-0.18010031133583579</v>
      </c>
      <c r="AW88">
        <v>-3.573656974266979E-2</v>
      </c>
      <c r="AX88">
        <v>5.0961021065202665E-2</v>
      </c>
      <c r="AY88">
        <v>4.0299838625975727E-2</v>
      </c>
      <c r="AZ88">
        <v>-0.21327796718048331</v>
      </c>
      <c r="BA88">
        <v>-0.24608889259974054</v>
      </c>
      <c r="BB88">
        <v>-0.27131268895525179</v>
      </c>
      <c r="BC88">
        <v>-3.6263089103839567E-2</v>
      </c>
      <c r="BD88">
        <v>-0.11207401698937933</v>
      </c>
      <c r="BE88">
        <v>-0.16857890708025972</v>
      </c>
      <c r="BF88">
        <v>-0.29463652306262933</v>
      </c>
      <c r="BG88">
        <v>0.28011431299671496</v>
      </c>
      <c r="BH88">
        <v>2.3591406931026099E-2</v>
      </c>
      <c r="BI88">
        <v>9.7561691545490242E-2</v>
      </c>
      <c r="BJ88">
        <v>-0.13053007241477324</v>
      </c>
      <c r="BK88">
        <v>-0.22611724318319756</v>
      </c>
      <c r="BL88" t="e">
        <v>#DIV/0!</v>
      </c>
      <c r="BM88">
        <v>-0.1646037118881824</v>
      </c>
      <c r="BN88" t="e">
        <v>#DIV/0!</v>
      </c>
      <c r="BO88">
        <v>-0.34646397132066159</v>
      </c>
      <c r="BP88">
        <v>0.41050338433878536</v>
      </c>
      <c r="BQ88">
        <v>0.19152657600649675</v>
      </c>
      <c r="BR88">
        <v>-7.7433599915887275E-2</v>
      </c>
      <c r="BS88">
        <v>0.47081507823758084</v>
      </c>
      <c r="BT88" t="e">
        <v>#DIV/0!</v>
      </c>
      <c r="BU88">
        <v>-1.989014420515843E-2</v>
      </c>
      <c r="BV88" t="e">
        <v>#DIV/0!</v>
      </c>
      <c r="BW88">
        <v>0.10885392248839204</v>
      </c>
      <c r="BX88" t="e">
        <v>#DIV/0!</v>
      </c>
      <c r="BY88">
        <v>-0.23905515556826831</v>
      </c>
      <c r="BZ88">
        <v>-0.35172117472902947</v>
      </c>
      <c r="CA88">
        <v>-0.23568356002707971</v>
      </c>
      <c r="CB88">
        <v>0.20692393222635658</v>
      </c>
      <c r="CC88">
        <v>-0.18970098616241748</v>
      </c>
      <c r="CD88">
        <v>3.8647615807888377E-2</v>
      </c>
      <c r="CE88">
        <v>-0.37025767881304872</v>
      </c>
      <c r="CF88">
        <v>4.8028751239230824E-2</v>
      </c>
      <c r="CG88">
        <v>0.11257572510517723</v>
      </c>
      <c r="CH88">
        <v>0.80917101662027346</v>
      </c>
      <c r="CI88">
        <v>0.71316230305224859</v>
      </c>
      <c r="CJ88">
        <v>1</v>
      </c>
      <c r="CK88">
        <v>0.70971036579277424</v>
      </c>
      <c r="CL88">
        <v>0.57327413807818728</v>
      </c>
      <c r="CM88">
        <v>0.65884673266013039</v>
      </c>
      <c r="CN88">
        <v>0.56316116744279843</v>
      </c>
      <c r="CO88">
        <v>0.63357132857674325</v>
      </c>
      <c r="CP88">
        <v>0.81263994217588276</v>
      </c>
      <c r="CQ88">
        <v>-0.22587324781693027</v>
      </c>
      <c r="CR88">
        <v>-6.4898715644173363E-2</v>
      </c>
      <c r="CS88">
        <v>0.73417929762099032</v>
      </c>
      <c r="CT88">
        <v>-0.14524755363229683</v>
      </c>
      <c r="CU88">
        <v>0.7996409595098849</v>
      </c>
      <c r="CV88">
        <v>0.72531030765094096</v>
      </c>
      <c r="CW88">
        <v>0.78642591630816316</v>
      </c>
      <c r="CX88">
        <v>0.49299524646529275</v>
      </c>
      <c r="CY88">
        <v>0.54192168814708708</v>
      </c>
      <c r="CZ88">
        <v>0.32064970381036351</v>
      </c>
      <c r="DA88">
        <v>0.24691963080039786</v>
      </c>
      <c r="DB88">
        <v>0.19917244028187081</v>
      </c>
      <c r="DC88">
        <v>0.39529427055709626</v>
      </c>
      <c r="DD88">
        <v>0.7663951839375055</v>
      </c>
      <c r="DE88">
        <v>0.70751060099430207</v>
      </c>
      <c r="DF88">
        <v>0.83518768205947991</v>
      </c>
      <c r="DG88">
        <v>0.59030136318573279</v>
      </c>
      <c r="DH88">
        <v>0.55959110307670179</v>
      </c>
      <c r="DI88">
        <v>0.74423757604782215</v>
      </c>
      <c r="DJ88">
        <v>0.72802201735873595</v>
      </c>
      <c r="DK88">
        <v>0.77024600848007585</v>
      </c>
      <c r="DL88">
        <v>0.75079923373089152</v>
      </c>
      <c r="DM88">
        <v>0.53447730591124709</v>
      </c>
      <c r="DN88">
        <v>0.6229594398191397</v>
      </c>
      <c r="DO88">
        <v>0.58563912813088237</v>
      </c>
      <c r="DP88">
        <v>0.65685434884854499</v>
      </c>
      <c r="DQ88">
        <v>0.75783260079553827</v>
      </c>
      <c r="DR88">
        <v>0.80459512475475403</v>
      </c>
      <c r="DS88">
        <v>0.15595822403805581</v>
      </c>
      <c r="DT88">
        <v>0.70645488478995244</v>
      </c>
      <c r="DU88">
        <v>0.79472461384969806</v>
      </c>
      <c r="DV88">
        <v>0.73116348794341179</v>
      </c>
      <c r="DW88">
        <v>0.78317557434211782</v>
      </c>
      <c r="DX88">
        <v>0.77013327587426494</v>
      </c>
      <c r="DY88">
        <v>0.11630908773000741</v>
      </c>
      <c r="DZ88">
        <v>0.16293173969943792</v>
      </c>
      <c r="EA88">
        <v>0.52050162286951795</v>
      </c>
      <c r="EB88">
        <v>0.91597979954647879</v>
      </c>
      <c r="EC88">
        <v>0.57788919110140002</v>
      </c>
      <c r="ED88">
        <v>5.1430102740600669E-2</v>
      </c>
      <c r="EE88">
        <v>0.63822655272754891</v>
      </c>
      <c r="EF88">
        <v>0.766207558825584</v>
      </c>
      <c r="EG88">
        <v>0.80598664926924268</v>
      </c>
      <c r="EH88">
        <v>0.56742690826148168</v>
      </c>
      <c r="EI88">
        <v>0.16617624620782212</v>
      </c>
      <c r="EJ88">
        <v>0.70936407796736822</v>
      </c>
      <c r="EK88">
        <v>0.33831936266774154</v>
      </c>
      <c r="EL88">
        <v>0.11091046721983583</v>
      </c>
      <c r="EM88">
        <v>0.64307465552872212</v>
      </c>
      <c r="EN88">
        <v>0.61760751919617052</v>
      </c>
      <c r="EO88">
        <v>-0.25039402113030529</v>
      </c>
      <c r="EP88">
        <v>0.7899893411519231</v>
      </c>
      <c r="EQ88">
        <v>0.42886873846560719</v>
      </c>
      <c r="ER88">
        <v>0.59900892480936463</v>
      </c>
      <c r="ES88">
        <v>0.38786630903559954</v>
      </c>
      <c r="ET88">
        <v>0.7271828387070618</v>
      </c>
      <c r="EU88">
        <v>-0.28305283127393766</v>
      </c>
      <c r="EV88">
        <v>0.42861230874541856</v>
      </c>
      <c r="EW88">
        <v>0.54718390502784531</v>
      </c>
      <c r="EX88">
        <v>0.67337277112340943</v>
      </c>
      <c r="EY88">
        <v>0.68577741134349457</v>
      </c>
      <c r="EZ88">
        <v>0.5834836021897758</v>
      </c>
      <c r="FA88">
        <v>0.88167015987115049</v>
      </c>
      <c r="FB88">
        <v>0.47255715464537967</v>
      </c>
      <c r="FC88">
        <v>0.43368230058947316</v>
      </c>
      <c r="FD88">
        <v>0.80872874486653545</v>
      </c>
      <c r="FE88">
        <v>0.82502866602350944</v>
      </c>
      <c r="FF88">
        <v>0.67707379844056848</v>
      </c>
      <c r="FG88">
        <v>0.53422209902518514</v>
      </c>
      <c r="FH88">
        <v>0.7994486291850571</v>
      </c>
      <c r="FI88">
        <v>0.66903440799989444</v>
      </c>
      <c r="FJ88">
        <v>0.79787889010751822</v>
      </c>
      <c r="FK88" t="e">
        <v>#DIV/0!</v>
      </c>
      <c r="FL88">
        <v>0.36353126769301647</v>
      </c>
      <c r="FM88">
        <v>0.87775667568265736</v>
      </c>
      <c r="FN88">
        <v>0.84191910083371047</v>
      </c>
      <c r="FO88">
        <v>0.52324641492298307</v>
      </c>
      <c r="FP88">
        <v>0.67575081991128416</v>
      </c>
      <c r="FQ88">
        <v>0.1117365917954886</v>
      </c>
      <c r="FR88">
        <v>0.39784601376763018</v>
      </c>
      <c r="FS88">
        <v>0.85151536781845538</v>
      </c>
      <c r="FT88">
        <v>0.34151879034791921</v>
      </c>
      <c r="FU88">
        <v>0.34839967460570681</v>
      </c>
      <c r="FV88">
        <v>0.68121345669572753</v>
      </c>
      <c r="FW88">
        <v>0.23084338088875231</v>
      </c>
      <c r="FX88">
        <v>0.39956894428851936</v>
      </c>
      <c r="FY88">
        <v>0.53065315636462385</v>
      </c>
      <c r="FZ88">
        <v>0.26776801873389322</v>
      </c>
      <c r="GA88">
        <v>0.17941523747455107</v>
      </c>
      <c r="GB88">
        <v>-0.60155438376103654</v>
      </c>
      <c r="GC88">
        <v>0.53179449627703979</v>
      </c>
      <c r="GD88">
        <v>0.37494793376332491</v>
      </c>
      <c r="GE88">
        <v>0.3244223466209975</v>
      </c>
      <c r="GF88">
        <v>0.55346081124097546</v>
      </c>
      <c r="GG88">
        <v>0.32494139118517351</v>
      </c>
      <c r="GH88" s="16" t="s">
        <v>3</v>
      </c>
      <c r="GI88" s="1" t="s">
        <v>92</v>
      </c>
    </row>
    <row r="89" spans="1:191" x14ac:dyDescent="0.25">
      <c r="A89" s="16" t="s">
        <v>3</v>
      </c>
      <c r="B89" s="1" t="s">
        <v>93</v>
      </c>
      <c r="C89">
        <v>9.4920662211854273E-2</v>
      </c>
      <c r="D89">
        <v>-6.3510421990888244E-2</v>
      </c>
      <c r="E89">
        <v>-0.27656351839264631</v>
      </c>
      <c r="F89">
        <v>-0.31112575706505213</v>
      </c>
      <c r="G89">
        <v>-0.34395081593300963</v>
      </c>
      <c r="H89">
        <v>-0.37465492058466576</v>
      </c>
      <c r="I89">
        <v>5.7853680165521658E-3</v>
      </c>
      <c r="J89">
        <v>-0.18707438266932394</v>
      </c>
      <c r="K89">
        <v>-0.16177938458159347</v>
      </c>
      <c r="L89">
        <v>-0.21128048327654597</v>
      </c>
      <c r="M89">
        <v>-0.19675327163588177</v>
      </c>
      <c r="N89">
        <v>-0.24784454180256732</v>
      </c>
      <c r="O89">
        <v>-0.10105873566159829</v>
      </c>
      <c r="P89">
        <v>-5.1409179139667228E-2</v>
      </c>
      <c r="Q89">
        <v>-0.11429485877488589</v>
      </c>
      <c r="R89">
        <v>-0.10549937818953393</v>
      </c>
      <c r="S89">
        <v>-7.3916684994638007E-2</v>
      </c>
      <c r="T89">
        <v>-0.30090881001745301</v>
      </c>
      <c r="U89">
        <v>-2.652004221020781E-3</v>
      </c>
      <c r="V89">
        <v>5.3276834041985868E-2</v>
      </c>
      <c r="W89">
        <v>0.14061930290949209</v>
      </c>
      <c r="X89">
        <v>-0.2562728357366188</v>
      </c>
      <c r="Y89">
        <v>-2.514514139334573E-2</v>
      </c>
      <c r="Z89">
        <v>4.8823412044331341E-2</v>
      </c>
      <c r="AA89">
        <v>0.29359778424796107</v>
      </c>
      <c r="AB89">
        <v>-0.19521174189405591</v>
      </c>
      <c r="AC89">
        <v>-0.13359332442685765</v>
      </c>
      <c r="AD89">
        <v>-0.16735644932176283</v>
      </c>
      <c r="AE89">
        <v>0.33244503626919386</v>
      </c>
      <c r="AF89">
        <v>-0.17083745088123001</v>
      </c>
      <c r="AG89">
        <v>0.4705508568286611</v>
      </c>
      <c r="AH89">
        <v>-0.20277250227998431</v>
      </c>
      <c r="AI89">
        <v>-0.16170702725471456</v>
      </c>
      <c r="AJ89">
        <v>-0.13376630362209838</v>
      </c>
      <c r="AK89">
        <v>-3.32967032744165E-2</v>
      </c>
      <c r="AL89">
        <v>0.22793826672669154</v>
      </c>
      <c r="AM89">
        <v>-5.8550778977382444E-2</v>
      </c>
      <c r="AN89">
        <v>-8.2967128360065395E-2</v>
      </c>
      <c r="AO89">
        <v>0.21602305818303991</v>
      </c>
      <c r="AP89">
        <v>-0.1707325232611816</v>
      </c>
      <c r="AQ89">
        <v>-0.29919837836273322</v>
      </c>
      <c r="AR89">
        <v>-0.23358080126417435</v>
      </c>
      <c r="AS89">
        <v>-0.24048245651645145</v>
      </c>
      <c r="AT89">
        <v>0.33201979859670616</v>
      </c>
      <c r="AU89" t="e">
        <v>#DIV/0!</v>
      </c>
      <c r="AV89">
        <v>-0.41017503785963616</v>
      </c>
      <c r="AW89">
        <v>-3.1349026791529989E-2</v>
      </c>
      <c r="AX89">
        <v>0.40851102602565942</v>
      </c>
      <c r="AY89">
        <v>-0.22391608636731772</v>
      </c>
      <c r="AZ89">
        <v>-0.31439290104142892</v>
      </c>
      <c r="BA89">
        <v>-0.23461400263973739</v>
      </c>
      <c r="BB89">
        <v>-0.37572860904039196</v>
      </c>
      <c r="BC89">
        <v>0.12653908496651772</v>
      </c>
      <c r="BD89">
        <v>-0.24301927246655208</v>
      </c>
      <c r="BE89">
        <v>-0.14233645117181914</v>
      </c>
      <c r="BF89">
        <v>-0.37513981106356759</v>
      </c>
      <c r="BG89">
        <v>0.12475341636034545</v>
      </c>
      <c r="BH89">
        <v>-0.109705171940918</v>
      </c>
      <c r="BI89">
        <v>-2.8534460353508408E-2</v>
      </c>
      <c r="BJ89">
        <v>-0.13029596547527847</v>
      </c>
      <c r="BK89">
        <v>-0.24052431708577038</v>
      </c>
      <c r="BL89" t="e">
        <v>#DIV/0!</v>
      </c>
      <c r="BM89">
        <v>-0.35235467177335017</v>
      </c>
      <c r="BN89" t="e">
        <v>#DIV/0!</v>
      </c>
      <c r="BO89">
        <v>-0.44458325361602313</v>
      </c>
      <c r="BP89">
        <v>0.21505665823455011</v>
      </c>
      <c r="BQ89">
        <v>0.40400921083407609</v>
      </c>
      <c r="BR89">
        <v>-5.1673278818630146E-2</v>
      </c>
      <c r="BS89">
        <v>0.35979244562285945</v>
      </c>
      <c r="BT89" t="e">
        <v>#DIV/0!</v>
      </c>
      <c r="BU89">
        <v>1.8377670466032232E-2</v>
      </c>
      <c r="BV89" t="e">
        <v>#DIV/0!</v>
      </c>
      <c r="BW89">
        <v>-0.14322419850012821</v>
      </c>
      <c r="BX89" t="e">
        <v>#DIV/0!</v>
      </c>
      <c r="BY89">
        <v>-0.35819135250140993</v>
      </c>
      <c r="BZ89">
        <v>-0.26206018782376816</v>
      </c>
      <c r="CA89">
        <v>-0.22106348027293343</v>
      </c>
      <c r="CB89">
        <v>-0.18988682574430016</v>
      </c>
      <c r="CC89">
        <v>-0.27056371218319614</v>
      </c>
      <c r="CD89">
        <v>-0.11248797478501633</v>
      </c>
      <c r="CE89">
        <v>-0.13213627141471124</v>
      </c>
      <c r="CF89">
        <v>-0.17561681715997224</v>
      </c>
      <c r="CG89">
        <v>0.57366021201782658</v>
      </c>
      <c r="CH89">
        <v>0.97015042228719162</v>
      </c>
      <c r="CI89">
        <v>0.62283670688832049</v>
      </c>
      <c r="CJ89">
        <v>0.70971036579277424</v>
      </c>
      <c r="CK89">
        <v>0.99999999999999978</v>
      </c>
      <c r="CL89">
        <v>0.81058476319723494</v>
      </c>
      <c r="CM89">
        <v>0.76233832371987786</v>
      </c>
      <c r="CN89">
        <v>0.34062711920851846</v>
      </c>
      <c r="CO89">
        <v>0.75262966520001717</v>
      </c>
      <c r="CP89">
        <v>0.50418579019260334</v>
      </c>
      <c r="CQ89">
        <v>0.10454479656972689</v>
      </c>
      <c r="CR89">
        <v>0.22977258495591513</v>
      </c>
      <c r="CS89">
        <v>0.37643173390555795</v>
      </c>
      <c r="CT89">
        <v>0.21621100481384395</v>
      </c>
      <c r="CU89">
        <v>0.38231012310876505</v>
      </c>
      <c r="CV89">
        <v>0.33198319997003706</v>
      </c>
      <c r="CW89">
        <v>0.31209395659993699</v>
      </c>
      <c r="CX89">
        <v>0.458010872216847</v>
      </c>
      <c r="CY89">
        <v>0.65938920979575466</v>
      </c>
      <c r="CZ89">
        <v>0.45050284067154195</v>
      </c>
      <c r="DA89">
        <v>0.45670405404141751</v>
      </c>
      <c r="DB89">
        <v>0.29413861965579008</v>
      </c>
      <c r="DC89">
        <v>0.65463240309192527</v>
      </c>
      <c r="DD89">
        <v>0.76254381314360065</v>
      </c>
      <c r="DE89">
        <v>0.63651297178916011</v>
      </c>
      <c r="DF89">
        <v>0.78211163673043005</v>
      </c>
      <c r="DG89">
        <v>0.13921167426114689</v>
      </c>
      <c r="DH89">
        <v>0.7123867751161238</v>
      </c>
      <c r="DI89">
        <v>0.82805579464441414</v>
      </c>
      <c r="DJ89">
        <v>0.73680851692373628</v>
      </c>
      <c r="DK89">
        <v>0.86477710580733669</v>
      </c>
      <c r="DL89">
        <v>0.7003985983611879</v>
      </c>
      <c r="DM89">
        <v>0.16974496237417711</v>
      </c>
      <c r="DN89">
        <v>0.64965313741073327</v>
      </c>
      <c r="DO89">
        <v>0.62059175955316037</v>
      </c>
      <c r="DP89">
        <v>0.87726064608846166</v>
      </c>
      <c r="DQ89">
        <v>0.80203946620266131</v>
      </c>
      <c r="DR89">
        <v>0.79156112835254444</v>
      </c>
      <c r="DS89">
        <v>0.47676309536267497</v>
      </c>
      <c r="DT89">
        <v>0.37110774959182063</v>
      </c>
      <c r="DU89">
        <v>0.59388644338712582</v>
      </c>
      <c r="DV89">
        <v>0.73571872157499696</v>
      </c>
      <c r="DW89">
        <v>0.86631094516422713</v>
      </c>
      <c r="DX89">
        <v>0.7684839136219267</v>
      </c>
      <c r="DY89">
        <v>0.30922177986328325</v>
      </c>
      <c r="DZ89">
        <v>0.22383815100020688</v>
      </c>
      <c r="EA89">
        <v>-1.9004965605761752E-2</v>
      </c>
      <c r="EB89">
        <v>0.61502075317264349</v>
      </c>
      <c r="EC89">
        <v>0.42493243633563993</v>
      </c>
      <c r="ED89">
        <v>9.9596660428813322E-2</v>
      </c>
      <c r="EE89">
        <v>0.51325689011435749</v>
      </c>
      <c r="EF89">
        <v>0.29637416071628653</v>
      </c>
      <c r="EG89">
        <v>0.44541176314765546</v>
      </c>
      <c r="EH89">
        <v>0.20893154710043177</v>
      </c>
      <c r="EI89">
        <v>0.39435440099069813</v>
      </c>
      <c r="EJ89">
        <v>0.45710799588005024</v>
      </c>
      <c r="EK89">
        <v>0.38331468623387821</v>
      </c>
      <c r="EL89">
        <v>0.19677270044994061</v>
      </c>
      <c r="EM89">
        <v>0.17264688142418341</v>
      </c>
      <c r="EN89">
        <v>0.67807035751895539</v>
      </c>
      <c r="EO89">
        <v>-5.9318242740436976E-2</v>
      </c>
      <c r="EP89">
        <v>0.7191307419271632</v>
      </c>
      <c r="EQ89">
        <v>0.49666795602857411</v>
      </c>
      <c r="ER89">
        <v>0.28398674616552821</v>
      </c>
      <c r="ES89">
        <v>0.22248985853194933</v>
      </c>
      <c r="ET89">
        <v>0.55441020892471593</v>
      </c>
      <c r="EU89">
        <v>-0.27807037995101402</v>
      </c>
      <c r="EV89">
        <v>0.29998760933368257</v>
      </c>
      <c r="EW89">
        <v>0.58971355936792447</v>
      </c>
      <c r="EX89">
        <v>0.79194592963152566</v>
      </c>
      <c r="EY89">
        <v>0.71657977262828632</v>
      </c>
      <c r="EZ89">
        <v>0.5784576772078529</v>
      </c>
      <c r="FA89">
        <v>0.5309062721166774</v>
      </c>
      <c r="FB89">
        <v>0.52893449852485253</v>
      </c>
      <c r="FC89">
        <v>0.70504537011578106</v>
      </c>
      <c r="FD89">
        <v>0.46222173685317269</v>
      </c>
      <c r="FE89">
        <v>0.84800528069955194</v>
      </c>
      <c r="FF89">
        <v>0.77411078004184819</v>
      </c>
      <c r="FG89">
        <v>0.44283338840791336</v>
      </c>
      <c r="FH89">
        <v>0.38916631764455506</v>
      </c>
      <c r="FI89">
        <v>0.53839546734709975</v>
      </c>
      <c r="FJ89">
        <v>0.8227913521239506</v>
      </c>
      <c r="FK89" t="e">
        <v>#DIV/0!</v>
      </c>
      <c r="FL89">
        <v>0.56758572506295135</v>
      </c>
      <c r="FM89">
        <v>0.53692541867109422</v>
      </c>
      <c r="FN89">
        <v>0.5015193177202909</v>
      </c>
      <c r="FO89">
        <v>0.49090242187360272</v>
      </c>
      <c r="FP89">
        <v>0.41027087027234049</v>
      </c>
      <c r="FQ89">
        <v>-0.12947195128678096</v>
      </c>
      <c r="FR89">
        <v>0.82107640842215424</v>
      </c>
      <c r="FS89">
        <v>0.74097440854831653</v>
      </c>
      <c r="FT89">
        <v>0.28692492225729227</v>
      </c>
      <c r="FU89">
        <v>0.46450814660656531</v>
      </c>
      <c r="FV89">
        <v>0.56644235209609373</v>
      </c>
      <c r="FW89">
        <v>0.32647386535141198</v>
      </c>
      <c r="FX89">
        <v>0.50926107487535721</v>
      </c>
      <c r="FY89">
        <v>0.53884130844114497</v>
      </c>
      <c r="FZ89">
        <v>0.4390371240370507</v>
      </c>
      <c r="GA89">
        <v>0.35301834754973366</v>
      </c>
      <c r="GB89">
        <v>-0.58524607861846478</v>
      </c>
      <c r="GC89">
        <v>0.50530603481180014</v>
      </c>
      <c r="GD89">
        <v>0.44941771933797658</v>
      </c>
      <c r="GE89">
        <v>6.8138909985859364E-2</v>
      </c>
      <c r="GF89">
        <v>0.53464674141013868</v>
      </c>
      <c r="GG89">
        <v>0.34351733549863972</v>
      </c>
      <c r="GH89" s="16" t="s">
        <v>3</v>
      </c>
      <c r="GI89" s="1" t="s">
        <v>93</v>
      </c>
    </row>
    <row r="90" spans="1:191" x14ac:dyDescent="0.25">
      <c r="A90" s="16" t="s">
        <v>3</v>
      </c>
      <c r="B90" s="1" t="s">
        <v>94</v>
      </c>
      <c r="C90">
        <v>1.6094018314254842E-2</v>
      </c>
      <c r="D90">
        <v>-3.6004173874567322E-2</v>
      </c>
      <c r="E90">
        <v>6.2591721344018589E-3</v>
      </c>
      <c r="F90">
        <v>1.4251308480109501E-2</v>
      </c>
      <c r="G90">
        <v>-0.33944049364622014</v>
      </c>
      <c r="H90">
        <v>1.733740980793208E-2</v>
      </c>
      <c r="I90">
        <v>0.23070605198214836</v>
      </c>
      <c r="J90">
        <v>-8.8555057421732253E-2</v>
      </c>
      <c r="K90">
        <v>8.8970636638268985E-2</v>
      </c>
      <c r="L90">
        <v>-0.14117455987115657</v>
      </c>
      <c r="M90">
        <v>-5.5212697320824532E-2</v>
      </c>
      <c r="N90">
        <v>-0.16285886153093865</v>
      </c>
      <c r="O90">
        <v>-7.1179287373663983E-2</v>
      </c>
      <c r="P90">
        <v>3.0845231863368797E-2</v>
      </c>
      <c r="Q90">
        <v>-0.1726073681214742</v>
      </c>
      <c r="R90">
        <v>1.5980710017692988E-2</v>
      </c>
      <c r="S90">
        <v>0.12472179566137163</v>
      </c>
      <c r="T90">
        <v>-0.40833622178242357</v>
      </c>
      <c r="U90">
        <v>4.4587617840426384E-2</v>
      </c>
      <c r="V90">
        <v>4.527479769436487E-2</v>
      </c>
      <c r="W90">
        <v>7.651758599155993E-2</v>
      </c>
      <c r="X90">
        <v>-0.16335191221721834</v>
      </c>
      <c r="Y90">
        <v>-1.7962483337565161E-2</v>
      </c>
      <c r="Z90">
        <v>4.5704569306700096E-2</v>
      </c>
      <c r="AA90">
        <v>0.11049790564607287</v>
      </c>
      <c r="AB90">
        <v>-0.2325264159463386</v>
      </c>
      <c r="AC90">
        <v>1.1771988805976566E-2</v>
      </c>
      <c r="AD90">
        <v>-0.10045241730012866</v>
      </c>
      <c r="AE90">
        <v>-6.1217603444272926E-2</v>
      </c>
      <c r="AF90">
        <v>-0.22161038873463526</v>
      </c>
      <c r="AG90">
        <v>0.23019650275781267</v>
      </c>
      <c r="AH90">
        <v>-0.23810872934529045</v>
      </c>
      <c r="AI90">
        <v>7.8163512126642423E-2</v>
      </c>
      <c r="AJ90">
        <v>-0.14138057962667483</v>
      </c>
      <c r="AK90">
        <v>-0.1984739375322058</v>
      </c>
      <c r="AL90">
        <v>0.25692638880964336</v>
      </c>
      <c r="AM90">
        <v>-0.2400414357822058</v>
      </c>
      <c r="AN90">
        <v>-0.18858953641456841</v>
      </c>
      <c r="AO90">
        <v>0.12847399666843201</v>
      </c>
      <c r="AP90">
        <v>-0.28897790498282505</v>
      </c>
      <c r="AQ90">
        <v>-0.23698689327064049</v>
      </c>
      <c r="AR90">
        <v>-3.4487819615344764E-2</v>
      </c>
      <c r="AS90">
        <v>-0.14036286740339121</v>
      </c>
      <c r="AT90">
        <v>0.2906488181194779</v>
      </c>
      <c r="AU90" t="e">
        <v>#DIV/0!</v>
      </c>
      <c r="AV90">
        <v>-0.29577779064536253</v>
      </c>
      <c r="AW90">
        <v>0.2910310854724858</v>
      </c>
      <c r="AX90">
        <v>0.5091796341401793</v>
      </c>
      <c r="AY90">
        <v>-0.21201913560741273</v>
      </c>
      <c r="AZ90">
        <v>-0.26457211469402647</v>
      </c>
      <c r="BA90">
        <v>-0.2545662224264208</v>
      </c>
      <c r="BB90">
        <v>-0.39129340264924145</v>
      </c>
      <c r="BC90">
        <v>2.494548998245924E-2</v>
      </c>
      <c r="BD90">
        <v>-0.21391557646863746</v>
      </c>
      <c r="BE90">
        <v>-9.3481574353835181E-2</v>
      </c>
      <c r="BF90">
        <v>-0.16161112303299904</v>
      </c>
      <c r="BG90">
        <v>0.24836414960534811</v>
      </c>
      <c r="BH90">
        <v>-2.1686962952802771E-2</v>
      </c>
      <c r="BI90">
        <v>-1.2789653391316188E-2</v>
      </c>
      <c r="BJ90">
        <v>-0.14380867858681021</v>
      </c>
      <c r="BK90">
        <v>-5.0921412594937841E-2</v>
      </c>
      <c r="BL90" t="e">
        <v>#DIV/0!</v>
      </c>
      <c r="BM90">
        <v>-0.14411391391091397</v>
      </c>
      <c r="BN90" t="e">
        <v>#DIV/0!</v>
      </c>
      <c r="BO90">
        <v>-0.45041284490415434</v>
      </c>
      <c r="BP90">
        <v>0.20682971232310027</v>
      </c>
      <c r="BQ90">
        <v>0.20293400238957773</v>
      </c>
      <c r="BR90">
        <v>-0.34026578753058068</v>
      </c>
      <c r="BS90">
        <v>0.44623200338167052</v>
      </c>
      <c r="BT90" t="e">
        <v>#DIV/0!</v>
      </c>
      <c r="BU90">
        <v>-4.0938423835628443E-2</v>
      </c>
      <c r="BV90" t="e">
        <v>#DIV/0!</v>
      </c>
      <c r="BW90">
        <v>-0.19350907759582558</v>
      </c>
      <c r="BX90" t="e">
        <v>#DIV/0!</v>
      </c>
      <c r="BY90">
        <v>-0.31212835471365302</v>
      </c>
      <c r="BZ90">
        <v>-0.25601755197532244</v>
      </c>
      <c r="CA90">
        <v>-0.10200467423590627</v>
      </c>
      <c r="CB90">
        <v>-0.11671016971513266</v>
      </c>
      <c r="CC90">
        <v>-0.17912116505826145</v>
      </c>
      <c r="CD90">
        <v>-3.3590607864458513E-2</v>
      </c>
      <c r="CE90">
        <v>-5.7320816396937736E-2</v>
      </c>
      <c r="CF90">
        <v>-0.17481621660589478</v>
      </c>
      <c r="CG90">
        <v>0.47253766882325909</v>
      </c>
      <c r="CH90">
        <v>0.79264764931150011</v>
      </c>
      <c r="CI90">
        <v>0.80250360756646932</v>
      </c>
      <c r="CJ90">
        <v>0.57327413807818728</v>
      </c>
      <c r="CK90">
        <v>0.81058476319723494</v>
      </c>
      <c r="CL90">
        <v>1</v>
      </c>
      <c r="CM90">
        <v>0.95781467265254805</v>
      </c>
      <c r="CN90">
        <v>0.70663746339305822</v>
      </c>
      <c r="CO90">
        <v>0.96389540618900427</v>
      </c>
      <c r="CP90">
        <v>0.24798749763927394</v>
      </c>
      <c r="CQ90">
        <v>-2.0585474394641749E-2</v>
      </c>
      <c r="CR90">
        <v>6.8981965563097755E-2</v>
      </c>
      <c r="CS90">
        <v>8.5417648247698347E-2</v>
      </c>
      <c r="CT90">
        <v>4.5685732716020132E-2</v>
      </c>
      <c r="CU90">
        <v>0.14406536643300405</v>
      </c>
      <c r="CV90">
        <v>0.12030660618237106</v>
      </c>
      <c r="CW90">
        <v>0.34063448381815475</v>
      </c>
      <c r="CX90">
        <v>0.4294000095329138</v>
      </c>
      <c r="CY90">
        <v>0.51604561987371844</v>
      </c>
      <c r="CZ90">
        <v>0.53844450482613371</v>
      </c>
      <c r="DA90">
        <v>0.35430004494866685</v>
      </c>
      <c r="DB90">
        <v>0.20696747227234624</v>
      </c>
      <c r="DC90">
        <v>0.52761995396542816</v>
      </c>
      <c r="DD90">
        <v>0.92637344016276002</v>
      </c>
      <c r="DE90">
        <v>0.87199555063997636</v>
      </c>
      <c r="DF90">
        <v>0.76666783431350083</v>
      </c>
      <c r="DG90">
        <v>-9.453917711968669E-3</v>
      </c>
      <c r="DH90">
        <v>0.8639002763267265</v>
      </c>
      <c r="DI90">
        <v>0.94425376977200426</v>
      </c>
      <c r="DJ90">
        <v>0.92922817060391494</v>
      </c>
      <c r="DK90">
        <v>0.90964021904685033</v>
      </c>
      <c r="DL90">
        <v>0.88048031223551337</v>
      </c>
      <c r="DM90">
        <v>0.29197888900665597</v>
      </c>
      <c r="DN90">
        <v>0.79832432829498567</v>
      </c>
      <c r="DO90">
        <v>0.86653808184402747</v>
      </c>
      <c r="DP90">
        <v>0.93920330935227003</v>
      </c>
      <c r="DQ90">
        <v>0.92917490087793941</v>
      </c>
      <c r="DR90">
        <v>0.88061028208446612</v>
      </c>
      <c r="DS90">
        <v>0.44933692994700963</v>
      </c>
      <c r="DT90">
        <v>0.29189904323445831</v>
      </c>
      <c r="DU90">
        <v>0.45676954508939038</v>
      </c>
      <c r="DV90">
        <v>0.83330512074248919</v>
      </c>
      <c r="DW90">
        <v>0.91155004885841473</v>
      </c>
      <c r="DX90">
        <v>0.88821539877075639</v>
      </c>
      <c r="DY90">
        <v>0.53444913753099166</v>
      </c>
      <c r="DZ90">
        <v>0.3753585095379724</v>
      </c>
      <c r="EA90">
        <v>0.25733604918623393</v>
      </c>
      <c r="EB90">
        <v>0.55674640663290942</v>
      </c>
      <c r="EC90">
        <v>0.258411480687747</v>
      </c>
      <c r="ED90">
        <v>0.22904169883214193</v>
      </c>
      <c r="EE90">
        <v>0.22889875112364677</v>
      </c>
      <c r="EF90">
        <v>9.8785214563628765E-2</v>
      </c>
      <c r="EG90">
        <v>0.49950987752768922</v>
      </c>
      <c r="EH90">
        <v>0.16557855725143006</v>
      </c>
      <c r="EI90">
        <v>7.6399835071485206E-2</v>
      </c>
      <c r="EJ90">
        <v>0.39724627652042205</v>
      </c>
      <c r="EK90">
        <v>0.32841041886672179</v>
      </c>
      <c r="EL90">
        <v>0.21708972542426494</v>
      </c>
      <c r="EM90">
        <v>0.37016696205968924</v>
      </c>
      <c r="EN90">
        <v>0.64082927612023677</v>
      </c>
      <c r="EO90">
        <v>-8.4203569737767783E-2</v>
      </c>
      <c r="EP90">
        <v>0.84702765333699237</v>
      </c>
      <c r="EQ90">
        <v>0.61765962179528378</v>
      </c>
      <c r="ER90">
        <v>0.56218966997098818</v>
      </c>
      <c r="ES90">
        <v>0.13783982990267551</v>
      </c>
      <c r="ET90">
        <v>0.74377900920455375</v>
      </c>
      <c r="EU90">
        <v>-0.36098673675518861</v>
      </c>
      <c r="EV90">
        <v>0.47609930386183158</v>
      </c>
      <c r="EW90">
        <v>0.74427125189803545</v>
      </c>
      <c r="EX90">
        <v>0.84997839576701573</v>
      </c>
      <c r="EY90">
        <v>0.76111785593644188</v>
      </c>
      <c r="EZ90">
        <v>0.59979054309581015</v>
      </c>
      <c r="FA90">
        <v>0.54222819708443726</v>
      </c>
      <c r="FB90">
        <v>0.56055086921774477</v>
      </c>
      <c r="FC90">
        <v>0.67430436656304737</v>
      </c>
      <c r="FD90">
        <v>0.58771317825383385</v>
      </c>
      <c r="FE90">
        <v>0.89877798088318039</v>
      </c>
      <c r="FF90">
        <v>0.86060933714236543</v>
      </c>
      <c r="FG90">
        <v>0.33259953244209384</v>
      </c>
      <c r="FH90">
        <v>0.25659343554233721</v>
      </c>
      <c r="FI90">
        <v>0.78845424022006394</v>
      </c>
      <c r="FJ90">
        <v>0.60410669492017355</v>
      </c>
      <c r="FK90" t="e">
        <v>#DIV/0!</v>
      </c>
      <c r="FL90">
        <v>0.65999720532908734</v>
      </c>
      <c r="FM90">
        <v>0.32699007201250235</v>
      </c>
      <c r="FN90">
        <v>0.2591258537463263</v>
      </c>
      <c r="FO90">
        <v>0.4549246208850164</v>
      </c>
      <c r="FP90">
        <v>0.24157263779655114</v>
      </c>
      <c r="FQ90">
        <v>-0.20506234100392565</v>
      </c>
      <c r="FR90">
        <v>0.70199550230254859</v>
      </c>
      <c r="FS90">
        <v>0.59444961378808536</v>
      </c>
      <c r="FT90">
        <v>0.16558451980886246</v>
      </c>
      <c r="FU90">
        <v>0.66182173626340934</v>
      </c>
      <c r="FV90">
        <v>0.72466151810467361</v>
      </c>
      <c r="FW90">
        <v>0.3163058792869799</v>
      </c>
      <c r="FX90">
        <v>0.50416805535112852</v>
      </c>
      <c r="FY90">
        <v>0.53734789621376522</v>
      </c>
      <c r="FZ90">
        <v>0.29344835843014772</v>
      </c>
      <c r="GA90">
        <v>0.24825824166594043</v>
      </c>
      <c r="GB90">
        <v>-0.60913750790576804</v>
      </c>
      <c r="GC90">
        <v>0.74493112134420125</v>
      </c>
      <c r="GD90">
        <v>0.52796874978366715</v>
      </c>
      <c r="GE90">
        <v>0.147951688426089</v>
      </c>
      <c r="GF90">
        <v>0.74240309041895369</v>
      </c>
      <c r="GG90">
        <v>1.3727027335537396E-2</v>
      </c>
      <c r="GH90" s="16" t="s">
        <v>3</v>
      </c>
      <c r="GI90" s="1" t="s">
        <v>94</v>
      </c>
    </row>
    <row r="91" spans="1:191" x14ac:dyDescent="0.25">
      <c r="A91" s="16" t="s">
        <v>3</v>
      </c>
      <c r="B91" s="1" t="s">
        <v>95</v>
      </c>
      <c r="C91">
        <v>-0.10265400354708627</v>
      </c>
      <c r="D91">
        <v>-2.049005922553981E-2</v>
      </c>
      <c r="E91">
        <v>-7.2719527702857528E-2</v>
      </c>
      <c r="F91">
        <v>4.1397717885438987E-2</v>
      </c>
      <c r="G91">
        <v>-0.3620933554482097</v>
      </c>
      <c r="H91">
        <v>-3.6902474171004888E-2</v>
      </c>
      <c r="I91">
        <v>0.30448631393005771</v>
      </c>
      <c r="J91">
        <v>5.8936180030072678E-2</v>
      </c>
      <c r="K91">
        <v>8.0465192891235909E-2</v>
      </c>
      <c r="L91">
        <v>-9.1676516622707233E-2</v>
      </c>
      <c r="M91">
        <v>3.3394205583097872E-2</v>
      </c>
      <c r="N91">
        <v>-0.13230255082333728</v>
      </c>
      <c r="O91">
        <v>3.6137425933923786E-2</v>
      </c>
      <c r="P91">
        <v>0.18604727598125087</v>
      </c>
      <c r="Q91">
        <v>-6.6911967698471672E-2</v>
      </c>
      <c r="R91">
        <v>7.9196563704740375E-2</v>
      </c>
      <c r="S91">
        <v>0.2581943099321975</v>
      </c>
      <c r="T91">
        <v>-0.447868105427499</v>
      </c>
      <c r="U91">
        <v>0.10655724294787328</v>
      </c>
      <c r="V91">
        <v>0.1481964855544543</v>
      </c>
      <c r="W91">
        <v>5.0070817317840265E-2</v>
      </c>
      <c r="X91">
        <v>-5.466548324800747E-2</v>
      </c>
      <c r="Y91">
        <v>-0.17813196252870939</v>
      </c>
      <c r="Z91">
        <v>-0.10851159216059775</v>
      </c>
      <c r="AA91">
        <v>0.17344538408476465</v>
      </c>
      <c r="AB91">
        <v>-0.34558298364165868</v>
      </c>
      <c r="AC91">
        <v>4.093901806060847E-2</v>
      </c>
      <c r="AD91">
        <v>-0.24171083707073757</v>
      </c>
      <c r="AE91">
        <v>-0.15829481215159455</v>
      </c>
      <c r="AF91">
        <v>-0.32809083574313891</v>
      </c>
      <c r="AG91">
        <v>0.30225171642338133</v>
      </c>
      <c r="AH91">
        <v>-0.24273020008407767</v>
      </c>
      <c r="AI91">
        <v>8.1291901428971219E-2</v>
      </c>
      <c r="AJ91">
        <v>-0.13024684932890696</v>
      </c>
      <c r="AK91">
        <v>-0.34474360764329848</v>
      </c>
      <c r="AL91">
        <v>0.24313548584457498</v>
      </c>
      <c r="AM91">
        <v>-0.31369427896814578</v>
      </c>
      <c r="AN91">
        <v>-6.0003710929832199E-2</v>
      </c>
      <c r="AO91">
        <v>0.30923409873269481</v>
      </c>
      <c r="AP91">
        <v>-0.27076586563318622</v>
      </c>
      <c r="AQ91">
        <v>-0.36979742236364538</v>
      </c>
      <c r="AR91">
        <v>-5.1954274034981485E-2</v>
      </c>
      <c r="AS91">
        <v>-0.23955024744728837</v>
      </c>
      <c r="AT91">
        <v>0.23967276282647454</v>
      </c>
      <c r="AU91" t="e">
        <v>#DIV/0!</v>
      </c>
      <c r="AV91">
        <v>-0.3155836230136258</v>
      </c>
      <c r="AW91">
        <v>0.29264423716441057</v>
      </c>
      <c r="AX91">
        <v>0.32014906883745498</v>
      </c>
      <c r="AY91">
        <v>-0.24223787242902445</v>
      </c>
      <c r="AZ91">
        <v>-0.36354702904640596</v>
      </c>
      <c r="BA91">
        <v>-0.41282955040898778</v>
      </c>
      <c r="BB91">
        <v>-0.48964017759758277</v>
      </c>
      <c r="BC91">
        <v>-0.10465758116376146</v>
      </c>
      <c r="BD91">
        <v>-0.31736941168014604</v>
      </c>
      <c r="BE91">
        <v>-0.21908523066637572</v>
      </c>
      <c r="BF91">
        <v>-0.23717076738185658</v>
      </c>
      <c r="BG91">
        <v>0.22378064849311333</v>
      </c>
      <c r="BH91">
        <v>-6.9000994564379262E-2</v>
      </c>
      <c r="BI91">
        <v>-8.5421026527552846E-2</v>
      </c>
      <c r="BJ91">
        <v>-0.18283463033639277</v>
      </c>
      <c r="BK91">
        <v>-0.17237171935170348</v>
      </c>
      <c r="BL91" t="e">
        <v>#DIV/0!</v>
      </c>
      <c r="BM91">
        <v>-0.10892776093822958</v>
      </c>
      <c r="BN91" t="e">
        <v>#DIV/0!</v>
      </c>
      <c r="BO91">
        <v>-0.39768272464331927</v>
      </c>
      <c r="BP91">
        <v>0.24092650002047877</v>
      </c>
      <c r="BQ91">
        <v>8.9629465981133444E-2</v>
      </c>
      <c r="BR91">
        <v>-0.4715195760697507</v>
      </c>
      <c r="BS91">
        <v>0.48945695739223621</v>
      </c>
      <c r="BT91" t="e">
        <v>#DIV/0!</v>
      </c>
      <c r="BU91">
        <v>-0.14480604371795347</v>
      </c>
      <c r="BV91" t="e">
        <v>#DIV/0!</v>
      </c>
      <c r="BW91">
        <v>-5.6643697190801E-2</v>
      </c>
      <c r="BX91" t="e">
        <v>#DIV/0!</v>
      </c>
      <c r="BY91">
        <v>-0.35013562623100297</v>
      </c>
      <c r="BZ91">
        <v>-0.38902130700248372</v>
      </c>
      <c r="CA91">
        <v>-0.19394479888797128</v>
      </c>
      <c r="CB91">
        <v>8.7619450431149319E-3</v>
      </c>
      <c r="CC91">
        <v>-0.21849670095683466</v>
      </c>
      <c r="CD91">
        <v>-3.9259624691135142E-2</v>
      </c>
      <c r="CE91">
        <v>-0.1695419196892288</v>
      </c>
      <c r="CF91">
        <v>-0.20974253078315896</v>
      </c>
      <c r="CG91">
        <v>0.3347138787643319</v>
      </c>
      <c r="CH91">
        <v>0.79387629192324016</v>
      </c>
      <c r="CI91">
        <v>0.88162311060409715</v>
      </c>
      <c r="CJ91">
        <v>0.65884673266013039</v>
      </c>
      <c r="CK91">
        <v>0.76233832371987786</v>
      </c>
      <c r="CL91">
        <v>0.95781467265254805</v>
      </c>
      <c r="CM91">
        <v>1</v>
      </c>
      <c r="CN91">
        <v>0.80148264264677127</v>
      </c>
      <c r="CO91">
        <v>0.99279606174704305</v>
      </c>
      <c r="CP91">
        <v>0.37239317250967657</v>
      </c>
      <c r="CQ91">
        <v>-0.1623858322325657</v>
      </c>
      <c r="CR91">
        <v>-4.7955655227670584E-2</v>
      </c>
      <c r="CS91">
        <v>0.18233104962838365</v>
      </c>
      <c r="CT91">
        <v>-3.5182182264333499E-2</v>
      </c>
      <c r="CU91">
        <v>0.2947185727610443</v>
      </c>
      <c r="CV91">
        <v>0.23705259125935477</v>
      </c>
      <c r="CW91">
        <v>0.44883596645358209</v>
      </c>
      <c r="CX91">
        <v>0.30193697297861033</v>
      </c>
      <c r="CY91">
        <v>0.38530057172387489</v>
      </c>
      <c r="CZ91">
        <v>0.3715458793694903</v>
      </c>
      <c r="DA91">
        <v>0.15708407915578426</v>
      </c>
      <c r="DB91">
        <v>3.4295174414676825E-2</v>
      </c>
      <c r="DC91">
        <v>0.36776428357644475</v>
      </c>
      <c r="DD91">
        <v>0.94822460389052365</v>
      </c>
      <c r="DE91">
        <v>0.88914264296937051</v>
      </c>
      <c r="DF91">
        <v>0.87514462040591645</v>
      </c>
      <c r="DG91">
        <v>0.11955884348554043</v>
      </c>
      <c r="DH91">
        <v>0.76422334845398887</v>
      </c>
      <c r="DI91">
        <v>0.94213037229654151</v>
      </c>
      <c r="DJ91">
        <v>0.94249745823253195</v>
      </c>
      <c r="DK91">
        <v>0.90194716717393841</v>
      </c>
      <c r="DL91">
        <v>0.94579517537018598</v>
      </c>
      <c r="DM91">
        <v>0.41051081505142478</v>
      </c>
      <c r="DN91">
        <v>0.78462967900317604</v>
      </c>
      <c r="DO91">
        <v>0.82130054438207056</v>
      </c>
      <c r="DP91">
        <v>0.89751199090401068</v>
      </c>
      <c r="DQ91">
        <v>0.96847922236687711</v>
      </c>
      <c r="DR91">
        <v>0.92474643385213351</v>
      </c>
      <c r="DS91">
        <v>0.30637142216760915</v>
      </c>
      <c r="DT91">
        <v>0.44681087301672262</v>
      </c>
      <c r="DU91">
        <v>0.50766827852616692</v>
      </c>
      <c r="DV91">
        <v>0.77937772123869287</v>
      </c>
      <c r="DW91">
        <v>0.93026593953185688</v>
      </c>
      <c r="DX91">
        <v>0.91417128347234089</v>
      </c>
      <c r="DY91">
        <v>0.52658360573551755</v>
      </c>
      <c r="DZ91">
        <v>0.44243899640192574</v>
      </c>
      <c r="EA91">
        <v>0.40043546147290926</v>
      </c>
      <c r="EB91">
        <v>0.62918234779336779</v>
      </c>
      <c r="EC91">
        <v>0.3290249422081753</v>
      </c>
      <c r="ED91">
        <v>0.16700528928489905</v>
      </c>
      <c r="EE91">
        <v>0.26741032536189746</v>
      </c>
      <c r="EF91">
        <v>0.23459360102636623</v>
      </c>
      <c r="EG91">
        <v>0.53647876563723429</v>
      </c>
      <c r="EH91">
        <v>0.14931083293504849</v>
      </c>
      <c r="EI91">
        <v>1.6346620264812626E-2</v>
      </c>
      <c r="EJ91">
        <v>0.37551801936018842</v>
      </c>
      <c r="EK91">
        <v>0.14206856846491342</v>
      </c>
      <c r="EL91">
        <v>1.755910850739675E-2</v>
      </c>
      <c r="EM91">
        <v>0.43329015664123116</v>
      </c>
      <c r="EN91">
        <v>0.58267349038945748</v>
      </c>
      <c r="EO91">
        <v>-2.217890785780087E-2</v>
      </c>
      <c r="EP91">
        <v>0.82445063761452209</v>
      </c>
      <c r="EQ91">
        <v>0.50491781105051081</v>
      </c>
      <c r="ER91">
        <v>0.57104840127257661</v>
      </c>
      <c r="ES91">
        <v>7.464038538761536E-2</v>
      </c>
      <c r="ET91">
        <v>0.83894279908483671</v>
      </c>
      <c r="EU91">
        <v>-0.34607491272728313</v>
      </c>
      <c r="EV91">
        <v>0.4662434247817388</v>
      </c>
      <c r="EW91">
        <v>0.6505825521583074</v>
      </c>
      <c r="EX91">
        <v>0.77275673442174031</v>
      </c>
      <c r="EY91">
        <v>0.68417167748243779</v>
      </c>
      <c r="EZ91">
        <v>0.48944814327622127</v>
      </c>
      <c r="FA91">
        <v>0.71205020548883347</v>
      </c>
      <c r="FB91">
        <v>0.49219149049567529</v>
      </c>
      <c r="FC91">
        <v>0.62126171391651286</v>
      </c>
      <c r="FD91">
        <v>0.68164079682168222</v>
      </c>
      <c r="FE91">
        <v>0.89935878791515866</v>
      </c>
      <c r="FF91">
        <v>0.84498791769830339</v>
      </c>
      <c r="FG91">
        <v>0.37219017480316108</v>
      </c>
      <c r="FH91">
        <v>0.40587105683782576</v>
      </c>
      <c r="FI91">
        <v>0.88718721357592434</v>
      </c>
      <c r="FJ91">
        <v>0.65340592695819033</v>
      </c>
      <c r="FK91" t="e">
        <v>#DIV/0!</v>
      </c>
      <c r="FL91">
        <v>0.6545197154690543</v>
      </c>
      <c r="FM91">
        <v>0.45225217988583472</v>
      </c>
      <c r="FN91">
        <v>0.33807309276147118</v>
      </c>
      <c r="FO91">
        <v>0.40927346697180828</v>
      </c>
      <c r="FP91">
        <v>0.32720567348330648</v>
      </c>
      <c r="FQ91">
        <v>-0.16573260353676852</v>
      </c>
      <c r="FR91">
        <v>0.64241968726119991</v>
      </c>
      <c r="FS91">
        <v>0.60056569883788413</v>
      </c>
      <c r="FT91">
        <v>3.6341263200850203E-2</v>
      </c>
      <c r="FU91">
        <v>0.54657672255046108</v>
      </c>
      <c r="FV91">
        <v>0.67012935888219749</v>
      </c>
      <c r="FW91">
        <v>0.29401774645301582</v>
      </c>
      <c r="FX91">
        <v>0.3451829524139105</v>
      </c>
      <c r="FY91">
        <v>0.42791758886455633</v>
      </c>
      <c r="FZ91">
        <v>0.11447538621908147</v>
      </c>
      <c r="GA91">
        <v>5.229702219823059E-2</v>
      </c>
      <c r="GB91">
        <v>-0.50070526637484281</v>
      </c>
      <c r="GC91">
        <v>0.69941561803363017</v>
      </c>
      <c r="GD91">
        <v>0.38208838986716653</v>
      </c>
      <c r="GE91">
        <v>0.17041264058455358</v>
      </c>
      <c r="GF91">
        <v>0.73116075399822733</v>
      </c>
      <c r="GG91">
        <v>-0.1127152589050455</v>
      </c>
      <c r="GH91" s="16" t="s">
        <v>3</v>
      </c>
      <c r="GI91" s="1" t="s">
        <v>95</v>
      </c>
    </row>
    <row r="92" spans="1:191" x14ac:dyDescent="0.25">
      <c r="A92" s="16" t="s">
        <v>3</v>
      </c>
      <c r="B92" s="1" t="s">
        <v>96</v>
      </c>
      <c r="C92">
        <v>-0.14762671008709194</v>
      </c>
      <c r="D92">
        <v>0.19539992299859404</v>
      </c>
      <c r="E92">
        <v>-4.1415757708623914E-2</v>
      </c>
      <c r="F92">
        <v>0.17469900731871241</v>
      </c>
      <c r="G92">
        <v>-1.1500888371143303E-2</v>
      </c>
      <c r="H92">
        <v>0.15366815482788052</v>
      </c>
      <c r="I92">
        <v>0.40420531549563621</v>
      </c>
      <c r="J92">
        <v>0.334798523099062</v>
      </c>
      <c r="K92">
        <v>0.16568746478225455</v>
      </c>
      <c r="L92">
        <v>0.24971195691211406</v>
      </c>
      <c r="M92">
        <v>0.10806268706246237</v>
      </c>
      <c r="N92">
        <v>6.9406738700583531E-2</v>
      </c>
      <c r="O92">
        <v>0.29207694383448518</v>
      </c>
      <c r="P92">
        <v>0.33705703099730883</v>
      </c>
      <c r="Q92">
        <v>0.14820407360368862</v>
      </c>
      <c r="R92">
        <v>0.20113905782723568</v>
      </c>
      <c r="S92">
        <v>0.43850094464341871</v>
      </c>
      <c r="T92">
        <v>-0.30672221333046595</v>
      </c>
      <c r="U92">
        <v>0.30748452042337127</v>
      </c>
      <c r="V92">
        <v>0.32011837237657448</v>
      </c>
      <c r="W92">
        <v>2.7319280626271179E-2</v>
      </c>
      <c r="X92">
        <v>0.22286794874579846</v>
      </c>
      <c r="Y92">
        <v>-0.1286474377995494</v>
      </c>
      <c r="Z92">
        <v>-0.14954207771773148</v>
      </c>
      <c r="AA92">
        <v>0.1616386926275481</v>
      </c>
      <c r="AB92">
        <v>-0.18437923787989555</v>
      </c>
      <c r="AC92">
        <v>0.12135883761197819</v>
      </c>
      <c r="AD92">
        <v>-0.15315610861351991</v>
      </c>
      <c r="AE92">
        <v>-0.32477475687635093</v>
      </c>
      <c r="AF92">
        <v>-0.26128804700100378</v>
      </c>
      <c r="AG92">
        <v>0.27874521893376208</v>
      </c>
      <c r="AH92">
        <v>-0.18170046565372516</v>
      </c>
      <c r="AI92">
        <v>0.12473421933981629</v>
      </c>
      <c r="AJ92">
        <v>0.12234797435066147</v>
      </c>
      <c r="AK92">
        <v>-0.22783650555917076</v>
      </c>
      <c r="AL92">
        <v>0.30067220522919608</v>
      </c>
      <c r="AM92">
        <v>-0.16840961428175258</v>
      </c>
      <c r="AN92">
        <v>4.0173774582993753E-2</v>
      </c>
      <c r="AO92">
        <v>0.42230879258593312</v>
      </c>
      <c r="AP92">
        <v>-0.11796689942999301</v>
      </c>
      <c r="AQ92">
        <v>-0.18595729836256003</v>
      </c>
      <c r="AR92">
        <v>0.21623838676446641</v>
      </c>
      <c r="AS92">
        <v>-5.7409546676639667E-2</v>
      </c>
      <c r="AT92">
        <v>-4.6961975865535494E-2</v>
      </c>
      <c r="AU92" t="e">
        <v>#DIV/0!</v>
      </c>
      <c r="AV92">
        <v>-4.0095962073537383E-2</v>
      </c>
      <c r="AW92">
        <v>0.47320942018132423</v>
      </c>
      <c r="AX92">
        <v>0.14184357648259238</v>
      </c>
      <c r="AY92">
        <v>-9.1138040552612404E-2</v>
      </c>
      <c r="AZ92">
        <v>-0.15140349661892219</v>
      </c>
      <c r="BA92">
        <v>-0.2577868092989572</v>
      </c>
      <c r="BB92">
        <v>-0.17005768012718292</v>
      </c>
      <c r="BC92">
        <v>-7.8404652648899106E-2</v>
      </c>
      <c r="BD92">
        <v>-5.1643205403373568E-2</v>
      </c>
      <c r="BE92">
        <v>-8.5393843217369397E-2</v>
      </c>
      <c r="BF92">
        <v>-5.2697331540090937E-2</v>
      </c>
      <c r="BG92">
        <v>0.21110104166129423</v>
      </c>
      <c r="BH92">
        <v>8.614433235453002E-2</v>
      </c>
      <c r="BI92">
        <v>8.5369560703569394E-2</v>
      </c>
      <c r="BJ92">
        <v>-4.3135328004379483E-2</v>
      </c>
      <c r="BK92">
        <v>-3.5372581991238217E-2</v>
      </c>
      <c r="BL92" t="e">
        <v>#DIV/0!</v>
      </c>
      <c r="BM92">
        <v>3.6166933208701096E-2</v>
      </c>
      <c r="BN92" t="e">
        <v>#DIV/0!</v>
      </c>
      <c r="BO92">
        <v>-0.31749051560770541</v>
      </c>
      <c r="BP92">
        <v>0.27151686432707184</v>
      </c>
      <c r="BQ92">
        <v>-8.5140293174100254E-2</v>
      </c>
      <c r="BR92">
        <v>-0.51745427634621766</v>
      </c>
      <c r="BS92">
        <v>0.56107143679982363</v>
      </c>
      <c r="BT92" t="e">
        <v>#DIV/0!</v>
      </c>
      <c r="BU92">
        <v>-6.6986489037177008E-2</v>
      </c>
      <c r="BV92" t="e">
        <v>#DIV/0!</v>
      </c>
      <c r="BW92">
        <v>8.6479363151026847E-2</v>
      </c>
      <c r="BX92" t="e">
        <v>#DIV/0!</v>
      </c>
      <c r="BY92">
        <v>-0.18466937221620611</v>
      </c>
      <c r="BZ92">
        <v>-0.24370967325573334</v>
      </c>
      <c r="CA92">
        <v>-7.949761281476736E-2</v>
      </c>
      <c r="CB92">
        <v>0.20498022861391693</v>
      </c>
      <c r="CC92">
        <v>-0.14217242861089899</v>
      </c>
      <c r="CD92">
        <v>0.22425021869975434</v>
      </c>
      <c r="CE92">
        <v>-0.22498818345933208</v>
      </c>
      <c r="CF92">
        <v>-3.2067114749324291E-2</v>
      </c>
      <c r="CG92">
        <v>-7.4053653641536862E-2</v>
      </c>
      <c r="CH92">
        <v>0.44767090698596157</v>
      </c>
      <c r="CI92">
        <v>0.91881623621234942</v>
      </c>
      <c r="CJ92">
        <v>0.56316116744279843</v>
      </c>
      <c r="CK92">
        <v>0.34062711920851846</v>
      </c>
      <c r="CL92">
        <v>0.70663746339305822</v>
      </c>
      <c r="CM92">
        <v>0.80148264264677127</v>
      </c>
      <c r="CN92">
        <v>1</v>
      </c>
      <c r="CO92">
        <v>0.78038234155901343</v>
      </c>
      <c r="CP92">
        <v>0.37109110736603368</v>
      </c>
      <c r="CQ92">
        <v>-0.13869598366796587</v>
      </c>
      <c r="CR92">
        <v>-3.6066600106079823E-2</v>
      </c>
      <c r="CS92">
        <v>0.26873613648572942</v>
      </c>
      <c r="CT92">
        <v>-6.3411895683801026E-2</v>
      </c>
      <c r="CU92">
        <v>0.3439868043965007</v>
      </c>
      <c r="CV92">
        <v>0.34280410875699652</v>
      </c>
      <c r="CW92">
        <v>0.62336823464261737</v>
      </c>
      <c r="CX92">
        <v>0.32375772158946092</v>
      </c>
      <c r="CY92">
        <v>0.1664981280376174</v>
      </c>
      <c r="CZ92">
        <v>0.30428757128779466</v>
      </c>
      <c r="DA92">
        <v>4.2523651677344065E-2</v>
      </c>
      <c r="DB92">
        <v>2.4500633011893511E-2</v>
      </c>
      <c r="DC92">
        <v>0.1323435620223373</v>
      </c>
      <c r="DD92">
        <v>0.83328856369870885</v>
      </c>
      <c r="DE92">
        <v>0.8894832966233448</v>
      </c>
      <c r="DF92">
        <v>0.70710176220919907</v>
      </c>
      <c r="DG92">
        <v>0.24514397258544021</v>
      </c>
      <c r="DH92">
        <v>0.58117721613706064</v>
      </c>
      <c r="DI92">
        <v>0.74203010772232847</v>
      </c>
      <c r="DJ92">
        <v>0.83913795879133635</v>
      </c>
      <c r="DK92">
        <v>0.65014788282511715</v>
      </c>
      <c r="DL92">
        <v>0.83971881535880077</v>
      </c>
      <c r="DM92">
        <v>0.7110813672251286</v>
      </c>
      <c r="DN92">
        <v>0.7362927142457838</v>
      </c>
      <c r="DO92">
        <v>0.80032066555705605</v>
      </c>
      <c r="DP92">
        <v>0.58155401011371832</v>
      </c>
      <c r="DQ92">
        <v>0.72725778480717185</v>
      </c>
      <c r="DR92">
        <v>0.75604875713929498</v>
      </c>
      <c r="DS92">
        <v>3.2301484412048775E-2</v>
      </c>
      <c r="DT92">
        <v>0.48618046083697497</v>
      </c>
      <c r="DU92">
        <v>0.40868755181673422</v>
      </c>
      <c r="DV92">
        <v>0.66067724725065236</v>
      </c>
      <c r="DW92">
        <v>0.66008388273243568</v>
      </c>
      <c r="DX92">
        <v>0.74915466465567548</v>
      </c>
      <c r="DY92">
        <v>0.34962632102660474</v>
      </c>
      <c r="DZ92">
        <v>0.48868812189514849</v>
      </c>
      <c r="EA92">
        <v>0.71660291152793354</v>
      </c>
      <c r="EB92">
        <v>0.63897896507994778</v>
      </c>
      <c r="EC92">
        <v>0.28769953667262438</v>
      </c>
      <c r="ED92">
        <v>0.18991879262267833</v>
      </c>
      <c r="EE92">
        <v>0.20124368628519138</v>
      </c>
      <c r="EF92">
        <v>0.37285122056212122</v>
      </c>
      <c r="EG92">
        <v>0.66675099206737809</v>
      </c>
      <c r="EH92">
        <v>0.37381831952241384</v>
      </c>
      <c r="EI92">
        <v>-0.23554843437390818</v>
      </c>
      <c r="EJ92">
        <v>0.4467407920709035</v>
      </c>
      <c r="EK92">
        <v>0.10453032318456651</v>
      </c>
      <c r="EL92">
        <v>6.4223445569668608E-2</v>
      </c>
      <c r="EM92">
        <v>0.73985412251820781</v>
      </c>
      <c r="EN92">
        <v>0.45983801839901156</v>
      </c>
      <c r="EO92">
        <v>-0.10280028559822722</v>
      </c>
      <c r="EP92">
        <v>0.78176198445266665</v>
      </c>
      <c r="EQ92">
        <v>0.53400321846523846</v>
      </c>
      <c r="ER92">
        <v>0.80377808843790788</v>
      </c>
      <c r="ES92">
        <v>0.2333011211455312</v>
      </c>
      <c r="ET92">
        <v>0.80872137771319386</v>
      </c>
      <c r="EU92">
        <v>-0.40032903584791191</v>
      </c>
      <c r="EV92">
        <v>0.55829801696614068</v>
      </c>
      <c r="EW92">
        <v>0.64054329815580169</v>
      </c>
      <c r="EX92">
        <v>0.58094052917381866</v>
      </c>
      <c r="EY92">
        <v>0.60741802454783678</v>
      </c>
      <c r="EZ92">
        <v>0.44475698675605069</v>
      </c>
      <c r="FA92">
        <v>0.69736907174000118</v>
      </c>
      <c r="FB92">
        <v>0.46811464740023956</v>
      </c>
      <c r="FC92">
        <v>0.27430429177943405</v>
      </c>
      <c r="FD92">
        <v>0.80331052868381125</v>
      </c>
      <c r="FE92">
        <v>0.66809844338715285</v>
      </c>
      <c r="FF92">
        <v>0.72273578364700053</v>
      </c>
      <c r="FG92">
        <v>0.20138955113313273</v>
      </c>
      <c r="FH92">
        <v>0.42361622481631683</v>
      </c>
      <c r="FI92">
        <v>0.9164485274477403</v>
      </c>
      <c r="FJ92">
        <v>0.42533347042634995</v>
      </c>
      <c r="FK92" t="e">
        <v>#DIV/0!</v>
      </c>
      <c r="FL92">
        <v>0.58839629577568975</v>
      </c>
      <c r="FM92">
        <v>0.38649539834110641</v>
      </c>
      <c r="FN92">
        <v>0.29309523743032595</v>
      </c>
      <c r="FO92">
        <v>0.2870633258254221</v>
      </c>
      <c r="FP92">
        <v>0.22274084257479368</v>
      </c>
      <c r="FQ92">
        <v>3.4925030929883367E-2</v>
      </c>
      <c r="FR92">
        <v>0.1198018738624923</v>
      </c>
      <c r="FS92">
        <v>0.53021909217595808</v>
      </c>
      <c r="FT92">
        <v>0.14754529217220444</v>
      </c>
      <c r="FU92">
        <v>0.54656928670331106</v>
      </c>
      <c r="FV92">
        <v>0.71935981109961422</v>
      </c>
      <c r="FW92">
        <v>0.19896448915596743</v>
      </c>
      <c r="FX92">
        <v>0.30466451706957015</v>
      </c>
      <c r="FY92">
        <v>0.40594897121350421</v>
      </c>
      <c r="FZ92">
        <v>1.0309415344815439E-2</v>
      </c>
      <c r="GA92">
        <v>-5.7441826023024263E-3</v>
      </c>
      <c r="GB92">
        <v>-0.49952052235072392</v>
      </c>
      <c r="GC92">
        <v>0.76535701542226398</v>
      </c>
      <c r="GD92">
        <v>0.34563666584730657</v>
      </c>
      <c r="GE92">
        <v>0.28298533173850837</v>
      </c>
      <c r="GF92">
        <v>0.75114758772835455</v>
      </c>
      <c r="GG92">
        <v>-0.18856493636440691</v>
      </c>
      <c r="GH92" s="16" t="s">
        <v>3</v>
      </c>
      <c r="GI92" s="1" t="s">
        <v>96</v>
      </c>
    </row>
    <row r="93" spans="1:191" x14ac:dyDescent="0.25">
      <c r="A93" s="16" t="s">
        <v>3</v>
      </c>
      <c r="B93" s="1" t="s">
        <v>97</v>
      </c>
      <c r="C93">
        <v>-9.924197221660841E-2</v>
      </c>
      <c r="D93">
        <v>-7.4740370576915127E-2</v>
      </c>
      <c r="E93">
        <v>5.3404345226494123E-3</v>
      </c>
      <c r="F93">
        <v>8.3648854811387854E-2</v>
      </c>
      <c r="G93">
        <v>-0.35841702015750559</v>
      </c>
      <c r="H93">
        <v>3.4524354065664044E-2</v>
      </c>
      <c r="I93">
        <v>0.31572053622148094</v>
      </c>
      <c r="J93">
        <v>1.0738556744054127E-2</v>
      </c>
      <c r="K93">
        <v>0.12200522388515807</v>
      </c>
      <c r="L93">
        <v>-0.10559040289209604</v>
      </c>
      <c r="M93">
        <v>3.4192442561833992E-2</v>
      </c>
      <c r="N93">
        <v>-0.10104085077383226</v>
      </c>
      <c r="O93">
        <v>2.0855081319846952E-2</v>
      </c>
      <c r="P93">
        <v>0.18522119736023623</v>
      </c>
      <c r="Q93">
        <v>-6.4622391749723937E-2</v>
      </c>
      <c r="R93">
        <v>3.7542090500381042E-2</v>
      </c>
      <c r="S93">
        <v>0.24765904152523635</v>
      </c>
      <c r="T93">
        <v>-0.42014970502369026</v>
      </c>
      <c r="U93">
        <v>8.3897486696495438E-2</v>
      </c>
      <c r="V93">
        <v>0.10805823929570513</v>
      </c>
      <c r="W93">
        <v>4.6250868281160606E-3</v>
      </c>
      <c r="X93">
        <v>-7.4614904869507337E-2</v>
      </c>
      <c r="Y93">
        <v>-0.16702420683226074</v>
      </c>
      <c r="Z93">
        <v>-7.4044878055320756E-2</v>
      </c>
      <c r="AA93">
        <v>0.10252215691621291</v>
      </c>
      <c r="AB93">
        <v>-0.31980041644912921</v>
      </c>
      <c r="AC93">
        <v>7.4439284702353559E-2</v>
      </c>
      <c r="AD93">
        <v>-0.21483944331886584</v>
      </c>
      <c r="AE93">
        <v>-0.15348390930171771</v>
      </c>
      <c r="AF93">
        <v>-0.31319412748743475</v>
      </c>
      <c r="AG93">
        <v>0.28319406017038573</v>
      </c>
      <c r="AH93">
        <v>-0.22675160532362554</v>
      </c>
      <c r="AI93">
        <v>0.11282239265785921</v>
      </c>
      <c r="AJ93">
        <v>-0.14861856037241222</v>
      </c>
      <c r="AK93">
        <v>-0.33219395302018445</v>
      </c>
      <c r="AL93">
        <v>0.20193431686795074</v>
      </c>
      <c r="AM93">
        <v>-0.31500088402159909</v>
      </c>
      <c r="AN93">
        <v>-6.3635493589032491E-2</v>
      </c>
      <c r="AO93">
        <v>0.27308258393584534</v>
      </c>
      <c r="AP93">
        <v>-0.2814461879869819</v>
      </c>
      <c r="AQ93">
        <v>-0.38180187895782886</v>
      </c>
      <c r="AR93">
        <v>-4.9097618761521238E-2</v>
      </c>
      <c r="AS93">
        <v>-0.2358405941466219</v>
      </c>
      <c r="AT93">
        <v>0.27090293025441509</v>
      </c>
      <c r="AU93" t="e">
        <v>#DIV/0!</v>
      </c>
      <c r="AV93">
        <v>-0.30987797409248263</v>
      </c>
      <c r="AW93">
        <v>0.29377210891877464</v>
      </c>
      <c r="AX93">
        <v>0.35289139364495359</v>
      </c>
      <c r="AY93">
        <v>-0.22600305310573607</v>
      </c>
      <c r="AZ93">
        <v>-0.36260158102614226</v>
      </c>
      <c r="BA93">
        <v>-0.39774290266326162</v>
      </c>
      <c r="BB93">
        <v>-0.49461532562700045</v>
      </c>
      <c r="BC93">
        <v>-6.9766580171299775E-2</v>
      </c>
      <c r="BD93">
        <v>-0.28988631486151484</v>
      </c>
      <c r="BE93">
        <v>-0.20602025712577174</v>
      </c>
      <c r="BF93">
        <v>-0.19252664908911282</v>
      </c>
      <c r="BG93">
        <v>0.23059399490480367</v>
      </c>
      <c r="BH93">
        <v>-6.5222044973867813E-2</v>
      </c>
      <c r="BI93">
        <v>-0.1193587628091109</v>
      </c>
      <c r="BJ93">
        <v>-0.20508899954813459</v>
      </c>
      <c r="BK93">
        <v>-0.14439488939862877</v>
      </c>
      <c r="BL93" t="e">
        <v>#DIV/0!</v>
      </c>
      <c r="BM93">
        <v>-8.1280758676153045E-2</v>
      </c>
      <c r="BN93" t="e">
        <v>#DIV/0!</v>
      </c>
      <c r="BO93">
        <v>-0.39655280492502659</v>
      </c>
      <c r="BP93">
        <v>0.19317295591677405</v>
      </c>
      <c r="BQ93">
        <v>0.11386242577117181</v>
      </c>
      <c r="BR93">
        <v>-0.43790868972421704</v>
      </c>
      <c r="BS93">
        <v>0.50874655387228185</v>
      </c>
      <c r="BT93" t="e">
        <v>#DIV/0!</v>
      </c>
      <c r="BU93">
        <v>-0.11679864428839414</v>
      </c>
      <c r="BV93" t="e">
        <v>#DIV/0!</v>
      </c>
      <c r="BW93">
        <v>-0.14848570615797099</v>
      </c>
      <c r="BX93" t="e">
        <v>#DIV/0!</v>
      </c>
      <c r="BY93">
        <v>-0.36081515154088573</v>
      </c>
      <c r="BZ93">
        <v>-0.39386904417585344</v>
      </c>
      <c r="CA93">
        <v>-0.20648844707002068</v>
      </c>
      <c r="CB93">
        <v>-3.6437325380996824E-2</v>
      </c>
      <c r="CC93">
        <v>-0.22175521647620847</v>
      </c>
      <c r="CD93">
        <v>-5.5690140151266589E-2</v>
      </c>
      <c r="CE93">
        <v>-0.13808973015845799</v>
      </c>
      <c r="CF93">
        <v>-0.19981707925132267</v>
      </c>
      <c r="CG93">
        <v>0.36734321654369978</v>
      </c>
      <c r="CH93">
        <v>0.78037325188251627</v>
      </c>
      <c r="CI93">
        <v>0.85226153653262016</v>
      </c>
      <c r="CJ93">
        <v>0.63357132857674325</v>
      </c>
      <c r="CK93">
        <v>0.75262966520001717</v>
      </c>
      <c r="CL93">
        <v>0.96389540618900427</v>
      </c>
      <c r="CM93">
        <v>0.99279606174704305</v>
      </c>
      <c r="CN93">
        <v>0.78038234155901343</v>
      </c>
      <c r="CO93">
        <v>1.0000000000000002</v>
      </c>
      <c r="CP93">
        <v>0.33198156418775282</v>
      </c>
      <c r="CQ93">
        <v>-0.18171561736302094</v>
      </c>
      <c r="CR93">
        <v>-0.1007209206944337</v>
      </c>
      <c r="CS93">
        <v>0.1325879262385376</v>
      </c>
      <c r="CT93">
        <v>-8.9604640837456104E-2</v>
      </c>
      <c r="CU93">
        <v>0.24211983502937384</v>
      </c>
      <c r="CV93">
        <v>0.18693644584562058</v>
      </c>
      <c r="CW93">
        <v>0.43549614989320262</v>
      </c>
      <c r="CX93">
        <v>0.32125532342419272</v>
      </c>
      <c r="CY93">
        <v>0.4215635990581833</v>
      </c>
      <c r="CZ93">
        <v>0.42155052848570096</v>
      </c>
      <c r="DA93">
        <v>0.20861151293058905</v>
      </c>
      <c r="DB93">
        <v>8.0888352619219922E-2</v>
      </c>
      <c r="DC93">
        <v>0.40803443837510311</v>
      </c>
      <c r="DD93">
        <v>0.9470553420513893</v>
      </c>
      <c r="DE93">
        <v>0.88489502098263162</v>
      </c>
      <c r="DF93">
        <v>0.83978571675431934</v>
      </c>
      <c r="DG93">
        <v>9.6522186021744186E-2</v>
      </c>
      <c r="DH93">
        <v>0.79458219715586187</v>
      </c>
      <c r="DI93">
        <v>0.94758374836003878</v>
      </c>
      <c r="DJ93">
        <v>0.94757708594745249</v>
      </c>
      <c r="DK93">
        <v>0.91328929527245772</v>
      </c>
      <c r="DL93">
        <v>0.94131942201877072</v>
      </c>
      <c r="DM93">
        <v>0.37618599869879954</v>
      </c>
      <c r="DN93">
        <v>0.78289246635168996</v>
      </c>
      <c r="DO93">
        <v>0.83743810193686974</v>
      </c>
      <c r="DP93">
        <v>0.91705906517606439</v>
      </c>
      <c r="DQ93">
        <v>0.96993028816842752</v>
      </c>
      <c r="DR93">
        <v>0.91596163402834208</v>
      </c>
      <c r="DS93">
        <v>0.32862859284897983</v>
      </c>
      <c r="DT93">
        <v>0.40386045148999677</v>
      </c>
      <c r="DU93">
        <v>0.45416756136150294</v>
      </c>
      <c r="DV93">
        <v>0.80022147662983678</v>
      </c>
      <c r="DW93">
        <v>0.93775516935746639</v>
      </c>
      <c r="DX93">
        <v>0.91328805551218417</v>
      </c>
      <c r="DY93">
        <v>0.54514902595255343</v>
      </c>
      <c r="DZ93">
        <v>0.41342730149344326</v>
      </c>
      <c r="EA93">
        <v>0.36623987848482631</v>
      </c>
      <c r="EB93">
        <v>0.58834388188784581</v>
      </c>
      <c r="EC93">
        <v>0.32365640541490587</v>
      </c>
      <c r="ED93">
        <v>0.17947799081083138</v>
      </c>
      <c r="EE93">
        <v>0.23414795225742738</v>
      </c>
      <c r="EF93">
        <v>0.19063883478569688</v>
      </c>
      <c r="EG93">
        <v>0.54129755227243903</v>
      </c>
      <c r="EH93">
        <v>0.13910155281620237</v>
      </c>
      <c r="EI93">
        <v>4.4322647234178898E-2</v>
      </c>
      <c r="EJ93">
        <v>0.36904709562507865</v>
      </c>
      <c r="EK93">
        <v>0.16911039988089199</v>
      </c>
      <c r="EL93">
        <v>3.8358313654929047E-2</v>
      </c>
      <c r="EM93">
        <v>0.43189800031174319</v>
      </c>
      <c r="EN93">
        <v>0.59718510306736272</v>
      </c>
      <c r="EO93">
        <v>-3.6164495804808974E-2</v>
      </c>
      <c r="EP93">
        <v>0.8251085879243889</v>
      </c>
      <c r="EQ93">
        <v>0.51461512754849059</v>
      </c>
      <c r="ER93">
        <v>0.5832697884403184</v>
      </c>
      <c r="ES93">
        <v>7.7512377509981592E-2</v>
      </c>
      <c r="ET93">
        <v>0.82649193177253422</v>
      </c>
      <c r="EU93">
        <v>-0.38793560728793669</v>
      </c>
      <c r="EV93">
        <v>0.47949195339409989</v>
      </c>
      <c r="EW93">
        <v>0.66934427845539246</v>
      </c>
      <c r="EX93">
        <v>0.80046670968017131</v>
      </c>
      <c r="EY93">
        <v>0.69969558497210083</v>
      </c>
      <c r="EZ93">
        <v>0.51031981601014698</v>
      </c>
      <c r="FA93">
        <v>0.67184111892163101</v>
      </c>
      <c r="FB93">
        <v>0.49246797794399128</v>
      </c>
      <c r="FC93">
        <v>0.68111858763977795</v>
      </c>
      <c r="FD93">
        <v>0.65273981125065805</v>
      </c>
      <c r="FE93">
        <v>0.90128305172425527</v>
      </c>
      <c r="FF93">
        <v>0.84325528906122238</v>
      </c>
      <c r="FG93">
        <v>0.39532578657848988</v>
      </c>
      <c r="FH93">
        <v>0.35975552245621495</v>
      </c>
      <c r="FI93">
        <v>0.86692979878863985</v>
      </c>
      <c r="FJ93">
        <v>0.60450954753002228</v>
      </c>
      <c r="FK93" t="e">
        <v>#DIV/0!</v>
      </c>
      <c r="FL93">
        <v>0.63740706675416836</v>
      </c>
      <c r="FM93">
        <v>0.41877345593004023</v>
      </c>
      <c r="FN93">
        <v>0.31364549186578183</v>
      </c>
      <c r="FO93">
        <v>0.42252885038371568</v>
      </c>
      <c r="FP93">
        <v>0.3233473255020537</v>
      </c>
      <c r="FQ93">
        <v>-0.21381769248083829</v>
      </c>
      <c r="FR93">
        <v>0.64653272539885587</v>
      </c>
      <c r="FS93">
        <v>0.59704225613007766</v>
      </c>
      <c r="FT93">
        <v>5.2099169876130613E-2</v>
      </c>
      <c r="FU93">
        <v>0.55804023500828803</v>
      </c>
      <c r="FV93">
        <v>0.68677979461415295</v>
      </c>
      <c r="FW93">
        <v>0.24986147531504893</v>
      </c>
      <c r="FX93">
        <v>0.3777166338417528</v>
      </c>
      <c r="FY93">
        <v>0.46530896145589334</v>
      </c>
      <c r="FZ93">
        <v>0.15640086693118666</v>
      </c>
      <c r="GA93">
        <v>9.6868891252067213E-2</v>
      </c>
      <c r="GB93">
        <v>-0.4962859527582047</v>
      </c>
      <c r="GC93">
        <v>0.71024677107836609</v>
      </c>
      <c r="GD93">
        <v>0.41021687688483743</v>
      </c>
      <c r="GE93">
        <v>0.21262890432921125</v>
      </c>
      <c r="GF93">
        <v>0.73026837299102998</v>
      </c>
      <c r="GG93">
        <v>-0.11949164221144624</v>
      </c>
      <c r="GH93" s="16" t="s">
        <v>3</v>
      </c>
      <c r="GI93" s="1" t="s">
        <v>97</v>
      </c>
    </row>
    <row r="94" spans="1:191" x14ac:dyDescent="0.25">
      <c r="A94" s="16" t="s">
        <v>3</v>
      </c>
      <c r="B94" s="1" t="s">
        <v>98</v>
      </c>
      <c r="C94">
        <v>-0.16072430126565673</v>
      </c>
      <c r="D94">
        <v>5.0288895326074737E-2</v>
      </c>
      <c r="E94">
        <v>-0.3978061842711253</v>
      </c>
      <c r="F94">
        <v>-0.37721438210852709</v>
      </c>
      <c r="G94">
        <v>-0.13719370193195721</v>
      </c>
      <c r="H94">
        <v>-0.44697357404990828</v>
      </c>
      <c r="I94">
        <v>-0.10853526639705181</v>
      </c>
      <c r="J94">
        <v>0.23738403796647101</v>
      </c>
      <c r="K94">
        <v>-0.45253898887278665</v>
      </c>
      <c r="L94">
        <v>5.6652126248212933E-2</v>
      </c>
      <c r="M94">
        <v>-0.31918059199260346</v>
      </c>
      <c r="N94">
        <v>-0.25005491444068023</v>
      </c>
      <c r="O94">
        <v>0.12087818712414712</v>
      </c>
      <c r="P94">
        <v>8.9929588345068284E-2</v>
      </c>
      <c r="Q94">
        <v>0.15188459944224761</v>
      </c>
      <c r="R94">
        <v>-0.27237609573108856</v>
      </c>
      <c r="S94">
        <v>3.3531590796935865E-2</v>
      </c>
      <c r="T94">
        <v>-0.24665105314478364</v>
      </c>
      <c r="U94">
        <v>7.5103722327413081E-2</v>
      </c>
      <c r="V94">
        <v>0.30236789976855372</v>
      </c>
      <c r="W94">
        <v>-6.4893501502501866E-2</v>
      </c>
      <c r="X94">
        <v>5.3185864846898939E-2</v>
      </c>
      <c r="Y94">
        <v>-0.34799904909439555</v>
      </c>
      <c r="Z94">
        <v>-0.34421806933626165</v>
      </c>
      <c r="AA94">
        <v>0.43362823672189754</v>
      </c>
      <c r="AB94">
        <v>-0.25405881659283286</v>
      </c>
      <c r="AC94">
        <v>-0.251434170581042</v>
      </c>
      <c r="AD94">
        <v>-0.47749762348664737</v>
      </c>
      <c r="AE94">
        <v>0.33490359020611743</v>
      </c>
      <c r="AF94">
        <v>-0.4328077487194209</v>
      </c>
      <c r="AG94">
        <v>0.68960027669435242</v>
      </c>
      <c r="AH94">
        <v>-0.18501562662467327</v>
      </c>
      <c r="AI94">
        <v>-0.19550495921358693</v>
      </c>
      <c r="AJ94">
        <v>5.4478600729600958E-2</v>
      </c>
      <c r="AK94">
        <v>-4.1323817346273613E-2</v>
      </c>
      <c r="AL94">
        <v>-2.9889058099960737E-2</v>
      </c>
      <c r="AM94">
        <v>-5.0111039023384249E-2</v>
      </c>
      <c r="AN94">
        <v>0.22264455700186203</v>
      </c>
      <c r="AO94">
        <v>0.71390717688174166</v>
      </c>
      <c r="AP94">
        <v>-1.3250244586976405E-2</v>
      </c>
      <c r="AQ94">
        <v>-0.4806852440329567</v>
      </c>
      <c r="AR94">
        <v>-4.3719174915698433E-2</v>
      </c>
      <c r="AS94">
        <v>-0.33199098229407448</v>
      </c>
      <c r="AT94">
        <v>7.2536487334734154E-2</v>
      </c>
      <c r="AU94" t="e">
        <v>#DIV/0!</v>
      </c>
      <c r="AV94">
        <v>-0.11037360917137601</v>
      </c>
      <c r="AW94">
        <v>-9.5886710626152172E-2</v>
      </c>
      <c r="AX94">
        <v>-0.2163165846076637</v>
      </c>
      <c r="AY94">
        <v>2.72044673934136E-2</v>
      </c>
      <c r="AZ94">
        <v>-0.42008545654436552</v>
      </c>
      <c r="BA94">
        <v>-0.40085432375673036</v>
      </c>
      <c r="BB94">
        <v>-0.24919960294149693</v>
      </c>
      <c r="BC94">
        <v>-7.6115218147423894E-3</v>
      </c>
      <c r="BD94">
        <v>-0.11932601519760684</v>
      </c>
      <c r="BE94">
        <v>-0.29033933037388909</v>
      </c>
      <c r="BF94">
        <v>-0.33403278755365146</v>
      </c>
      <c r="BG94">
        <v>0.16117171569422839</v>
      </c>
      <c r="BH94">
        <v>0.13304474188368101</v>
      </c>
      <c r="BI94">
        <v>-2.4331713788727016E-2</v>
      </c>
      <c r="BJ94">
        <v>-8.9167802029020041E-2</v>
      </c>
      <c r="BK94">
        <v>-0.50059339786107337</v>
      </c>
      <c r="BL94" t="e">
        <v>#DIV/0!</v>
      </c>
      <c r="BM94">
        <v>-0.17142060890385408</v>
      </c>
      <c r="BN94" t="e">
        <v>#DIV/0!</v>
      </c>
      <c r="BO94">
        <v>-0.33486540078610189</v>
      </c>
      <c r="BP94">
        <v>0.12054325642424618</v>
      </c>
      <c r="BQ94">
        <v>0.22419920913767677</v>
      </c>
      <c r="BR94">
        <v>6.2835363658312493E-2</v>
      </c>
      <c r="BS94">
        <v>0.54186931227512969</v>
      </c>
      <c r="BT94" t="e">
        <v>#DIV/0!</v>
      </c>
      <c r="BU94">
        <v>0.16357962796305059</v>
      </c>
      <c r="BV94" t="e">
        <v>#DIV/0!</v>
      </c>
      <c r="BW94">
        <v>0.22718444347742162</v>
      </c>
      <c r="BX94" t="e">
        <v>#DIV/0!</v>
      </c>
      <c r="BY94">
        <v>-0.36212311952412019</v>
      </c>
      <c r="BZ94">
        <v>-0.43597310965804731</v>
      </c>
      <c r="CA94">
        <v>-0.17038580943720563</v>
      </c>
      <c r="CB94">
        <v>0.17472655862026215</v>
      </c>
      <c r="CC94">
        <v>-0.46623088923806477</v>
      </c>
      <c r="CD94">
        <v>3.6135394584111739E-2</v>
      </c>
      <c r="CE94">
        <v>-0.42090376803785429</v>
      </c>
      <c r="CF94">
        <v>-1.555944297346335E-2</v>
      </c>
      <c r="CG94">
        <v>-8.2937614260867862E-2</v>
      </c>
      <c r="CH94">
        <v>0.66744615877638602</v>
      </c>
      <c r="CI94">
        <v>0.5953095151349691</v>
      </c>
      <c r="CJ94">
        <v>0.81263994217588276</v>
      </c>
      <c r="CK94">
        <v>0.50418579019260334</v>
      </c>
      <c r="CL94">
        <v>0.24798749763927394</v>
      </c>
      <c r="CM94">
        <v>0.37239317250967657</v>
      </c>
      <c r="CN94">
        <v>0.37109110736603368</v>
      </c>
      <c r="CO94">
        <v>0.33198156418775282</v>
      </c>
      <c r="CP94">
        <v>0.99999999999999978</v>
      </c>
      <c r="CQ94">
        <v>2.1442690084612918E-2</v>
      </c>
      <c r="CR94">
        <v>0.1094370561830826</v>
      </c>
      <c r="CS94">
        <v>0.9265372436205862</v>
      </c>
      <c r="CT94">
        <v>0.16086198683052061</v>
      </c>
      <c r="CU94">
        <v>0.91526395262684079</v>
      </c>
      <c r="CV94">
        <v>0.93730160472024782</v>
      </c>
      <c r="CW94">
        <v>0.80484008923883754</v>
      </c>
      <c r="CX94">
        <v>0.41386906599137829</v>
      </c>
      <c r="CY94">
        <v>0.419915451698958</v>
      </c>
      <c r="CZ94">
        <v>0.16838960318192547</v>
      </c>
      <c r="DA94">
        <v>0.17622065044243437</v>
      </c>
      <c r="DB94">
        <v>0.15429670207765164</v>
      </c>
      <c r="DC94">
        <v>0.2984241573038886</v>
      </c>
      <c r="DD94">
        <v>0.50491641634596285</v>
      </c>
      <c r="DE94">
        <v>0.46894733819494505</v>
      </c>
      <c r="DF94">
        <v>0.7264440817337432</v>
      </c>
      <c r="DG94">
        <v>0.57656957237988482</v>
      </c>
      <c r="DH94">
        <v>0.25443927782467107</v>
      </c>
      <c r="DI94">
        <v>0.4777338594172994</v>
      </c>
      <c r="DJ94">
        <v>0.46754305869665741</v>
      </c>
      <c r="DK94">
        <v>0.51608031562338874</v>
      </c>
      <c r="DL94">
        <v>0.54331946855953528</v>
      </c>
      <c r="DM94">
        <v>0.68545318780020126</v>
      </c>
      <c r="DN94">
        <v>0.34441265304909097</v>
      </c>
      <c r="DO94">
        <v>0.31966227244190781</v>
      </c>
      <c r="DP94">
        <v>0.3747286948904327</v>
      </c>
      <c r="DQ94">
        <v>0.45950601235467936</v>
      </c>
      <c r="DR94">
        <v>0.57818738016883831</v>
      </c>
      <c r="DS94">
        <v>0.14870127760986668</v>
      </c>
      <c r="DT94">
        <v>0.55498646568336762</v>
      </c>
      <c r="DU94">
        <v>0.60750780672055027</v>
      </c>
      <c r="DV94">
        <v>0.43328153001406983</v>
      </c>
      <c r="DW94">
        <v>0.53856449277797447</v>
      </c>
      <c r="DX94">
        <v>0.54022712230551773</v>
      </c>
      <c r="DY94">
        <v>-1.7477456342605523E-2</v>
      </c>
      <c r="DZ94">
        <v>0.2572722838695643</v>
      </c>
      <c r="EA94">
        <v>0.35647712528783915</v>
      </c>
      <c r="EB94">
        <v>0.78111744753318402</v>
      </c>
      <c r="EC94">
        <v>0.62556450792200746</v>
      </c>
      <c r="ED94">
        <v>0.15771604076232729</v>
      </c>
      <c r="EE94">
        <v>0.80430694873161179</v>
      </c>
      <c r="EF94">
        <v>0.91897960388113775</v>
      </c>
      <c r="EG94">
        <v>0.69366945215721787</v>
      </c>
      <c r="EH94">
        <v>0.49140274022407326</v>
      </c>
      <c r="EI94">
        <v>0.26961292186296099</v>
      </c>
      <c r="EJ94">
        <v>0.65003929890892009</v>
      </c>
      <c r="EK94">
        <v>0.15660919159140024</v>
      </c>
      <c r="EL94">
        <v>-0.14000540560067581</v>
      </c>
      <c r="EM94">
        <v>0.47713732669119324</v>
      </c>
      <c r="EN94">
        <v>0.61540566484515491</v>
      </c>
      <c r="EO94">
        <v>-0.26635724173979014</v>
      </c>
      <c r="EP94">
        <v>0.47353148785895394</v>
      </c>
      <c r="EQ94">
        <v>0.24198023414099415</v>
      </c>
      <c r="ER94">
        <v>0.35018205620579318</v>
      </c>
      <c r="ES94">
        <v>0.31840204976658487</v>
      </c>
      <c r="ET94">
        <v>0.6283129955421819</v>
      </c>
      <c r="EU94">
        <v>-0.21356028252291112</v>
      </c>
      <c r="EV94">
        <v>0.20275847213536891</v>
      </c>
      <c r="EW94">
        <v>0.24241320002163752</v>
      </c>
      <c r="EX94">
        <v>0.39702452236570263</v>
      </c>
      <c r="EY94">
        <v>0.42356078059019164</v>
      </c>
      <c r="EZ94">
        <v>0.35874198788028927</v>
      </c>
      <c r="FA94">
        <v>0.76196607271857442</v>
      </c>
      <c r="FB94">
        <v>0.35210827649836807</v>
      </c>
      <c r="FC94">
        <v>0.21601178184259728</v>
      </c>
      <c r="FD94">
        <v>0.69750376612994069</v>
      </c>
      <c r="FE94">
        <v>0.5245374342124165</v>
      </c>
      <c r="FF94">
        <v>0.47429760736253507</v>
      </c>
      <c r="FG94">
        <v>0.54116526997763215</v>
      </c>
      <c r="FH94">
        <v>0.84787355847162604</v>
      </c>
      <c r="FI94">
        <v>0.53850859361474424</v>
      </c>
      <c r="FJ94">
        <v>0.81473381241192244</v>
      </c>
      <c r="FK94" t="e">
        <v>#DIV/0!</v>
      </c>
      <c r="FL94">
        <v>0.38748045247962498</v>
      </c>
      <c r="FM94">
        <v>0.89760118662561106</v>
      </c>
      <c r="FN94">
        <v>0.89640462684279365</v>
      </c>
      <c r="FO94">
        <v>0.57011334106030631</v>
      </c>
      <c r="FP94">
        <v>0.58670495218150465</v>
      </c>
      <c r="FQ94">
        <v>-3.1225322681876794E-3</v>
      </c>
      <c r="FR94">
        <v>0.12115814869190392</v>
      </c>
      <c r="FS94">
        <v>0.79346361169611046</v>
      </c>
      <c r="FT94">
        <v>0.28668114043810644</v>
      </c>
      <c r="FU94">
        <v>9.6717560143891046E-2</v>
      </c>
      <c r="FV94">
        <v>0.40963848159539851</v>
      </c>
      <c r="FW94">
        <v>0.1817097985731824</v>
      </c>
      <c r="FX94">
        <v>0.23603330185915089</v>
      </c>
      <c r="FY94">
        <v>0.38957542390921734</v>
      </c>
      <c r="FZ94">
        <v>0.23550585968829299</v>
      </c>
      <c r="GA94">
        <v>9.4787458141424433E-2</v>
      </c>
      <c r="GB94">
        <v>-0.48705402317478058</v>
      </c>
      <c r="GC94">
        <v>0.29525294841137539</v>
      </c>
      <c r="GD94">
        <v>0.10512594663784361</v>
      </c>
      <c r="GE94">
        <v>0.36443334698371721</v>
      </c>
      <c r="GF94">
        <v>0.48968442729891409</v>
      </c>
      <c r="GG94">
        <v>0.30810285173262347</v>
      </c>
      <c r="GH94" s="16" t="s">
        <v>3</v>
      </c>
      <c r="GI94" s="1" t="s">
        <v>98</v>
      </c>
    </row>
    <row r="95" spans="1:191" x14ac:dyDescent="0.25">
      <c r="A95" s="16" t="s">
        <v>3</v>
      </c>
      <c r="B95" s="1" t="s">
        <v>99</v>
      </c>
      <c r="C95">
        <v>0.21984800538331603</v>
      </c>
      <c r="D95">
        <v>-0.21982521129468985</v>
      </c>
      <c r="E95">
        <v>-7.6665167422569902E-2</v>
      </c>
      <c r="F95">
        <v>-0.13347132826890076</v>
      </c>
      <c r="G95">
        <v>0.29669119208148781</v>
      </c>
      <c r="H95">
        <v>-2.2957339181944817E-3</v>
      </c>
      <c r="I95">
        <v>-8.7246825097732558E-2</v>
      </c>
      <c r="J95">
        <v>-0.43974660642836905</v>
      </c>
      <c r="K95">
        <v>-0.28205015784516146</v>
      </c>
      <c r="L95">
        <v>0.22902136887542773</v>
      </c>
      <c r="M95">
        <v>-0.25496710370556347</v>
      </c>
      <c r="N95">
        <v>-0.11920397017970798</v>
      </c>
      <c r="O95">
        <v>-0.26205368619566027</v>
      </c>
      <c r="P95">
        <v>-0.19973926478744233</v>
      </c>
      <c r="Q95">
        <v>-0.2487051422325878</v>
      </c>
      <c r="R95">
        <v>-1.4756373502927725E-2</v>
      </c>
      <c r="S95">
        <v>-0.34875741024470575</v>
      </c>
      <c r="T95">
        <v>0.17427187831323757</v>
      </c>
      <c r="U95">
        <v>-0.34243403546346235</v>
      </c>
      <c r="V95">
        <v>-0.32375157132157711</v>
      </c>
      <c r="W95">
        <v>-0.12837125596329821</v>
      </c>
      <c r="X95">
        <v>-0.1416611856281064</v>
      </c>
      <c r="Y95">
        <v>5.3276200229955953E-2</v>
      </c>
      <c r="Z95">
        <v>4.8912769010519067E-2</v>
      </c>
      <c r="AA95">
        <v>0.10447955433955736</v>
      </c>
      <c r="AB95">
        <v>7.9025252968128873E-2</v>
      </c>
      <c r="AC95">
        <v>-2.9635069746574788E-2</v>
      </c>
      <c r="AD95">
        <v>8.0252215894152337E-2</v>
      </c>
      <c r="AE95">
        <v>0.54776467367889048</v>
      </c>
      <c r="AF95">
        <v>0.17505358153806966</v>
      </c>
      <c r="AG95">
        <v>-0.35190138057828524</v>
      </c>
      <c r="AH95">
        <v>0.277041738864928</v>
      </c>
      <c r="AI95">
        <v>-0.24669748335636049</v>
      </c>
      <c r="AJ95">
        <v>8.8886803765148029E-2</v>
      </c>
      <c r="AK95">
        <v>0.45447266839494527</v>
      </c>
      <c r="AL95">
        <v>-1.9617125710288904E-3</v>
      </c>
      <c r="AM95">
        <v>0.53657179513890096</v>
      </c>
      <c r="AN95">
        <v>-0.38570174578661753</v>
      </c>
      <c r="AO95">
        <v>-0.32009686548933847</v>
      </c>
      <c r="AP95">
        <v>0.25395667804859096</v>
      </c>
      <c r="AQ95">
        <v>0.27128501225009977</v>
      </c>
      <c r="AR95">
        <v>0.37768569661516788</v>
      </c>
      <c r="AS95">
        <v>0.34796234808151799</v>
      </c>
      <c r="AT95">
        <v>-8.2494771401036185E-2</v>
      </c>
      <c r="AU95" t="e">
        <v>#DIV/0!</v>
      </c>
      <c r="AV95">
        <v>0.32755921504164281</v>
      </c>
      <c r="AW95">
        <v>0.2536968468178023</v>
      </c>
      <c r="AX95">
        <v>0.37089881374102768</v>
      </c>
      <c r="AY95">
        <v>0.23560296459774399</v>
      </c>
      <c r="AZ95">
        <v>0.15962558998181883</v>
      </c>
      <c r="BA95">
        <v>0.3411684180420867</v>
      </c>
      <c r="BB95">
        <v>0.48858262755196574</v>
      </c>
      <c r="BC95">
        <v>0.38514140903783611</v>
      </c>
      <c r="BD95">
        <v>0.41162361838568257</v>
      </c>
      <c r="BE95">
        <v>0.38123234931449035</v>
      </c>
      <c r="BF95">
        <v>2.3224770319871878E-2</v>
      </c>
      <c r="BG95">
        <v>5.8910720917310644E-2</v>
      </c>
      <c r="BH95">
        <v>0.27129275721378554</v>
      </c>
      <c r="BI95">
        <v>0.26717358384056011</v>
      </c>
      <c r="BJ95">
        <v>0.39017510683916784</v>
      </c>
      <c r="BK95">
        <v>7.5368886971792448E-2</v>
      </c>
      <c r="BL95" t="e">
        <v>#DIV/0!</v>
      </c>
      <c r="BM95">
        <v>3.4132525987391325E-2</v>
      </c>
      <c r="BN95" t="e">
        <v>#DIV/0!</v>
      </c>
      <c r="BO95">
        <v>-0.45029825256623612</v>
      </c>
      <c r="BP95">
        <v>-0.3074908823170584</v>
      </c>
      <c r="BQ95">
        <v>0.68709381332090957</v>
      </c>
      <c r="BR95">
        <v>0.20877134212884954</v>
      </c>
      <c r="BS95">
        <v>-4.0928230808746469E-2</v>
      </c>
      <c r="BT95" t="e">
        <v>#DIV/0!</v>
      </c>
      <c r="BU95">
        <v>0.44653183525264273</v>
      </c>
      <c r="BV95" t="e">
        <v>#DIV/0!</v>
      </c>
      <c r="BW95">
        <v>-5.6971838468747045E-2</v>
      </c>
      <c r="BX95" t="e">
        <v>#DIV/0!</v>
      </c>
      <c r="BY95">
        <v>3.6487538191189203E-2</v>
      </c>
      <c r="BZ95">
        <v>0.29334385930143608</v>
      </c>
      <c r="CA95">
        <v>0.35316514383310615</v>
      </c>
      <c r="CB95">
        <v>-0.18763678123335384</v>
      </c>
      <c r="CC95">
        <v>-0.13898776503466309</v>
      </c>
      <c r="CD95">
        <v>8.4004692464177036E-2</v>
      </c>
      <c r="CE95">
        <v>0.3090899728932498</v>
      </c>
      <c r="CF95">
        <v>0.28435426441399803</v>
      </c>
      <c r="CG95">
        <v>0.27548386178691175</v>
      </c>
      <c r="CH95">
        <v>6.7184439414257946E-2</v>
      </c>
      <c r="CI95">
        <v>-1.1293326825917497E-2</v>
      </c>
      <c r="CJ95">
        <v>-0.22587324781693027</v>
      </c>
      <c r="CK95">
        <v>0.10454479656972689</v>
      </c>
      <c r="CL95">
        <v>-2.0585474394641749E-2</v>
      </c>
      <c r="CM95">
        <v>-0.1623858322325657</v>
      </c>
      <c r="CN95">
        <v>-0.13869598366796587</v>
      </c>
      <c r="CO95">
        <v>-0.18171561736302094</v>
      </c>
      <c r="CP95">
        <v>2.1442690084612918E-2</v>
      </c>
      <c r="CQ95">
        <v>1.0000000000000002</v>
      </c>
      <c r="CR95">
        <v>0.77011775474947064</v>
      </c>
      <c r="CS95">
        <v>0.18195887523004153</v>
      </c>
      <c r="CT95">
        <v>0.8416439475823867</v>
      </c>
      <c r="CU95">
        <v>-0.13558445531098817</v>
      </c>
      <c r="CV95">
        <v>3.9732694508442364E-2</v>
      </c>
      <c r="CW95">
        <v>-0.15853131415194072</v>
      </c>
      <c r="CX95">
        <v>0.44599235979347401</v>
      </c>
      <c r="CY95">
        <v>0.23405313955778217</v>
      </c>
      <c r="CZ95">
        <v>0.3681531134233717</v>
      </c>
      <c r="DA95">
        <v>0.51359989707994036</v>
      </c>
      <c r="DB95">
        <v>0.42770215554550073</v>
      </c>
      <c r="DC95">
        <v>0.382433166507744</v>
      </c>
      <c r="DD95">
        <v>-0.11501497603218541</v>
      </c>
      <c r="DE95">
        <v>-2.6641475309843607E-2</v>
      </c>
      <c r="DF95">
        <v>-8.0913590544328076E-2</v>
      </c>
      <c r="DG95">
        <v>-0.43274153246539931</v>
      </c>
      <c r="DH95">
        <v>0.145383003103179</v>
      </c>
      <c r="DI95">
        <v>-8.2435616918694193E-2</v>
      </c>
      <c r="DJ95">
        <v>-6.4357689533400292E-2</v>
      </c>
      <c r="DK95">
        <v>-0.10370934975832391</v>
      </c>
      <c r="DL95">
        <v>-0.13661427808361615</v>
      </c>
      <c r="DM95">
        <v>0.17323033483309644</v>
      </c>
      <c r="DN95">
        <v>0.10809507574781568</v>
      </c>
      <c r="DO95">
        <v>8.0696103850115358E-2</v>
      </c>
      <c r="DP95">
        <v>-3.5997093016949165E-2</v>
      </c>
      <c r="DQ95">
        <v>-0.22832017023840359</v>
      </c>
      <c r="DR95">
        <v>-0.11763167410320535</v>
      </c>
      <c r="DS95">
        <v>0.25650393757631185</v>
      </c>
      <c r="DT95">
        <v>-0.41238528621760784</v>
      </c>
      <c r="DU95">
        <v>-0.14811595775896264</v>
      </c>
      <c r="DV95">
        <v>9.7979982122269896E-2</v>
      </c>
      <c r="DW95">
        <v>-0.12866230600706682</v>
      </c>
      <c r="DX95">
        <v>-6.3701868252567254E-2</v>
      </c>
      <c r="DY95">
        <v>-0.29603789527604824</v>
      </c>
      <c r="DZ95">
        <v>0.30958258326195609</v>
      </c>
      <c r="EA95">
        <v>-0.41658732628745948</v>
      </c>
      <c r="EB95">
        <v>-0.18055135636109637</v>
      </c>
      <c r="EC95">
        <v>0.10349863429918864</v>
      </c>
      <c r="ED95">
        <v>-0.1395441527198823</v>
      </c>
      <c r="EE95">
        <v>2.4503769328127575E-2</v>
      </c>
      <c r="EF95">
        <v>-0.10931388297083384</v>
      </c>
      <c r="EG95">
        <v>-6.667188328594302E-2</v>
      </c>
      <c r="EH95">
        <v>0.17457242767846295</v>
      </c>
      <c r="EI95">
        <v>0.19611543704114878</v>
      </c>
      <c r="EJ95">
        <v>0.11273892782456393</v>
      </c>
      <c r="EK95">
        <v>0.24690110640984039</v>
      </c>
      <c r="EL95">
        <v>0.29493617840514436</v>
      </c>
      <c r="EM95">
        <v>-0.16111930799561705</v>
      </c>
      <c r="EN95">
        <v>0.2049656129289579</v>
      </c>
      <c r="EO95">
        <v>-8.7615948616709544E-2</v>
      </c>
      <c r="EP95">
        <v>-8.0084199733228083E-4</v>
      </c>
      <c r="EQ95">
        <v>0.40380244998819914</v>
      </c>
      <c r="ER95">
        <v>-8.2725075138610119E-2</v>
      </c>
      <c r="ES95">
        <v>0.39231410628625923</v>
      </c>
      <c r="ET95">
        <v>-0.19028611938980014</v>
      </c>
      <c r="EU95">
        <v>-4.7317109781897029E-2</v>
      </c>
      <c r="EV95">
        <v>-8.2538550592554327E-2</v>
      </c>
      <c r="EW95">
        <v>3.7304411951596242E-2</v>
      </c>
      <c r="EX95">
        <v>7.6073560554044628E-2</v>
      </c>
      <c r="EY95">
        <v>0.21229527875754348</v>
      </c>
      <c r="EZ95">
        <v>0.22745653885371622</v>
      </c>
      <c r="FA95">
        <v>-0.39144461641981532</v>
      </c>
      <c r="FB95">
        <v>0.4075484898988781</v>
      </c>
      <c r="FC95">
        <v>-0.106124001467382</v>
      </c>
      <c r="FD95">
        <v>-0.20337855299145291</v>
      </c>
      <c r="FE95">
        <v>-0.14600984652116789</v>
      </c>
      <c r="FF95">
        <v>0.24087417175781137</v>
      </c>
      <c r="FG95">
        <v>-0.20482723732569574</v>
      </c>
      <c r="FH95">
        <v>-0.27574324943379319</v>
      </c>
      <c r="FI95">
        <v>-5.2469010773786927E-2</v>
      </c>
      <c r="FJ95">
        <v>0.18050611121022983</v>
      </c>
      <c r="FK95" t="e">
        <v>#DIV/0!</v>
      </c>
      <c r="FL95">
        <v>0.16358318999041629</v>
      </c>
      <c r="FM95">
        <v>-0.28311507744658204</v>
      </c>
      <c r="FN95">
        <v>-0.11790904782319879</v>
      </c>
      <c r="FO95">
        <v>0.14095814810920659</v>
      </c>
      <c r="FP95">
        <v>-0.1544480006136531</v>
      </c>
      <c r="FQ95">
        <v>-0.10292082666492967</v>
      </c>
      <c r="FR95">
        <v>-3.0169387477698918E-2</v>
      </c>
      <c r="FS95">
        <v>0.17327557881842542</v>
      </c>
      <c r="FT95">
        <v>0.34201415790947343</v>
      </c>
      <c r="FU95">
        <v>0.26203601942080229</v>
      </c>
      <c r="FV95">
        <v>3.3245232007525105E-2</v>
      </c>
      <c r="FW95">
        <v>0.34452739229829793</v>
      </c>
      <c r="FX95">
        <v>0.35890899884048405</v>
      </c>
      <c r="FY95">
        <v>0.24707102501579675</v>
      </c>
      <c r="FZ95">
        <v>0.52111396987326919</v>
      </c>
      <c r="GA95">
        <v>0.52706288708003768</v>
      </c>
      <c r="GB95">
        <v>-0.18957925944612339</v>
      </c>
      <c r="GC95">
        <v>9.6731787354889617E-2</v>
      </c>
      <c r="GD95">
        <v>0.13828512458228601</v>
      </c>
      <c r="GE95">
        <v>2.2499288612701344E-2</v>
      </c>
      <c r="GF95">
        <v>0.12144570837911788</v>
      </c>
      <c r="GG95">
        <v>0.59703495224339098</v>
      </c>
      <c r="GH95" s="16" t="s">
        <v>3</v>
      </c>
      <c r="GI95" s="1" t="s">
        <v>99</v>
      </c>
    </row>
    <row r="96" spans="1:191" x14ac:dyDescent="0.25">
      <c r="A96" s="16" t="s">
        <v>3</v>
      </c>
      <c r="B96" s="1" t="s">
        <v>100</v>
      </c>
      <c r="C96">
        <v>0.50272612822250218</v>
      </c>
      <c r="D96">
        <v>3.3480744465971768E-2</v>
      </c>
      <c r="E96">
        <v>-0.34685366631261721</v>
      </c>
      <c r="F96">
        <v>-0.40426890458001863</v>
      </c>
      <c r="G96">
        <v>0.11250277129454694</v>
      </c>
      <c r="H96">
        <v>-0.24234013673894267</v>
      </c>
      <c r="I96">
        <v>-0.17170517691274051</v>
      </c>
      <c r="J96">
        <v>-0.40356090254566707</v>
      </c>
      <c r="K96">
        <v>-0.24466866777573953</v>
      </c>
      <c r="L96">
        <v>0.19886130868865939</v>
      </c>
      <c r="M96">
        <v>-0.26838867720619131</v>
      </c>
      <c r="N96">
        <v>2.5002001590664933E-2</v>
      </c>
      <c r="O96">
        <v>-0.20851208452116199</v>
      </c>
      <c r="P96">
        <v>-0.32780559887305705</v>
      </c>
      <c r="Q96">
        <v>-0.30889290385272311</v>
      </c>
      <c r="R96">
        <v>6.0761293963395767E-2</v>
      </c>
      <c r="S96">
        <v>-0.38900646704071945</v>
      </c>
      <c r="T96">
        <v>-7.192135680066658E-2</v>
      </c>
      <c r="U96">
        <v>-6.3418115986673684E-2</v>
      </c>
      <c r="V96">
        <v>-0.12681795696517167</v>
      </c>
      <c r="W96">
        <v>0.17827598836860695</v>
      </c>
      <c r="X96">
        <v>-0.16239836750216702</v>
      </c>
      <c r="Y96">
        <v>0.17390362125134329</v>
      </c>
      <c r="Z96">
        <v>0.23685142823089858</v>
      </c>
      <c r="AA96">
        <v>0.30512719330806892</v>
      </c>
      <c r="AB96">
        <v>2.2581318099296191E-3</v>
      </c>
      <c r="AC96">
        <v>-0.27652856466113551</v>
      </c>
      <c r="AD96">
        <v>0.14259880918032988</v>
      </c>
      <c r="AE96">
        <v>0.21939246226600659</v>
      </c>
      <c r="AF96">
        <v>0.15137754851274737</v>
      </c>
      <c r="AG96">
        <v>-0.20500319650516263</v>
      </c>
      <c r="AH96">
        <v>-8.4378771748565229E-2</v>
      </c>
      <c r="AI96">
        <v>-0.33488523288689437</v>
      </c>
      <c r="AJ96">
        <v>0.28498525098942595</v>
      </c>
      <c r="AK96">
        <v>0.29731134031756695</v>
      </c>
      <c r="AL96">
        <v>0.18615213791394394</v>
      </c>
      <c r="AM96">
        <v>0.50359283474200034</v>
      </c>
      <c r="AN96">
        <v>-0.32823834444654348</v>
      </c>
      <c r="AO96">
        <v>-0.37204965727078143</v>
      </c>
      <c r="AP96">
        <v>5.0256561006620896E-2</v>
      </c>
      <c r="AQ96">
        <v>0.44290681314433372</v>
      </c>
      <c r="AR96">
        <v>0.24738532296147536</v>
      </c>
      <c r="AS96">
        <v>0.21785971609591009</v>
      </c>
      <c r="AT96">
        <v>0.18930629570869198</v>
      </c>
      <c r="AU96" t="e">
        <v>#DIV/0!</v>
      </c>
      <c r="AV96">
        <v>0.10667322025184431</v>
      </c>
      <c r="AW96">
        <v>0.33427579376336009</v>
      </c>
      <c r="AX96">
        <v>0.29118768648154175</v>
      </c>
      <c r="AY96">
        <v>-8.1826654284390579E-2</v>
      </c>
      <c r="AZ96">
        <v>0.27989447669904133</v>
      </c>
      <c r="BA96">
        <v>0.37707484212625891</v>
      </c>
      <c r="BB96">
        <v>0.53172541998294209</v>
      </c>
      <c r="BC96">
        <v>0.40056829720006637</v>
      </c>
      <c r="BD96">
        <v>0.43196079602405973</v>
      </c>
      <c r="BE96">
        <v>0.22996064828376819</v>
      </c>
      <c r="BF96">
        <v>0.14827240799521688</v>
      </c>
      <c r="BG96">
        <v>-2.9946341564295691E-2</v>
      </c>
      <c r="BH96">
        <v>0.25814559332763098</v>
      </c>
      <c r="BI96">
        <v>0.29530566974753414</v>
      </c>
      <c r="BJ96">
        <v>0.53178698635711019</v>
      </c>
      <c r="BK96">
        <v>0.1755546588397475</v>
      </c>
      <c r="BL96" t="e">
        <v>#DIV/0!</v>
      </c>
      <c r="BM96">
        <v>-0.37371827204238039</v>
      </c>
      <c r="BN96" t="e">
        <v>#DIV/0!</v>
      </c>
      <c r="BO96">
        <v>-0.30468166811786751</v>
      </c>
      <c r="BP96">
        <v>3.4942005406579969E-2</v>
      </c>
      <c r="BQ96">
        <v>0.33989562837772619</v>
      </c>
      <c r="BR96">
        <v>6.7105613277623447E-2</v>
      </c>
      <c r="BS96">
        <v>3.4107190916176817E-2</v>
      </c>
      <c r="BT96" t="e">
        <v>#DIV/0!</v>
      </c>
      <c r="BU96">
        <v>0.52608437860471657</v>
      </c>
      <c r="BV96" t="e">
        <v>#DIV/0!</v>
      </c>
      <c r="BW96">
        <v>0.12053894160252075</v>
      </c>
      <c r="BX96" t="e">
        <v>#DIV/0!</v>
      </c>
      <c r="BY96">
        <v>9.4830696883764054E-2</v>
      </c>
      <c r="BZ96">
        <v>0.48332248680283957</v>
      </c>
      <c r="CA96">
        <v>0.23229149654738904</v>
      </c>
      <c r="CB96">
        <v>-0.30012653099134673</v>
      </c>
      <c r="CC96">
        <v>-0.20096903900657001</v>
      </c>
      <c r="CD96">
        <v>6.192340782073049E-2</v>
      </c>
      <c r="CE96">
        <v>0.31535325378373036</v>
      </c>
      <c r="CF96">
        <v>0.28999447031367875</v>
      </c>
      <c r="CG96">
        <v>-1.2883944900387143E-2</v>
      </c>
      <c r="CH96">
        <v>0.1522144030459518</v>
      </c>
      <c r="CI96">
        <v>0.11595890250049527</v>
      </c>
      <c r="CJ96">
        <v>-6.4898715644173363E-2</v>
      </c>
      <c r="CK96">
        <v>0.22977258495591513</v>
      </c>
      <c r="CL96">
        <v>6.8981965563097755E-2</v>
      </c>
      <c r="CM96">
        <v>-4.7955655227670584E-2</v>
      </c>
      <c r="CN96">
        <v>-3.6066600106079823E-2</v>
      </c>
      <c r="CO96">
        <v>-0.1007209206944337</v>
      </c>
      <c r="CP96">
        <v>0.1094370561830826</v>
      </c>
      <c r="CQ96">
        <v>0.77011775474947064</v>
      </c>
      <c r="CR96">
        <v>0.99999999999999989</v>
      </c>
      <c r="CS96">
        <v>0.16611911159025133</v>
      </c>
      <c r="CT96">
        <v>0.90194654809163499</v>
      </c>
      <c r="CU96">
        <v>-7.7834306342977291E-2</v>
      </c>
      <c r="CV96">
        <v>0.10207330395106741</v>
      </c>
      <c r="CW96">
        <v>-0.20887535473566976</v>
      </c>
      <c r="CX96">
        <v>0.2281695612609323</v>
      </c>
      <c r="CY96">
        <v>0.10011016259908501</v>
      </c>
      <c r="CZ96">
        <v>0.13067630476779118</v>
      </c>
      <c r="DA96">
        <v>0.3645329931698984</v>
      </c>
      <c r="DB96">
        <v>0.3929770675732373</v>
      </c>
      <c r="DC96">
        <v>0.27373481016634715</v>
      </c>
      <c r="DD96">
        <v>-6.9535563414634093E-3</v>
      </c>
      <c r="DE96">
        <v>2.7705265258996043E-2</v>
      </c>
      <c r="DF96">
        <v>2.1506547837855535E-3</v>
      </c>
      <c r="DG96">
        <v>-0.26582672159703241</v>
      </c>
      <c r="DH96">
        <v>4.3810584649509744E-2</v>
      </c>
      <c r="DI96">
        <v>1.940990592085852E-2</v>
      </c>
      <c r="DJ96">
        <v>-1.3251930828512828E-2</v>
      </c>
      <c r="DK96">
        <v>-1.8400112410135103E-2</v>
      </c>
      <c r="DL96">
        <v>-0.127688414499223</v>
      </c>
      <c r="DM96">
        <v>9.6341617534855081E-2</v>
      </c>
      <c r="DN96">
        <v>7.4745584815275583E-3</v>
      </c>
      <c r="DO96">
        <v>0.1208651292322816</v>
      </c>
      <c r="DP96">
        <v>3.7038371656239563E-2</v>
      </c>
      <c r="DQ96">
        <v>-0.16342390278054511</v>
      </c>
      <c r="DR96">
        <v>-0.10523358970284807</v>
      </c>
      <c r="DS96">
        <v>0.32262954885256379</v>
      </c>
      <c r="DT96">
        <v>-0.28489498490283666</v>
      </c>
      <c r="DU96">
        <v>-4.7689003034045982E-2</v>
      </c>
      <c r="DV96">
        <v>2.6408999174909166E-2</v>
      </c>
      <c r="DW96">
        <v>-6.2150389887432593E-2</v>
      </c>
      <c r="DX96">
        <v>-0.10298139908445571</v>
      </c>
      <c r="DY96">
        <v>-0.28872029131988636</v>
      </c>
      <c r="DZ96">
        <v>0.24835144627887204</v>
      </c>
      <c r="EA96">
        <v>-0.34539032390783797</v>
      </c>
      <c r="EB96">
        <v>-1.4515070675355851E-2</v>
      </c>
      <c r="EC96">
        <v>-0.21610578363114674</v>
      </c>
      <c r="ED96">
        <v>0.19824557373563687</v>
      </c>
      <c r="EE96">
        <v>0.17435325143102726</v>
      </c>
      <c r="EF96">
        <v>-5.1687752870669922E-2</v>
      </c>
      <c r="EG96">
        <v>-7.6658932900510179E-2</v>
      </c>
      <c r="EH96">
        <v>8.067385760973543E-2</v>
      </c>
      <c r="EI96">
        <v>0.23690260732295815</v>
      </c>
      <c r="EJ96">
        <v>9.087820883111453E-4</v>
      </c>
      <c r="EK96">
        <v>0.29544264535025033</v>
      </c>
      <c r="EL96">
        <v>0.31494530844354296</v>
      </c>
      <c r="EM96">
        <v>-0.10920590898553838</v>
      </c>
      <c r="EN96">
        <v>0.14141431450471112</v>
      </c>
      <c r="EO96">
        <v>-0.27801219541264433</v>
      </c>
      <c r="EP96">
        <v>6.4575971455329145E-2</v>
      </c>
      <c r="EQ96">
        <v>0.30791802888509323</v>
      </c>
      <c r="ER96">
        <v>-8.2287411527366253E-2</v>
      </c>
      <c r="ES96">
        <v>0.19314494991284706</v>
      </c>
      <c r="ET96">
        <v>-0.19129243363543347</v>
      </c>
      <c r="EU96">
        <v>-5.5048038091186455E-2</v>
      </c>
      <c r="EV96">
        <v>-0.11616680261326578</v>
      </c>
      <c r="EW96">
        <v>0.21964275933413357</v>
      </c>
      <c r="EX96">
        <v>0.12372762255769354</v>
      </c>
      <c r="EY96">
        <v>0.16137932550792888</v>
      </c>
      <c r="EZ96">
        <v>4.7611154447512467E-2</v>
      </c>
      <c r="FA96">
        <v>-0.2670141418137203</v>
      </c>
      <c r="FB96">
        <v>0.14256714496002318</v>
      </c>
      <c r="FC96">
        <v>-0.10861980691055513</v>
      </c>
      <c r="FD96">
        <v>-3.9945638026143059E-2</v>
      </c>
      <c r="FE96">
        <v>-8.5486376005814185E-2</v>
      </c>
      <c r="FF96">
        <v>0.18870853075819141</v>
      </c>
      <c r="FG96">
        <v>-0.27904832520269524</v>
      </c>
      <c r="FH96">
        <v>-0.21161741461707756</v>
      </c>
      <c r="FI96">
        <v>-5.7426695060683632E-2</v>
      </c>
      <c r="FJ96">
        <v>0.22502570973985245</v>
      </c>
      <c r="FK96" t="e">
        <v>#DIV/0!</v>
      </c>
      <c r="FL96">
        <v>0.477179765356674</v>
      </c>
      <c r="FM96">
        <v>-0.20089637398653507</v>
      </c>
      <c r="FN96">
        <v>-0.12872432086449556</v>
      </c>
      <c r="FO96">
        <v>-1.8137924165658088E-2</v>
      </c>
      <c r="FP96">
        <v>-0.32958323609640211</v>
      </c>
      <c r="FQ96">
        <v>0.28980143412934656</v>
      </c>
      <c r="FR96">
        <v>6.1518021983379599E-2</v>
      </c>
      <c r="FS96">
        <v>0.25491662713030938</v>
      </c>
      <c r="FT96">
        <v>0.47715792641625837</v>
      </c>
      <c r="FU96">
        <v>0.40741909684772692</v>
      </c>
      <c r="FV96">
        <v>0.12251924163200546</v>
      </c>
      <c r="FW96">
        <v>0.4426003053161271</v>
      </c>
      <c r="FX96">
        <v>0.3840631739847763</v>
      </c>
      <c r="FY96">
        <v>0.27348833376854315</v>
      </c>
      <c r="FZ96">
        <v>0.35255388684177924</v>
      </c>
      <c r="GA96">
        <v>0.37840219560212068</v>
      </c>
      <c r="GB96">
        <v>-0.30186839677102639</v>
      </c>
      <c r="GC96">
        <v>0.20382012507816016</v>
      </c>
      <c r="GD96">
        <v>0.21957501865391421</v>
      </c>
      <c r="GE96">
        <v>-7.5640529333754175E-2</v>
      </c>
      <c r="GF96">
        <v>0.25691595530688643</v>
      </c>
      <c r="GG96">
        <v>0.49547507517969114</v>
      </c>
      <c r="GH96" s="16" t="s">
        <v>3</v>
      </c>
      <c r="GI96" s="1" t="s">
        <v>100</v>
      </c>
    </row>
    <row r="97" spans="1:191" x14ac:dyDescent="0.25">
      <c r="A97" s="16" t="s">
        <v>3</v>
      </c>
      <c r="B97" s="1" t="s">
        <v>101</v>
      </c>
      <c r="C97">
        <v>-0.20373642643444331</v>
      </c>
      <c r="D97">
        <v>0.18989140543323083</v>
      </c>
      <c r="E97">
        <v>-0.41431659973600327</v>
      </c>
      <c r="F97">
        <v>-0.31743863967605573</v>
      </c>
      <c r="G97">
        <v>0.13721562172639198</v>
      </c>
      <c r="H97">
        <v>-0.40848455389386173</v>
      </c>
      <c r="I97">
        <v>-8.6898292534186905E-2</v>
      </c>
      <c r="J97">
        <v>0.34012130627533216</v>
      </c>
      <c r="K97">
        <v>-0.43892385841698489</v>
      </c>
      <c r="L97">
        <v>0.2357888326811455</v>
      </c>
      <c r="M97">
        <v>-0.27013528402015846</v>
      </c>
      <c r="N97">
        <v>-0.22048650631132344</v>
      </c>
      <c r="O97">
        <v>0.29167333275564855</v>
      </c>
      <c r="P97">
        <v>8.4841324900814849E-2</v>
      </c>
      <c r="Q97">
        <v>0.26842178128783833</v>
      </c>
      <c r="R97">
        <v>-0.13662891408242653</v>
      </c>
      <c r="S97">
        <v>0.1138395971438821</v>
      </c>
      <c r="T97">
        <v>-9.9218593126334607E-3</v>
      </c>
      <c r="U97">
        <v>0.13260663769557834</v>
      </c>
      <c r="V97">
        <v>0.37387240206865879</v>
      </c>
      <c r="W97">
        <v>-2.3676234454463358E-3</v>
      </c>
      <c r="X97">
        <v>0.19548444630254877</v>
      </c>
      <c r="Y97">
        <v>-0.25182379510747405</v>
      </c>
      <c r="Z97">
        <v>-0.38984169855882594</v>
      </c>
      <c r="AA97">
        <v>0.41813223425463458</v>
      </c>
      <c r="AB97">
        <v>-7.5004512044743787E-2</v>
      </c>
      <c r="AC97">
        <v>-0.1604652956133566</v>
      </c>
      <c r="AD97">
        <v>-0.41753901015864103</v>
      </c>
      <c r="AE97">
        <v>0.4908884108136729</v>
      </c>
      <c r="AF97">
        <v>-0.26265847585000729</v>
      </c>
      <c r="AG97">
        <v>0.71701917591091513</v>
      </c>
      <c r="AH97">
        <v>-4.0239376612101918E-2</v>
      </c>
      <c r="AI97">
        <v>-0.14605694398697347</v>
      </c>
      <c r="AJ97">
        <v>0.19148309154398163</v>
      </c>
      <c r="AK97">
        <v>0.21233527151284134</v>
      </c>
      <c r="AL97">
        <v>4.9200994786352294E-2</v>
      </c>
      <c r="AM97">
        <v>8.8881009929233812E-2</v>
      </c>
      <c r="AN97">
        <v>0.13934683453852234</v>
      </c>
      <c r="AO97">
        <v>0.76737667298273482</v>
      </c>
      <c r="AP97">
        <v>0.18416693341918064</v>
      </c>
      <c r="AQ97">
        <v>-0.35501331992925583</v>
      </c>
      <c r="AR97">
        <v>1.629902831698004E-2</v>
      </c>
      <c r="AS97">
        <v>-0.13260528921048689</v>
      </c>
      <c r="AT97">
        <v>-0.17561611875950697</v>
      </c>
      <c r="AU97" t="e">
        <v>#DIV/0!</v>
      </c>
      <c r="AV97">
        <v>5.8449567569176394E-2</v>
      </c>
      <c r="AW97">
        <v>-0.19631171489363203</v>
      </c>
      <c r="AX97">
        <v>-0.22890230290454941</v>
      </c>
      <c r="AY97">
        <v>0.17513193841121696</v>
      </c>
      <c r="AZ97">
        <v>-0.27624036698456139</v>
      </c>
      <c r="BA97">
        <v>-0.24055416766359494</v>
      </c>
      <c r="BB97">
        <v>-5.3697799602838818E-2</v>
      </c>
      <c r="BC97">
        <v>1.7928244985774812E-2</v>
      </c>
      <c r="BD97">
        <v>-2.2389451713804409E-2</v>
      </c>
      <c r="BE97">
        <v>-0.12900424178098632</v>
      </c>
      <c r="BF97">
        <v>-0.41732460502369517</v>
      </c>
      <c r="BG97">
        <v>0.19813506351828886</v>
      </c>
      <c r="BH97">
        <v>0.13918921626029124</v>
      </c>
      <c r="BI97">
        <v>0.13739593985638923</v>
      </c>
      <c r="BJ97">
        <v>-5.9022971024994458E-2</v>
      </c>
      <c r="BK97">
        <v>-0.44136492908756964</v>
      </c>
      <c r="BL97" t="e">
        <v>#DIV/0!</v>
      </c>
      <c r="BM97">
        <v>-7.4250825028697204E-2</v>
      </c>
      <c r="BN97" t="e">
        <v>#DIV/0!</v>
      </c>
      <c r="BO97">
        <v>-0.26575318631291955</v>
      </c>
      <c r="BP97">
        <v>0.14469901166094115</v>
      </c>
      <c r="BQ97">
        <v>0.31837308578800888</v>
      </c>
      <c r="BR97">
        <v>0.11771313017943069</v>
      </c>
      <c r="BS97">
        <v>0.33269633601185444</v>
      </c>
      <c r="BT97" t="e">
        <v>#DIV/0!</v>
      </c>
      <c r="BU97">
        <v>0.11994737300477896</v>
      </c>
      <c r="BV97" t="e">
        <v>#DIV/0!</v>
      </c>
      <c r="BW97">
        <v>0.35365537535960284</v>
      </c>
      <c r="BX97" t="e">
        <v>#DIV/0!</v>
      </c>
      <c r="BY97">
        <v>-0.24047067635912203</v>
      </c>
      <c r="BZ97">
        <v>-0.36012342099774541</v>
      </c>
      <c r="CA97">
        <v>-7.2474399831070735E-2</v>
      </c>
      <c r="CB97">
        <v>0.33624043340070237</v>
      </c>
      <c r="CC97">
        <v>-0.30893746942147332</v>
      </c>
      <c r="CD97">
        <v>0.12308003848233502</v>
      </c>
      <c r="CE97">
        <v>-0.45277574798926801</v>
      </c>
      <c r="CF97">
        <v>5.0430070692799422E-2</v>
      </c>
      <c r="CG97">
        <v>-7.8576054904583442E-2</v>
      </c>
      <c r="CH97">
        <v>0.53467586579241688</v>
      </c>
      <c r="CI97">
        <v>0.45911824452818123</v>
      </c>
      <c r="CJ97">
        <v>0.73417929762099032</v>
      </c>
      <c r="CK97">
        <v>0.37643173390555795</v>
      </c>
      <c r="CL97">
        <v>8.5417648247698347E-2</v>
      </c>
      <c r="CM97">
        <v>0.18233104962838365</v>
      </c>
      <c r="CN97">
        <v>0.26873613648572942</v>
      </c>
      <c r="CO97">
        <v>0.1325879262385376</v>
      </c>
      <c r="CP97">
        <v>0.9265372436205862</v>
      </c>
      <c r="CQ97">
        <v>0.18195887523004153</v>
      </c>
      <c r="CR97">
        <v>0.16611911159025133</v>
      </c>
      <c r="CS97">
        <v>1</v>
      </c>
      <c r="CT97">
        <v>0.19882660807646871</v>
      </c>
      <c r="CU97">
        <v>0.92868484956405972</v>
      </c>
      <c r="CV97">
        <v>0.94987919062607273</v>
      </c>
      <c r="CW97">
        <v>0.79152089817811633</v>
      </c>
      <c r="CX97">
        <v>0.52223928671960451</v>
      </c>
      <c r="CY97">
        <v>0.3961852681476235</v>
      </c>
      <c r="CZ97">
        <v>0.18382767774837463</v>
      </c>
      <c r="DA97">
        <v>0.21523520277879502</v>
      </c>
      <c r="DB97">
        <v>0.15956383088185896</v>
      </c>
      <c r="DC97">
        <v>0.2461822311921002</v>
      </c>
      <c r="DD97">
        <v>0.33630805627330712</v>
      </c>
      <c r="DE97">
        <v>0.33605004003236844</v>
      </c>
      <c r="DF97">
        <v>0.57619259117048227</v>
      </c>
      <c r="DG97">
        <v>0.58966344360073675</v>
      </c>
      <c r="DH97">
        <v>0.17618837981322125</v>
      </c>
      <c r="DI97">
        <v>0.2910921642883097</v>
      </c>
      <c r="DJ97">
        <v>0.30826398247022285</v>
      </c>
      <c r="DK97">
        <v>0.33057806855084787</v>
      </c>
      <c r="DL97">
        <v>0.3843449629389657</v>
      </c>
      <c r="DM97">
        <v>0.72718460959439035</v>
      </c>
      <c r="DN97">
        <v>0.36851306372152676</v>
      </c>
      <c r="DO97">
        <v>0.20457832539476734</v>
      </c>
      <c r="DP97">
        <v>0.17839721580693893</v>
      </c>
      <c r="DQ97">
        <v>0.27944013110669114</v>
      </c>
      <c r="DR97">
        <v>0.45428752079430557</v>
      </c>
      <c r="DS97">
        <v>2.4968214175734138E-2</v>
      </c>
      <c r="DT97">
        <v>0.55077605707251864</v>
      </c>
      <c r="DU97">
        <v>0.63540888719513244</v>
      </c>
      <c r="DV97">
        <v>0.36921588648131054</v>
      </c>
      <c r="DW97">
        <v>0.33960590753391057</v>
      </c>
      <c r="DX97">
        <v>0.42545856962369621</v>
      </c>
      <c r="DY97">
        <v>-0.18561027570367167</v>
      </c>
      <c r="DZ97">
        <v>0.27608843625075374</v>
      </c>
      <c r="EA97">
        <v>0.36571499432123644</v>
      </c>
      <c r="EB97">
        <v>0.74345277031834034</v>
      </c>
      <c r="EC97">
        <v>0.71492655060143773</v>
      </c>
      <c r="ED97">
        <v>-4.7295021303956325E-2</v>
      </c>
      <c r="EE97">
        <v>0.77606045019813263</v>
      </c>
      <c r="EF97">
        <v>0.93344727826918716</v>
      </c>
      <c r="EG97">
        <v>0.68922022912980485</v>
      </c>
      <c r="EH97">
        <v>0.65738102736214166</v>
      </c>
      <c r="EI97">
        <v>0.14109084390329296</v>
      </c>
      <c r="EJ97">
        <v>0.74030962723400584</v>
      </c>
      <c r="EK97">
        <v>0.19697735738405597</v>
      </c>
      <c r="EL97">
        <v>-1.1490852704621525E-2</v>
      </c>
      <c r="EM97">
        <v>0.47987392101015863</v>
      </c>
      <c r="EN97">
        <v>0.55694142556083481</v>
      </c>
      <c r="EO97">
        <v>-0.24111151197322167</v>
      </c>
      <c r="EP97">
        <v>0.41333105376390317</v>
      </c>
      <c r="EQ97">
        <v>0.30235464529011885</v>
      </c>
      <c r="ER97">
        <v>0.34474727146301459</v>
      </c>
      <c r="ES97">
        <v>0.52223157684932842</v>
      </c>
      <c r="ET97">
        <v>0.49430532895903312</v>
      </c>
      <c r="EU97">
        <v>-0.13424828995668303</v>
      </c>
      <c r="EV97">
        <v>0.12812933856276879</v>
      </c>
      <c r="EW97">
        <v>0.13169548412143411</v>
      </c>
      <c r="EX97">
        <v>0.28630006561865851</v>
      </c>
      <c r="EY97">
        <v>0.4150894417610933</v>
      </c>
      <c r="EZ97">
        <v>0.44221293713013476</v>
      </c>
      <c r="FA97">
        <v>0.66311116798836478</v>
      </c>
      <c r="FB97">
        <v>0.42920007525010401</v>
      </c>
      <c r="FC97">
        <v>-4.1529992627132428E-3</v>
      </c>
      <c r="FD97">
        <v>0.62133984352437388</v>
      </c>
      <c r="FE97">
        <v>0.40026385831941025</v>
      </c>
      <c r="FF97">
        <v>0.4018883924746704</v>
      </c>
      <c r="FG97">
        <v>0.39421042385922533</v>
      </c>
      <c r="FH97">
        <v>0.8303517159889936</v>
      </c>
      <c r="FI97">
        <v>0.39716748929103274</v>
      </c>
      <c r="FJ97">
        <v>0.76214554390084754</v>
      </c>
      <c r="FK97" t="e">
        <v>#DIV/0!</v>
      </c>
      <c r="FL97">
        <v>0.19234377591633336</v>
      </c>
      <c r="FM97">
        <v>0.82268689933069183</v>
      </c>
      <c r="FN97">
        <v>0.89009891027262655</v>
      </c>
      <c r="FO97">
        <v>0.50600607863522729</v>
      </c>
      <c r="FP97">
        <v>0.58119916581816533</v>
      </c>
      <c r="FQ97">
        <v>4.3455020150566327E-2</v>
      </c>
      <c r="FR97">
        <v>-3.1283994316336085E-2</v>
      </c>
      <c r="FS97">
        <v>0.71396763384917972</v>
      </c>
      <c r="FT97">
        <v>0.308349417013903</v>
      </c>
      <c r="FU97">
        <v>3.4401776972655923E-2</v>
      </c>
      <c r="FV97">
        <v>0.3383681137836087</v>
      </c>
      <c r="FW97">
        <v>0.2763663528284786</v>
      </c>
      <c r="FX97">
        <v>0.21615936272878272</v>
      </c>
      <c r="FY97">
        <v>0.33060032967662106</v>
      </c>
      <c r="FZ97">
        <v>0.27338210029825477</v>
      </c>
      <c r="GA97">
        <v>0.1525213819170835</v>
      </c>
      <c r="GB97">
        <v>-0.48030697439153203</v>
      </c>
      <c r="GC97">
        <v>0.19387399124494639</v>
      </c>
      <c r="GD97">
        <v>8.4204588930922974E-2</v>
      </c>
      <c r="GE97">
        <v>0.27868196292000641</v>
      </c>
      <c r="GF97">
        <v>0.307444653279563</v>
      </c>
      <c r="GG97">
        <v>0.50394823321983873</v>
      </c>
      <c r="GH97" s="16" t="s">
        <v>3</v>
      </c>
      <c r="GI97" s="1" t="s">
        <v>101</v>
      </c>
    </row>
    <row r="98" spans="1:191" x14ac:dyDescent="0.25">
      <c r="A98" s="16" t="s">
        <v>3</v>
      </c>
      <c r="B98" s="1" t="s">
        <v>102</v>
      </c>
      <c r="C98">
        <v>0.25365316939533422</v>
      </c>
      <c r="D98">
        <v>-0.22686885160299836</v>
      </c>
      <c r="E98">
        <v>-0.35824808544929115</v>
      </c>
      <c r="F98">
        <v>-0.29363604288073453</v>
      </c>
      <c r="G98">
        <v>-1.5604570200126519E-2</v>
      </c>
      <c r="H98">
        <v>-0.33738672468492942</v>
      </c>
      <c r="I98">
        <v>-9.171381568636261E-2</v>
      </c>
      <c r="J98">
        <v>-0.40463725355943908</v>
      </c>
      <c r="K98">
        <v>-0.31793328789049308</v>
      </c>
      <c r="L98">
        <v>0.16940638130281763</v>
      </c>
      <c r="M98">
        <v>-0.27551332228964148</v>
      </c>
      <c r="N98">
        <v>-0.1549706406119237</v>
      </c>
      <c r="O98">
        <v>-0.36821923125667655</v>
      </c>
      <c r="P98">
        <v>-0.22342222751815646</v>
      </c>
      <c r="Q98">
        <v>-0.32023388482977788</v>
      </c>
      <c r="R98">
        <v>-1.4940238514487955E-2</v>
      </c>
      <c r="S98">
        <v>-0.48576040046425756</v>
      </c>
      <c r="T98">
        <v>-9.3353664206129575E-2</v>
      </c>
      <c r="U98">
        <v>-0.2102066152480509</v>
      </c>
      <c r="V98">
        <v>-0.25167433806643852</v>
      </c>
      <c r="W98">
        <v>4.7119311303566572E-2</v>
      </c>
      <c r="X98">
        <v>-0.17928286217385508</v>
      </c>
      <c r="Y98">
        <v>-0.11764736753037665</v>
      </c>
      <c r="Z98">
        <v>-2.8594904715294238E-2</v>
      </c>
      <c r="AA98">
        <v>0.257306044423672</v>
      </c>
      <c r="AB98">
        <v>-0.27087324770338</v>
      </c>
      <c r="AC98">
        <v>-0.18785315843060429</v>
      </c>
      <c r="AD98">
        <v>-0.1030222557271365</v>
      </c>
      <c r="AE98">
        <v>0.31929441842803669</v>
      </c>
      <c r="AF98">
        <v>-0.12329780775310988</v>
      </c>
      <c r="AG98">
        <v>-0.34368432736419757</v>
      </c>
      <c r="AH98">
        <v>-7.926252876427535E-2</v>
      </c>
      <c r="AI98">
        <v>-0.3976656351882254</v>
      </c>
      <c r="AJ98">
        <v>4.4432979955001284E-2</v>
      </c>
      <c r="AK98">
        <v>6.1060348089577214E-2</v>
      </c>
      <c r="AL98">
        <v>-3.3764645015107377E-2</v>
      </c>
      <c r="AM98">
        <v>0.40809923417384153</v>
      </c>
      <c r="AN98">
        <v>-0.22385543381853459</v>
      </c>
      <c r="AO98">
        <v>-0.34628290768660969</v>
      </c>
      <c r="AP98">
        <v>8.9255375004026152E-2</v>
      </c>
      <c r="AQ98">
        <v>0.16336640565851154</v>
      </c>
      <c r="AR98">
        <v>0.10139864410899518</v>
      </c>
      <c r="AS98">
        <v>-2.5664340084513498E-2</v>
      </c>
      <c r="AT98">
        <v>3.2656846272591224E-2</v>
      </c>
      <c r="AU98" t="e">
        <v>#DIV/0!</v>
      </c>
      <c r="AV98">
        <v>-4.2805461220104792E-2</v>
      </c>
      <c r="AW98">
        <v>0.24541341811019263</v>
      </c>
      <c r="AX98">
        <v>0.15046729931295205</v>
      </c>
      <c r="AY98">
        <v>-0.17295223789062855</v>
      </c>
      <c r="AZ98">
        <v>-3.8080082238640629E-2</v>
      </c>
      <c r="BA98">
        <v>8.7889461216165116E-2</v>
      </c>
      <c r="BB98">
        <v>0.30408162675111211</v>
      </c>
      <c r="BC98">
        <v>0.22012650345896073</v>
      </c>
      <c r="BD98">
        <v>0.16876622900276697</v>
      </c>
      <c r="BE98">
        <v>8.7090729061193462E-3</v>
      </c>
      <c r="BF98">
        <v>-8.4987501511323629E-2</v>
      </c>
      <c r="BG98">
        <v>-0.15483043481014339</v>
      </c>
      <c r="BH98">
        <v>8.4143815460148846E-2</v>
      </c>
      <c r="BI98">
        <v>4.5279376414731475E-2</v>
      </c>
      <c r="BJ98">
        <v>0.31372125600436446</v>
      </c>
      <c r="BK98">
        <v>-0.1593608169457835</v>
      </c>
      <c r="BL98" t="e">
        <v>#DIV/0!</v>
      </c>
      <c r="BM98">
        <v>-0.16949374288382743</v>
      </c>
      <c r="BN98" t="e">
        <v>#DIV/0!</v>
      </c>
      <c r="BO98">
        <v>-0.29007931364754075</v>
      </c>
      <c r="BP98">
        <v>-0.13342381335676659</v>
      </c>
      <c r="BQ98">
        <v>0.36201266450900893</v>
      </c>
      <c r="BR98">
        <v>2.9859413756584144E-2</v>
      </c>
      <c r="BS98">
        <v>4.186429794709267E-2</v>
      </c>
      <c r="BT98" t="e">
        <v>#DIV/0!</v>
      </c>
      <c r="BU98">
        <v>0.35116572815708597</v>
      </c>
      <c r="BV98" t="e">
        <v>#DIV/0!</v>
      </c>
      <c r="BW98">
        <v>0.15586503340773306</v>
      </c>
      <c r="BX98" t="e">
        <v>#DIV/0!</v>
      </c>
      <c r="BY98">
        <v>-0.16191290995679292</v>
      </c>
      <c r="BZ98">
        <v>0.23173770138280381</v>
      </c>
      <c r="CA98">
        <v>0.1154373804154363</v>
      </c>
      <c r="CB98">
        <v>-0.26230708066932462</v>
      </c>
      <c r="CC98">
        <v>-0.4031998053005697</v>
      </c>
      <c r="CD98">
        <v>-6.2807183508871031E-2</v>
      </c>
      <c r="CE98">
        <v>0.1219876544009066</v>
      </c>
      <c r="CF98">
        <v>0.1013147781000472</v>
      </c>
      <c r="CG98">
        <v>0.14020687843791052</v>
      </c>
      <c r="CH98">
        <v>0.17508387083917504</v>
      </c>
      <c r="CI98">
        <v>0.1210410159409441</v>
      </c>
      <c r="CJ98">
        <v>-0.14524755363229683</v>
      </c>
      <c r="CK98">
        <v>0.21621100481384395</v>
      </c>
      <c r="CL98">
        <v>4.5685732716020132E-2</v>
      </c>
      <c r="CM98">
        <v>-3.5182182264333499E-2</v>
      </c>
      <c r="CN98">
        <v>-6.3411895683801026E-2</v>
      </c>
      <c r="CO98">
        <v>-8.9604640837456104E-2</v>
      </c>
      <c r="CP98">
        <v>0.16086198683052061</v>
      </c>
      <c r="CQ98">
        <v>0.8416439475823867</v>
      </c>
      <c r="CR98">
        <v>0.90194654809163499</v>
      </c>
      <c r="CS98">
        <v>0.19882660807646871</v>
      </c>
      <c r="CT98">
        <v>0.99999999999999989</v>
      </c>
      <c r="CU98">
        <v>-5.9163501924696014E-2</v>
      </c>
      <c r="CV98">
        <v>0.13252604986655644</v>
      </c>
      <c r="CW98">
        <v>-0.17014111777848764</v>
      </c>
      <c r="CX98">
        <v>0.14227962806810512</v>
      </c>
      <c r="CY98">
        <v>4.1466309260628047E-2</v>
      </c>
      <c r="CZ98">
        <v>6.6248960898331516E-2</v>
      </c>
      <c r="DA98">
        <v>0.24134403870622756</v>
      </c>
      <c r="DB98">
        <v>0.20995458992866453</v>
      </c>
      <c r="DC98">
        <v>0.20987102436167085</v>
      </c>
      <c r="DD98">
        <v>-3.7650077002274011E-2</v>
      </c>
      <c r="DE98">
        <v>4.9384188731588811E-3</v>
      </c>
      <c r="DF98">
        <v>6.3016751661502085E-2</v>
      </c>
      <c r="DG98">
        <v>-0.4067894915974507</v>
      </c>
      <c r="DH98">
        <v>-2.3019847267873615E-2</v>
      </c>
      <c r="DI98">
        <v>-8.9000274153221339E-3</v>
      </c>
      <c r="DJ98">
        <v>-2.9082179645859463E-2</v>
      </c>
      <c r="DK98">
        <v>-4.2989506050393395E-2</v>
      </c>
      <c r="DL98">
        <v>-9.5094737685874675E-2</v>
      </c>
      <c r="DM98">
        <v>0.16035546680858631</v>
      </c>
      <c r="DN98">
        <v>3.1102506506593816E-3</v>
      </c>
      <c r="DO98">
        <v>3.3677361308164011E-2</v>
      </c>
      <c r="DP98">
        <v>9.0514280184102128E-3</v>
      </c>
      <c r="DQ98">
        <v>-0.15326021862663086</v>
      </c>
      <c r="DR98">
        <v>-8.3026893083564285E-2</v>
      </c>
      <c r="DS98">
        <v>0.3698419635791565</v>
      </c>
      <c r="DT98">
        <v>-0.33271837103552154</v>
      </c>
      <c r="DU98">
        <v>-7.0754272279383315E-2</v>
      </c>
      <c r="DV98">
        <v>-5.2163518588749423E-2</v>
      </c>
      <c r="DW98">
        <v>-4.6993077562411494E-2</v>
      </c>
      <c r="DX98">
        <v>-9.1008953090062836E-2</v>
      </c>
      <c r="DY98">
        <v>-0.26975388549810519</v>
      </c>
      <c r="DZ98">
        <v>0.33494609662143565</v>
      </c>
      <c r="EA98">
        <v>-0.42526379001769932</v>
      </c>
      <c r="EB98">
        <v>-0.10612274767925554</v>
      </c>
      <c r="EC98">
        <v>-4.6786182860315557E-2</v>
      </c>
      <c r="ED98">
        <v>0.13115680189795101</v>
      </c>
      <c r="EE98">
        <v>0.22369185313688747</v>
      </c>
      <c r="EF98">
        <v>-1.7663052984317879E-2</v>
      </c>
      <c r="EG98">
        <v>-0.12900500262432116</v>
      </c>
      <c r="EH98">
        <v>-7.5022365645395037E-2</v>
      </c>
      <c r="EI98">
        <v>0.28012131139329605</v>
      </c>
      <c r="EJ98">
        <v>-1.5669789047165233E-2</v>
      </c>
      <c r="EK98">
        <v>3.3731274101835795E-2</v>
      </c>
      <c r="EL98">
        <v>5.0125748469044155E-2</v>
      </c>
      <c r="EM98">
        <v>-0.26070886622591455</v>
      </c>
      <c r="EN98">
        <v>0.18717444445766351</v>
      </c>
      <c r="EO98">
        <v>-1.5627253855458653E-2</v>
      </c>
      <c r="EP98">
        <v>-4.2496534368367159E-2</v>
      </c>
      <c r="EQ98">
        <v>0.19369234621881445</v>
      </c>
      <c r="ER98">
        <v>-0.21705219361953285</v>
      </c>
      <c r="ES98">
        <v>9.2761686691173045E-2</v>
      </c>
      <c r="ET98">
        <v>-0.12959665219033822</v>
      </c>
      <c r="EU98">
        <v>-1.5854010163838316E-2</v>
      </c>
      <c r="EV98">
        <v>-0.20789835112615504</v>
      </c>
      <c r="EW98">
        <v>4.1667985293408268E-2</v>
      </c>
      <c r="EX98">
        <v>7.7529832544496954E-3</v>
      </c>
      <c r="EY98">
        <v>4.7436009613231508E-2</v>
      </c>
      <c r="EZ98">
        <v>-2.5399109994342979E-2</v>
      </c>
      <c r="FA98">
        <v>-0.23935206624536187</v>
      </c>
      <c r="FB98">
        <v>0.12512687442109274</v>
      </c>
      <c r="FC98">
        <v>-6.9877670675921863E-2</v>
      </c>
      <c r="FD98">
        <v>-0.11934345052011509</v>
      </c>
      <c r="FE98">
        <v>-0.13551896094550347</v>
      </c>
      <c r="FF98">
        <v>0.16851679651505919</v>
      </c>
      <c r="FG98">
        <v>-8.3304993923107057E-2</v>
      </c>
      <c r="FH98">
        <v>-0.1440923981888235</v>
      </c>
      <c r="FI98">
        <v>1.8067137278232295E-2</v>
      </c>
      <c r="FJ98">
        <v>0.30080186865504055</v>
      </c>
      <c r="FK98" t="e">
        <v>#DIV/0!</v>
      </c>
      <c r="FL98">
        <v>0.4358459030623924</v>
      </c>
      <c r="FM98">
        <v>-0.16687754084416323</v>
      </c>
      <c r="FN98">
        <v>-0.11479709462014759</v>
      </c>
      <c r="FO98">
        <v>0.13602475051558655</v>
      </c>
      <c r="FP98">
        <v>-0.20120648201497005</v>
      </c>
      <c r="FQ98">
        <v>0.11480532044000465</v>
      </c>
      <c r="FR98">
        <v>0.10007911264155119</v>
      </c>
      <c r="FS98">
        <v>0.17319818114126009</v>
      </c>
      <c r="FT98">
        <v>0.24448334576864952</v>
      </c>
      <c r="FU98">
        <v>0.23718153813048376</v>
      </c>
      <c r="FV98">
        <v>-4.6617214393009018E-2</v>
      </c>
      <c r="FW98">
        <v>0.35832358213114029</v>
      </c>
      <c r="FX98">
        <v>0.19350925290362117</v>
      </c>
      <c r="FY98">
        <v>9.3922071588030051E-2</v>
      </c>
      <c r="FZ98">
        <v>0.24682303240826031</v>
      </c>
      <c r="GA98">
        <v>0.22892458590869103</v>
      </c>
      <c r="GB98">
        <v>-0.19089399536795193</v>
      </c>
      <c r="GC98">
        <v>5.6390111456277044E-2</v>
      </c>
      <c r="GD98">
        <v>-2.2036822601757787E-2</v>
      </c>
      <c r="GE98">
        <v>-6.876869633255657E-3</v>
      </c>
      <c r="GF98">
        <v>0.20981982008624689</v>
      </c>
      <c r="GG98">
        <v>0.37388424560582367</v>
      </c>
      <c r="GH98" s="16" t="s">
        <v>3</v>
      </c>
      <c r="GI98" s="1" t="s">
        <v>102</v>
      </c>
    </row>
    <row r="99" spans="1:191" x14ac:dyDescent="0.25">
      <c r="A99" s="16" t="s">
        <v>3</v>
      </c>
      <c r="B99" s="1" t="s">
        <v>103</v>
      </c>
      <c r="C99">
        <v>-0.29138105386114577</v>
      </c>
      <c r="D99">
        <v>0.28326388538905395</v>
      </c>
      <c r="E99">
        <v>-0.40884276007698012</v>
      </c>
      <c r="F99">
        <v>-0.35206847859286589</v>
      </c>
      <c r="G99">
        <v>-2.1051704807831577E-2</v>
      </c>
      <c r="H99">
        <v>-0.44020444050287733</v>
      </c>
      <c r="I99">
        <v>-0.15207284452866537</v>
      </c>
      <c r="J99">
        <v>0.47638593197317664</v>
      </c>
      <c r="K99">
        <v>-0.41047769189643402</v>
      </c>
      <c r="L99">
        <v>8.5703092571903228E-2</v>
      </c>
      <c r="M99">
        <v>-0.14221090500026948</v>
      </c>
      <c r="N99">
        <v>-0.25024651861217179</v>
      </c>
      <c r="O99">
        <v>0.33081289214510351</v>
      </c>
      <c r="P99">
        <v>0.17572491295001133</v>
      </c>
      <c r="Q99">
        <v>0.2413513393525957</v>
      </c>
      <c r="R99">
        <v>-7.5583023178134257E-2</v>
      </c>
      <c r="S99">
        <v>0.28160606159962565</v>
      </c>
      <c r="T99">
        <v>-0.20012076642898696</v>
      </c>
      <c r="U99">
        <v>0.19472773180274708</v>
      </c>
      <c r="V99">
        <v>0.50039169812211082</v>
      </c>
      <c r="W99">
        <v>2.0129674161907151E-2</v>
      </c>
      <c r="X99">
        <v>0.178375934700397</v>
      </c>
      <c r="Y99">
        <v>-0.25648420760017182</v>
      </c>
      <c r="Z99">
        <v>-0.41298754912294156</v>
      </c>
      <c r="AA99">
        <v>0.45190486203191776</v>
      </c>
      <c r="AB99">
        <v>-0.12441848199049152</v>
      </c>
      <c r="AC99">
        <v>-0.26398711428382293</v>
      </c>
      <c r="AD99">
        <v>-0.42059591408974073</v>
      </c>
      <c r="AE99">
        <v>0.28098250952303694</v>
      </c>
      <c r="AF99">
        <v>-0.30480540928883482</v>
      </c>
      <c r="AG99">
        <v>0.81448773482312642</v>
      </c>
      <c r="AH99">
        <v>-6.591001897557891E-2</v>
      </c>
      <c r="AI99">
        <v>-0.13433555357829932</v>
      </c>
      <c r="AJ99">
        <v>0.16609580950530667</v>
      </c>
      <c r="AK99">
        <v>5.3908815495224562E-2</v>
      </c>
      <c r="AL99">
        <v>0.15641399934023045</v>
      </c>
      <c r="AM99">
        <v>-0.15135855251375083</v>
      </c>
      <c r="AN99">
        <v>0.22482594981574208</v>
      </c>
      <c r="AO99">
        <v>0.90437564972365792</v>
      </c>
      <c r="AP99">
        <v>0.11378383469028895</v>
      </c>
      <c r="AQ99">
        <v>-0.470252465497626</v>
      </c>
      <c r="AR99">
        <v>-8.3348392221556045E-2</v>
      </c>
      <c r="AS99">
        <v>-0.19100675269624456</v>
      </c>
      <c r="AT99">
        <v>-0.16370856946247545</v>
      </c>
      <c r="AU99" t="e">
        <v>#DIV/0!</v>
      </c>
      <c r="AV99">
        <v>-1.9877192140393019E-2</v>
      </c>
      <c r="AW99">
        <v>-0.28506392376243395</v>
      </c>
      <c r="AX99">
        <v>-0.32245547166856159</v>
      </c>
      <c r="AY99">
        <v>0.10244474218987001</v>
      </c>
      <c r="AZ99">
        <v>-0.35220199349085085</v>
      </c>
      <c r="BA99">
        <v>-0.389166882668532</v>
      </c>
      <c r="BB99">
        <v>-0.29315009785617779</v>
      </c>
      <c r="BC99">
        <v>-0.13665246966202402</v>
      </c>
      <c r="BD99">
        <v>-0.23851932746029608</v>
      </c>
      <c r="BE99">
        <v>-0.21228761335808291</v>
      </c>
      <c r="BF99">
        <v>-0.47235903067660762</v>
      </c>
      <c r="BG99">
        <v>0.20949632384462313</v>
      </c>
      <c r="BH99">
        <v>7.7907539897298914E-2</v>
      </c>
      <c r="BI99">
        <v>0.11830914291706023</v>
      </c>
      <c r="BJ99">
        <v>-0.16837936701167289</v>
      </c>
      <c r="BK99">
        <v>-0.47600751436415395</v>
      </c>
      <c r="BL99" t="e">
        <v>#DIV/0!</v>
      </c>
      <c r="BM99">
        <v>-0.17639358744245698</v>
      </c>
      <c r="BN99" t="e">
        <v>#DIV/0!</v>
      </c>
      <c r="BO99">
        <v>-0.18000968074142176</v>
      </c>
      <c r="BP99">
        <v>0.24749789379083684</v>
      </c>
      <c r="BQ99">
        <v>8.9391080816267829E-2</v>
      </c>
      <c r="BR99">
        <v>2.218200980302253E-3</v>
      </c>
      <c r="BS99">
        <v>0.33082021672502449</v>
      </c>
      <c r="BT99" t="e">
        <v>#DIV/0!</v>
      </c>
      <c r="BU99">
        <v>-7.9056918458966216E-2</v>
      </c>
      <c r="BV99" t="e">
        <v>#DIV/0!</v>
      </c>
      <c r="BW99">
        <v>0.40958298679330085</v>
      </c>
      <c r="BX99" t="e">
        <v>#DIV/0!</v>
      </c>
      <c r="BY99">
        <v>-0.20793277369986068</v>
      </c>
      <c r="BZ99">
        <v>-0.49107323196661667</v>
      </c>
      <c r="CA99">
        <v>-9.9646881042675051E-2</v>
      </c>
      <c r="CB99">
        <v>0.43212080909079004</v>
      </c>
      <c r="CC99">
        <v>-0.19841954819045446</v>
      </c>
      <c r="CD99">
        <v>0.15181056365104062</v>
      </c>
      <c r="CE99">
        <v>-0.52297200421854573</v>
      </c>
      <c r="CF99">
        <v>-0.14170750625501807</v>
      </c>
      <c r="CG99">
        <v>-0.16913254584871923</v>
      </c>
      <c r="CH99">
        <v>0.55152561508478903</v>
      </c>
      <c r="CI99">
        <v>0.51339074148347064</v>
      </c>
      <c r="CJ99">
        <v>0.7996409595098849</v>
      </c>
      <c r="CK99">
        <v>0.38231012310876505</v>
      </c>
      <c r="CL99">
        <v>0.14406536643300405</v>
      </c>
      <c r="CM99">
        <v>0.2947185727610443</v>
      </c>
      <c r="CN99">
        <v>0.3439868043965007</v>
      </c>
      <c r="CO99">
        <v>0.24211983502937384</v>
      </c>
      <c r="CP99">
        <v>0.91526395262684079</v>
      </c>
      <c r="CQ99">
        <v>-0.13558445531098817</v>
      </c>
      <c r="CR99">
        <v>-7.7834306342977291E-2</v>
      </c>
      <c r="CS99">
        <v>0.92868484956405972</v>
      </c>
      <c r="CT99">
        <v>-5.9163501924696014E-2</v>
      </c>
      <c r="CU99">
        <v>1</v>
      </c>
      <c r="CV99">
        <v>0.93947875853761076</v>
      </c>
      <c r="CW99">
        <v>0.80908005111700143</v>
      </c>
      <c r="CX99">
        <v>0.36794558070128225</v>
      </c>
      <c r="CY99">
        <v>0.31452922375987735</v>
      </c>
      <c r="CZ99">
        <v>4.7130005934045517E-2</v>
      </c>
      <c r="DA99">
        <v>2.2419619599265738E-3</v>
      </c>
      <c r="DB99">
        <v>-4.8682575369919864E-2</v>
      </c>
      <c r="DC99">
        <v>0.11877466984417202</v>
      </c>
      <c r="DD99">
        <v>0.40363047043218159</v>
      </c>
      <c r="DE99">
        <v>0.36367400980955622</v>
      </c>
      <c r="DF99">
        <v>0.66703449332275622</v>
      </c>
      <c r="DG99">
        <v>0.74154302899201385</v>
      </c>
      <c r="DH99">
        <v>0.1614672573208161</v>
      </c>
      <c r="DI99">
        <v>0.35076995503808273</v>
      </c>
      <c r="DJ99">
        <v>0.35537102267906023</v>
      </c>
      <c r="DK99">
        <v>0.39415976346043802</v>
      </c>
      <c r="DL99">
        <v>0.48333277569411565</v>
      </c>
      <c r="DM99">
        <v>0.66927475997415176</v>
      </c>
      <c r="DN99">
        <v>0.36321237810785811</v>
      </c>
      <c r="DO99">
        <v>0.18463046402848549</v>
      </c>
      <c r="DP99">
        <v>0.22452815379577684</v>
      </c>
      <c r="DQ99">
        <v>0.40504679497478829</v>
      </c>
      <c r="DR99">
        <v>0.55228932938572572</v>
      </c>
      <c r="DS99">
        <v>-0.11455203286653846</v>
      </c>
      <c r="DT99">
        <v>0.73872056283540366</v>
      </c>
      <c r="DU99">
        <v>0.7129386049237908</v>
      </c>
      <c r="DV99">
        <v>0.34639026070884477</v>
      </c>
      <c r="DW99">
        <v>0.41549452424637595</v>
      </c>
      <c r="DX99">
        <v>0.5082063370141372</v>
      </c>
      <c r="DY99">
        <v>2.896041691251924E-2</v>
      </c>
      <c r="DZ99">
        <v>0.23210641576583077</v>
      </c>
      <c r="EA99">
        <v>0.52198378688958635</v>
      </c>
      <c r="EB99">
        <v>0.83624620717636511</v>
      </c>
      <c r="EC99">
        <v>0.70035016121023796</v>
      </c>
      <c r="ED99">
        <v>-2.9923694091436675E-2</v>
      </c>
      <c r="EE99">
        <v>0.74946271570907896</v>
      </c>
      <c r="EF99">
        <v>0.94351703832468747</v>
      </c>
      <c r="EG99">
        <v>0.64578133299767082</v>
      </c>
      <c r="EH99">
        <v>0.58856566225003537</v>
      </c>
      <c r="EI99">
        <v>7.0715588779643335E-3</v>
      </c>
      <c r="EJ99">
        <v>0.68227312555493358</v>
      </c>
      <c r="EK99">
        <v>0.10230020255610389</v>
      </c>
      <c r="EL99">
        <v>-0.12860450587711419</v>
      </c>
      <c r="EM99">
        <v>0.50121555875898438</v>
      </c>
      <c r="EN99">
        <v>0.48855581640574175</v>
      </c>
      <c r="EO99">
        <v>-0.18167987845979408</v>
      </c>
      <c r="EP99">
        <v>0.41692003431778563</v>
      </c>
      <c r="EQ99">
        <v>0.1694293827402627</v>
      </c>
      <c r="ER99">
        <v>0.345621921035833</v>
      </c>
      <c r="ES99">
        <v>0.36247082117621349</v>
      </c>
      <c r="ET99">
        <v>0.60555998031506786</v>
      </c>
      <c r="EU99">
        <v>-2.9990000674884734E-2</v>
      </c>
      <c r="EV99">
        <v>0.20390130954646477</v>
      </c>
      <c r="EW99">
        <v>9.7304642902092287E-2</v>
      </c>
      <c r="EX99">
        <v>0.25852575098739067</v>
      </c>
      <c r="EY99">
        <v>0.35180077975315849</v>
      </c>
      <c r="EZ99">
        <v>0.35629316960051455</v>
      </c>
      <c r="FA99">
        <v>0.82482789664288325</v>
      </c>
      <c r="FB99">
        <v>0.36618268521272229</v>
      </c>
      <c r="FC99">
        <v>-7.8558400779517885E-3</v>
      </c>
      <c r="FD99">
        <v>0.70271114332029527</v>
      </c>
      <c r="FE99">
        <v>0.49071032079869314</v>
      </c>
      <c r="FF99">
        <v>0.36658421469768454</v>
      </c>
      <c r="FG99">
        <v>0.3883818415030757</v>
      </c>
      <c r="FH99">
        <v>0.92350804251959451</v>
      </c>
      <c r="FI99">
        <v>0.46019355018831454</v>
      </c>
      <c r="FJ99">
        <v>0.75959199011172729</v>
      </c>
      <c r="FK99" t="e">
        <v>#DIV/0!</v>
      </c>
      <c r="FL99">
        <v>0.1644557075335665</v>
      </c>
      <c r="FM99">
        <v>0.93607402437462939</v>
      </c>
      <c r="FN99">
        <v>0.93503468692291047</v>
      </c>
      <c r="FO99">
        <v>0.41665187131953962</v>
      </c>
      <c r="FP99">
        <v>0.57150393025172608</v>
      </c>
      <c r="FQ99">
        <v>-3.1213854420808645E-3</v>
      </c>
      <c r="FR99">
        <v>1.8189315823791859E-2</v>
      </c>
      <c r="FS99">
        <v>0.63643874487686081</v>
      </c>
      <c r="FT99">
        <v>0.12506409141982633</v>
      </c>
      <c r="FU99">
        <v>-8.686612403944366E-2</v>
      </c>
      <c r="FV99">
        <v>0.30405466028610778</v>
      </c>
      <c r="FW99">
        <v>0.19231099258158355</v>
      </c>
      <c r="FX99">
        <v>5.8138860812528115E-2</v>
      </c>
      <c r="FY99">
        <v>0.20705134613267087</v>
      </c>
      <c r="FZ99">
        <v>7.856217325511694E-2</v>
      </c>
      <c r="GA99">
        <v>-5.6815539611079262E-2</v>
      </c>
      <c r="GB99">
        <v>-0.40413477680623361</v>
      </c>
      <c r="GC99">
        <v>0.15911990248234922</v>
      </c>
      <c r="GD99">
        <v>3.0295271402151575E-2</v>
      </c>
      <c r="GE99">
        <v>0.11596749194674016</v>
      </c>
      <c r="GF99">
        <v>0.28762778085078311</v>
      </c>
      <c r="GG99">
        <v>0.24311141810283537</v>
      </c>
      <c r="GH99" s="16" t="s">
        <v>3</v>
      </c>
      <c r="GI99" s="1" t="s">
        <v>103</v>
      </c>
    </row>
    <row r="100" spans="1:191" x14ac:dyDescent="0.25">
      <c r="A100" s="16" t="s">
        <v>3</v>
      </c>
      <c r="B100" s="1" t="s">
        <v>104</v>
      </c>
      <c r="C100">
        <v>-0.25985396495898411</v>
      </c>
      <c r="D100">
        <v>0.18880826610613949</v>
      </c>
      <c r="E100">
        <v>-0.44286247174831012</v>
      </c>
      <c r="F100">
        <v>-0.3490895353440569</v>
      </c>
      <c r="G100">
        <v>1.135695505588373E-3</v>
      </c>
      <c r="H100">
        <v>-0.4320204147813187</v>
      </c>
      <c r="I100">
        <v>-0.14162226166838215</v>
      </c>
      <c r="J100">
        <v>0.42410723794578903</v>
      </c>
      <c r="K100">
        <v>-0.46822609966618683</v>
      </c>
      <c r="L100">
        <v>0.14363682168525044</v>
      </c>
      <c r="M100">
        <v>-0.2699142512504516</v>
      </c>
      <c r="N100">
        <v>-0.27889179852279955</v>
      </c>
      <c r="O100">
        <v>0.24226799053776743</v>
      </c>
      <c r="P100">
        <v>6.0414864480852613E-2</v>
      </c>
      <c r="Q100">
        <v>0.16692153658081105</v>
      </c>
      <c r="R100">
        <v>-0.17614999743955975</v>
      </c>
      <c r="S100">
        <v>0.14955422427342549</v>
      </c>
      <c r="T100">
        <v>-0.22794527834239373</v>
      </c>
      <c r="U100">
        <v>0.11455717907906066</v>
      </c>
      <c r="V100">
        <v>0.38406142914330499</v>
      </c>
      <c r="W100">
        <v>-5.3268895489394133E-2</v>
      </c>
      <c r="X100">
        <v>0.18397888621465144</v>
      </c>
      <c r="Y100">
        <v>-0.34896232151694634</v>
      </c>
      <c r="Z100">
        <v>-0.42124376225207516</v>
      </c>
      <c r="AA100">
        <v>0.34124117039110591</v>
      </c>
      <c r="AB100">
        <v>-0.19425134004245984</v>
      </c>
      <c r="AC100">
        <v>-0.3010347920273807</v>
      </c>
      <c r="AD100">
        <v>-0.45990606405184675</v>
      </c>
      <c r="AE100">
        <v>0.26284127442217925</v>
      </c>
      <c r="AF100">
        <v>-0.39475561813744758</v>
      </c>
      <c r="AG100">
        <v>0.6910322426417782</v>
      </c>
      <c r="AH100">
        <v>-0.12213732185429368</v>
      </c>
      <c r="AI100">
        <v>-0.11104191867717968</v>
      </c>
      <c r="AJ100">
        <v>0.15388008476130932</v>
      </c>
      <c r="AK100">
        <v>4.3422792447648767E-2</v>
      </c>
      <c r="AL100">
        <v>4.3365525875527521E-2</v>
      </c>
      <c r="AM100">
        <v>-0.11956933543313351</v>
      </c>
      <c r="AN100">
        <v>0.19850303037988631</v>
      </c>
      <c r="AO100">
        <v>0.78579655280091198</v>
      </c>
      <c r="AP100">
        <v>7.1276958028170773E-2</v>
      </c>
      <c r="AQ100">
        <v>-0.45666305128278251</v>
      </c>
      <c r="AR100">
        <v>-4.2867187933859734E-2</v>
      </c>
      <c r="AS100">
        <v>-0.24450192204828872</v>
      </c>
      <c r="AT100">
        <v>-0.10138648947212006</v>
      </c>
      <c r="AU100" t="e">
        <v>#DIV/0!</v>
      </c>
      <c r="AV100">
        <v>9.7150168831191507E-3</v>
      </c>
      <c r="AW100">
        <v>-0.15825771837542063</v>
      </c>
      <c r="AX100">
        <v>-0.35794343342222779</v>
      </c>
      <c r="AY100">
        <v>7.2593316809263828E-2</v>
      </c>
      <c r="AZ100">
        <v>-0.37192869066465395</v>
      </c>
      <c r="BA100">
        <v>-0.3677282786381082</v>
      </c>
      <c r="BB100">
        <v>-0.21008238716473404</v>
      </c>
      <c r="BC100">
        <v>-0.15016065244604032</v>
      </c>
      <c r="BD100">
        <v>-0.10727233844418044</v>
      </c>
      <c r="BE100">
        <v>-0.27256576196931481</v>
      </c>
      <c r="BF100">
        <v>-0.37286886892856819</v>
      </c>
      <c r="BG100">
        <v>0.23192132717205377</v>
      </c>
      <c r="BH100">
        <v>0.1341235075292779</v>
      </c>
      <c r="BI100">
        <v>3.8244234602353509E-2</v>
      </c>
      <c r="BJ100">
        <v>-0.17253451594271577</v>
      </c>
      <c r="BK100">
        <v>-0.49310238022588643</v>
      </c>
      <c r="BL100" t="e">
        <v>#DIV/0!</v>
      </c>
      <c r="BM100">
        <v>-0.14626118706524557</v>
      </c>
      <c r="BN100" t="e">
        <v>#DIV/0!</v>
      </c>
      <c r="BO100">
        <v>-0.2094767830507448</v>
      </c>
      <c r="BP100">
        <v>0.24357274712118424</v>
      </c>
      <c r="BQ100">
        <v>0.15260154376818799</v>
      </c>
      <c r="BR100">
        <v>2.2124092260094892E-2</v>
      </c>
      <c r="BS100">
        <v>0.38212245020287533</v>
      </c>
      <c r="BT100" t="e">
        <v>#DIV/0!</v>
      </c>
      <c r="BU100">
        <v>7.592101132209074E-2</v>
      </c>
      <c r="BV100" t="e">
        <v>#DIV/0!</v>
      </c>
      <c r="BW100">
        <v>0.4145883683007956</v>
      </c>
      <c r="BX100" t="e">
        <v>#DIV/0!</v>
      </c>
      <c r="BY100">
        <v>-0.2571560309958173</v>
      </c>
      <c r="BZ100">
        <v>-0.46365856698869007</v>
      </c>
      <c r="CA100">
        <v>-8.1265577569557948E-2</v>
      </c>
      <c r="CB100">
        <v>0.33493018738989938</v>
      </c>
      <c r="CC100">
        <v>-0.36785494939250069</v>
      </c>
      <c r="CD100">
        <v>2.2093583464454385E-2</v>
      </c>
      <c r="CE100">
        <v>-0.50236568330903564</v>
      </c>
      <c r="CF100">
        <v>-5.668638361013531E-2</v>
      </c>
      <c r="CG100">
        <v>-0.2093151096877035</v>
      </c>
      <c r="CH100">
        <v>0.50891136376382018</v>
      </c>
      <c r="CI100">
        <v>0.51673024636959042</v>
      </c>
      <c r="CJ100">
        <v>0.72531030765094096</v>
      </c>
      <c r="CK100">
        <v>0.33198319997003706</v>
      </c>
      <c r="CL100">
        <v>0.12030660618237106</v>
      </c>
      <c r="CM100">
        <v>0.23705259125935477</v>
      </c>
      <c r="CN100">
        <v>0.34280410875699652</v>
      </c>
      <c r="CO100">
        <v>0.18693644584562058</v>
      </c>
      <c r="CP100">
        <v>0.93730160472024782</v>
      </c>
      <c r="CQ100">
        <v>3.9732694508442364E-2</v>
      </c>
      <c r="CR100">
        <v>0.10207330395106741</v>
      </c>
      <c r="CS100">
        <v>0.94987919062607273</v>
      </c>
      <c r="CT100">
        <v>0.13252604986655644</v>
      </c>
      <c r="CU100">
        <v>0.93947875853761076</v>
      </c>
      <c r="CV100">
        <v>1</v>
      </c>
      <c r="CW100">
        <v>0.83475090786540385</v>
      </c>
      <c r="CX100">
        <v>0.43076208943684852</v>
      </c>
      <c r="CY100">
        <v>0.35723648617193965</v>
      </c>
      <c r="CZ100">
        <v>0.12503248047872512</v>
      </c>
      <c r="DA100">
        <v>0.11442571340819621</v>
      </c>
      <c r="DB100">
        <v>3.4380959070230074E-2</v>
      </c>
      <c r="DC100">
        <v>0.18449078084393183</v>
      </c>
      <c r="DD100">
        <v>0.37404850665374823</v>
      </c>
      <c r="DE100">
        <v>0.36758932612097767</v>
      </c>
      <c r="DF100">
        <v>0.59241382067763881</v>
      </c>
      <c r="DG100">
        <v>0.58120646054675806</v>
      </c>
      <c r="DH100">
        <v>0.16569953559455275</v>
      </c>
      <c r="DI100">
        <v>0.32112449545464106</v>
      </c>
      <c r="DJ100">
        <v>0.33496848644981847</v>
      </c>
      <c r="DK100">
        <v>0.36081874477993586</v>
      </c>
      <c r="DL100">
        <v>0.43898399421340872</v>
      </c>
      <c r="DM100">
        <v>0.75567253662532496</v>
      </c>
      <c r="DN100">
        <v>0.31328642401737572</v>
      </c>
      <c r="DO100">
        <v>0.18981967035677783</v>
      </c>
      <c r="DP100">
        <v>0.19406113323379315</v>
      </c>
      <c r="DQ100">
        <v>0.33404028503628663</v>
      </c>
      <c r="DR100">
        <v>0.49370060696020035</v>
      </c>
      <c r="DS100">
        <v>9.7933548878137336E-2</v>
      </c>
      <c r="DT100">
        <v>0.50670365113891813</v>
      </c>
      <c r="DU100">
        <v>0.5710901991973405</v>
      </c>
      <c r="DV100">
        <v>0.32201715007165488</v>
      </c>
      <c r="DW100">
        <v>0.3754750633278785</v>
      </c>
      <c r="DX100">
        <v>0.45352768676482719</v>
      </c>
      <c r="DY100">
        <v>-0.11343279646923464</v>
      </c>
      <c r="DZ100">
        <v>0.30931155368828739</v>
      </c>
      <c r="EA100">
        <v>0.42823396773812406</v>
      </c>
      <c r="EB100">
        <v>0.76360746701914106</v>
      </c>
      <c r="EC100">
        <v>0.64351405277380647</v>
      </c>
      <c r="ED100">
        <v>0.15974757107353149</v>
      </c>
      <c r="EE100">
        <v>0.79494030016896555</v>
      </c>
      <c r="EF100">
        <v>0.93804026365319115</v>
      </c>
      <c r="EG100">
        <v>0.67328659764491261</v>
      </c>
      <c r="EH100">
        <v>0.55974386638101914</v>
      </c>
      <c r="EI100">
        <v>-1.5137754603438688E-2</v>
      </c>
      <c r="EJ100">
        <v>0.74204766747860285</v>
      </c>
      <c r="EK100">
        <v>0.13184419419326798</v>
      </c>
      <c r="EL100">
        <v>-0.15005235593170815</v>
      </c>
      <c r="EM100">
        <v>0.46541327162231372</v>
      </c>
      <c r="EN100">
        <v>0.60412802720311043</v>
      </c>
      <c r="EO100">
        <v>-0.36047191069472084</v>
      </c>
      <c r="EP100">
        <v>0.38218463677934994</v>
      </c>
      <c r="EQ100">
        <v>0.17240014463786246</v>
      </c>
      <c r="ER100">
        <v>0.33153880758525084</v>
      </c>
      <c r="ES100">
        <v>0.33750672236910995</v>
      </c>
      <c r="ET100">
        <v>0.58803653087215313</v>
      </c>
      <c r="EU100">
        <v>-5.2475076042129205E-2</v>
      </c>
      <c r="EV100">
        <v>0.16349451581404884</v>
      </c>
      <c r="EW100">
        <v>0.13173111951484032</v>
      </c>
      <c r="EX100">
        <v>0.23534249590651288</v>
      </c>
      <c r="EY100">
        <v>0.32104361035656115</v>
      </c>
      <c r="EZ100">
        <v>0.33419699489860655</v>
      </c>
      <c r="FA100">
        <v>0.72787593020418739</v>
      </c>
      <c r="FB100">
        <v>0.31465927276089822</v>
      </c>
      <c r="FC100">
        <v>-2.1217650554283655E-2</v>
      </c>
      <c r="FD100">
        <v>0.67051568087135571</v>
      </c>
      <c r="FE100">
        <v>0.41652195812724979</v>
      </c>
      <c r="FF100">
        <v>0.33560244924713378</v>
      </c>
      <c r="FG100">
        <v>0.45542524437374604</v>
      </c>
      <c r="FH100">
        <v>0.88330297025047955</v>
      </c>
      <c r="FI100">
        <v>0.45374564242465792</v>
      </c>
      <c r="FJ100">
        <v>0.73118648549161236</v>
      </c>
      <c r="FK100" t="e">
        <v>#DIV/0!</v>
      </c>
      <c r="FL100">
        <v>0.25001785068750809</v>
      </c>
      <c r="FM100">
        <v>0.86036068844441982</v>
      </c>
      <c r="FN100">
        <v>0.90138725558491106</v>
      </c>
      <c r="FO100">
        <v>0.55049584123917572</v>
      </c>
      <c r="FP100">
        <v>0.48566288108836114</v>
      </c>
      <c r="FQ100">
        <v>-1.4354417004023175E-2</v>
      </c>
      <c r="FR100">
        <v>-2.3842276189229399E-2</v>
      </c>
      <c r="FS100">
        <v>0.65950290350805196</v>
      </c>
      <c r="FT100">
        <v>0.20743553228510428</v>
      </c>
      <c r="FU100">
        <v>-3.1083454232284237E-2</v>
      </c>
      <c r="FV100">
        <v>0.30912294471646573</v>
      </c>
      <c r="FW100">
        <v>0.27103678115745455</v>
      </c>
      <c r="FX100">
        <v>0.11469414216576329</v>
      </c>
      <c r="FY100">
        <v>0.26545544450338437</v>
      </c>
      <c r="FZ100">
        <v>0.17541636313597589</v>
      </c>
      <c r="GA100">
        <v>4.9187791971661461E-3</v>
      </c>
      <c r="GB100">
        <v>-0.50049832942215466</v>
      </c>
      <c r="GC100">
        <v>0.16366744571971104</v>
      </c>
      <c r="GD100">
        <v>-5.2668281153098366E-3</v>
      </c>
      <c r="GE100">
        <v>0.27902669749466125</v>
      </c>
      <c r="GF100">
        <v>0.39933486413198471</v>
      </c>
      <c r="GG100">
        <v>0.30218135688637132</v>
      </c>
      <c r="GH100" s="16" t="s">
        <v>3</v>
      </c>
      <c r="GI100" s="1" t="s">
        <v>104</v>
      </c>
    </row>
    <row r="101" spans="1:191" x14ac:dyDescent="0.25">
      <c r="A101" s="16" t="s">
        <v>3</v>
      </c>
      <c r="B101" s="1" t="s">
        <v>105</v>
      </c>
      <c r="C101">
        <v>-0.41411588595333149</v>
      </c>
      <c r="D101">
        <v>0.20913148701066306</v>
      </c>
      <c r="E101">
        <v>-0.10309622755718889</v>
      </c>
      <c r="F101">
        <v>4.8157901852563904E-2</v>
      </c>
      <c r="G101">
        <v>5.2015197330233208E-2</v>
      </c>
      <c r="H101">
        <v>-8.479999517590063E-2</v>
      </c>
      <c r="I101">
        <v>0.15091328664877257</v>
      </c>
      <c r="J101">
        <v>0.51144590348800523</v>
      </c>
      <c r="K101">
        <v>-0.12604973869891095</v>
      </c>
      <c r="L101">
        <v>0.22856400411451908</v>
      </c>
      <c r="M101">
        <v>-0.16808392353430743</v>
      </c>
      <c r="N101">
        <v>-0.17412754269131397</v>
      </c>
      <c r="O101">
        <v>0.33556901358726038</v>
      </c>
      <c r="P101">
        <v>0.19848525699926048</v>
      </c>
      <c r="Q101">
        <v>0.34814797022055066</v>
      </c>
      <c r="R101">
        <v>-0.16600253313086777</v>
      </c>
      <c r="S101">
        <v>0.28860099066982686</v>
      </c>
      <c r="T101">
        <v>-8.2236195708761575E-2</v>
      </c>
      <c r="U101">
        <v>0.27725009580621396</v>
      </c>
      <c r="V101">
        <v>0.44523001792457728</v>
      </c>
      <c r="W101">
        <v>-4.4875502938048891E-3</v>
      </c>
      <c r="X101">
        <v>0.31587910590045154</v>
      </c>
      <c r="Y101">
        <v>-0.30063685929756345</v>
      </c>
      <c r="Z101">
        <v>-0.43214440229182272</v>
      </c>
      <c r="AA101">
        <v>0.21479972104432996</v>
      </c>
      <c r="AB101">
        <v>-0.14541958272433084</v>
      </c>
      <c r="AC101">
        <v>3.7548517835790926E-2</v>
      </c>
      <c r="AD101">
        <v>-0.45602614391747526</v>
      </c>
      <c r="AE101">
        <v>0.18463703291885952</v>
      </c>
      <c r="AF101">
        <v>-0.4571231432318939</v>
      </c>
      <c r="AG101">
        <v>0.69391453366592826</v>
      </c>
      <c r="AH101">
        <v>-0.18438177874186557</v>
      </c>
      <c r="AI101">
        <v>0.17083989161538252</v>
      </c>
      <c r="AJ101">
        <v>7.9507737811933779E-2</v>
      </c>
      <c r="AK101">
        <v>-3.6976007502353289E-2</v>
      </c>
      <c r="AL101">
        <v>-2.679731842173845E-2</v>
      </c>
      <c r="AM101">
        <v>-0.16746366200195886</v>
      </c>
      <c r="AN101">
        <v>0.19903089356623471</v>
      </c>
      <c r="AO101">
        <v>0.80052321083659406</v>
      </c>
      <c r="AP101">
        <v>3.8993146387039178E-2</v>
      </c>
      <c r="AQ101">
        <v>-0.48561932766445476</v>
      </c>
      <c r="AR101">
        <v>2.7146843719844265E-3</v>
      </c>
      <c r="AS101">
        <v>-0.25824282022155809</v>
      </c>
      <c r="AT101">
        <v>-0.17855752520483845</v>
      </c>
      <c r="AU101" t="e">
        <v>#DIV/0!</v>
      </c>
      <c r="AV101">
        <v>-2.2353999681765307E-2</v>
      </c>
      <c r="AW101">
        <v>-7.7997798161253684E-2</v>
      </c>
      <c r="AX101">
        <v>-0.1978668425821927</v>
      </c>
      <c r="AY101">
        <v>0.13574009273837875</v>
      </c>
      <c r="AZ101">
        <v>-0.36318033131886551</v>
      </c>
      <c r="BA101">
        <v>-0.37763129966578168</v>
      </c>
      <c r="BB101">
        <v>-0.25143550891317279</v>
      </c>
      <c r="BC101">
        <v>-0.13009030384482487</v>
      </c>
      <c r="BD101">
        <v>-0.11573082943681599</v>
      </c>
      <c r="BE101">
        <v>-0.25864973448184608</v>
      </c>
      <c r="BF101">
        <v>-0.27532318281753304</v>
      </c>
      <c r="BG101">
        <v>0.31836038700599389</v>
      </c>
      <c r="BH101">
        <v>8.7998325445717604E-2</v>
      </c>
      <c r="BI101">
        <v>-6.3668307436174233E-3</v>
      </c>
      <c r="BJ101">
        <v>-0.30425959406078612</v>
      </c>
      <c r="BK101">
        <v>-0.39024203432996402</v>
      </c>
      <c r="BL101" t="e">
        <v>#DIV/0!</v>
      </c>
      <c r="BM101">
        <v>0.1691446799000654</v>
      </c>
      <c r="BN101" t="e">
        <v>#DIV/0!</v>
      </c>
      <c r="BO101">
        <v>-0.20085454002665593</v>
      </c>
      <c r="BP101">
        <v>0.17825126519488896</v>
      </c>
      <c r="BQ101">
        <v>6.3665478313149906E-2</v>
      </c>
      <c r="BR101">
        <v>-7.3835931570776406E-2</v>
      </c>
      <c r="BS101">
        <v>0.50232387681800172</v>
      </c>
      <c r="BT101" t="e">
        <v>#DIV/0!</v>
      </c>
      <c r="BU101">
        <v>-1.5217833988012392E-2</v>
      </c>
      <c r="BV101" t="e">
        <v>#DIV/0!</v>
      </c>
      <c r="BW101">
        <v>0.1992346880887523</v>
      </c>
      <c r="BX101" t="e">
        <v>#DIV/0!</v>
      </c>
      <c r="BY101">
        <v>-0.39882912616981714</v>
      </c>
      <c r="BZ101">
        <v>-0.53250783627247511</v>
      </c>
      <c r="CA101">
        <v>-0.15072763812560386</v>
      </c>
      <c r="CB101">
        <v>0.41506038043092852</v>
      </c>
      <c r="CC101">
        <v>-0.35977527356617917</v>
      </c>
      <c r="CD101">
        <v>8.640135555514683E-2</v>
      </c>
      <c r="CE101">
        <v>-0.57351730435469506</v>
      </c>
      <c r="CF101">
        <v>-3.6980428925600384E-2</v>
      </c>
      <c r="CG101">
        <v>-9.7144349060346399E-2</v>
      </c>
      <c r="CH101">
        <v>0.49664187358146178</v>
      </c>
      <c r="CI101">
        <v>0.65840833181990455</v>
      </c>
      <c r="CJ101">
        <v>0.78642591630816316</v>
      </c>
      <c r="CK101">
        <v>0.31209395659993699</v>
      </c>
      <c r="CL101">
        <v>0.34063448381815475</v>
      </c>
      <c r="CM101">
        <v>0.44883596645358209</v>
      </c>
      <c r="CN101">
        <v>0.62336823464261737</v>
      </c>
      <c r="CO101">
        <v>0.43549614989320262</v>
      </c>
      <c r="CP101">
        <v>0.80484008923883754</v>
      </c>
      <c r="CQ101">
        <v>-0.15853131415194072</v>
      </c>
      <c r="CR101">
        <v>-0.20887535473566976</v>
      </c>
      <c r="CS101">
        <v>0.79152089817811633</v>
      </c>
      <c r="CT101">
        <v>-0.17014111777848764</v>
      </c>
      <c r="CU101">
        <v>0.80908005111700143</v>
      </c>
      <c r="CV101">
        <v>0.83475090786540385</v>
      </c>
      <c r="CW101">
        <v>1.0000000000000002</v>
      </c>
      <c r="CX101">
        <v>0.55500952776982249</v>
      </c>
      <c r="CY101">
        <v>0.39622609721748991</v>
      </c>
      <c r="CZ101">
        <v>0.32373082528417824</v>
      </c>
      <c r="DA101">
        <v>0.15520834347193049</v>
      </c>
      <c r="DB101">
        <v>0.10414406840917824</v>
      </c>
      <c r="DC101">
        <v>0.20133106583885149</v>
      </c>
      <c r="DD101">
        <v>0.60613495490038916</v>
      </c>
      <c r="DE101">
        <v>0.64018767920151975</v>
      </c>
      <c r="DF101">
        <v>0.63709198523660626</v>
      </c>
      <c r="DG101">
        <v>0.54650766451862987</v>
      </c>
      <c r="DH101">
        <v>0.39607497919605927</v>
      </c>
      <c r="DI101">
        <v>0.52170313241689459</v>
      </c>
      <c r="DJ101">
        <v>0.59559451716373779</v>
      </c>
      <c r="DK101">
        <v>0.5227677113661322</v>
      </c>
      <c r="DL101">
        <v>0.65194695982917061</v>
      </c>
      <c r="DM101">
        <v>0.82086669186503669</v>
      </c>
      <c r="DN101">
        <v>0.57268066845080101</v>
      </c>
      <c r="DO101">
        <v>0.49252050785354146</v>
      </c>
      <c r="DP101">
        <v>0.35889447923623657</v>
      </c>
      <c r="DQ101">
        <v>0.53958762958286133</v>
      </c>
      <c r="DR101">
        <v>0.6562400093388997</v>
      </c>
      <c r="DS101">
        <v>9.0196663168163063E-2</v>
      </c>
      <c r="DT101">
        <v>0.58248467509239976</v>
      </c>
      <c r="DU101">
        <v>0.63886520800214963</v>
      </c>
      <c r="DV101">
        <v>0.57261979762246784</v>
      </c>
      <c r="DW101">
        <v>0.54139749006367022</v>
      </c>
      <c r="DX101">
        <v>0.64301368647749813</v>
      </c>
      <c r="DY101">
        <v>8.7436251880758292E-2</v>
      </c>
      <c r="DZ101">
        <v>0.29226779048565804</v>
      </c>
      <c r="EA101">
        <v>0.65067637846527671</v>
      </c>
      <c r="EB101">
        <v>0.80933265147652467</v>
      </c>
      <c r="EC101">
        <v>0.68851633477822816</v>
      </c>
      <c r="ED101">
        <v>0.17267129813412854</v>
      </c>
      <c r="EE101">
        <v>0.68214364808011818</v>
      </c>
      <c r="EF101">
        <v>0.87999045568672918</v>
      </c>
      <c r="EG101">
        <v>0.91580206361851912</v>
      </c>
      <c r="EH101">
        <v>0.6686411560294947</v>
      </c>
      <c r="EI101">
        <v>-2.9287446564187292E-2</v>
      </c>
      <c r="EJ101">
        <v>0.8400132470408852</v>
      </c>
      <c r="EK101">
        <v>0.19424418789873057</v>
      </c>
      <c r="EL101">
        <v>2.2905988286108197E-3</v>
      </c>
      <c r="EM101">
        <v>0.76388914432573007</v>
      </c>
      <c r="EN101">
        <v>0.68462653986115851</v>
      </c>
      <c r="EO101">
        <v>-0.26439368835853982</v>
      </c>
      <c r="EP101">
        <v>0.64741436784415485</v>
      </c>
      <c r="EQ101">
        <v>0.39718331975478244</v>
      </c>
      <c r="ER101">
        <v>0.70478123772795054</v>
      </c>
      <c r="ES101">
        <v>0.46504447850327585</v>
      </c>
      <c r="ET101">
        <v>0.78594958618110389</v>
      </c>
      <c r="EU101">
        <v>-0.26915691861867158</v>
      </c>
      <c r="EV101">
        <v>0.35100149358549804</v>
      </c>
      <c r="EW101">
        <v>0.36960826766141769</v>
      </c>
      <c r="EX101">
        <v>0.45283200480010666</v>
      </c>
      <c r="EY101">
        <v>0.53912961170870743</v>
      </c>
      <c r="EZ101">
        <v>0.56206180126113514</v>
      </c>
      <c r="FA101">
        <v>0.8218628600901754</v>
      </c>
      <c r="FB101">
        <v>0.43092271008316557</v>
      </c>
      <c r="FC101">
        <v>0.17579725885410735</v>
      </c>
      <c r="FD101">
        <v>0.84656868482524594</v>
      </c>
      <c r="FE101">
        <v>0.59156759421974126</v>
      </c>
      <c r="FF101">
        <v>0.50694067090729811</v>
      </c>
      <c r="FG101">
        <v>0.59881992789607363</v>
      </c>
      <c r="FH101">
        <v>0.87096352905892538</v>
      </c>
      <c r="FI101">
        <v>0.67799870346101931</v>
      </c>
      <c r="FJ101">
        <v>0.62165347542640137</v>
      </c>
      <c r="FK101" t="e">
        <v>#DIV/0!</v>
      </c>
      <c r="FL101">
        <v>0.26633944295947121</v>
      </c>
      <c r="FM101">
        <v>0.82812032928476476</v>
      </c>
      <c r="FN101">
        <v>0.84966386464210852</v>
      </c>
      <c r="FO101">
        <v>0.68950306322909194</v>
      </c>
      <c r="FP101">
        <v>0.6101453821199061</v>
      </c>
      <c r="FQ101">
        <v>-2.7036237943352276E-2</v>
      </c>
      <c r="FR101">
        <v>-4.9997434415252819E-2</v>
      </c>
      <c r="FS101">
        <v>0.69104096794707071</v>
      </c>
      <c r="FT101">
        <v>0.23312964432131847</v>
      </c>
      <c r="FU101">
        <v>0.2225232956866974</v>
      </c>
      <c r="FV101">
        <v>0.59512849225593834</v>
      </c>
      <c r="FW101">
        <v>0.11889707165747644</v>
      </c>
      <c r="FX101">
        <v>0.24484585976062756</v>
      </c>
      <c r="FY101">
        <v>0.4013129653509564</v>
      </c>
      <c r="FZ101">
        <v>0.16434429568190598</v>
      </c>
      <c r="GA101">
        <v>6.1376104483962753E-2</v>
      </c>
      <c r="GB101">
        <v>-0.62546450174484047</v>
      </c>
      <c r="GC101">
        <v>0.44249785467123465</v>
      </c>
      <c r="GD101">
        <v>0.19427514146792138</v>
      </c>
      <c r="GE101">
        <v>0.52231425391862651</v>
      </c>
      <c r="GF101">
        <v>0.56438949194883714</v>
      </c>
      <c r="GG101">
        <v>0.181676444282619</v>
      </c>
      <c r="GH101" s="16" t="s">
        <v>3</v>
      </c>
      <c r="GI101" s="1" t="s">
        <v>105</v>
      </c>
    </row>
    <row r="102" spans="1:191" x14ac:dyDescent="0.25">
      <c r="A102" s="16" t="s">
        <v>3</v>
      </c>
      <c r="B102" s="1" t="s">
        <v>106</v>
      </c>
      <c r="C102">
        <v>9.4198097917354132E-4</v>
      </c>
      <c r="D102">
        <v>0.19501737745812578</v>
      </c>
      <c r="E102">
        <v>0.15699374567879493</v>
      </c>
      <c r="F102">
        <v>-9.3281185233762984E-2</v>
      </c>
      <c r="G102">
        <v>0.29590325162501097</v>
      </c>
      <c r="H102">
        <v>0.16807912023014604</v>
      </c>
      <c r="I102">
        <v>-0.13569190683865362</v>
      </c>
      <c r="J102">
        <v>-4.7578360952362807E-2</v>
      </c>
      <c r="K102">
        <v>-0.1441757512252034</v>
      </c>
      <c r="L102">
        <v>0.12355329839184283</v>
      </c>
      <c r="M102">
        <v>-0.28080259394993795</v>
      </c>
      <c r="N102">
        <v>-0.1663339226619158</v>
      </c>
      <c r="O102">
        <v>6.9544316839766945E-2</v>
      </c>
      <c r="P102">
        <v>-8.7896078229509331E-2</v>
      </c>
      <c r="Q102">
        <v>2.0569545885750128E-2</v>
      </c>
      <c r="R102">
        <v>-0.16665046728178248</v>
      </c>
      <c r="S102">
        <v>5.2895106515874757E-2</v>
      </c>
      <c r="T102">
        <v>9.1759485970772534E-2</v>
      </c>
      <c r="U102">
        <v>7.1184014930364727E-3</v>
      </c>
      <c r="V102">
        <v>0.15777969061478128</v>
      </c>
      <c r="W102">
        <v>1.347669290093972E-3</v>
      </c>
      <c r="X102">
        <v>-1.6921432062458015E-2</v>
      </c>
      <c r="Y102">
        <v>0.26623016734315247</v>
      </c>
      <c r="Z102">
        <v>9.2443303171858379E-2</v>
      </c>
      <c r="AA102">
        <v>0.20769478570354119</v>
      </c>
      <c r="AB102">
        <v>0.35719693610608205</v>
      </c>
      <c r="AC102">
        <v>-5.1937332727969035E-2</v>
      </c>
      <c r="AD102">
        <v>9.4897898260302233E-2</v>
      </c>
      <c r="AE102">
        <v>0.60019671202312697</v>
      </c>
      <c r="AF102">
        <v>0.13333732623003364</v>
      </c>
      <c r="AG102">
        <v>0.42543319952332792</v>
      </c>
      <c r="AH102">
        <v>0.1925390105210108</v>
      </c>
      <c r="AI102">
        <v>5.9182818628279441E-2</v>
      </c>
      <c r="AJ102">
        <v>0.1786458264913745</v>
      </c>
      <c r="AK102">
        <v>0.62008347312130285</v>
      </c>
      <c r="AL102">
        <v>0.221715581905159</v>
      </c>
      <c r="AM102">
        <v>0.27517707177582024</v>
      </c>
      <c r="AN102">
        <v>-0.2790502293713788</v>
      </c>
      <c r="AO102">
        <v>0.29255217111592752</v>
      </c>
      <c r="AP102">
        <v>0.19026644057529454</v>
      </c>
      <c r="AQ102">
        <v>2.7744133420646116E-2</v>
      </c>
      <c r="AR102">
        <v>0.35218391850711162</v>
      </c>
      <c r="AS102">
        <v>0.36048647412357099</v>
      </c>
      <c r="AT102">
        <v>-4.3141448593557265E-2</v>
      </c>
      <c r="AU102" t="e">
        <v>#DIV/0!</v>
      </c>
      <c r="AV102">
        <v>0.32731793053221769</v>
      </c>
      <c r="AW102">
        <v>2.5032743588620607E-2</v>
      </c>
      <c r="AX102">
        <v>0.51709180398365651</v>
      </c>
      <c r="AY102">
        <v>0.47810732682598434</v>
      </c>
      <c r="AZ102">
        <v>0.12757988859389702</v>
      </c>
      <c r="BA102">
        <v>0.27889690439113213</v>
      </c>
      <c r="BB102">
        <v>0.20069246376449767</v>
      </c>
      <c r="BC102">
        <v>0.43292827552213897</v>
      </c>
      <c r="BD102">
        <v>0.3461554576940673</v>
      </c>
      <c r="BE102">
        <v>0.42951079712071555</v>
      </c>
      <c r="BF102">
        <v>1.7822342302719205E-2</v>
      </c>
      <c r="BG102">
        <v>0.48213226556491334</v>
      </c>
      <c r="BH102">
        <v>0.38910646207743865</v>
      </c>
      <c r="BI102">
        <v>0.46721263394679091</v>
      </c>
      <c r="BJ102">
        <v>0.1084710975390695</v>
      </c>
      <c r="BK102">
        <v>0.1465557065509088</v>
      </c>
      <c r="BL102" t="e">
        <v>#DIV/0!</v>
      </c>
      <c r="BM102">
        <v>-5.446715974620619E-3</v>
      </c>
      <c r="BN102" t="e">
        <v>#DIV/0!</v>
      </c>
      <c r="BO102">
        <v>-0.59299863602465941</v>
      </c>
      <c r="BP102">
        <v>-5.628721579520047E-2</v>
      </c>
      <c r="BQ102">
        <v>0.63126837200655916</v>
      </c>
      <c r="BR102">
        <v>0.30623786404526265</v>
      </c>
      <c r="BS102">
        <v>0.3240392777021146</v>
      </c>
      <c r="BT102" t="e">
        <v>#DIV/0!</v>
      </c>
      <c r="BU102">
        <v>0.37848074479867955</v>
      </c>
      <c r="BV102" t="e">
        <v>#DIV/0!</v>
      </c>
      <c r="BW102">
        <v>-0.26015283332686945</v>
      </c>
      <c r="BX102" t="e">
        <v>#DIV/0!</v>
      </c>
      <c r="BY102">
        <v>-7.1966153583902695E-2</v>
      </c>
      <c r="BZ102">
        <v>-2.8237129390722631E-2</v>
      </c>
      <c r="CA102">
        <v>0.3270304069510962</v>
      </c>
      <c r="CB102">
        <v>9.1901220189248539E-2</v>
      </c>
      <c r="CC102">
        <v>-4.5952872724880904E-2</v>
      </c>
      <c r="CD102">
        <v>0.29460327096398276</v>
      </c>
      <c r="CE102">
        <v>2.6227542615471604E-2</v>
      </c>
      <c r="CF102">
        <v>0.19804374739881236</v>
      </c>
      <c r="CG102">
        <v>0.29022123546136935</v>
      </c>
      <c r="CH102">
        <v>0.49458988779775948</v>
      </c>
      <c r="CI102">
        <v>0.42473479131989561</v>
      </c>
      <c r="CJ102">
        <v>0.49299524646529275</v>
      </c>
      <c r="CK102">
        <v>0.458010872216847</v>
      </c>
      <c r="CL102">
        <v>0.4294000095329138</v>
      </c>
      <c r="CM102">
        <v>0.30193697297861033</v>
      </c>
      <c r="CN102">
        <v>0.32375772158946092</v>
      </c>
      <c r="CO102">
        <v>0.32125532342419272</v>
      </c>
      <c r="CP102">
        <v>0.41386906599137829</v>
      </c>
      <c r="CQ102">
        <v>0.44599235979347401</v>
      </c>
      <c r="CR102">
        <v>0.2281695612609323</v>
      </c>
      <c r="CS102">
        <v>0.52223928671960451</v>
      </c>
      <c r="CT102">
        <v>0.14227962806810512</v>
      </c>
      <c r="CU102">
        <v>0.36794558070128225</v>
      </c>
      <c r="CV102">
        <v>0.43076208943684852</v>
      </c>
      <c r="CW102">
        <v>0.55500952776982249</v>
      </c>
      <c r="CX102">
        <v>1</v>
      </c>
      <c r="CY102">
        <v>0.76699862159119392</v>
      </c>
      <c r="CZ102">
        <v>0.82618972801882318</v>
      </c>
      <c r="DA102">
        <v>0.78247719407916028</v>
      </c>
      <c r="DB102">
        <v>0.67780931754927864</v>
      </c>
      <c r="DC102">
        <v>0.71370540620938483</v>
      </c>
      <c r="DD102">
        <v>0.49513421429255833</v>
      </c>
      <c r="DE102">
        <v>0.54827528224808708</v>
      </c>
      <c r="DF102">
        <v>0.35370529763560049</v>
      </c>
      <c r="DG102">
        <v>0.16897079128283268</v>
      </c>
      <c r="DH102">
        <v>0.72111599944137439</v>
      </c>
      <c r="DI102">
        <v>0.4899309421197845</v>
      </c>
      <c r="DJ102">
        <v>0.52614437792054169</v>
      </c>
      <c r="DK102">
        <v>0.49767850938596792</v>
      </c>
      <c r="DL102">
        <v>0.45238242071721713</v>
      </c>
      <c r="DM102">
        <v>0.46436897906550423</v>
      </c>
      <c r="DN102">
        <v>0.64956350427155762</v>
      </c>
      <c r="DO102">
        <v>0.62664437649808635</v>
      </c>
      <c r="DP102">
        <v>0.46040195938649087</v>
      </c>
      <c r="DQ102">
        <v>0.38098823993050801</v>
      </c>
      <c r="DR102">
        <v>0.50981511358203124</v>
      </c>
      <c r="DS102">
        <v>0.24058554116731462</v>
      </c>
      <c r="DT102">
        <v>0.19770029546718679</v>
      </c>
      <c r="DU102">
        <v>0.4506488834910044</v>
      </c>
      <c r="DV102">
        <v>0.77618244438818007</v>
      </c>
      <c r="DW102">
        <v>0.44830204823875269</v>
      </c>
      <c r="DX102">
        <v>0.58131237868363594</v>
      </c>
      <c r="DY102">
        <v>0.12900516538883849</v>
      </c>
      <c r="DZ102">
        <v>0.19316773846396718</v>
      </c>
      <c r="EA102">
        <v>0.17945496464759467</v>
      </c>
      <c r="EB102">
        <v>0.55244857474419162</v>
      </c>
      <c r="EC102">
        <v>0.5384827694469263</v>
      </c>
      <c r="ED102">
        <v>3.1113252069478171E-2</v>
      </c>
      <c r="EE102">
        <v>0.40223817058883687</v>
      </c>
      <c r="EF102">
        <v>0.38540216574170122</v>
      </c>
      <c r="EG102">
        <v>0.68405305094577673</v>
      </c>
      <c r="EH102">
        <v>0.82212750709911198</v>
      </c>
      <c r="EI102">
        <v>0.16551340476911697</v>
      </c>
      <c r="EJ102">
        <v>0.79806771285940292</v>
      </c>
      <c r="EK102">
        <v>0.76821440062405577</v>
      </c>
      <c r="EL102">
        <v>0.66771756722343667</v>
      </c>
      <c r="EM102">
        <v>0.59260954713181935</v>
      </c>
      <c r="EN102">
        <v>0.73318516399113864</v>
      </c>
      <c r="EO102">
        <v>-0.39784552382964772</v>
      </c>
      <c r="EP102">
        <v>0.70335808844562731</v>
      </c>
      <c r="EQ102">
        <v>0.82336577568910874</v>
      </c>
      <c r="ER102">
        <v>0.67058530154769935</v>
      </c>
      <c r="ES102">
        <v>0.81151333795547254</v>
      </c>
      <c r="ET102">
        <v>0.43439893795253692</v>
      </c>
      <c r="EU102">
        <v>-0.25148391038983003</v>
      </c>
      <c r="EV102">
        <v>0.47300097918938644</v>
      </c>
      <c r="EW102">
        <v>0.58383439103966428</v>
      </c>
      <c r="EX102">
        <v>0.6826610450996301</v>
      </c>
      <c r="EY102">
        <v>0.84614435873962757</v>
      </c>
      <c r="EZ102">
        <v>0.88372760410423079</v>
      </c>
      <c r="FA102">
        <v>0.25274563217467866</v>
      </c>
      <c r="FB102">
        <v>0.84353374930766778</v>
      </c>
      <c r="FC102">
        <v>0.25027453014478962</v>
      </c>
      <c r="FD102">
        <v>0.50866926260153589</v>
      </c>
      <c r="FE102">
        <v>0.55741010226801724</v>
      </c>
      <c r="FF102">
        <v>0.68056146102080106</v>
      </c>
      <c r="FG102">
        <v>0.21974019557377292</v>
      </c>
      <c r="FH102">
        <v>0.29024051300694398</v>
      </c>
      <c r="FI102">
        <v>0.38982397726568863</v>
      </c>
      <c r="FJ102">
        <v>0.5009425030887108</v>
      </c>
      <c r="FK102" t="e">
        <v>#DIV/0!</v>
      </c>
      <c r="FL102">
        <v>0.23676429564373666</v>
      </c>
      <c r="FM102">
        <v>0.38506821807058061</v>
      </c>
      <c r="FN102">
        <v>0.55770463473910614</v>
      </c>
      <c r="FO102">
        <v>0.59926030224418159</v>
      </c>
      <c r="FP102">
        <v>0.27727880609380234</v>
      </c>
      <c r="FQ102">
        <v>-0.18113874411681125</v>
      </c>
      <c r="FR102">
        <v>7.1526466477452491E-2</v>
      </c>
      <c r="FS102">
        <v>0.7122492672088172</v>
      </c>
      <c r="FT102">
        <v>0.65007035102787147</v>
      </c>
      <c r="FU102">
        <v>0.56283553934361974</v>
      </c>
      <c r="FV102">
        <v>0.74206524369798599</v>
      </c>
      <c r="FW102">
        <v>0.22147427745872722</v>
      </c>
      <c r="FX102">
        <v>0.75291985193505961</v>
      </c>
      <c r="FY102">
        <v>0.75549628349995601</v>
      </c>
      <c r="FZ102">
        <v>0.78248919954460661</v>
      </c>
      <c r="GA102">
        <v>0.765924121351783</v>
      </c>
      <c r="GB102">
        <v>-0.7948389065540884</v>
      </c>
      <c r="GC102">
        <v>0.60397037470367732</v>
      </c>
      <c r="GD102">
        <v>0.66960721529373846</v>
      </c>
      <c r="GE102">
        <v>0.25992159100522177</v>
      </c>
      <c r="GF102">
        <v>0.56061894765863352</v>
      </c>
      <c r="GG102">
        <v>0.66960521593706968</v>
      </c>
      <c r="GH102" s="16" t="s">
        <v>3</v>
      </c>
      <c r="GI102" s="1" t="s">
        <v>106</v>
      </c>
    </row>
    <row r="103" spans="1:191" x14ac:dyDescent="0.25">
      <c r="A103" s="16" t="s">
        <v>3</v>
      </c>
      <c r="B103" s="1" t="s">
        <v>107</v>
      </c>
      <c r="C103">
        <v>0.24612821813166191</v>
      </c>
      <c r="D103">
        <v>-0.10798194210494499</v>
      </c>
      <c r="E103">
        <v>-7.9034525041386847E-2</v>
      </c>
      <c r="F103">
        <v>-0.40139711100050546</v>
      </c>
      <c r="G103">
        <v>-5.94804525616206E-2</v>
      </c>
      <c r="H103">
        <v>-0.15135952323400892</v>
      </c>
      <c r="I103">
        <v>-0.22696018795230782</v>
      </c>
      <c r="J103">
        <v>-0.13625927132960003</v>
      </c>
      <c r="K103">
        <v>-0.40965292461346448</v>
      </c>
      <c r="L103">
        <v>-0.3352540740899782</v>
      </c>
      <c r="M103">
        <v>-0.53832974326341598</v>
      </c>
      <c r="N103">
        <v>-0.36408238987694719</v>
      </c>
      <c r="O103">
        <v>-0.16038011915012212</v>
      </c>
      <c r="P103">
        <v>-0.23893730737250826</v>
      </c>
      <c r="Q103">
        <v>-0.11633610297821384</v>
      </c>
      <c r="R103">
        <v>-0.50939275128808759</v>
      </c>
      <c r="S103">
        <v>-0.20649888840066544</v>
      </c>
      <c r="T103">
        <v>-0.1625350744237927</v>
      </c>
      <c r="U103">
        <v>-0.31700607598733094</v>
      </c>
      <c r="V103">
        <v>-0.24530183706489744</v>
      </c>
      <c r="W103">
        <v>-0.29434746952718099</v>
      </c>
      <c r="X103">
        <v>-0.42002368521759853</v>
      </c>
      <c r="Y103">
        <v>0.26563171065933361</v>
      </c>
      <c r="Z103">
        <v>0.36255739139910731</v>
      </c>
      <c r="AA103">
        <v>-8.3034133103472282E-2</v>
      </c>
      <c r="AB103">
        <v>0.31829159102357796</v>
      </c>
      <c r="AC103">
        <v>-0.24599574807316085</v>
      </c>
      <c r="AD103">
        <v>0.23275450476935594</v>
      </c>
      <c r="AE103">
        <v>0.46705122631355672</v>
      </c>
      <c r="AF103">
        <v>0.12978378053939385</v>
      </c>
      <c r="AG103">
        <v>0.47709908823705416</v>
      </c>
      <c r="AH103">
        <v>4.5895011197682724E-2</v>
      </c>
      <c r="AI103">
        <v>-0.22863463004054582</v>
      </c>
      <c r="AJ103">
        <v>-0.24878508502849389</v>
      </c>
      <c r="AK103">
        <v>0.42047181378558063</v>
      </c>
      <c r="AL103">
        <v>0.13207866249165851</v>
      </c>
      <c r="AM103">
        <v>-2.8739459915880047E-2</v>
      </c>
      <c r="AN103">
        <v>2.0636576143199452E-3</v>
      </c>
      <c r="AO103">
        <v>0.14587520363077344</v>
      </c>
      <c r="AP103">
        <v>-0.23062913397453813</v>
      </c>
      <c r="AQ103">
        <v>-9.7903203272343947E-2</v>
      </c>
      <c r="AR103">
        <v>3.7063656286628749E-2</v>
      </c>
      <c r="AS103">
        <v>6.1100610524073937E-2</v>
      </c>
      <c r="AT103">
        <v>0.27102000553270966</v>
      </c>
      <c r="AU103" t="e">
        <v>#DIV/0!</v>
      </c>
      <c r="AV103">
        <v>-4.9527992245892528E-2</v>
      </c>
      <c r="AW103">
        <v>4.2510963539875039E-2</v>
      </c>
      <c r="AX103">
        <v>0.52172943813586081</v>
      </c>
      <c r="AY103">
        <v>0.17161431568699517</v>
      </c>
      <c r="AZ103">
        <v>-0.10873958325367285</v>
      </c>
      <c r="BA103">
        <v>7.8776085500308513E-2</v>
      </c>
      <c r="BB103">
        <v>-0.13076266951214707</v>
      </c>
      <c r="BC103">
        <v>0.28560147192291635</v>
      </c>
      <c r="BD103">
        <v>0.17132784172321225</v>
      </c>
      <c r="BE103">
        <v>0.23617811520566809</v>
      </c>
      <c r="BF103">
        <v>-8.69595994053977E-2</v>
      </c>
      <c r="BG103">
        <v>0.14534739682558317</v>
      </c>
      <c r="BH103">
        <v>0.20951086001381983</v>
      </c>
      <c r="BI103">
        <v>0.1566811076527595</v>
      </c>
      <c r="BJ103">
        <v>-0.10106981262103383</v>
      </c>
      <c r="BK103">
        <v>8.0909338559404086E-3</v>
      </c>
      <c r="BL103" t="e">
        <v>#DIV/0!</v>
      </c>
      <c r="BM103">
        <v>-0.25508506675637993</v>
      </c>
      <c r="BN103" t="e">
        <v>#DIV/0!</v>
      </c>
      <c r="BO103">
        <v>-0.62110009717914283</v>
      </c>
      <c r="BP103">
        <v>0.10519106464737839</v>
      </c>
      <c r="BQ103">
        <v>0.66601774293284577</v>
      </c>
      <c r="BR103">
        <v>0.50474197565979684</v>
      </c>
      <c r="BS103">
        <v>0.52345670023126845</v>
      </c>
      <c r="BT103" t="e">
        <v>#DIV/0!</v>
      </c>
      <c r="BU103">
        <v>0.29066445955010389</v>
      </c>
      <c r="BV103" t="e">
        <v>#DIV/0!</v>
      </c>
      <c r="BW103">
        <v>-0.52235048141311691</v>
      </c>
      <c r="BX103" t="e">
        <v>#DIV/0!</v>
      </c>
      <c r="BY103">
        <v>-8.5547990367245883E-4</v>
      </c>
      <c r="BZ103">
        <v>-3.9284106596713726E-2</v>
      </c>
      <c r="CA103">
        <v>6.214129995380327E-2</v>
      </c>
      <c r="CB103">
        <v>-0.37887289857091994</v>
      </c>
      <c r="CC103">
        <v>5.4207412455725031E-3</v>
      </c>
      <c r="CD103">
        <v>0.11922367606780848</v>
      </c>
      <c r="CE103">
        <v>3.0388211733811833E-2</v>
      </c>
      <c r="CF103">
        <v>6.7525730065284728E-2</v>
      </c>
      <c r="CG103">
        <v>0.58019333096374048</v>
      </c>
      <c r="CH103">
        <v>0.67731342430244879</v>
      </c>
      <c r="CI103">
        <v>0.38980727932395348</v>
      </c>
      <c r="CJ103">
        <v>0.54192168814708708</v>
      </c>
      <c r="CK103">
        <v>0.65938920979575466</v>
      </c>
      <c r="CL103">
        <v>0.51604561987371844</v>
      </c>
      <c r="CM103">
        <v>0.38530057172387489</v>
      </c>
      <c r="CN103">
        <v>0.1664981280376174</v>
      </c>
      <c r="CO103">
        <v>0.4215635990581833</v>
      </c>
      <c r="CP103">
        <v>0.419915451698958</v>
      </c>
      <c r="CQ103">
        <v>0.23405313955778217</v>
      </c>
      <c r="CR103">
        <v>0.10011016259908501</v>
      </c>
      <c r="CS103">
        <v>0.3961852681476235</v>
      </c>
      <c r="CT103">
        <v>4.1466309260628047E-2</v>
      </c>
      <c r="CU103">
        <v>0.31452922375987735</v>
      </c>
      <c r="CV103">
        <v>0.35723648617193965</v>
      </c>
      <c r="CW103">
        <v>0.39622609721748991</v>
      </c>
      <c r="CX103">
        <v>0.76699862159119392</v>
      </c>
      <c r="CY103">
        <v>0.99999999999999978</v>
      </c>
      <c r="CZ103">
        <v>0.87788785890384746</v>
      </c>
      <c r="DA103">
        <v>0.86107043501006264</v>
      </c>
      <c r="DB103">
        <v>0.68106282722190026</v>
      </c>
      <c r="DC103">
        <v>0.95448697468915067</v>
      </c>
      <c r="DD103">
        <v>0.56576510250660006</v>
      </c>
      <c r="DE103">
        <v>0.54024747615046276</v>
      </c>
      <c r="DF103">
        <v>0.44100583474623223</v>
      </c>
      <c r="DG103">
        <v>0.19453235307190678</v>
      </c>
      <c r="DH103">
        <v>0.80329151712890801</v>
      </c>
      <c r="DI103">
        <v>0.63646899026820825</v>
      </c>
      <c r="DJ103">
        <v>0.57480988428994595</v>
      </c>
      <c r="DK103">
        <v>0.71744120959169189</v>
      </c>
      <c r="DL103">
        <v>0.51328087753308616</v>
      </c>
      <c r="DM103">
        <v>0.18871977324926262</v>
      </c>
      <c r="DN103">
        <v>0.46062808663997284</v>
      </c>
      <c r="DO103">
        <v>0.56515419815456247</v>
      </c>
      <c r="DP103">
        <v>0.69903326080782768</v>
      </c>
      <c r="DQ103">
        <v>0.52896574088758519</v>
      </c>
      <c r="DR103">
        <v>0.59930659132702147</v>
      </c>
      <c r="DS103">
        <v>0.52784368296423179</v>
      </c>
      <c r="DT103">
        <v>8.3671177464579513E-2</v>
      </c>
      <c r="DU103">
        <v>0.31344098596524467</v>
      </c>
      <c r="DV103">
        <v>0.76771723550791815</v>
      </c>
      <c r="DW103">
        <v>0.6402699704280459</v>
      </c>
      <c r="DX103">
        <v>0.6213344896564571</v>
      </c>
      <c r="DY103">
        <v>0.12884249364073555</v>
      </c>
      <c r="DZ103">
        <v>-0.14210929530681005</v>
      </c>
      <c r="EA103">
        <v>4.7666862409611037E-2</v>
      </c>
      <c r="EB103">
        <v>0.52317748214343773</v>
      </c>
      <c r="EC103">
        <v>0.44102251559648159</v>
      </c>
      <c r="ED103">
        <v>0.18166620907480183</v>
      </c>
      <c r="EE103">
        <v>0.33873219867464699</v>
      </c>
      <c r="EF103">
        <v>0.31821112035652432</v>
      </c>
      <c r="EG103">
        <v>0.52544839888809047</v>
      </c>
      <c r="EH103">
        <v>0.42105684127825316</v>
      </c>
      <c r="EI103">
        <v>0.2777042249857794</v>
      </c>
      <c r="EJ103">
        <v>0.66856541812765369</v>
      </c>
      <c r="EK103">
        <v>0.75785710304290377</v>
      </c>
      <c r="EL103">
        <v>0.42979705565017728</v>
      </c>
      <c r="EM103">
        <v>0.25565416576406597</v>
      </c>
      <c r="EN103">
        <v>0.71516990805160985</v>
      </c>
      <c r="EO103">
        <v>-0.32162269708076818</v>
      </c>
      <c r="EP103">
        <v>0.60637059346564448</v>
      </c>
      <c r="EQ103">
        <v>0.551623390744994</v>
      </c>
      <c r="ER103">
        <v>0.35181415537010852</v>
      </c>
      <c r="ES103">
        <v>0.36778704997412676</v>
      </c>
      <c r="ET103">
        <v>0.3721985786586241</v>
      </c>
      <c r="EU103">
        <v>-0.37936031319737246</v>
      </c>
      <c r="EV103">
        <v>0.58116256146212997</v>
      </c>
      <c r="EW103">
        <v>0.65050849806367916</v>
      </c>
      <c r="EX103">
        <v>0.72854780550632492</v>
      </c>
      <c r="EY103">
        <v>0.72547336397262219</v>
      </c>
      <c r="EZ103">
        <v>0.79054700882620199</v>
      </c>
      <c r="FA103">
        <v>0.25169462768496481</v>
      </c>
      <c r="FB103">
        <v>0.69679796699490093</v>
      </c>
      <c r="FC103">
        <v>0.63100746062166835</v>
      </c>
      <c r="FD103">
        <v>0.29293147450038554</v>
      </c>
      <c r="FE103">
        <v>0.68211923767115146</v>
      </c>
      <c r="FF103">
        <v>0.59750922001482032</v>
      </c>
      <c r="FG103">
        <v>0.43099124037949199</v>
      </c>
      <c r="FH103">
        <v>0.24338382684318316</v>
      </c>
      <c r="FI103">
        <v>0.33049503612037356</v>
      </c>
      <c r="FJ103">
        <v>0.51139609200597114</v>
      </c>
      <c r="FK103" t="e">
        <v>#DIV/0!</v>
      </c>
      <c r="FL103">
        <v>0.17760060556574786</v>
      </c>
      <c r="FM103">
        <v>0.45200263285858999</v>
      </c>
      <c r="FN103">
        <v>0.56384674467819518</v>
      </c>
      <c r="FO103">
        <v>0.59494776660738136</v>
      </c>
      <c r="FP103">
        <v>0.46272609557382266</v>
      </c>
      <c r="FQ103">
        <v>-0.42417333877437619</v>
      </c>
      <c r="FR103">
        <v>0.49412751235303565</v>
      </c>
      <c r="FS103">
        <v>0.70739206115839137</v>
      </c>
      <c r="FT103">
        <v>0.58838805771546732</v>
      </c>
      <c r="FU103">
        <v>0.33800562238399257</v>
      </c>
      <c r="FV103">
        <v>0.62165135089752044</v>
      </c>
      <c r="FW103">
        <v>1.1905296897627359E-2</v>
      </c>
      <c r="FX103">
        <v>0.765116240028346</v>
      </c>
      <c r="FY103">
        <v>0.80580624165715697</v>
      </c>
      <c r="FZ103">
        <v>0.89145738135074493</v>
      </c>
      <c r="GA103">
        <v>0.76977847373793074</v>
      </c>
      <c r="GB103">
        <v>-0.64515114332752221</v>
      </c>
      <c r="GC103">
        <v>0.49007502160466115</v>
      </c>
      <c r="GD103">
        <v>0.62449380723865444</v>
      </c>
      <c r="GE103">
        <v>0.25090731495885921</v>
      </c>
      <c r="GF103">
        <v>0.43390603959684432</v>
      </c>
      <c r="GG103">
        <v>0.46524237237260607</v>
      </c>
      <c r="GH103" s="16" t="s">
        <v>3</v>
      </c>
      <c r="GI103" s="1" t="s">
        <v>107</v>
      </c>
    </row>
    <row r="104" spans="1:191" x14ac:dyDescent="0.25">
      <c r="A104" s="16" t="s">
        <v>3</v>
      </c>
      <c r="B104" s="1" t="s">
        <v>108</v>
      </c>
      <c r="C104">
        <v>0.29278798477076967</v>
      </c>
      <c r="D104">
        <v>-0.1359888939900647</v>
      </c>
      <c r="E104">
        <v>0.24667262145256766</v>
      </c>
      <c r="F104">
        <v>-0.13201235920011037</v>
      </c>
      <c r="G104">
        <v>4.720255504156428E-2</v>
      </c>
      <c r="H104">
        <v>0.24058677939505707</v>
      </c>
      <c r="I104">
        <v>-7.9812188186453539E-2</v>
      </c>
      <c r="J104">
        <v>-0.23314185997530512</v>
      </c>
      <c r="K104">
        <v>-0.23772631983109541</v>
      </c>
      <c r="L104">
        <v>-0.19277524251749423</v>
      </c>
      <c r="M104">
        <v>-0.51529644458517709</v>
      </c>
      <c r="N104">
        <v>-0.26732946278158826</v>
      </c>
      <c r="O104">
        <v>-0.1989292702339287</v>
      </c>
      <c r="P104">
        <v>-0.28758246506906998</v>
      </c>
      <c r="Q104">
        <v>-0.18956160395907215</v>
      </c>
      <c r="R104">
        <v>-0.45537333415027764</v>
      </c>
      <c r="S104">
        <v>-0.20225011579810911</v>
      </c>
      <c r="T104">
        <v>-6.0884687881222338E-2</v>
      </c>
      <c r="U104">
        <v>-0.33905962126898426</v>
      </c>
      <c r="V104">
        <v>-0.33082977529653385</v>
      </c>
      <c r="W104">
        <v>-0.33456578322073943</v>
      </c>
      <c r="X104">
        <v>-0.38788511222706085</v>
      </c>
      <c r="Y104">
        <v>0.36303822562096538</v>
      </c>
      <c r="Z104">
        <v>0.38820129670802994</v>
      </c>
      <c r="AA104">
        <v>-0.17537816782195292</v>
      </c>
      <c r="AB104">
        <v>0.37527274131790239</v>
      </c>
      <c r="AC104">
        <v>-6.6144398897249476E-2</v>
      </c>
      <c r="AD104">
        <v>0.31881922476488245</v>
      </c>
      <c r="AE104">
        <v>0.3717881149708942</v>
      </c>
      <c r="AF104">
        <v>0.1825417247578866</v>
      </c>
      <c r="AG104">
        <v>0.18772514909316865</v>
      </c>
      <c r="AH104">
        <v>5.188953005357632E-2</v>
      </c>
      <c r="AI104">
        <v>-6.4149104623328582E-2</v>
      </c>
      <c r="AJ104">
        <v>-0.19523349112971078</v>
      </c>
      <c r="AK104">
        <v>0.47069687388570847</v>
      </c>
      <c r="AL104">
        <v>5.2240634273305664E-2</v>
      </c>
      <c r="AM104">
        <v>3.6139961036089643E-2</v>
      </c>
      <c r="AN104">
        <v>-0.24741289025712257</v>
      </c>
      <c r="AO104">
        <v>-4.4337676916813375E-2</v>
      </c>
      <c r="AP104">
        <v>-0.252415520765986</v>
      </c>
      <c r="AQ104">
        <v>0.11023996010134889</v>
      </c>
      <c r="AR104">
        <v>0.3200936394687236</v>
      </c>
      <c r="AS104">
        <v>0.28325600332790524</v>
      </c>
      <c r="AT104">
        <v>0.21212121707836659</v>
      </c>
      <c r="AU104" t="e">
        <v>#DIV/0!</v>
      </c>
      <c r="AV104">
        <v>0.16648230828770455</v>
      </c>
      <c r="AW104">
        <v>0.29465665159778781</v>
      </c>
      <c r="AX104">
        <v>0.72574418521920825</v>
      </c>
      <c r="AY104">
        <v>0.31311372167721002</v>
      </c>
      <c r="AZ104">
        <v>4.1536847297493441E-2</v>
      </c>
      <c r="BA104">
        <v>0.22331454121110658</v>
      </c>
      <c r="BB104">
        <v>9.0351280758837305E-2</v>
      </c>
      <c r="BC104">
        <v>0.41760613936192859</v>
      </c>
      <c r="BD104">
        <v>0.34986928053636357</v>
      </c>
      <c r="BE104">
        <v>0.4355140774402233</v>
      </c>
      <c r="BF104">
        <v>0.14248588562393122</v>
      </c>
      <c r="BG104">
        <v>0.24858312862882115</v>
      </c>
      <c r="BH104">
        <v>0.40150491853156184</v>
      </c>
      <c r="BI104">
        <v>0.28001550940181569</v>
      </c>
      <c r="BJ104">
        <v>7.4146939537807849E-2</v>
      </c>
      <c r="BK104">
        <v>0.24100756928682623</v>
      </c>
      <c r="BL104" t="e">
        <v>#DIV/0!</v>
      </c>
      <c r="BM104">
        <v>1.6388765146183215E-3</v>
      </c>
      <c r="BN104" t="e">
        <v>#DIV/0!</v>
      </c>
      <c r="BO104">
        <v>-0.67177985522757544</v>
      </c>
      <c r="BP104">
        <v>-0.10538344650663195</v>
      </c>
      <c r="BQ104">
        <v>0.66531845865907768</v>
      </c>
      <c r="BR104">
        <v>0.42248300126815441</v>
      </c>
      <c r="BS104">
        <v>0.52559579912043575</v>
      </c>
      <c r="BT104" t="e">
        <v>#DIV/0!</v>
      </c>
      <c r="BU104">
        <v>0.42263124910087851</v>
      </c>
      <c r="BV104" t="e">
        <v>#DIV/0!</v>
      </c>
      <c r="BW104">
        <v>-0.60660830394493759</v>
      </c>
      <c r="BX104" t="e">
        <v>#DIV/0!</v>
      </c>
      <c r="BY104">
        <v>6.0663097355133581E-2</v>
      </c>
      <c r="BZ104">
        <v>0.13230505080615923</v>
      </c>
      <c r="CA104">
        <v>0.27516730292254388</v>
      </c>
      <c r="CB104">
        <v>-0.35501731873964915</v>
      </c>
      <c r="CC104">
        <v>8.5231423008395993E-2</v>
      </c>
      <c r="CD104">
        <v>0.27261572026654385</v>
      </c>
      <c r="CE104">
        <v>0.21690451781921272</v>
      </c>
      <c r="CF104">
        <v>0.22011716119039668</v>
      </c>
      <c r="CG104">
        <v>0.55403497134733382</v>
      </c>
      <c r="CH104">
        <v>0.45371630359885501</v>
      </c>
      <c r="CI104">
        <v>0.38739617827657219</v>
      </c>
      <c r="CJ104">
        <v>0.32064970381036351</v>
      </c>
      <c r="CK104">
        <v>0.45050284067154195</v>
      </c>
      <c r="CL104">
        <v>0.53844450482613371</v>
      </c>
      <c r="CM104">
        <v>0.3715458793694903</v>
      </c>
      <c r="CN104">
        <v>0.30428757128779466</v>
      </c>
      <c r="CO104">
        <v>0.42155052848570096</v>
      </c>
      <c r="CP104">
        <v>0.16838960318192547</v>
      </c>
      <c r="CQ104">
        <v>0.3681531134233717</v>
      </c>
      <c r="CR104">
        <v>0.13067630476779118</v>
      </c>
      <c r="CS104">
        <v>0.18382767774837463</v>
      </c>
      <c r="CT104">
        <v>6.6248960898331516E-2</v>
      </c>
      <c r="CU104">
        <v>4.7130005934045517E-2</v>
      </c>
      <c r="CV104">
        <v>0.12503248047872512</v>
      </c>
      <c r="CW104">
        <v>0.32373082528417824</v>
      </c>
      <c r="CX104">
        <v>0.82618972801882318</v>
      </c>
      <c r="CY104">
        <v>0.87788785890384746</v>
      </c>
      <c r="CZ104">
        <v>1.0000000000000002</v>
      </c>
      <c r="DA104">
        <v>0.89519948579023745</v>
      </c>
      <c r="DB104">
        <v>0.77799204824552914</v>
      </c>
      <c r="DC104">
        <v>0.88714785650492523</v>
      </c>
      <c r="DD104">
        <v>0.5534734450368789</v>
      </c>
      <c r="DE104">
        <v>0.60903789546520892</v>
      </c>
      <c r="DF104">
        <v>0.29750770023151685</v>
      </c>
      <c r="DG104">
        <v>1.4247445710901653E-2</v>
      </c>
      <c r="DH104">
        <v>0.85793531947913149</v>
      </c>
      <c r="DI104">
        <v>0.59534030743435151</v>
      </c>
      <c r="DJ104">
        <v>0.60053100742975507</v>
      </c>
      <c r="DK104">
        <v>0.61260812672487974</v>
      </c>
      <c r="DL104">
        <v>0.49340570924433652</v>
      </c>
      <c r="DM104">
        <v>0.2483056695818458</v>
      </c>
      <c r="DN104">
        <v>0.5142283443056509</v>
      </c>
      <c r="DO104">
        <v>0.71547876677496491</v>
      </c>
      <c r="DP104">
        <v>0.63267908099496961</v>
      </c>
      <c r="DQ104">
        <v>0.44918426021434193</v>
      </c>
      <c r="DR104">
        <v>0.50712060354391186</v>
      </c>
      <c r="DS104">
        <v>0.49752996715797898</v>
      </c>
      <c r="DT104">
        <v>-8.2863585469932888E-2</v>
      </c>
      <c r="DU104">
        <v>0.16631428116371419</v>
      </c>
      <c r="DV104">
        <v>0.79386276043994419</v>
      </c>
      <c r="DW104">
        <v>0.52258197230223458</v>
      </c>
      <c r="DX104">
        <v>0.58020781871511051</v>
      </c>
      <c r="DY104">
        <v>0.21246144036626449</v>
      </c>
      <c r="DZ104">
        <v>-4.3975853671769809E-2</v>
      </c>
      <c r="EA104">
        <v>0.13898216152295781</v>
      </c>
      <c r="EB104">
        <v>0.36291309195062088</v>
      </c>
      <c r="EC104">
        <v>0.2692748585192663</v>
      </c>
      <c r="ED104">
        <v>0.18714506765400843</v>
      </c>
      <c r="EE104">
        <v>7.9434197831677239E-2</v>
      </c>
      <c r="EF104">
        <v>0.11684072614765835</v>
      </c>
      <c r="EG104">
        <v>0.52691324290467934</v>
      </c>
      <c r="EH104">
        <v>0.44603380904925788</v>
      </c>
      <c r="EI104">
        <v>0.18981282626468018</v>
      </c>
      <c r="EJ104">
        <v>0.56274360803147805</v>
      </c>
      <c r="EK104">
        <v>0.7930129990034982</v>
      </c>
      <c r="EL104">
        <v>0.59022807891372375</v>
      </c>
      <c r="EM104">
        <v>0.36934953278306742</v>
      </c>
      <c r="EN104">
        <v>0.61096667878179511</v>
      </c>
      <c r="EO104">
        <v>-0.32234436778286207</v>
      </c>
      <c r="EP104">
        <v>0.63432952862537206</v>
      </c>
      <c r="EQ104">
        <v>0.75916759908386777</v>
      </c>
      <c r="ER104">
        <v>0.52387156311424354</v>
      </c>
      <c r="ES104">
        <v>0.44606794211644291</v>
      </c>
      <c r="ET104">
        <v>0.3651122533384043</v>
      </c>
      <c r="EU104">
        <v>-0.4973239659757715</v>
      </c>
      <c r="EV104">
        <v>0.58035601085065691</v>
      </c>
      <c r="EW104">
        <v>0.70606131961953011</v>
      </c>
      <c r="EX104">
        <v>0.75508944988083349</v>
      </c>
      <c r="EY104">
        <v>0.76779602058910479</v>
      </c>
      <c r="EZ104">
        <v>0.85043176926372266</v>
      </c>
      <c r="FA104">
        <v>7.6173791947865832E-2</v>
      </c>
      <c r="FB104">
        <v>0.76762913069012373</v>
      </c>
      <c r="FC104">
        <v>0.52188772045863074</v>
      </c>
      <c r="FD104">
        <v>0.28914198530216823</v>
      </c>
      <c r="FE104">
        <v>0.58696430670877364</v>
      </c>
      <c r="FF104">
        <v>0.63914987618814034</v>
      </c>
      <c r="FG104">
        <v>0.21723025552044398</v>
      </c>
      <c r="FH104">
        <v>2.2984914628570857E-2</v>
      </c>
      <c r="FI104">
        <v>0.38780509929362417</v>
      </c>
      <c r="FJ104">
        <v>0.29822007291027341</v>
      </c>
      <c r="FK104" t="e">
        <v>#DIV/0!</v>
      </c>
      <c r="FL104">
        <v>0.20936745949437907</v>
      </c>
      <c r="FM104">
        <v>0.15649106710415397</v>
      </c>
      <c r="FN104">
        <v>0.29817236329880215</v>
      </c>
      <c r="FO104">
        <v>0.53063091323705536</v>
      </c>
      <c r="FP104">
        <v>0.31487634113312746</v>
      </c>
      <c r="FQ104">
        <v>-0.44926977355592668</v>
      </c>
      <c r="FR104">
        <v>0.28771490089751417</v>
      </c>
      <c r="FS104">
        <v>0.57798493509579463</v>
      </c>
      <c r="FT104">
        <v>0.60242122646251961</v>
      </c>
      <c r="FU104">
        <v>0.56654395931186674</v>
      </c>
      <c r="FV104">
        <v>0.71611950904420585</v>
      </c>
      <c r="FW104">
        <v>4.6354102980307947E-2</v>
      </c>
      <c r="FX104">
        <v>0.86045437833091287</v>
      </c>
      <c r="FY104">
        <v>0.8503893552597166</v>
      </c>
      <c r="FZ104">
        <v>0.87953153750006885</v>
      </c>
      <c r="GA104">
        <v>0.84499661836709772</v>
      </c>
      <c r="GB104">
        <v>-0.64164393167941214</v>
      </c>
      <c r="GC104">
        <v>0.67210323145304662</v>
      </c>
      <c r="GD104">
        <v>0.76052455197087288</v>
      </c>
      <c r="GE104">
        <v>0.34026081199333136</v>
      </c>
      <c r="GF104">
        <v>0.50905022940238376</v>
      </c>
      <c r="GG104">
        <v>0.41777057718083987</v>
      </c>
      <c r="GH104" s="16" t="s">
        <v>3</v>
      </c>
      <c r="GI104" s="1" t="s">
        <v>108</v>
      </c>
    </row>
    <row r="105" spans="1:191" x14ac:dyDescent="0.25">
      <c r="A105" s="16" t="s">
        <v>3</v>
      </c>
      <c r="B105" s="1" t="s">
        <v>109</v>
      </c>
      <c r="C105">
        <v>0.45570159157762746</v>
      </c>
      <c r="D105">
        <v>-0.18869339368200033</v>
      </c>
      <c r="E105">
        <v>0.11519657199772268</v>
      </c>
      <c r="F105">
        <v>-0.2659076457967578</v>
      </c>
      <c r="G105">
        <v>0.17878041202076958</v>
      </c>
      <c r="H105">
        <v>0.13786922454763004</v>
      </c>
      <c r="I105">
        <v>-0.14815821336926743</v>
      </c>
      <c r="J105">
        <v>-0.42862782697298962</v>
      </c>
      <c r="K105">
        <v>-0.21498356919482406</v>
      </c>
      <c r="L105">
        <v>-6.5399097414298113E-2</v>
      </c>
      <c r="M105">
        <v>-0.48571269994600869</v>
      </c>
      <c r="N105">
        <v>-4.8656303289943054E-2</v>
      </c>
      <c r="O105">
        <v>-0.14968760839403461</v>
      </c>
      <c r="P105">
        <v>-0.31320316089578049</v>
      </c>
      <c r="Q105">
        <v>-0.13634712040458363</v>
      </c>
      <c r="R105">
        <v>-0.42420196216775263</v>
      </c>
      <c r="S105">
        <v>-0.30967039272307839</v>
      </c>
      <c r="T105">
        <v>8.9595481331126284E-2</v>
      </c>
      <c r="U105">
        <v>-0.28313486610274752</v>
      </c>
      <c r="V105">
        <v>-0.33666794639395681</v>
      </c>
      <c r="W105">
        <v>-0.28243932692245055</v>
      </c>
      <c r="X105">
        <v>-0.37508384023253927</v>
      </c>
      <c r="Y105">
        <v>0.39165401652536036</v>
      </c>
      <c r="Z105">
        <v>0.50129341179815856</v>
      </c>
      <c r="AA105">
        <v>-0.16994544836881748</v>
      </c>
      <c r="AB105">
        <v>0.43810203378246287</v>
      </c>
      <c r="AC105">
        <v>-9.8773372782647681E-2</v>
      </c>
      <c r="AD105">
        <v>0.38296520455297328</v>
      </c>
      <c r="AE105">
        <v>0.49721241053734727</v>
      </c>
      <c r="AF105">
        <v>0.32296832436435879</v>
      </c>
      <c r="AG105">
        <v>0.19402499315675037</v>
      </c>
      <c r="AH105">
        <v>9.8026322192798304E-2</v>
      </c>
      <c r="AI105">
        <v>-0.17255503206050127</v>
      </c>
      <c r="AJ105">
        <v>-1.9485278076846911E-3</v>
      </c>
      <c r="AK105">
        <v>0.62113226442896174</v>
      </c>
      <c r="AL105">
        <v>5.7877454114292112E-2</v>
      </c>
      <c r="AM105">
        <v>0.30721579126970183</v>
      </c>
      <c r="AN105">
        <v>-0.22643631649649423</v>
      </c>
      <c r="AO105">
        <v>-0.16807005092506766</v>
      </c>
      <c r="AP105">
        <v>-0.11176317488366952</v>
      </c>
      <c r="AQ105">
        <v>0.20178256433045513</v>
      </c>
      <c r="AR105">
        <v>0.26177926991303463</v>
      </c>
      <c r="AS105">
        <v>0.29906682955155262</v>
      </c>
      <c r="AT105">
        <v>0.29827444914156059</v>
      </c>
      <c r="AU105" t="e">
        <v>#DIV/0!</v>
      </c>
      <c r="AV105">
        <v>0.15889227835724246</v>
      </c>
      <c r="AW105">
        <v>0.21911365390399531</v>
      </c>
      <c r="AX105">
        <v>0.66261875976407913</v>
      </c>
      <c r="AY105">
        <v>0.24430107183044023</v>
      </c>
      <c r="AZ105">
        <v>0.16600595446170818</v>
      </c>
      <c r="BA105">
        <v>0.39149428080793131</v>
      </c>
      <c r="BB105">
        <v>0.29402423178308768</v>
      </c>
      <c r="BC105">
        <v>0.605335461288802</v>
      </c>
      <c r="BD105">
        <v>0.53568228490697722</v>
      </c>
      <c r="BE105">
        <v>0.44878281225464578</v>
      </c>
      <c r="BF105">
        <v>0.19516787069621791</v>
      </c>
      <c r="BG105">
        <v>0.13573967321171046</v>
      </c>
      <c r="BH105">
        <v>0.35430005631558642</v>
      </c>
      <c r="BI105">
        <v>0.24007265475521014</v>
      </c>
      <c r="BJ105">
        <v>0.18976162243619249</v>
      </c>
      <c r="BK105">
        <v>0.27932328594593431</v>
      </c>
      <c r="BL105" t="e">
        <v>#DIV/0!</v>
      </c>
      <c r="BM105">
        <v>-0.18402120959151472</v>
      </c>
      <c r="BN105" t="e">
        <v>#DIV/0!</v>
      </c>
      <c r="BO105">
        <v>-0.57217645106954074</v>
      </c>
      <c r="BP105">
        <v>-0.11353930996724437</v>
      </c>
      <c r="BQ105">
        <v>0.76033058196730885</v>
      </c>
      <c r="BR105">
        <v>0.52989777941464733</v>
      </c>
      <c r="BS105">
        <v>0.43065905897523171</v>
      </c>
      <c r="BT105" t="e">
        <v>#DIV/0!</v>
      </c>
      <c r="BU105">
        <v>0.59898467533518418</v>
      </c>
      <c r="BV105" t="e">
        <v>#DIV/0!</v>
      </c>
      <c r="BW105">
        <v>-0.62455336782983362</v>
      </c>
      <c r="BX105" t="e">
        <v>#DIV/0!</v>
      </c>
      <c r="BY105">
        <v>8.9003848434803315E-2</v>
      </c>
      <c r="BZ105">
        <v>0.26864595057450741</v>
      </c>
      <c r="CA105">
        <v>0.1672980159953503</v>
      </c>
      <c r="CB105">
        <v>-0.50769305962971045</v>
      </c>
      <c r="CC105">
        <v>-6.8629795684427182E-3</v>
      </c>
      <c r="CD105">
        <v>0.17728715539579953</v>
      </c>
      <c r="CE105">
        <v>0.3128245042157744</v>
      </c>
      <c r="CF105">
        <v>0.32049539931762949</v>
      </c>
      <c r="CG105">
        <v>0.48685185191148395</v>
      </c>
      <c r="CH105">
        <v>0.4253148533014921</v>
      </c>
      <c r="CI105">
        <v>0.20050989119705193</v>
      </c>
      <c r="CJ105">
        <v>0.24691963080039786</v>
      </c>
      <c r="CK105">
        <v>0.45670405404141751</v>
      </c>
      <c r="CL105">
        <v>0.35430004494866685</v>
      </c>
      <c r="CM105">
        <v>0.15708407915578426</v>
      </c>
      <c r="CN105">
        <v>4.2523651677344065E-2</v>
      </c>
      <c r="CO105">
        <v>0.20861151293058905</v>
      </c>
      <c r="CP105">
        <v>0.17622065044243437</v>
      </c>
      <c r="CQ105">
        <v>0.51359989707994036</v>
      </c>
      <c r="CR105">
        <v>0.3645329931698984</v>
      </c>
      <c r="CS105">
        <v>0.21523520277879502</v>
      </c>
      <c r="CT105">
        <v>0.24134403870622756</v>
      </c>
      <c r="CU105">
        <v>2.2419619599265738E-3</v>
      </c>
      <c r="CV105">
        <v>0.11442571340819621</v>
      </c>
      <c r="CW105">
        <v>0.15520834347193049</v>
      </c>
      <c r="CX105">
        <v>0.78247719407916028</v>
      </c>
      <c r="CY105">
        <v>0.86107043501006264</v>
      </c>
      <c r="CZ105">
        <v>0.89519948579023745</v>
      </c>
      <c r="DA105">
        <v>1</v>
      </c>
      <c r="DB105">
        <v>0.89550134902019429</v>
      </c>
      <c r="DC105">
        <v>0.92204876003623171</v>
      </c>
      <c r="DD105">
        <v>0.35175977720829671</v>
      </c>
      <c r="DE105">
        <v>0.36642722431726887</v>
      </c>
      <c r="DF105">
        <v>0.13328829871012796</v>
      </c>
      <c r="DG105">
        <v>-7.6675259724062143E-3</v>
      </c>
      <c r="DH105">
        <v>0.67996687172303727</v>
      </c>
      <c r="DI105">
        <v>0.42034721931288072</v>
      </c>
      <c r="DJ105">
        <v>0.38607386397446536</v>
      </c>
      <c r="DK105">
        <v>0.46937081737267267</v>
      </c>
      <c r="DL105">
        <v>0.24365252067967466</v>
      </c>
      <c r="DM105">
        <v>0.11981613771737537</v>
      </c>
      <c r="DN105">
        <v>0.35478982681815446</v>
      </c>
      <c r="DO105">
        <v>0.52954760789648236</v>
      </c>
      <c r="DP105">
        <v>0.50539776975618611</v>
      </c>
      <c r="DQ105">
        <v>0.2300300075205341</v>
      </c>
      <c r="DR105">
        <v>0.29433055206589415</v>
      </c>
      <c r="DS105">
        <v>0.50352385287672174</v>
      </c>
      <c r="DT105">
        <v>-0.19380864297899289</v>
      </c>
      <c r="DU105">
        <v>1.8090164043696781E-2</v>
      </c>
      <c r="DV105">
        <v>0.63809690534302421</v>
      </c>
      <c r="DW105">
        <v>0.36681681265485933</v>
      </c>
      <c r="DX105">
        <v>0.35131359084120067</v>
      </c>
      <c r="DY105">
        <v>-3.6316691041979515E-2</v>
      </c>
      <c r="DZ105">
        <v>-7.8408395896408772E-2</v>
      </c>
      <c r="EA105">
        <v>-0.17363563562282483</v>
      </c>
      <c r="EB105">
        <v>0.2212285819525617</v>
      </c>
      <c r="EC105">
        <v>0.20751447546223195</v>
      </c>
      <c r="ED105">
        <v>0.16621426569498773</v>
      </c>
      <c r="EE105">
        <v>0.15605908545881123</v>
      </c>
      <c r="EF105">
        <v>6.7392365574792626E-2</v>
      </c>
      <c r="EG105">
        <v>0.40515919516557558</v>
      </c>
      <c r="EH105">
        <v>0.4161447297134388</v>
      </c>
      <c r="EI105">
        <v>0.37891976351753004</v>
      </c>
      <c r="EJ105">
        <v>0.47414881957896143</v>
      </c>
      <c r="EK105">
        <v>0.81850153515370994</v>
      </c>
      <c r="EL105">
        <v>0.62581067993210993</v>
      </c>
      <c r="EM105">
        <v>0.21431583383975975</v>
      </c>
      <c r="EN105">
        <v>0.56752766791969722</v>
      </c>
      <c r="EO105">
        <v>-0.40753417984937595</v>
      </c>
      <c r="EP105">
        <v>0.47839793833718397</v>
      </c>
      <c r="EQ105">
        <v>0.66322466996109242</v>
      </c>
      <c r="ER105">
        <v>0.3310590935408918</v>
      </c>
      <c r="ES105">
        <v>0.49399293850690773</v>
      </c>
      <c r="ET105">
        <v>9.1020953478886502E-2</v>
      </c>
      <c r="EU105">
        <v>-0.5081750027155727</v>
      </c>
      <c r="EV105">
        <v>0.39736984776443041</v>
      </c>
      <c r="EW105">
        <v>0.62801946227625238</v>
      </c>
      <c r="EX105">
        <v>0.67210976815221013</v>
      </c>
      <c r="EY105">
        <v>0.6849951722610218</v>
      </c>
      <c r="EZ105">
        <v>0.72591790818359458</v>
      </c>
      <c r="FA105">
        <v>-0.12070215761048145</v>
      </c>
      <c r="FB105">
        <v>0.62232093581351533</v>
      </c>
      <c r="FC105">
        <v>0.52024816594631496</v>
      </c>
      <c r="FD105">
        <v>0.10313365943999699</v>
      </c>
      <c r="FE105">
        <v>0.40674041589496412</v>
      </c>
      <c r="FF105">
        <v>0.51240807343320449</v>
      </c>
      <c r="FG105">
        <v>0.1456042784501452</v>
      </c>
      <c r="FH105">
        <v>-0.10921524519710893</v>
      </c>
      <c r="FI105">
        <v>0.1098773386824561</v>
      </c>
      <c r="FJ105">
        <v>0.24530114772234285</v>
      </c>
      <c r="FK105" t="e">
        <v>#DIV/0!</v>
      </c>
      <c r="FL105">
        <v>0.23166956452639109</v>
      </c>
      <c r="FM105">
        <v>6.122957768056643E-2</v>
      </c>
      <c r="FN105">
        <v>0.23464051998873289</v>
      </c>
      <c r="FO105">
        <v>0.39099486431045138</v>
      </c>
      <c r="FP105">
        <v>0.17604990024533246</v>
      </c>
      <c r="FQ105">
        <v>-0.29170799752957666</v>
      </c>
      <c r="FR105">
        <v>0.26714405241778882</v>
      </c>
      <c r="FS105">
        <v>0.6084204600878943</v>
      </c>
      <c r="FT105">
        <v>0.75786655249964674</v>
      </c>
      <c r="FU105">
        <v>0.51156252673224212</v>
      </c>
      <c r="FV105">
        <v>0.59290711232711912</v>
      </c>
      <c r="FW105">
        <v>8.6296390071008408E-2</v>
      </c>
      <c r="FX105">
        <v>0.88887185629304766</v>
      </c>
      <c r="FY105">
        <v>0.87019703287592298</v>
      </c>
      <c r="FZ105">
        <v>0.97185722898994642</v>
      </c>
      <c r="GA105">
        <v>0.94220954150699843</v>
      </c>
      <c r="GB105">
        <v>-0.57771109222791905</v>
      </c>
      <c r="GC105">
        <v>0.52329989353237671</v>
      </c>
      <c r="GD105">
        <v>0.7076113251539311</v>
      </c>
      <c r="GE105">
        <v>0.3057308773984993</v>
      </c>
      <c r="GF105">
        <v>0.37086665577254213</v>
      </c>
      <c r="GG105">
        <v>0.62449486488360229</v>
      </c>
      <c r="GH105" s="16" t="s">
        <v>3</v>
      </c>
      <c r="GI105" s="1" t="s">
        <v>109</v>
      </c>
    </row>
    <row r="106" spans="1:191" x14ac:dyDescent="0.25">
      <c r="A106" s="16" t="s">
        <v>3</v>
      </c>
      <c r="B106" s="1" t="s">
        <v>110</v>
      </c>
      <c r="C106">
        <v>0.62506501800293834</v>
      </c>
      <c r="D106">
        <v>-7.7757905852279111E-2</v>
      </c>
      <c r="E106">
        <v>0.25303361913986128</v>
      </c>
      <c r="F106">
        <v>-0.29086936008523595</v>
      </c>
      <c r="G106">
        <v>0.1528941574312877</v>
      </c>
      <c r="H106">
        <v>0.23435765629674693</v>
      </c>
      <c r="I106">
        <v>-0.22554887692640707</v>
      </c>
      <c r="J106">
        <v>-0.4949015419574726</v>
      </c>
      <c r="K106">
        <v>-0.17541160386140583</v>
      </c>
      <c r="L106">
        <v>-6.4549722436790274E-2</v>
      </c>
      <c r="M106">
        <v>-0.5477225575051663</v>
      </c>
      <c r="N106">
        <v>5.7259833431386867E-2</v>
      </c>
      <c r="O106">
        <v>-0.20965015133738096</v>
      </c>
      <c r="P106">
        <v>-0.37686733144071577</v>
      </c>
      <c r="Q106">
        <v>-0.13633547078730293</v>
      </c>
      <c r="R106">
        <v>-0.4879500364742666</v>
      </c>
      <c r="S106">
        <v>-0.41627027641370251</v>
      </c>
      <c r="T106">
        <v>0.13408960510628057</v>
      </c>
      <c r="U106">
        <v>-0.18795868469768742</v>
      </c>
      <c r="V106">
        <v>-0.27840970120038566</v>
      </c>
      <c r="W106">
        <v>-0.16757156449219252</v>
      </c>
      <c r="X106">
        <v>-0.40987803063838402</v>
      </c>
      <c r="Y106">
        <v>0.55602026526057879</v>
      </c>
      <c r="Z106">
        <v>0.61507719075477174</v>
      </c>
      <c r="AA106">
        <v>2.9049644688706328E-2</v>
      </c>
      <c r="AB106">
        <v>0.52129687633397837</v>
      </c>
      <c r="AC106">
        <v>-0.11361680319837789</v>
      </c>
      <c r="AD106">
        <v>0.45982635096038438</v>
      </c>
      <c r="AE106">
        <v>0.44921456117660979</v>
      </c>
      <c r="AF106">
        <v>0.36473305938985973</v>
      </c>
      <c r="AG106">
        <v>0.14966363480776679</v>
      </c>
      <c r="AH106">
        <v>-2.0828813681835683E-2</v>
      </c>
      <c r="AI106">
        <v>-0.1987205717439739</v>
      </c>
      <c r="AJ106">
        <v>7.796442774014882E-2</v>
      </c>
      <c r="AK106">
        <v>0.62900576757479143</v>
      </c>
      <c r="AL106">
        <v>-1.5135886972883341E-2</v>
      </c>
      <c r="AM106">
        <v>0.44</v>
      </c>
      <c r="AN106">
        <v>-0.25574480523640247</v>
      </c>
      <c r="AO106">
        <v>-0.25776963111323342</v>
      </c>
      <c r="AP106">
        <v>-0.1747272017047613</v>
      </c>
      <c r="AQ106">
        <v>0.43673749809809803</v>
      </c>
      <c r="AR106">
        <v>0.43026290973878301</v>
      </c>
      <c r="AS106">
        <v>0.38159642220392426</v>
      </c>
      <c r="AT106">
        <v>0.3911682888486982</v>
      </c>
      <c r="AU106" t="e">
        <v>#DIV/0!</v>
      </c>
      <c r="AV106">
        <v>0.23931371546841776</v>
      </c>
      <c r="AW106">
        <v>0.29483351204808156</v>
      </c>
      <c r="AX106">
        <v>0.71553468961739464</v>
      </c>
      <c r="AY106">
        <v>0.33928727848881707</v>
      </c>
      <c r="AZ106">
        <v>0.35794550693762311</v>
      </c>
      <c r="BA106">
        <v>0.54396654339317718</v>
      </c>
      <c r="BB106">
        <v>0.51039390674976082</v>
      </c>
      <c r="BC106">
        <v>0.80757081511286222</v>
      </c>
      <c r="BD106">
        <v>0.68509143510687631</v>
      </c>
      <c r="BE106">
        <v>0.56526221167926183</v>
      </c>
      <c r="BF106">
        <v>0.45621320498668688</v>
      </c>
      <c r="BG106">
        <v>0.11125385956151224</v>
      </c>
      <c r="BH106">
        <v>0.54761992014313221</v>
      </c>
      <c r="BI106">
        <v>0.39229233784968187</v>
      </c>
      <c r="BJ106">
        <v>0.47838723812192213</v>
      </c>
      <c r="BK106">
        <v>0.46532870437579416</v>
      </c>
      <c r="BL106" t="e">
        <v>#DIV/0!</v>
      </c>
      <c r="BM106">
        <v>-0.17182484176686835</v>
      </c>
      <c r="BN106" t="e">
        <v>#DIV/0!</v>
      </c>
      <c r="BO106">
        <v>-0.56978237823959454</v>
      </c>
      <c r="BP106">
        <v>-0.25419556372089691</v>
      </c>
      <c r="BQ106">
        <v>0.596819733135314</v>
      </c>
      <c r="BR106">
        <v>0.62851778259035262</v>
      </c>
      <c r="BS106">
        <v>0.50516784910931445</v>
      </c>
      <c r="BT106" t="e">
        <v>#DIV/0!</v>
      </c>
      <c r="BU106">
        <v>0.79094050397402693</v>
      </c>
      <c r="BV106" t="e">
        <v>#DIV/0!</v>
      </c>
      <c r="BW106">
        <v>-0.67297905324388885</v>
      </c>
      <c r="BX106" t="e">
        <v>#DIV/0!</v>
      </c>
      <c r="BY106">
        <v>0.16524066280761815</v>
      </c>
      <c r="BZ106">
        <v>0.51973055323795614</v>
      </c>
      <c r="CA106">
        <v>0.28121728594799517</v>
      </c>
      <c r="CB106">
        <v>-0.52418160511428369</v>
      </c>
      <c r="CC106">
        <v>2.5126916601417765E-2</v>
      </c>
      <c r="CD106">
        <v>0.387465959962769</v>
      </c>
      <c r="CE106">
        <v>0.45725057751104164</v>
      </c>
      <c r="CF106">
        <v>0.50141499441384563</v>
      </c>
      <c r="CG106">
        <v>0.26556245212371693</v>
      </c>
      <c r="CH106">
        <v>0.2551277628707897</v>
      </c>
      <c r="CI106">
        <v>0.12180210707359629</v>
      </c>
      <c r="CJ106">
        <v>0.19917244028187081</v>
      </c>
      <c r="CK106">
        <v>0.29413861965579008</v>
      </c>
      <c r="CL106">
        <v>0.20696747227234624</v>
      </c>
      <c r="CM106">
        <v>3.4295174414676825E-2</v>
      </c>
      <c r="CN106">
        <v>2.4500633011893511E-2</v>
      </c>
      <c r="CO106">
        <v>8.0888352619219922E-2</v>
      </c>
      <c r="CP106">
        <v>0.15429670207765164</v>
      </c>
      <c r="CQ106">
        <v>0.42770215554550073</v>
      </c>
      <c r="CR106">
        <v>0.3929770675732373</v>
      </c>
      <c r="CS106">
        <v>0.15956383088185896</v>
      </c>
      <c r="CT106">
        <v>0.20995458992866453</v>
      </c>
      <c r="CU106">
        <v>-4.8682575369919864E-2</v>
      </c>
      <c r="CV106">
        <v>3.4380959070230074E-2</v>
      </c>
      <c r="CW106">
        <v>0.10414406840917824</v>
      </c>
      <c r="CX106">
        <v>0.67780931754927864</v>
      </c>
      <c r="CY106">
        <v>0.68106282722190026</v>
      </c>
      <c r="CZ106">
        <v>0.77799204824552914</v>
      </c>
      <c r="DA106">
        <v>0.89550134902019429</v>
      </c>
      <c r="DB106">
        <v>1</v>
      </c>
      <c r="DC106">
        <v>0.78215582841838627</v>
      </c>
      <c r="DD106">
        <v>0.26848577362673015</v>
      </c>
      <c r="DE106">
        <v>0.31089110599341679</v>
      </c>
      <c r="DF106">
        <v>2.9552706228277072E-2</v>
      </c>
      <c r="DG106">
        <v>9.08153218372999E-2</v>
      </c>
      <c r="DH106">
        <v>0.51765417038475248</v>
      </c>
      <c r="DI106">
        <v>0.32044800685721725</v>
      </c>
      <c r="DJ106">
        <v>0.29700727302917324</v>
      </c>
      <c r="DK106">
        <v>0.33406632973015904</v>
      </c>
      <c r="DL106">
        <v>0.11511290168561046</v>
      </c>
      <c r="DM106">
        <v>4.364357804719847E-2</v>
      </c>
      <c r="DN106">
        <v>0.16591591209899206</v>
      </c>
      <c r="DO106">
        <v>0.52121807551463417</v>
      </c>
      <c r="DP106">
        <v>0.3705571824819805</v>
      </c>
      <c r="DQ106">
        <v>7.5744365093125057E-2</v>
      </c>
      <c r="DR106">
        <v>0.11265960381305186</v>
      </c>
      <c r="DS106">
        <v>0.3521135790115561</v>
      </c>
      <c r="DT106">
        <v>-0.14866389938225139</v>
      </c>
      <c r="DU106">
        <v>1.9086611143795604E-2</v>
      </c>
      <c r="DV106">
        <v>0.53231926750721237</v>
      </c>
      <c r="DW106">
        <v>0.22254452495161306</v>
      </c>
      <c r="DX106">
        <v>0.18439867441475374</v>
      </c>
      <c r="DY106">
        <v>1.045799389175504E-17</v>
      </c>
      <c r="DZ106">
        <v>-0.25106775869325171</v>
      </c>
      <c r="EA106">
        <v>-9.1076511107837418E-2</v>
      </c>
      <c r="EB106">
        <v>0.18698939800169143</v>
      </c>
      <c r="EC106">
        <v>-3.9073233258228209E-2</v>
      </c>
      <c r="ED106">
        <v>0.23517789431685246</v>
      </c>
      <c r="EE106">
        <v>8.7500000000000133E-2</v>
      </c>
      <c r="EF106">
        <v>6.8734339662347044E-2</v>
      </c>
      <c r="EG106">
        <v>0.3759688911657707</v>
      </c>
      <c r="EH106">
        <v>0.43412157106222954</v>
      </c>
      <c r="EI106">
        <v>0.56244099182140506</v>
      </c>
      <c r="EJ106">
        <v>0.28097574347450804</v>
      </c>
      <c r="EK106">
        <v>0.86083792399324888</v>
      </c>
      <c r="EL106">
        <v>0.73358194236647389</v>
      </c>
      <c r="EM106">
        <v>0.3394020722680281</v>
      </c>
      <c r="EN106">
        <v>0.33666570817070862</v>
      </c>
      <c r="EO106">
        <v>-0.41231347740954755</v>
      </c>
      <c r="EP106">
        <v>0.41726533610811567</v>
      </c>
      <c r="EQ106">
        <v>0.67364286366284987</v>
      </c>
      <c r="ER106">
        <v>0.38537521485546994</v>
      </c>
      <c r="ES106">
        <v>0.49375674852451407</v>
      </c>
      <c r="ET106">
        <v>-1.5135886972883324E-2</v>
      </c>
      <c r="EU106">
        <v>-0.56732204666817021</v>
      </c>
      <c r="EV106">
        <v>0.3536664320803542</v>
      </c>
      <c r="EW106">
        <v>0.6313641498019763</v>
      </c>
      <c r="EX106">
        <v>0.62182567252206922</v>
      </c>
      <c r="EY106">
        <v>0.61176142127212119</v>
      </c>
      <c r="EZ106">
        <v>0.61149812844316553</v>
      </c>
      <c r="FA106">
        <v>-0.1924779386685537</v>
      </c>
      <c r="FB106">
        <v>0.50460435061619602</v>
      </c>
      <c r="FC106">
        <v>0.40081883401970786</v>
      </c>
      <c r="FD106">
        <v>0.14469001544566004</v>
      </c>
      <c r="FE106">
        <v>0.26104233471043203</v>
      </c>
      <c r="FF106">
        <v>0.40869399862053374</v>
      </c>
      <c r="FG106">
        <v>-1.1400680231217598E-17</v>
      </c>
      <c r="FH106">
        <v>-0.1830140485620009</v>
      </c>
      <c r="FI106">
        <v>3.2879797461071426E-2</v>
      </c>
      <c r="FJ106">
        <v>0.10083054619936654</v>
      </c>
      <c r="FK106" t="e">
        <v>#DIV/0!</v>
      </c>
      <c r="FL106">
        <v>0.26162797606709171</v>
      </c>
      <c r="FM106">
        <v>6.203526466421117E-3</v>
      </c>
      <c r="FN106">
        <v>0.14785921742704333</v>
      </c>
      <c r="FO106">
        <v>0.24276421662810799</v>
      </c>
      <c r="FP106">
        <v>0.11999999999999991</v>
      </c>
      <c r="FQ106">
        <v>-5.7793766499702755E-2</v>
      </c>
      <c r="FR106">
        <v>2.7302022802445116E-2</v>
      </c>
      <c r="FS106">
        <v>0.57062702202574456</v>
      </c>
      <c r="FT106">
        <v>0.88654662160582498</v>
      </c>
      <c r="FU106">
        <v>0.6246793079999412</v>
      </c>
      <c r="FV106">
        <v>0.63338333277324577</v>
      </c>
      <c r="FW106">
        <v>-6.648599786114559E-2</v>
      </c>
      <c r="FX106">
        <v>0.93627037440522265</v>
      </c>
      <c r="FY106">
        <v>0.88900681415313776</v>
      </c>
      <c r="FZ106">
        <v>0.87394864431417352</v>
      </c>
      <c r="GA106">
        <v>0.94789469038860574</v>
      </c>
      <c r="GB106">
        <v>-0.51085695918650564</v>
      </c>
      <c r="GC106">
        <v>0.61103326019157811</v>
      </c>
      <c r="GD106">
        <v>0.82027215116576802</v>
      </c>
      <c r="GE106">
        <v>0.34812908889901528</v>
      </c>
      <c r="GF106">
        <v>0.37333930864863313</v>
      </c>
      <c r="GG106">
        <v>0.58773742028874643</v>
      </c>
      <c r="GH106" s="16" t="s">
        <v>3</v>
      </c>
      <c r="GI106" s="1" t="s">
        <v>110</v>
      </c>
    </row>
    <row r="107" spans="1:191" x14ac:dyDescent="0.25">
      <c r="A107" s="16" t="s">
        <v>3</v>
      </c>
      <c r="B107" s="1" t="s">
        <v>111</v>
      </c>
      <c r="C107">
        <v>0.41338775514524245</v>
      </c>
      <c r="D107">
        <v>-0.2240707641200087</v>
      </c>
      <c r="E107">
        <v>-4.1265044435707048E-2</v>
      </c>
      <c r="F107">
        <v>-0.42374741268617322</v>
      </c>
      <c r="G107">
        <v>-6.7985209086938475E-2</v>
      </c>
      <c r="H107">
        <v>-9.5230142310903862E-2</v>
      </c>
      <c r="I107">
        <v>-0.22489167296494017</v>
      </c>
      <c r="J107">
        <v>-0.36294245141320297</v>
      </c>
      <c r="K107">
        <v>-0.37328908993862825</v>
      </c>
      <c r="L107">
        <v>-0.32833289359281065</v>
      </c>
      <c r="M107">
        <v>-0.53648486708214693</v>
      </c>
      <c r="N107">
        <v>-0.26844738580209387</v>
      </c>
      <c r="O107">
        <v>-0.28661855125792834</v>
      </c>
      <c r="P107">
        <v>-0.25667863063248725</v>
      </c>
      <c r="Q107">
        <v>-0.21876123567213102</v>
      </c>
      <c r="R107">
        <v>-0.49763568993364538</v>
      </c>
      <c r="S107">
        <v>-0.32654376178149314</v>
      </c>
      <c r="T107">
        <v>-0.16809800476899697</v>
      </c>
      <c r="U107">
        <v>-0.38504834711114322</v>
      </c>
      <c r="V107">
        <v>-0.38111824208765921</v>
      </c>
      <c r="W107">
        <v>-0.32399116912394837</v>
      </c>
      <c r="X107">
        <v>-0.5266839602001151</v>
      </c>
      <c r="Y107">
        <v>0.32770960467355836</v>
      </c>
      <c r="Z107">
        <v>0.5029774788724567</v>
      </c>
      <c r="AA107">
        <v>-8.1159872739085051E-2</v>
      </c>
      <c r="AB107">
        <v>0.31906656900376401</v>
      </c>
      <c r="AC107">
        <v>-0.24273131748363228</v>
      </c>
      <c r="AD107">
        <v>0.34327868493138058</v>
      </c>
      <c r="AE107">
        <v>0.44844846751024559</v>
      </c>
      <c r="AF107">
        <v>0.20922972806833814</v>
      </c>
      <c r="AG107">
        <v>0.27622003942637963</v>
      </c>
      <c r="AH107">
        <v>6.676342627254607E-2</v>
      </c>
      <c r="AI107">
        <v>-0.32932665537470385</v>
      </c>
      <c r="AJ107">
        <v>-0.23706035933763958</v>
      </c>
      <c r="AK107">
        <v>0.42751726232274095</v>
      </c>
      <c r="AL107">
        <v>0.13090998070295295</v>
      </c>
      <c r="AM107">
        <v>0.11586840569805629</v>
      </c>
      <c r="AN107">
        <v>-6.3520212346055538E-2</v>
      </c>
      <c r="AO107">
        <v>-8.8041268132851402E-2</v>
      </c>
      <c r="AP107">
        <v>-0.24538165612448365</v>
      </c>
      <c r="AQ107">
        <v>3.8819550066316925E-2</v>
      </c>
      <c r="AR107">
        <v>0.13057751015016739</v>
      </c>
      <c r="AS107">
        <v>0.12520094169603785</v>
      </c>
      <c r="AT107">
        <v>0.37342714738710181</v>
      </c>
      <c r="AU107" t="e">
        <v>#DIV/0!</v>
      </c>
      <c r="AV107">
        <v>-3.7201570630987453E-2</v>
      </c>
      <c r="AW107">
        <v>0.20115489173598625</v>
      </c>
      <c r="AX107">
        <v>0.65926401298822657</v>
      </c>
      <c r="AY107">
        <v>0.12926546158649765</v>
      </c>
      <c r="AZ107">
        <v>-1.7087367894958645E-2</v>
      </c>
      <c r="BA107">
        <v>0.1912309549022474</v>
      </c>
      <c r="BB107">
        <v>-9.7162199206606101E-4</v>
      </c>
      <c r="BC107">
        <v>0.44261599213959113</v>
      </c>
      <c r="BD107">
        <v>0.29254253312094386</v>
      </c>
      <c r="BE107">
        <v>0.32557307448294898</v>
      </c>
      <c r="BF107">
        <v>4.8826337753922755E-2</v>
      </c>
      <c r="BG107">
        <v>5.8483534663451353E-2</v>
      </c>
      <c r="BH107">
        <v>0.25574458859859134</v>
      </c>
      <c r="BI107">
        <v>0.16788706071999443</v>
      </c>
      <c r="BJ107">
        <v>7.0587165297590806E-2</v>
      </c>
      <c r="BK107">
        <v>0.12133465720709428</v>
      </c>
      <c r="BL107" t="e">
        <v>#DIV/0!</v>
      </c>
      <c r="BM107">
        <v>-0.31391964671957429</v>
      </c>
      <c r="BN107" t="e">
        <v>#DIV/0!</v>
      </c>
      <c r="BO107">
        <v>-0.69728165450818369</v>
      </c>
      <c r="BP107">
        <v>-6.3509004308168783E-3</v>
      </c>
      <c r="BQ107">
        <v>0.72574560164273705</v>
      </c>
      <c r="BR107">
        <v>0.51135122952234546</v>
      </c>
      <c r="BS107">
        <v>0.55667958978307441</v>
      </c>
      <c r="BT107" t="e">
        <v>#DIV/0!</v>
      </c>
      <c r="BU107">
        <v>0.43076443435704809</v>
      </c>
      <c r="BV107" t="e">
        <v>#DIV/0!</v>
      </c>
      <c r="BW107">
        <v>-0.65105599998066999</v>
      </c>
      <c r="BX107" t="e">
        <v>#DIV/0!</v>
      </c>
      <c r="BY107">
        <v>3.7205756671663884E-2</v>
      </c>
      <c r="BZ107">
        <v>0.13281866762019168</v>
      </c>
      <c r="CA107">
        <v>9.7869030984417835E-2</v>
      </c>
      <c r="CB107">
        <v>-0.56380186469983395</v>
      </c>
      <c r="CC107">
        <v>-1.7387885712637344E-2</v>
      </c>
      <c r="CD107">
        <v>0.14936213784389782</v>
      </c>
      <c r="CE107">
        <v>0.22431370411368717</v>
      </c>
      <c r="CF107">
        <v>0.14341301761118966</v>
      </c>
      <c r="CG107">
        <v>0.60833686924994146</v>
      </c>
      <c r="CH107">
        <v>0.63669634693219213</v>
      </c>
      <c r="CI107">
        <v>0.3633621040509864</v>
      </c>
      <c r="CJ107">
        <v>0.39529427055709626</v>
      </c>
      <c r="CK107">
        <v>0.65463240309192527</v>
      </c>
      <c r="CL107">
        <v>0.52761995396542816</v>
      </c>
      <c r="CM107">
        <v>0.36776428357644475</v>
      </c>
      <c r="CN107">
        <v>0.1323435620223373</v>
      </c>
      <c r="CO107">
        <v>0.40803443837510311</v>
      </c>
      <c r="CP107">
        <v>0.2984241573038886</v>
      </c>
      <c r="CQ107">
        <v>0.382433166507744</v>
      </c>
      <c r="CR107">
        <v>0.27373481016634715</v>
      </c>
      <c r="CS107">
        <v>0.2461822311921002</v>
      </c>
      <c r="CT107">
        <v>0.20987102436167085</v>
      </c>
      <c r="CU107">
        <v>0.11877466984417202</v>
      </c>
      <c r="CV107">
        <v>0.18449078084393183</v>
      </c>
      <c r="CW107">
        <v>0.20133106583885149</v>
      </c>
      <c r="CX107">
        <v>0.71370540620938483</v>
      </c>
      <c r="CY107">
        <v>0.95448697468915067</v>
      </c>
      <c r="CZ107">
        <v>0.88714785650492523</v>
      </c>
      <c r="DA107">
        <v>0.92204876003623171</v>
      </c>
      <c r="DB107">
        <v>0.78215582841838627</v>
      </c>
      <c r="DC107">
        <v>1</v>
      </c>
      <c r="DD107">
        <v>0.5314432754897187</v>
      </c>
      <c r="DE107">
        <v>0.51168164119113158</v>
      </c>
      <c r="DF107">
        <v>0.37295560231223285</v>
      </c>
      <c r="DG107">
        <v>3.4534875962843666E-2</v>
      </c>
      <c r="DH107">
        <v>0.79483192113841761</v>
      </c>
      <c r="DI107">
        <v>0.61998848450872501</v>
      </c>
      <c r="DJ107">
        <v>0.55047985628817775</v>
      </c>
      <c r="DK107">
        <v>0.68322137105869429</v>
      </c>
      <c r="DL107">
        <v>0.44764039753022988</v>
      </c>
      <c r="DM107">
        <v>8.9349037893855898E-2</v>
      </c>
      <c r="DN107">
        <v>0.40073501145108298</v>
      </c>
      <c r="DO107">
        <v>0.59280698657027242</v>
      </c>
      <c r="DP107">
        <v>0.71034339915204725</v>
      </c>
      <c r="DQ107">
        <v>0.46007136927366687</v>
      </c>
      <c r="DR107">
        <v>0.50756388815805842</v>
      </c>
      <c r="DS107">
        <v>0.55907885968926541</v>
      </c>
      <c r="DT107">
        <v>-6.30939483163028E-2</v>
      </c>
      <c r="DU107">
        <v>0.14965170357932819</v>
      </c>
      <c r="DV107">
        <v>0.73255971112702889</v>
      </c>
      <c r="DW107">
        <v>0.59825793222630363</v>
      </c>
      <c r="DX107">
        <v>0.53908199050641492</v>
      </c>
      <c r="DY107">
        <v>0.1256387350482841</v>
      </c>
      <c r="DZ107">
        <v>-0.13353177143985132</v>
      </c>
      <c r="EA107">
        <v>-0.11337262744038112</v>
      </c>
      <c r="EB107">
        <v>0.36544475047875413</v>
      </c>
      <c r="EC107">
        <v>0.28166752482751678</v>
      </c>
      <c r="ED107">
        <v>0.20184953829570129</v>
      </c>
      <c r="EE107">
        <v>0.21328516459830574</v>
      </c>
      <c r="EF107">
        <v>0.13078265417109206</v>
      </c>
      <c r="EG107">
        <v>0.38629106794055013</v>
      </c>
      <c r="EH107">
        <v>0.30306774521549151</v>
      </c>
      <c r="EI107">
        <v>0.396955845494321</v>
      </c>
      <c r="EJ107">
        <v>0.48872858246843054</v>
      </c>
      <c r="EK107">
        <v>0.76698156547537177</v>
      </c>
      <c r="EL107">
        <v>0.47907501622620258</v>
      </c>
      <c r="EM107">
        <v>0.16346766189653542</v>
      </c>
      <c r="EN107">
        <v>0.63527902985661477</v>
      </c>
      <c r="EO107">
        <v>-0.28642036659306513</v>
      </c>
      <c r="EP107">
        <v>0.5559440440510981</v>
      </c>
      <c r="EQ107">
        <v>0.58396856837589772</v>
      </c>
      <c r="ER107">
        <v>0.2847800203676864</v>
      </c>
      <c r="ES107">
        <v>0.32401978227757117</v>
      </c>
      <c r="ET107">
        <v>0.249029266604853</v>
      </c>
      <c r="EU107">
        <v>-0.44999063453231763</v>
      </c>
      <c r="EV107">
        <v>0.56431705482408712</v>
      </c>
      <c r="EW107">
        <v>0.6924381162693215</v>
      </c>
      <c r="EX107">
        <v>0.73859081274017901</v>
      </c>
      <c r="EY107">
        <v>0.71204954361863293</v>
      </c>
      <c r="EZ107">
        <v>0.71500085548905012</v>
      </c>
      <c r="FA107">
        <v>7.0312895555021376E-2</v>
      </c>
      <c r="FB107">
        <v>0.67886887256409567</v>
      </c>
      <c r="FC107">
        <v>0.68114947653896796</v>
      </c>
      <c r="FD107">
        <v>0.16915473687274044</v>
      </c>
      <c r="FE107">
        <v>0.59695137019126876</v>
      </c>
      <c r="FF107">
        <v>0.61478954069767433</v>
      </c>
      <c r="FG107">
        <v>0.30872911126886371</v>
      </c>
      <c r="FH107">
        <v>1.3079881397742943E-2</v>
      </c>
      <c r="FI107">
        <v>0.28307200215505596</v>
      </c>
      <c r="FJ107">
        <v>0.42394490287835007</v>
      </c>
      <c r="FK107" t="e">
        <v>#DIV/0!</v>
      </c>
      <c r="FL107">
        <v>0.28621630849844343</v>
      </c>
      <c r="FM107">
        <v>0.25464991756193878</v>
      </c>
      <c r="FN107">
        <v>0.3570297307542934</v>
      </c>
      <c r="FO107">
        <v>0.47641830726062734</v>
      </c>
      <c r="FP107">
        <v>0.30900201073104183</v>
      </c>
      <c r="FQ107">
        <v>-0.39489566783932839</v>
      </c>
      <c r="FR107">
        <v>0.50786187678213157</v>
      </c>
      <c r="FS107">
        <v>0.67629998699280858</v>
      </c>
      <c r="FT107">
        <v>0.66115388402999187</v>
      </c>
      <c r="FU107">
        <v>0.43889979306277732</v>
      </c>
      <c r="FV107">
        <v>0.60961807422795522</v>
      </c>
      <c r="FW107">
        <v>-9.1151484968476446E-3</v>
      </c>
      <c r="FX107">
        <v>0.84169910694107686</v>
      </c>
      <c r="FY107">
        <v>0.84953167997465096</v>
      </c>
      <c r="FZ107">
        <v>0.94359291737042894</v>
      </c>
      <c r="GA107">
        <v>0.86000547478730527</v>
      </c>
      <c r="GB107">
        <v>-0.57973792107453936</v>
      </c>
      <c r="GC107">
        <v>0.54295064956305295</v>
      </c>
      <c r="GD107">
        <v>0.67459964304147801</v>
      </c>
      <c r="GE107">
        <v>0.22378176561917226</v>
      </c>
      <c r="GF107">
        <v>0.4586707753709286</v>
      </c>
      <c r="GG107">
        <v>0.45983220072685338</v>
      </c>
      <c r="GH107" s="16" t="s">
        <v>3</v>
      </c>
      <c r="GI107" s="1" t="s">
        <v>111</v>
      </c>
    </row>
    <row r="108" spans="1:191" x14ac:dyDescent="0.25">
      <c r="A108" s="16" t="s">
        <v>3</v>
      </c>
      <c r="B108" s="1" t="s">
        <v>112</v>
      </c>
      <c r="C108">
        <v>2.0403657569436919E-3</v>
      </c>
      <c r="D108">
        <v>3.8563872161039681E-2</v>
      </c>
      <c r="E108">
        <v>-7.1414662892679642E-2</v>
      </c>
      <c r="F108">
        <v>-6.5625540076670735E-2</v>
      </c>
      <c r="G108">
        <v>-0.27053442900104918</v>
      </c>
      <c r="H108">
        <v>-4.2055659536942812E-2</v>
      </c>
      <c r="I108">
        <v>0.22053379989886113</v>
      </c>
      <c r="J108">
        <v>8.7913126955976376E-2</v>
      </c>
      <c r="K108">
        <v>-1.3862812288669995E-2</v>
      </c>
      <c r="L108">
        <v>-7.666475860681328E-2</v>
      </c>
      <c r="M108">
        <v>-0.14624518227954861</v>
      </c>
      <c r="N108">
        <v>-0.14690462157007059</v>
      </c>
      <c r="O108">
        <v>5.226230360959408E-2</v>
      </c>
      <c r="P108">
        <v>0.1185105813432373</v>
      </c>
      <c r="Q108">
        <v>-6.8421868536285204E-3</v>
      </c>
      <c r="R108">
        <v>-8.9965304359775539E-2</v>
      </c>
      <c r="S108">
        <v>0.17409256473428583</v>
      </c>
      <c r="T108">
        <v>-0.39984363422083485</v>
      </c>
      <c r="U108">
        <v>0.1192167529110932</v>
      </c>
      <c r="V108">
        <v>0.14848072375592397</v>
      </c>
      <c r="W108">
        <v>3.4417388396915829E-3</v>
      </c>
      <c r="X108">
        <v>-0.10114342806582709</v>
      </c>
      <c r="Y108">
        <v>-3.8121577409118312E-2</v>
      </c>
      <c r="Z108">
        <v>1.4619779082257414E-2</v>
      </c>
      <c r="AA108">
        <v>0.1849869166759659</v>
      </c>
      <c r="AB108">
        <v>-0.17249040785560893</v>
      </c>
      <c r="AC108">
        <v>-1.9250231411845811E-2</v>
      </c>
      <c r="AD108">
        <v>-0.13282264484127959</v>
      </c>
      <c r="AE108">
        <v>-4.23076397733693E-2</v>
      </c>
      <c r="AF108">
        <v>-0.26983160862540417</v>
      </c>
      <c r="AG108">
        <v>0.45343575906457939</v>
      </c>
      <c r="AH108">
        <v>-0.27303024453884012</v>
      </c>
      <c r="AI108">
        <v>-6.4371574627472301E-4</v>
      </c>
      <c r="AJ108">
        <v>-9.9713663809315789E-2</v>
      </c>
      <c r="AK108">
        <v>-0.16798155725959021</v>
      </c>
      <c r="AL108">
        <v>0.23979257110957328</v>
      </c>
      <c r="AM108">
        <v>-0.22299908378336475</v>
      </c>
      <c r="AN108">
        <v>-1.0173255883875747E-3</v>
      </c>
      <c r="AO108">
        <v>0.36127908682499471</v>
      </c>
      <c r="AP108">
        <v>-0.2935830539381668</v>
      </c>
      <c r="AQ108">
        <v>-0.28676330243011999</v>
      </c>
      <c r="AR108">
        <v>2.3739543885241923E-2</v>
      </c>
      <c r="AS108">
        <v>-0.18436405811908724</v>
      </c>
      <c r="AT108">
        <v>0.23449382896471707</v>
      </c>
      <c r="AU108" t="e">
        <v>#DIV/0!</v>
      </c>
      <c r="AV108">
        <v>-0.26209252919795484</v>
      </c>
      <c r="AW108">
        <v>0.30565375496084035</v>
      </c>
      <c r="AX108">
        <v>0.3843724329740496</v>
      </c>
      <c r="AY108">
        <v>-0.14414055934575015</v>
      </c>
      <c r="AZ108">
        <v>-0.29103048269117915</v>
      </c>
      <c r="BA108">
        <v>-0.29976471199911275</v>
      </c>
      <c r="BB108">
        <v>-0.36093254527264945</v>
      </c>
      <c r="BC108">
        <v>5.068657875629598E-2</v>
      </c>
      <c r="BD108">
        <v>-0.14946293986709824</v>
      </c>
      <c r="BE108">
        <v>-0.1105383448143043</v>
      </c>
      <c r="BF108">
        <v>-0.16019530962575393</v>
      </c>
      <c r="BG108">
        <v>0.21017159783214404</v>
      </c>
      <c r="BH108">
        <v>5.8684135469815699E-2</v>
      </c>
      <c r="BI108">
        <v>2.2008232357331237E-2</v>
      </c>
      <c r="BJ108">
        <v>-0.12633890283943541</v>
      </c>
      <c r="BK108">
        <v>-0.11570386675086569</v>
      </c>
      <c r="BL108" t="e">
        <v>#DIV/0!</v>
      </c>
      <c r="BM108">
        <v>-0.14344892284953342</v>
      </c>
      <c r="BN108" t="e">
        <v>#DIV/0!</v>
      </c>
      <c r="BO108">
        <v>-0.49515283350727596</v>
      </c>
      <c r="BP108">
        <v>0.24309082584000402</v>
      </c>
      <c r="BQ108">
        <v>0.17179433514517811</v>
      </c>
      <c r="BR108">
        <v>-0.24785825783778553</v>
      </c>
      <c r="BS108">
        <v>0.6663603526463957</v>
      </c>
      <c r="BT108" t="e">
        <v>#DIV/0!</v>
      </c>
      <c r="BU108">
        <v>1.9166062013121852E-2</v>
      </c>
      <c r="BV108" t="e">
        <v>#DIV/0!</v>
      </c>
      <c r="BW108">
        <v>-0.17386420246815248</v>
      </c>
      <c r="BX108" t="e">
        <v>#DIV/0!</v>
      </c>
      <c r="BY108">
        <v>-0.30358113497867706</v>
      </c>
      <c r="BZ108">
        <v>-0.2866886115262155</v>
      </c>
      <c r="CA108">
        <v>-0.15051975842927481</v>
      </c>
      <c r="CB108">
        <v>-5.9596327174297997E-2</v>
      </c>
      <c r="CC108">
        <v>-0.21408012213710265</v>
      </c>
      <c r="CD108">
        <v>0.11552521150636955</v>
      </c>
      <c r="CE108">
        <v>-0.18480588979121598</v>
      </c>
      <c r="CF108">
        <v>-0.10006638858090357</v>
      </c>
      <c r="CG108">
        <v>0.31530087793988415</v>
      </c>
      <c r="CH108">
        <v>0.81964009743664579</v>
      </c>
      <c r="CI108">
        <v>0.92553760784836092</v>
      </c>
      <c r="CJ108">
        <v>0.7663951839375055</v>
      </c>
      <c r="CK108">
        <v>0.76254381314360065</v>
      </c>
      <c r="CL108">
        <v>0.92637344016276002</v>
      </c>
      <c r="CM108">
        <v>0.94822460389052365</v>
      </c>
      <c r="CN108">
        <v>0.83328856369870885</v>
      </c>
      <c r="CO108">
        <v>0.9470553420513893</v>
      </c>
      <c r="CP108">
        <v>0.50491641634596285</v>
      </c>
      <c r="CQ108">
        <v>-0.11501497603218541</v>
      </c>
      <c r="CR108">
        <v>-6.9535563414634093E-3</v>
      </c>
      <c r="CS108">
        <v>0.33630805627330712</v>
      </c>
      <c r="CT108">
        <v>-3.7650077002274011E-2</v>
      </c>
      <c r="CU108">
        <v>0.40363047043218159</v>
      </c>
      <c r="CV108">
        <v>0.37404850665374823</v>
      </c>
      <c r="CW108">
        <v>0.60613495490038916</v>
      </c>
      <c r="CX108">
        <v>0.49513421429255833</v>
      </c>
      <c r="CY108">
        <v>0.56576510250660006</v>
      </c>
      <c r="CZ108">
        <v>0.5534734450368789</v>
      </c>
      <c r="DA108">
        <v>0.35175977720829671</v>
      </c>
      <c r="DB108">
        <v>0.26848577362673015</v>
      </c>
      <c r="DC108">
        <v>0.5314432754897187</v>
      </c>
      <c r="DD108">
        <v>1.0000000000000002</v>
      </c>
      <c r="DE108">
        <v>0.97083884796989006</v>
      </c>
      <c r="DF108">
        <v>0.87555638987017381</v>
      </c>
      <c r="DG108">
        <v>0.26485178010777816</v>
      </c>
      <c r="DH108">
        <v>0.84168436146569192</v>
      </c>
      <c r="DI108">
        <v>0.98644060303854197</v>
      </c>
      <c r="DJ108">
        <v>0.99411754199900559</v>
      </c>
      <c r="DK108">
        <v>0.95603557162960484</v>
      </c>
      <c r="DL108">
        <v>0.96341547198060395</v>
      </c>
      <c r="DM108">
        <v>0.51246336752324528</v>
      </c>
      <c r="DN108">
        <v>0.80445793931181753</v>
      </c>
      <c r="DO108">
        <v>0.91640270859475992</v>
      </c>
      <c r="DP108">
        <v>0.91903573254664461</v>
      </c>
      <c r="DQ108">
        <v>0.94920777952174518</v>
      </c>
      <c r="DR108">
        <v>0.94720984648290829</v>
      </c>
      <c r="DS108">
        <v>0.34835668417243909</v>
      </c>
      <c r="DT108">
        <v>0.48534243022563744</v>
      </c>
      <c r="DU108">
        <v>0.56708013275992786</v>
      </c>
      <c r="DV108">
        <v>0.88961181282077806</v>
      </c>
      <c r="DW108">
        <v>0.94909060969633674</v>
      </c>
      <c r="DX108">
        <v>0.94080344648937908</v>
      </c>
      <c r="DY108">
        <v>0.46933298598953838</v>
      </c>
      <c r="DZ108">
        <v>0.31440681805872284</v>
      </c>
      <c r="EA108">
        <v>0.49327254441746471</v>
      </c>
      <c r="EB108">
        <v>0.76230109652030087</v>
      </c>
      <c r="EC108">
        <v>0.38692027335311852</v>
      </c>
      <c r="ED108">
        <v>0.26449641593809065</v>
      </c>
      <c r="EE108">
        <v>0.37778216560368583</v>
      </c>
      <c r="EF108">
        <v>0.40117656980304572</v>
      </c>
      <c r="EG108">
        <v>0.71990586913279131</v>
      </c>
      <c r="EH108">
        <v>0.34631998303197681</v>
      </c>
      <c r="EI108">
        <v>0.11081634170572456</v>
      </c>
      <c r="EJ108">
        <v>0.55437806135474132</v>
      </c>
      <c r="EK108">
        <v>0.36698902552651619</v>
      </c>
      <c r="EL108">
        <v>0.18612417202693177</v>
      </c>
      <c r="EM108">
        <v>0.60659861295447004</v>
      </c>
      <c r="EN108">
        <v>0.69183891524209495</v>
      </c>
      <c r="EO108">
        <v>-0.13728649839598117</v>
      </c>
      <c r="EP108">
        <v>0.92713082565851035</v>
      </c>
      <c r="EQ108">
        <v>0.63819300879344976</v>
      </c>
      <c r="ER108">
        <v>0.71726111200347686</v>
      </c>
      <c r="ES108">
        <v>0.23524328631218597</v>
      </c>
      <c r="ET108">
        <v>0.85729797687655196</v>
      </c>
      <c r="EU108">
        <v>-0.48727134848061032</v>
      </c>
      <c r="EV108">
        <v>0.60439110458923184</v>
      </c>
      <c r="EW108">
        <v>0.80639509699881706</v>
      </c>
      <c r="EX108">
        <v>0.87558561044249839</v>
      </c>
      <c r="EY108">
        <v>0.81540446793491295</v>
      </c>
      <c r="EZ108">
        <v>0.66370760773641213</v>
      </c>
      <c r="FA108">
        <v>0.7357629164701357</v>
      </c>
      <c r="FB108">
        <v>0.60951617558782545</v>
      </c>
      <c r="FC108">
        <v>0.65714890897815292</v>
      </c>
      <c r="FD108">
        <v>0.78332461276083409</v>
      </c>
      <c r="FE108">
        <v>0.94428153816681581</v>
      </c>
      <c r="FF108">
        <v>0.89049544354849597</v>
      </c>
      <c r="FG108">
        <v>0.43911415606428306</v>
      </c>
      <c r="FH108">
        <v>0.47770853007357406</v>
      </c>
      <c r="FI108">
        <v>0.89934408549812206</v>
      </c>
      <c r="FJ108">
        <v>0.67973320975597329</v>
      </c>
      <c r="FK108" t="e">
        <v>#DIV/0!</v>
      </c>
      <c r="FL108">
        <v>0.66034868981873818</v>
      </c>
      <c r="FM108">
        <v>0.56458131466924311</v>
      </c>
      <c r="FN108">
        <v>0.48922925124824512</v>
      </c>
      <c r="FO108">
        <v>0.52014280916918831</v>
      </c>
      <c r="FP108">
        <v>0.43079341397650267</v>
      </c>
      <c r="FQ108">
        <v>-0.14050697682210248</v>
      </c>
      <c r="FR108">
        <v>0.53774731223500416</v>
      </c>
      <c r="FS108">
        <v>0.7653980852435055</v>
      </c>
      <c r="FT108">
        <v>0.29792728595869605</v>
      </c>
      <c r="FU108">
        <v>0.63105246163144679</v>
      </c>
      <c r="FV108">
        <v>0.84034275367230438</v>
      </c>
      <c r="FW108">
        <v>0.19454430334847508</v>
      </c>
      <c r="FX108">
        <v>0.55696767968499594</v>
      </c>
      <c r="FY108">
        <v>0.6473080727557885</v>
      </c>
      <c r="FZ108">
        <v>0.32227128489638496</v>
      </c>
      <c r="GA108">
        <v>0.26333919439504</v>
      </c>
      <c r="GB108">
        <v>-0.67263589048419548</v>
      </c>
      <c r="GC108">
        <v>0.82999302773480699</v>
      </c>
      <c r="GD108">
        <v>0.56015825417554255</v>
      </c>
      <c r="GE108">
        <v>0.30287879481562779</v>
      </c>
      <c r="GF108">
        <v>0.8106131488645486</v>
      </c>
      <c r="GG108">
        <v>1.9866843005341705E-2</v>
      </c>
      <c r="GH108" s="16" t="s">
        <v>3</v>
      </c>
      <c r="GI108" s="1" t="s">
        <v>112</v>
      </c>
    </row>
    <row r="109" spans="1:191" x14ac:dyDescent="0.25">
      <c r="A109" s="16" t="s">
        <v>3</v>
      </c>
      <c r="B109" s="1" t="s">
        <v>113</v>
      </c>
      <c r="C109">
        <v>6.2939969154571533E-4</v>
      </c>
      <c r="D109">
        <v>8.6041214279141562E-2</v>
      </c>
      <c r="E109">
        <v>-3.5664780922052476E-2</v>
      </c>
      <c r="F109">
        <v>1.6901296549136334E-3</v>
      </c>
      <c r="G109">
        <v>-0.16539411142531016</v>
      </c>
      <c r="H109">
        <v>3.3799058084946931E-2</v>
      </c>
      <c r="I109">
        <v>0.26260116260940841</v>
      </c>
      <c r="J109">
        <v>0.15510632164580765</v>
      </c>
      <c r="K109">
        <v>-2.9419608008823893E-2</v>
      </c>
      <c r="L109">
        <v>-2.1124141684149288E-2</v>
      </c>
      <c r="M109">
        <v>-0.19567501219405645</v>
      </c>
      <c r="N109">
        <v>-0.17333110498575233</v>
      </c>
      <c r="O109">
        <v>5.3303766068967737E-2</v>
      </c>
      <c r="P109">
        <v>0.11187907585351688</v>
      </c>
      <c r="Q109">
        <v>2.2754313160621913E-2</v>
      </c>
      <c r="R109">
        <v>-9.6874657630316913E-2</v>
      </c>
      <c r="S109">
        <v>0.16671471049120509</v>
      </c>
      <c r="T109">
        <v>-0.33861761383173139</v>
      </c>
      <c r="U109">
        <v>9.6179574536630522E-2</v>
      </c>
      <c r="V109">
        <v>0.11287594902563189</v>
      </c>
      <c r="W109">
        <v>-1.958515376617477E-2</v>
      </c>
      <c r="X109">
        <v>-5.1418087511475946E-2</v>
      </c>
      <c r="Y109">
        <v>-2.5657866389548869E-3</v>
      </c>
      <c r="Z109">
        <v>2.0473696843731397E-2</v>
      </c>
      <c r="AA109">
        <v>0.17587222007449727</v>
      </c>
      <c r="AB109">
        <v>-9.9768419543723147E-2</v>
      </c>
      <c r="AC109">
        <v>3.4702761437257645E-2</v>
      </c>
      <c r="AD109">
        <v>-9.0544451113083305E-2</v>
      </c>
      <c r="AE109">
        <v>-4.2387067426649161E-2</v>
      </c>
      <c r="AF109">
        <v>-0.23895368180865112</v>
      </c>
      <c r="AG109">
        <v>0.37713054287719688</v>
      </c>
      <c r="AH109">
        <v>-0.23107285269305283</v>
      </c>
      <c r="AI109">
        <v>2.8945643016759701E-2</v>
      </c>
      <c r="AJ109">
        <v>-0.11979145870886117</v>
      </c>
      <c r="AK109">
        <v>-0.11212574831886514</v>
      </c>
      <c r="AL109">
        <v>0.22438342383784668</v>
      </c>
      <c r="AM109">
        <v>-0.16428140548283707</v>
      </c>
      <c r="AN109">
        <v>-7.0378589904894909E-3</v>
      </c>
      <c r="AO109">
        <v>0.32919964208070823</v>
      </c>
      <c r="AP109">
        <v>-0.28059111549460874</v>
      </c>
      <c r="AQ109">
        <v>-0.18042679019018465</v>
      </c>
      <c r="AR109">
        <v>0.16280932440138066</v>
      </c>
      <c r="AS109">
        <v>-9.910187421211282E-2</v>
      </c>
      <c r="AT109">
        <v>0.15979926687580037</v>
      </c>
      <c r="AU109" t="e">
        <v>#DIV/0!</v>
      </c>
      <c r="AV109">
        <v>-0.14617949863122823</v>
      </c>
      <c r="AW109">
        <v>0.41854799992542285</v>
      </c>
      <c r="AX109">
        <v>0.41302975669233999</v>
      </c>
      <c r="AY109">
        <v>-3.3229456192158238E-2</v>
      </c>
      <c r="AZ109">
        <v>-0.20371282811617025</v>
      </c>
      <c r="BA109">
        <v>-0.21244285029095977</v>
      </c>
      <c r="BB109">
        <v>-0.23431601415449635</v>
      </c>
      <c r="BC109">
        <v>5.1723015620806112E-2</v>
      </c>
      <c r="BD109">
        <v>-3.7961957441412141E-2</v>
      </c>
      <c r="BE109">
        <v>-1.8293699894082756E-2</v>
      </c>
      <c r="BF109">
        <v>-7.3698001241031139E-2</v>
      </c>
      <c r="BG109">
        <v>0.23390839011404971</v>
      </c>
      <c r="BH109">
        <v>0.14294711461897711</v>
      </c>
      <c r="BI109">
        <v>0.10695524296135209</v>
      </c>
      <c r="BJ109">
        <v>-5.480392112492994E-2</v>
      </c>
      <c r="BK109">
        <v>-4.0530252576312875E-2</v>
      </c>
      <c r="BL109" t="e">
        <v>#DIV/0!</v>
      </c>
      <c r="BM109">
        <v>-2.4092534418933928E-2</v>
      </c>
      <c r="BN109" t="e">
        <v>#DIV/0!</v>
      </c>
      <c r="BO109">
        <v>-0.55789536882710333</v>
      </c>
      <c r="BP109">
        <v>0.22321700931497127</v>
      </c>
      <c r="BQ109">
        <v>0.19442320142613584</v>
      </c>
      <c r="BR109">
        <v>-0.21965412142591695</v>
      </c>
      <c r="BS109">
        <v>0.68349696603138432</v>
      </c>
      <c r="BT109" t="e">
        <v>#DIV/0!</v>
      </c>
      <c r="BU109">
        <v>6.2351509919508413E-2</v>
      </c>
      <c r="BV109" t="e">
        <v>#DIV/0!</v>
      </c>
      <c r="BW109">
        <v>-0.17378491650929112</v>
      </c>
      <c r="BX109" t="e">
        <v>#DIV/0!</v>
      </c>
      <c r="BY109">
        <v>-0.2364245108791751</v>
      </c>
      <c r="BZ109">
        <v>-0.1969897838878959</v>
      </c>
      <c r="CA109">
        <v>-4.9485649470697224E-2</v>
      </c>
      <c r="CB109">
        <v>-2.3280485565054906E-2</v>
      </c>
      <c r="CC109">
        <v>-0.1713295539938835</v>
      </c>
      <c r="CD109">
        <v>0.19057249951367486</v>
      </c>
      <c r="CE109">
        <v>-0.15457541709254038</v>
      </c>
      <c r="CF109">
        <v>1.421214609311337E-2</v>
      </c>
      <c r="CG109">
        <v>0.2736191183698985</v>
      </c>
      <c r="CH109">
        <v>0.70839865136602376</v>
      </c>
      <c r="CI109">
        <v>0.92665770849265194</v>
      </c>
      <c r="CJ109">
        <v>0.70751060099430207</v>
      </c>
      <c r="CK109">
        <v>0.63651297178916011</v>
      </c>
      <c r="CL109">
        <v>0.87199555063997636</v>
      </c>
      <c r="CM109">
        <v>0.88914264296937051</v>
      </c>
      <c r="CN109">
        <v>0.8894832966233448</v>
      </c>
      <c r="CO109">
        <v>0.88489502098263162</v>
      </c>
      <c r="CP109">
        <v>0.46894733819494505</v>
      </c>
      <c r="CQ109">
        <v>-2.6641475309843607E-2</v>
      </c>
      <c r="CR109">
        <v>2.7705265258996043E-2</v>
      </c>
      <c r="CS109">
        <v>0.33605004003236844</v>
      </c>
      <c r="CT109">
        <v>4.9384188731588811E-3</v>
      </c>
      <c r="CU109">
        <v>0.36367400980955622</v>
      </c>
      <c r="CV109">
        <v>0.36758932612097767</v>
      </c>
      <c r="CW109">
        <v>0.64018767920151975</v>
      </c>
      <c r="CX109">
        <v>0.54827528224808708</v>
      </c>
      <c r="CY109">
        <v>0.54024747615046276</v>
      </c>
      <c r="CZ109">
        <v>0.60903789546520892</v>
      </c>
      <c r="DA109">
        <v>0.36642722431726887</v>
      </c>
      <c r="DB109">
        <v>0.31089110599341679</v>
      </c>
      <c r="DC109">
        <v>0.51168164119113158</v>
      </c>
      <c r="DD109">
        <v>0.97083884796989006</v>
      </c>
      <c r="DE109">
        <v>1</v>
      </c>
      <c r="DF109">
        <v>0.81383444955673634</v>
      </c>
      <c r="DG109">
        <v>0.20642779665435473</v>
      </c>
      <c r="DH109">
        <v>0.84115428775979151</v>
      </c>
      <c r="DI109">
        <v>0.93823459718431979</v>
      </c>
      <c r="DJ109">
        <v>0.97983248215364971</v>
      </c>
      <c r="DK109">
        <v>0.88543055074576815</v>
      </c>
      <c r="DL109">
        <v>0.93677836362493128</v>
      </c>
      <c r="DM109">
        <v>0.58486946334769996</v>
      </c>
      <c r="DN109">
        <v>0.79370011777813643</v>
      </c>
      <c r="DO109">
        <v>0.94140237354876211</v>
      </c>
      <c r="DP109">
        <v>0.84243910198233363</v>
      </c>
      <c r="DQ109">
        <v>0.87809450272417755</v>
      </c>
      <c r="DR109">
        <v>0.89432878330090504</v>
      </c>
      <c r="DS109">
        <v>0.3294177339485575</v>
      </c>
      <c r="DT109">
        <v>0.41893766289693168</v>
      </c>
      <c r="DU109">
        <v>0.53186103025357856</v>
      </c>
      <c r="DV109">
        <v>0.89107900423733177</v>
      </c>
      <c r="DW109">
        <v>0.87406079976594286</v>
      </c>
      <c r="DX109">
        <v>0.90130777418946695</v>
      </c>
      <c r="DY109">
        <v>0.40202758551473433</v>
      </c>
      <c r="DZ109">
        <v>0.30491556587053475</v>
      </c>
      <c r="EA109">
        <v>0.57374882885841361</v>
      </c>
      <c r="EB109">
        <v>0.73339798835174907</v>
      </c>
      <c r="EC109">
        <v>0.35547481634360306</v>
      </c>
      <c r="ED109">
        <v>0.25590150484279178</v>
      </c>
      <c r="EE109">
        <v>0.30015309081930197</v>
      </c>
      <c r="EF109">
        <v>0.39944837704949054</v>
      </c>
      <c r="EG109">
        <v>0.74786694025976597</v>
      </c>
      <c r="EH109">
        <v>0.40470333653767487</v>
      </c>
      <c r="EI109">
        <v>4.2668674651545183E-2</v>
      </c>
      <c r="EJ109">
        <v>0.57882763312871321</v>
      </c>
      <c r="EK109">
        <v>0.39048479614443771</v>
      </c>
      <c r="EL109">
        <v>0.23629922025590716</v>
      </c>
      <c r="EM109">
        <v>0.68035991753302338</v>
      </c>
      <c r="EN109">
        <v>0.65554202890666169</v>
      </c>
      <c r="EO109">
        <v>-0.15268180189130748</v>
      </c>
      <c r="EP109">
        <v>0.92531595214898721</v>
      </c>
      <c r="EQ109">
        <v>0.69132652253730886</v>
      </c>
      <c r="ER109">
        <v>0.79086151342044464</v>
      </c>
      <c r="ES109">
        <v>0.29005611198679399</v>
      </c>
      <c r="ET109">
        <v>0.84007568836421198</v>
      </c>
      <c r="EU109">
        <v>-0.4919944769886927</v>
      </c>
      <c r="EV109">
        <v>0.66174373645541573</v>
      </c>
      <c r="EW109">
        <v>0.82452063403797982</v>
      </c>
      <c r="EX109">
        <v>0.83119072365145907</v>
      </c>
      <c r="EY109">
        <v>0.81307437567982355</v>
      </c>
      <c r="EZ109">
        <v>0.68676591811256871</v>
      </c>
      <c r="FA109">
        <v>0.68520369541641768</v>
      </c>
      <c r="FB109">
        <v>0.65203522831431415</v>
      </c>
      <c r="FC109">
        <v>0.55896939045675575</v>
      </c>
      <c r="FD109">
        <v>0.78669235599078224</v>
      </c>
      <c r="FE109">
        <v>0.87445310010795241</v>
      </c>
      <c r="FF109">
        <v>0.87869251194972597</v>
      </c>
      <c r="FG109">
        <v>0.39965202686781237</v>
      </c>
      <c r="FH109">
        <v>0.43954104210567602</v>
      </c>
      <c r="FI109">
        <v>0.92818782315040227</v>
      </c>
      <c r="FJ109">
        <v>0.60580758273624347</v>
      </c>
      <c r="FK109" t="e">
        <v>#DIV/0!</v>
      </c>
      <c r="FL109">
        <v>0.60749177469868199</v>
      </c>
      <c r="FM109">
        <v>0.50042644930164359</v>
      </c>
      <c r="FN109">
        <v>0.44570254810819737</v>
      </c>
      <c r="FO109">
        <v>0.53943502221400674</v>
      </c>
      <c r="FP109">
        <v>0.42979331846107427</v>
      </c>
      <c r="FQ109">
        <v>-0.10868519803525063</v>
      </c>
      <c r="FR109">
        <v>0.40415463186297607</v>
      </c>
      <c r="FS109">
        <v>0.73299526044408869</v>
      </c>
      <c r="FT109">
        <v>0.34724425351087773</v>
      </c>
      <c r="FU109">
        <v>0.67647306897349901</v>
      </c>
      <c r="FV109">
        <v>0.87236124065429632</v>
      </c>
      <c r="FW109">
        <v>0.16691337149119459</v>
      </c>
      <c r="FX109">
        <v>0.58827777762491273</v>
      </c>
      <c r="FY109">
        <v>0.66328928772624252</v>
      </c>
      <c r="FZ109">
        <v>0.34720163277699162</v>
      </c>
      <c r="GA109">
        <v>0.30758424457785744</v>
      </c>
      <c r="GB109">
        <v>-0.68498037140079093</v>
      </c>
      <c r="GC109">
        <v>0.87501090097715195</v>
      </c>
      <c r="GD109">
        <v>0.57819722812751928</v>
      </c>
      <c r="GE109">
        <v>0.37644767375739191</v>
      </c>
      <c r="GF109">
        <v>0.83948257638636969</v>
      </c>
      <c r="GG109">
        <v>3.7523045413021164E-2</v>
      </c>
      <c r="GH109" s="16" t="s">
        <v>3</v>
      </c>
      <c r="GI109" s="1" t="s">
        <v>113</v>
      </c>
    </row>
    <row r="110" spans="1:191" x14ac:dyDescent="0.25">
      <c r="A110" s="16" t="s">
        <v>3</v>
      </c>
      <c r="B110" s="1" t="s">
        <v>114</v>
      </c>
      <c r="C110">
        <v>-0.13840062628075087</v>
      </c>
      <c r="D110">
        <v>1.436222842861526E-3</v>
      </c>
      <c r="E110">
        <v>-0.29189768021767859</v>
      </c>
      <c r="F110">
        <v>-0.19878196233001186</v>
      </c>
      <c r="G110">
        <v>-0.33386222431780188</v>
      </c>
      <c r="H110">
        <v>-0.29555888250940743</v>
      </c>
      <c r="I110">
        <v>0.14524380457241659</v>
      </c>
      <c r="J110">
        <v>0.1687578447852755</v>
      </c>
      <c r="K110">
        <v>-0.24623466090248441</v>
      </c>
      <c r="L110">
        <v>-9.5380949214564373E-2</v>
      </c>
      <c r="M110">
        <v>-0.11870234813470572</v>
      </c>
      <c r="N110">
        <v>-0.27921020095284593</v>
      </c>
      <c r="O110">
        <v>7.3872157434158037E-2</v>
      </c>
      <c r="P110">
        <v>0.19888302737682512</v>
      </c>
      <c r="Q110">
        <v>4.0290821166710155E-3</v>
      </c>
      <c r="R110">
        <v>-3.3647236191335896E-2</v>
      </c>
      <c r="S110">
        <v>0.21967702125746158</v>
      </c>
      <c r="T110">
        <v>-0.44250269572349449</v>
      </c>
      <c r="U110">
        <v>2.7773438959620617E-2</v>
      </c>
      <c r="V110">
        <v>0.20569400276693486</v>
      </c>
      <c r="W110">
        <v>-3.8910089567254308E-2</v>
      </c>
      <c r="X110">
        <v>-6.056502514440458E-2</v>
      </c>
      <c r="Y110">
        <v>-0.28259061269813041</v>
      </c>
      <c r="Z110">
        <v>-0.25655813113966625</v>
      </c>
      <c r="AA110">
        <v>0.37344559275170808</v>
      </c>
      <c r="AB110">
        <v>-0.34938002631966114</v>
      </c>
      <c r="AC110">
        <v>-0.10184974822803489</v>
      </c>
      <c r="AD110">
        <v>-0.38451013107071214</v>
      </c>
      <c r="AE110">
        <v>7.9653035759500571E-2</v>
      </c>
      <c r="AF110">
        <v>-0.37894390860548188</v>
      </c>
      <c r="AG110">
        <v>0.52633288647107912</v>
      </c>
      <c r="AH110">
        <v>-0.18158660448772831</v>
      </c>
      <c r="AI110">
        <v>-0.11112127655932645</v>
      </c>
      <c r="AJ110">
        <v>-0.12265730267533055</v>
      </c>
      <c r="AK110">
        <v>-0.25025431923513264</v>
      </c>
      <c r="AL110">
        <v>0.19905135744024205</v>
      </c>
      <c r="AM110">
        <v>-0.26597435605449377</v>
      </c>
      <c r="AN110">
        <v>5.840234939795845E-2</v>
      </c>
      <c r="AO110">
        <v>0.58656984408027724</v>
      </c>
      <c r="AP110">
        <v>-0.19548147720692527</v>
      </c>
      <c r="AQ110">
        <v>-0.47881427461384352</v>
      </c>
      <c r="AR110">
        <v>-3.3118143954818491E-2</v>
      </c>
      <c r="AS110">
        <v>-0.27475120022261057</v>
      </c>
      <c r="AT110">
        <v>0.16190830775346371</v>
      </c>
      <c r="AU110" t="e">
        <v>#DIV/0!</v>
      </c>
      <c r="AV110">
        <v>-0.24852340525848488</v>
      </c>
      <c r="AW110">
        <v>0.15703339257809842</v>
      </c>
      <c r="AX110">
        <v>0.13972425066495689</v>
      </c>
      <c r="AY110">
        <v>-0.12206608848208966</v>
      </c>
      <c r="AZ110">
        <v>-0.46617142841069814</v>
      </c>
      <c r="BA110">
        <v>-0.5042410550469848</v>
      </c>
      <c r="BB110">
        <v>-0.4910988667881282</v>
      </c>
      <c r="BC110">
        <v>-0.11300941485641915</v>
      </c>
      <c r="BD110">
        <v>-0.34212420335038385</v>
      </c>
      <c r="BE110">
        <v>-0.23789427422330858</v>
      </c>
      <c r="BF110">
        <v>-0.41070813995024391</v>
      </c>
      <c r="BG110">
        <v>0.19894145716661926</v>
      </c>
      <c r="BH110">
        <v>1.4052373914392895E-2</v>
      </c>
      <c r="BI110">
        <v>-2.0867940388936235E-2</v>
      </c>
      <c r="BJ110">
        <v>-0.12877865925589968</v>
      </c>
      <c r="BK110">
        <v>-0.37778358822705144</v>
      </c>
      <c r="BL110" t="e">
        <v>#DIV/0!</v>
      </c>
      <c r="BM110">
        <v>-0.1593675954734026</v>
      </c>
      <c r="BN110" t="e">
        <v>#DIV/0!</v>
      </c>
      <c r="BO110">
        <v>-0.48723969836377745</v>
      </c>
      <c r="BP110">
        <v>0.21284472654329045</v>
      </c>
      <c r="BQ110">
        <v>0.21777853082830595</v>
      </c>
      <c r="BR110">
        <v>-0.30419161869307709</v>
      </c>
      <c r="BS110">
        <v>0.55610469252150718</v>
      </c>
      <c r="BT110" t="e">
        <v>#DIV/0!</v>
      </c>
      <c r="BU110">
        <v>-9.8053762857669202E-2</v>
      </c>
      <c r="BV110" t="e">
        <v>#DIV/0!</v>
      </c>
      <c r="BW110">
        <v>0.10754972264380827</v>
      </c>
      <c r="BX110" t="e">
        <v>#DIV/0!</v>
      </c>
      <c r="BY110">
        <v>-0.33925814748571975</v>
      </c>
      <c r="BZ110">
        <v>-0.47153790255423766</v>
      </c>
      <c r="CA110">
        <v>-0.17517016675646416</v>
      </c>
      <c r="CB110">
        <v>0.1143382225172582</v>
      </c>
      <c r="CC110">
        <v>-0.26308137059505837</v>
      </c>
      <c r="CD110">
        <v>4.7149808128035084E-2</v>
      </c>
      <c r="CE110">
        <v>-0.29147209466573365</v>
      </c>
      <c r="CF110">
        <v>-0.16969012125683722</v>
      </c>
      <c r="CG110">
        <v>0.25261036896435302</v>
      </c>
      <c r="CH110">
        <v>0.88248561536802916</v>
      </c>
      <c r="CI110">
        <v>0.8852202536149737</v>
      </c>
      <c r="CJ110">
        <v>0.83518768205947991</v>
      </c>
      <c r="CK110">
        <v>0.78211163673043005</v>
      </c>
      <c r="CL110">
        <v>0.76666783431350083</v>
      </c>
      <c r="CM110">
        <v>0.87514462040591645</v>
      </c>
      <c r="CN110">
        <v>0.70710176220919907</v>
      </c>
      <c r="CO110">
        <v>0.83978571675431934</v>
      </c>
      <c r="CP110">
        <v>0.7264440817337432</v>
      </c>
      <c r="CQ110">
        <v>-8.0913590544328076E-2</v>
      </c>
      <c r="CR110">
        <v>2.1506547837855535E-3</v>
      </c>
      <c r="CS110">
        <v>0.57619259117048227</v>
      </c>
      <c r="CT110">
        <v>6.3016751661502085E-2</v>
      </c>
      <c r="CU110">
        <v>0.66703449332275622</v>
      </c>
      <c r="CV110">
        <v>0.59241382067763881</v>
      </c>
      <c r="CW110">
        <v>0.63709198523660626</v>
      </c>
      <c r="CX110">
        <v>0.35370529763560049</v>
      </c>
      <c r="CY110">
        <v>0.44100583474623223</v>
      </c>
      <c r="CZ110">
        <v>0.29750770023151685</v>
      </c>
      <c r="DA110">
        <v>0.13328829871012796</v>
      </c>
      <c r="DB110">
        <v>2.9552706228277072E-2</v>
      </c>
      <c r="DC110">
        <v>0.37295560231223285</v>
      </c>
      <c r="DD110">
        <v>0.87555638987017381</v>
      </c>
      <c r="DE110">
        <v>0.81383444955673634</v>
      </c>
      <c r="DF110">
        <v>1.0000000000000002</v>
      </c>
      <c r="DG110">
        <v>0.38021045803192333</v>
      </c>
      <c r="DH110">
        <v>0.6353471569283029</v>
      </c>
      <c r="DI110">
        <v>0.86493281912396769</v>
      </c>
      <c r="DJ110">
        <v>0.85471462700687395</v>
      </c>
      <c r="DK110">
        <v>0.85685321531409198</v>
      </c>
      <c r="DL110">
        <v>0.921914294748434</v>
      </c>
      <c r="DM110">
        <v>0.58685255755478138</v>
      </c>
      <c r="DN110">
        <v>0.6969639839734092</v>
      </c>
      <c r="DO110">
        <v>0.6789439848853579</v>
      </c>
      <c r="DP110">
        <v>0.79226499544664164</v>
      </c>
      <c r="DQ110">
        <v>0.89572435802501393</v>
      </c>
      <c r="DR110">
        <v>0.9284691437897834</v>
      </c>
      <c r="DS110">
        <v>0.19990299174859213</v>
      </c>
      <c r="DT110">
        <v>0.62728282228600618</v>
      </c>
      <c r="DU110">
        <v>0.6740529093710117</v>
      </c>
      <c r="DV110">
        <v>0.72517024768534444</v>
      </c>
      <c r="DW110">
        <v>0.89309049644091487</v>
      </c>
      <c r="DX110">
        <v>0.90200033640612276</v>
      </c>
      <c r="DY110">
        <v>0.37217355318518919</v>
      </c>
      <c r="DZ110">
        <v>0.424573537085291</v>
      </c>
      <c r="EA110">
        <v>0.47102254098660856</v>
      </c>
      <c r="EB110">
        <v>0.80680224105416987</v>
      </c>
      <c r="EC110">
        <v>0.55426549625729427</v>
      </c>
      <c r="ED110">
        <v>4.343839513831705E-2</v>
      </c>
      <c r="EE110">
        <v>0.49870191760217569</v>
      </c>
      <c r="EF110">
        <v>0.58907286687242744</v>
      </c>
      <c r="EG110">
        <v>0.62311118236637009</v>
      </c>
      <c r="EH110">
        <v>0.29782691846514719</v>
      </c>
      <c r="EI110">
        <v>0.11332945501390075</v>
      </c>
      <c r="EJ110">
        <v>0.50651920985460686</v>
      </c>
      <c r="EK110">
        <v>0.11306706790192182</v>
      </c>
      <c r="EL110">
        <v>-0.10801430665763494</v>
      </c>
      <c r="EM110">
        <v>0.45893123787525181</v>
      </c>
      <c r="EN110">
        <v>0.60481774211383732</v>
      </c>
      <c r="EO110">
        <v>-2.8983688083511761E-2</v>
      </c>
      <c r="EP110">
        <v>0.75685087104528237</v>
      </c>
      <c r="EQ110">
        <v>0.43914638939566564</v>
      </c>
      <c r="ER110">
        <v>0.48402742177202185</v>
      </c>
      <c r="ES110">
        <v>0.17103559702004259</v>
      </c>
      <c r="ET110">
        <v>0.8655379250491424</v>
      </c>
      <c r="EU110">
        <v>-0.29806047612461051</v>
      </c>
      <c r="EV110">
        <v>0.42230922308810959</v>
      </c>
      <c r="EW110">
        <v>0.48841418016252114</v>
      </c>
      <c r="EX110">
        <v>0.68440071242620071</v>
      </c>
      <c r="EY110">
        <v>0.64524061239348096</v>
      </c>
      <c r="EZ110">
        <v>0.48676256446559585</v>
      </c>
      <c r="FA110">
        <v>0.87278993520499537</v>
      </c>
      <c r="FB110">
        <v>0.55702290152335676</v>
      </c>
      <c r="FC110">
        <v>0.49242526349865551</v>
      </c>
      <c r="FD110">
        <v>0.75847767449278458</v>
      </c>
      <c r="FE110">
        <v>0.87366796654274093</v>
      </c>
      <c r="FF110">
        <v>0.82255437982836976</v>
      </c>
      <c r="FG110">
        <v>0.44019443392737301</v>
      </c>
      <c r="FH110">
        <v>0.68408273369309403</v>
      </c>
      <c r="FI110">
        <v>0.87937673066712707</v>
      </c>
      <c r="FJ110">
        <v>0.88090796034081364</v>
      </c>
      <c r="FK110" t="e">
        <v>#DIV/0!</v>
      </c>
      <c r="FL110">
        <v>0.56538895123981703</v>
      </c>
      <c r="FM110">
        <v>0.74524049565664585</v>
      </c>
      <c r="FN110">
        <v>0.65301842457811787</v>
      </c>
      <c r="FO110">
        <v>0.47207154415003771</v>
      </c>
      <c r="FP110">
        <v>0.56150141833726464</v>
      </c>
      <c r="FQ110">
        <v>-0.1693193201191445</v>
      </c>
      <c r="FR110">
        <v>0.54479752148452709</v>
      </c>
      <c r="FS110">
        <v>0.75289136737053186</v>
      </c>
      <c r="FT110">
        <v>7.3687083373092571E-2</v>
      </c>
      <c r="FU110">
        <v>0.3450941580154358</v>
      </c>
      <c r="FV110">
        <v>0.58468447078829888</v>
      </c>
      <c r="FW110">
        <v>0.30174346433080179</v>
      </c>
      <c r="FX110">
        <v>0.29335175734715513</v>
      </c>
      <c r="FY110">
        <v>0.41498698326033923</v>
      </c>
      <c r="FZ110">
        <v>0.15640372723039869</v>
      </c>
      <c r="GA110">
        <v>4.4529102098898758E-2</v>
      </c>
      <c r="GB110">
        <v>-0.46942873785350614</v>
      </c>
      <c r="GC110">
        <v>0.57703368241992292</v>
      </c>
      <c r="GD110">
        <v>0.27331094528351552</v>
      </c>
      <c r="GE110">
        <v>0.18197868560450917</v>
      </c>
      <c r="GF110">
        <v>0.65037733375770834</v>
      </c>
      <c r="GG110">
        <v>5.4436920379493513E-2</v>
      </c>
      <c r="GH110" s="16" t="s">
        <v>3</v>
      </c>
      <c r="GI110" s="1" t="s">
        <v>114</v>
      </c>
    </row>
    <row r="111" spans="1:191" x14ac:dyDescent="0.25">
      <c r="A111" s="16" t="s">
        <v>3</v>
      </c>
      <c r="B111" s="1" t="s">
        <v>115</v>
      </c>
      <c r="C111">
        <v>8.7695390178083629E-2</v>
      </c>
      <c r="D111">
        <v>0.31722072781931915</v>
      </c>
      <c r="E111">
        <v>-0.13505395441890333</v>
      </c>
      <c r="F111">
        <v>-0.40883201198497726</v>
      </c>
      <c r="G111">
        <v>-4.4998113332941105E-3</v>
      </c>
      <c r="H111">
        <v>-0.16911122194701592</v>
      </c>
      <c r="I111">
        <v>-0.24255423064998241</v>
      </c>
      <c r="J111">
        <v>0.33204295409786616</v>
      </c>
      <c r="K111">
        <v>-0.2223571050689431</v>
      </c>
      <c r="L111">
        <v>4.8850865146712427E-2</v>
      </c>
      <c r="M111">
        <v>-9.8792345114520008E-2</v>
      </c>
      <c r="N111">
        <v>7.4751009145435143E-2</v>
      </c>
      <c r="O111">
        <v>0.41069061332540302</v>
      </c>
      <c r="P111">
        <v>7.6395821416859536E-2</v>
      </c>
      <c r="Q111">
        <v>0.2146100607280714</v>
      </c>
      <c r="R111">
        <v>-0.12063075780798366</v>
      </c>
      <c r="S111">
        <v>0.26027560587227866</v>
      </c>
      <c r="T111">
        <v>-0.14037825324296621</v>
      </c>
      <c r="U111">
        <v>0.29807017470430053</v>
      </c>
      <c r="V111">
        <v>0.46002590650628905</v>
      </c>
      <c r="W111">
        <v>-4.9821047964738553E-2</v>
      </c>
      <c r="X111">
        <v>-2.5849448101710668E-2</v>
      </c>
      <c r="Y111">
        <v>0.19063837905913916</v>
      </c>
      <c r="Z111">
        <v>-4.5218731503049378E-3</v>
      </c>
      <c r="AA111">
        <v>0.24732682796850744</v>
      </c>
      <c r="AB111">
        <v>0.19620052963955742</v>
      </c>
      <c r="AC111">
        <v>-0.30495855354709311</v>
      </c>
      <c r="AD111">
        <v>2.1848485912486171E-2</v>
      </c>
      <c r="AE111">
        <v>1.8697967267492153E-2</v>
      </c>
      <c r="AF111">
        <v>2.3505502401549798E-2</v>
      </c>
      <c r="AG111">
        <v>0.80342351315564153</v>
      </c>
      <c r="AH111">
        <v>-0.19388648034551889</v>
      </c>
      <c r="AI111">
        <v>-0.24342636268303658</v>
      </c>
      <c r="AJ111">
        <v>0.34748161874734274</v>
      </c>
      <c r="AK111">
        <v>0.20054945928962156</v>
      </c>
      <c r="AL111">
        <v>0.21076746849942729</v>
      </c>
      <c r="AM111">
        <v>-0.18163064367459997</v>
      </c>
      <c r="AN111">
        <v>0.17331184540776562</v>
      </c>
      <c r="AO111">
        <v>0.71691385528880613</v>
      </c>
      <c r="AP111">
        <v>-5.8560133184882117E-2</v>
      </c>
      <c r="AQ111">
        <v>-0.15299966975394105</v>
      </c>
      <c r="AR111">
        <v>-5.6271686219781139E-2</v>
      </c>
      <c r="AS111">
        <v>3.6399122541143705E-2</v>
      </c>
      <c r="AT111">
        <v>-0.11797402037643298</v>
      </c>
      <c r="AU111" t="e">
        <v>#DIV/0!</v>
      </c>
      <c r="AV111">
        <v>-5.263387673606932E-3</v>
      </c>
      <c r="AW111">
        <v>-0.27745488265702412</v>
      </c>
      <c r="AX111">
        <v>-0.17260540594228246</v>
      </c>
      <c r="AY111">
        <v>2.5615047585732634E-2</v>
      </c>
      <c r="AZ111">
        <v>-0.1084935453654475</v>
      </c>
      <c r="BA111">
        <v>-0.17848301130113281</v>
      </c>
      <c r="BB111">
        <v>-0.11167866354576199</v>
      </c>
      <c r="BC111">
        <v>0.18128788644169</v>
      </c>
      <c r="BD111">
        <v>-9.1872378184156292E-2</v>
      </c>
      <c r="BE111">
        <v>3.2337401894798168E-2</v>
      </c>
      <c r="BF111">
        <v>-0.23754202323246781</v>
      </c>
      <c r="BG111">
        <v>-2.2782526119565587E-2</v>
      </c>
      <c r="BH111">
        <v>0.18949485820558301</v>
      </c>
      <c r="BI111">
        <v>0.23779270868016708</v>
      </c>
      <c r="BJ111">
        <v>-1.9208247850138421E-3</v>
      </c>
      <c r="BK111">
        <v>-0.13077924231339477</v>
      </c>
      <c r="BL111" t="e">
        <v>#DIV/0!</v>
      </c>
      <c r="BM111">
        <v>-0.33779369669856574</v>
      </c>
      <c r="BN111" t="e">
        <v>#DIV/0!</v>
      </c>
      <c r="BO111">
        <v>5.4623881170526196E-2</v>
      </c>
      <c r="BP111">
        <v>0.16031147172866089</v>
      </c>
      <c r="BQ111">
        <v>-0.16785268603975037</v>
      </c>
      <c r="BR111">
        <v>0.16765641786438587</v>
      </c>
      <c r="BS111">
        <v>0.39245390905179034</v>
      </c>
      <c r="BT111" t="e">
        <v>#DIV/0!</v>
      </c>
      <c r="BU111">
        <v>2.5807391581903955E-2</v>
      </c>
      <c r="BV111" t="e">
        <v>#DIV/0!</v>
      </c>
      <c r="BW111">
        <v>0.14882260620376336</v>
      </c>
      <c r="BX111" t="e">
        <v>#DIV/0!</v>
      </c>
      <c r="BY111">
        <v>9.9946117766832515E-2</v>
      </c>
      <c r="BZ111">
        <v>-0.13683563724644593</v>
      </c>
      <c r="CA111">
        <v>-7.1139975303838657E-2</v>
      </c>
      <c r="CB111">
        <v>0.20590498442426339</v>
      </c>
      <c r="CC111">
        <v>0.17182231593392752</v>
      </c>
      <c r="CD111">
        <v>0.52523034621827214</v>
      </c>
      <c r="CE111">
        <v>-0.31529827785739734</v>
      </c>
      <c r="CF111">
        <v>-0.13793039772632124</v>
      </c>
      <c r="CG111">
        <v>-0.29204348682931863</v>
      </c>
      <c r="CH111">
        <v>0.25980819692011503</v>
      </c>
      <c r="CI111">
        <v>0.30702746416881521</v>
      </c>
      <c r="CJ111">
        <v>0.59030136318573279</v>
      </c>
      <c r="CK111">
        <v>0.13921167426114689</v>
      </c>
      <c r="CL111">
        <v>-9.453917711968669E-3</v>
      </c>
      <c r="CM111">
        <v>0.11955884348554043</v>
      </c>
      <c r="CN111">
        <v>0.24514397258544021</v>
      </c>
      <c r="CO111">
        <v>9.6522186021744186E-2</v>
      </c>
      <c r="CP111">
        <v>0.57656957237988482</v>
      </c>
      <c r="CQ111">
        <v>-0.43274153246539931</v>
      </c>
      <c r="CR111">
        <v>-0.26582672159703241</v>
      </c>
      <c r="CS111">
        <v>0.58966344360073675</v>
      </c>
      <c r="CT111">
        <v>-0.4067894915974507</v>
      </c>
      <c r="CU111">
        <v>0.74154302899201385</v>
      </c>
      <c r="CV111">
        <v>0.58120646054675806</v>
      </c>
      <c r="CW111">
        <v>0.54650766451862987</v>
      </c>
      <c r="CX111">
        <v>0.16897079128283268</v>
      </c>
      <c r="CY111">
        <v>0.19453235307190678</v>
      </c>
      <c r="CZ111">
        <v>1.4247445710901653E-2</v>
      </c>
      <c r="DA111">
        <v>-7.6675259724062143E-3</v>
      </c>
      <c r="DB111">
        <v>9.08153218372999E-2</v>
      </c>
      <c r="DC111">
        <v>3.4534875962843666E-2</v>
      </c>
      <c r="DD111">
        <v>0.26485178010777816</v>
      </c>
      <c r="DE111">
        <v>0.20642779665435473</v>
      </c>
      <c r="DF111">
        <v>0.38021045803192333</v>
      </c>
      <c r="DG111">
        <v>1.0000000000000002</v>
      </c>
      <c r="DH111">
        <v>3.1839606892875315E-2</v>
      </c>
      <c r="DI111">
        <v>0.20972704506624981</v>
      </c>
      <c r="DJ111">
        <v>0.20532648008192503</v>
      </c>
      <c r="DK111">
        <v>0.25001128039721904</v>
      </c>
      <c r="DL111">
        <v>0.27734819151623558</v>
      </c>
      <c r="DM111">
        <v>0.40460786195394766</v>
      </c>
      <c r="DN111">
        <v>0.17040859056475227</v>
      </c>
      <c r="DO111">
        <v>0.15640775260530537</v>
      </c>
      <c r="DP111">
        <v>0.10148740176278011</v>
      </c>
      <c r="DQ111">
        <v>0.21285364236991847</v>
      </c>
      <c r="DR111">
        <v>0.32273735524266467</v>
      </c>
      <c r="DS111">
        <v>-0.35273214746957604</v>
      </c>
      <c r="DT111">
        <v>0.78130554791592233</v>
      </c>
      <c r="DU111">
        <v>0.50917354055586339</v>
      </c>
      <c r="DV111">
        <v>0.1962299619738806</v>
      </c>
      <c r="DW111">
        <v>0.18973140046615775</v>
      </c>
      <c r="DX111">
        <v>0.28356525913772218</v>
      </c>
      <c r="DY111">
        <v>0.19528651117149404</v>
      </c>
      <c r="DZ111">
        <v>-0.11400399654348604</v>
      </c>
      <c r="EA111">
        <v>0.62722831899581488</v>
      </c>
      <c r="EB111">
        <v>0.70119453493539186</v>
      </c>
      <c r="EC111">
        <v>0.35262704519850752</v>
      </c>
      <c r="ED111">
        <v>3.4483877135599236E-2</v>
      </c>
      <c r="EE111">
        <v>0.46471902971430867</v>
      </c>
      <c r="EF111">
        <v>0.72998256272668183</v>
      </c>
      <c r="EG111">
        <v>0.50984902860129311</v>
      </c>
      <c r="EH111">
        <v>0.50659810537574779</v>
      </c>
      <c r="EI111">
        <v>3.6760868713949665E-2</v>
      </c>
      <c r="EJ111">
        <v>0.38558874997858311</v>
      </c>
      <c r="EK111">
        <v>0.24520880804121784</v>
      </c>
      <c r="EL111">
        <v>9.2675315255549173E-2</v>
      </c>
      <c r="EM111">
        <v>0.52316556045717444</v>
      </c>
      <c r="EN111">
        <v>0.1361097399504036</v>
      </c>
      <c r="EO111">
        <v>-0.11239373305992259</v>
      </c>
      <c r="EP111">
        <v>0.29707906978385817</v>
      </c>
      <c r="EQ111">
        <v>0.15994011363906438</v>
      </c>
      <c r="ER111">
        <v>0.34201024172114813</v>
      </c>
      <c r="ES111">
        <v>0.266879627416924</v>
      </c>
      <c r="ET111">
        <v>0.35452462772050425</v>
      </c>
      <c r="EU111">
        <v>-0.29259142909432312</v>
      </c>
      <c r="EV111">
        <v>0.21159035527781281</v>
      </c>
      <c r="EW111">
        <v>0.15514863348216407</v>
      </c>
      <c r="EX111">
        <v>0.245705857774391</v>
      </c>
      <c r="EY111">
        <v>0.25826602347559957</v>
      </c>
      <c r="EZ111">
        <v>0.31890651702869904</v>
      </c>
      <c r="FA111">
        <v>0.59814190036585801</v>
      </c>
      <c r="FB111">
        <v>0.22182835255117767</v>
      </c>
      <c r="FC111">
        <v>-2.7733707740915051E-2</v>
      </c>
      <c r="FD111">
        <v>0.576963801918706</v>
      </c>
      <c r="FE111">
        <v>0.35115465891584224</v>
      </c>
      <c r="FF111">
        <v>0.1517156625220511</v>
      </c>
      <c r="FG111">
        <v>1.4600090315222112E-2</v>
      </c>
      <c r="FH111">
        <v>0.63352754491722629</v>
      </c>
      <c r="FI111">
        <v>0.18538017452812269</v>
      </c>
      <c r="FJ111">
        <v>0.34839365558667723</v>
      </c>
      <c r="FK111" t="e">
        <v>#DIV/0!</v>
      </c>
      <c r="FL111">
        <v>7.4249465150544605E-2</v>
      </c>
      <c r="FM111">
        <v>0.68637884938629357</v>
      </c>
      <c r="FN111">
        <v>0.65771757395595609</v>
      </c>
      <c r="FO111">
        <v>-3.6009627090647117E-2</v>
      </c>
      <c r="FP111">
        <v>0.39050588390039009</v>
      </c>
      <c r="FQ111">
        <v>2.1554097955939499E-2</v>
      </c>
      <c r="FR111">
        <v>-0.18749301580173763</v>
      </c>
      <c r="FS111">
        <v>0.42363074167642095</v>
      </c>
      <c r="FT111">
        <v>0.22224671294478701</v>
      </c>
      <c r="FU111">
        <v>-8.6492451103974965E-2</v>
      </c>
      <c r="FV111">
        <v>0.30290455243193448</v>
      </c>
      <c r="FW111">
        <v>-7.9068357414016133E-2</v>
      </c>
      <c r="FX111">
        <v>0.15608456706551072</v>
      </c>
      <c r="FY111">
        <v>0.27232920177699133</v>
      </c>
      <c r="FZ111">
        <v>2.4319118791755533E-2</v>
      </c>
      <c r="GA111">
        <v>-4.5612571056390284E-4</v>
      </c>
      <c r="GB111">
        <v>-0.2321192167675464</v>
      </c>
      <c r="GC111">
        <v>0.22781306408693142</v>
      </c>
      <c r="GD111">
        <v>0.27768578850864095</v>
      </c>
      <c r="GE111">
        <v>-6.6432116988875398E-2</v>
      </c>
      <c r="GF111">
        <v>2.3421168383495311E-2</v>
      </c>
      <c r="GG111">
        <v>1.9203682766886023E-2</v>
      </c>
      <c r="GH111" s="16" t="s">
        <v>3</v>
      </c>
      <c r="GI111" s="1" t="s">
        <v>115</v>
      </c>
    </row>
    <row r="112" spans="1:191" x14ac:dyDescent="0.25">
      <c r="A112" s="16" t="s">
        <v>3</v>
      </c>
      <c r="B112" s="1" t="s">
        <v>116</v>
      </c>
      <c r="C112">
        <v>0.12877946559333811</v>
      </c>
      <c r="D112">
        <v>-1.53807325163123E-2</v>
      </c>
      <c r="E112">
        <v>0.11070702876374208</v>
      </c>
      <c r="F112">
        <v>-6.9683481520170745E-2</v>
      </c>
      <c r="G112">
        <v>-0.11060462813828047</v>
      </c>
      <c r="H112">
        <v>0.14303034554814817</v>
      </c>
      <c r="I112">
        <v>7.6689083300242378E-2</v>
      </c>
      <c r="J112">
        <v>-9.394088453019496E-2</v>
      </c>
      <c r="K112">
        <v>-0.10445984211863402</v>
      </c>
      <c r="L112">
        <v>-0.22792446586108039</v>
      </c>
      <c r="M112">
        <v>-0.26637046138266102</v>
      </c>
      <c r="N112">
        <v>-0.25656555089081828</v>
      </c>
      <c r="O112">
        <v>-8.3051898294391496E-2</v>
      </c>
      <c r="P112">
        <v>-7.1675381945859179E-2</v>
      </c>
      <c r="Q112">
        <v>-0.15373410188245407</v>
      </c>
      <c r="R112">
        <v>-0.18943061975619679</v>
      </c>
      <c r="S112">
        <v>8.0059177233523807E-2</v>
      </c>
      <c r="T112">
        <v>-0.26149174151838528</v>
      </c>
      <c r="U112">
        <v>-0.17812723411206169</v>
      </c>
      <c r="V112">
        <v>-0.1179952197381538</v>
      </c>
      <c r="W112">
        <v>-0.15149156860198781</v>
      </c>
      <c r="X112">
        <v>-0.25702508710933558</v>
      </c>
      <c r="Y112">
        <v>0.1963842900474011</v>
      </c>
      <c r="Z112">
        <v>0.24652306388836975</v>
      </c>
      <c r="AA112">
        <v>1.0188123117414439E-3</v>
      </c>
      <c r="AB112">
        <v>0.15414862224707457</v>
      </c>
      <c r="AC112">
        <v>-2.863673014342135E-2</v>
      </c>
      <c r="AD112">
        <v>0.14275850809095558</v>
      </c>
      <c r="AE112">
        <v>0.1701075909161798</v>
      </c>
      <c r="AF112">
        <v>5.6595306844715962E-2</v>
      </c>
      <c r="AG112">
        <v>0.29344941441948347</v>
      </c>
      <c r="AH112">
        <v>2.7495872771928595E-2</v>
      </c>
      <c r="AI112">
        <v>5.2098410394106467E-2</v>
      </c>
      <c r="AJ112">
        <v>-0.1990051183759684</v>
      </c>
      <c r="AK112">
        <v>0.19599223986789918</v>
      </c>
      <c r="AL112">
        <v>0.26297667980544159</v>
      </c>
      <c r="AM112">
        <v>-0.12159963005135593</v>
      </c>
      <c r="AN112">
        <v>-0.20420726587095556</v>
      </c>
      <c r="AO112">
        <v>0.1298555470565306</v>
      </c>
      <c r="AP112">
        <v>-0.26483167847015504</v>
      </c>
      <c r="AQ112">
        <v>-7.4249593429124003E-2</v>
      </c>
      <c r="AR112">
        <v>0.22512188823112264</v>
      </c>
      <c r="AS112">
        <v>0.14755197893675157</v>
      </c>
      <c r="AT112">
        <v>0.29694628280823276</v>
      </c>
      <c r="AU112" t="e">
        <v>#DIV/0!</v>
      </c>
      <c r="AV112">
        <v>1.5327583267593215E-2</v>
      </c>
      <c r="AW112">
        <v>0.3412263014879206</v>
      </c>
      <c r="AX112">
        <v>0.68457220393546703</v>
      </c>
      <c r="AY112">
        <v>0.1662198165860416</v>
      </c>
      <c r="AZ112">
        <v>-6.5346107279223742E-2</v>
      </c>
      <c r="BA112">
        <v>1.8885137760133671E-2</v>
      </c>
      <c r="BB112">
        <v>-0.18701437380466332</v>
      </c>
      <c r="BC112">
        <v>0.18775099276735338</v>
      </c>
      <c r="BD112">
        <v>9.605507652948525E-2</v>
      </c>
      <c r="BE112">
        <v>0.25043818143583246</v>
      </c>
      <c r="BF112">
        <v>8.2499735895882331E-3</v>
      </c>
      <c r="BG112">
        <v>0.36414389990501794</v>
      </c>
      <c r="BH112">
        <v>0.2338283576181916</v>
      </c>
      <c r="BI112">
        <v>0.21687668232143104</v>
      </c>
      <c r="BJ112">
        <v>-1.9331742983859989E-2</v>
      </c>
      <c r="BK112">
        <v>0.1591941743504301</v>
      </c>
      <c r="BL112" t="e">
        <v>#DIV/0!</v>
      </c>
      <c r="BM112">
        <v>-8.692847922136529E-2</v>
      </c>
      <c r="BN112" t="e">
        <v>#DIV/0!</v>
      </c>
      <c r="BO112">
        <v>-0.69463507874009267</v>
      </c>
      <c r="BP112">
        <v>0.1239779273536791</v>
      </c>
      <c r="BQ112">
        <v>0.52822821035100431</v>
      </c>
      <c r="BR112">
        <v>2.5955206713227437E-2</v>
      </c>
      <c r="BS112">
        <v>0.51006411543798469</v>
      </c>
      <c r="BT112" t="e">
        <v>#DIV/0!</v>
      </c>
      <c r="BU112">
        <v>0.16759303548822821</v>
      </c>
      <c r="BV112" t="e">
        <v>#DIV/0!</v>
      </c>
      <c r="BW112">
        <v>-0.43728724503315614</v>
      </c>
      <c r="BX112" t="e">
        <v>#DIV/0!</v>
      </c>
      <c r="BY112">
        <v>-4.8971288410702335E-2</v>
      </c>
      <c r="BZ112">
        <v>-9.3541465344051E-2</v>
      </c>
      <c r="CA112">
        <v>0.13916935436637104</v>
      </c>
      <c r="CB112">
        <v>-0.1932574419511815</v>
      </c>
      <c r="CC112">
        <v>4.2964064121661351E-2</v>
      </c>
      <c r="CD112">
        <v>0.12690510214501438</v>
      </c>
      <c r="CE112">
        <v>0.12729808204807383</v>
      </c>
      <c r="CF112">
        <v>7.4333444681610253E-2</v>
      </c>
      <c r="CG112">
        <v>0.55062313555744469</v>
      </c>
      <c r="CH112">
        <v>0.71436994464038728</v>
      </c>
      <c r="CI112">
        <v>0.67568932878034171</v>
      </c>
      <c r="CJ112">
        <v>0.55959110307670179</v>
      </c>
      <c r="CK112">
        <v>0.7123867751161238</v>
      </c>
      <c r="CL112">
        <v>0.8639002763267265</v>
      </c>
      <c r="CM112">
        <v>0.76422334845398887</v>
      </c>
      <c r="CN112">
        <v>0.58117721613706064</v>
      </c>
      <c r="CO112">
        <v>0.79458219715586187</v>
      </c>
      <c r="CP112">
        <v>0.25443927782467107</v>
      </c>
      <c r="CQ112">
        <v>0.145383003103179</v>
      </c>
      <c r="CR112">
        <v>4.3810584649509744E-2</v>
      </c>
      <c r="CS112">
        <v>0.17618837981322125</v>
      </c>
      <c r="CT112">
        <v>-2.3019847267873615E-2</v>
      </c>
      <c r="CU112">
        <v>0.1614672573208161</v>
      </c>
      <c r="CV112">
        <v>0.16569953559455275</v>
      </c>
      <c r="CW112">
        <v>0.39607497919605927</v>
      </c>
      <c r="CX112">
        <v>0.72111599944137439</v>
      </c>
      <c r="CY112">
        <v>0.80329151712890801</v>
      </c>
      <c r="CZ112">
        <v>0.85793531947913149</v>
      </c>
      <c r="DA112">
        <v>0.67996687172303727</v>
      </c>
      <c r="DB112">
        <v>0.51765417038475248</v>
      </c>
      <c r="DC112">
        <v>0.79483192113841761</v>
      </c>
      <c r="DD112">
        <v>0.84168436146569192</v>
      </c>
      <c r="DE112">
        <v>0.84115428775979151</v>
      </c>
      <c r="DF112">
        <v>0.6353471569283029</v>
      </c>
      <c r="DG112">
        <v>3.1839606892875315E-2</v>
      </c>
      <c r="DH112">
        <v>1</v>
      </c>
      <c r="DI112">
        <v>0.87575919155684911</v>
      </c>
      <c r="DJ112">
        <v>0.87035141444316066</v>
      </c>
      <c r="DK112">
        <v>0.87248577280843875</v>
      </c>
      <c r="DL112">
        <v>0.80682682388705784</v>
      </c>
      <c r="DM112">
        <v>0.2970058297707685</v>
      </c>
      <c r="DN112">
        <v>0.74960819473918816</v>
      </c>
      <c r="DO112">
        <v>0.87481626096500198</v>
      </c>
      <c r="DP112">
        <v>0.89383036730408683</v>
      </c>
      <c r="DQ112">
        <v>0.81295363869734316</v>
      </c>
      <c r="DR112">
        <v>0.81777931026216655</v>
      </c>
      <c r="DS112">
        <v>0.45222056895976759</v>
      </c>
      <c r="DT112">
        <v>0.17020337268713515</v>
      </c>
      <c r="DU112">
        <v>0.37970737603659921</v>
      </c>
      <c r="DV112">
        <v>0.95286115757055367</v>
      </c>
      <c r="DW112">
        <v>0.83517501865424348</v>
      </c>
      <c r="DX112">
        <v>0.86744368920278203</v>
      </c>
      <c r="DY112">
        <v>0.40578561438826122</v>
      </c>
      <c r="DZ112">
        <v>0.17841500619785647</v>
      </c>
      <c r="EA112">
        <v>0.27039820793881275</v>
      </c>
      <c r="EB112">
        <v>0.55386108442074378</v>
      </c>
      <c r="EC112">
        <v>0.34045069905731074</v>
      </c>
      <c r="ED112">
        <v>0.13196836615222027</v>
      </c>
      <c r="EE112">
        <v>0.12378457956456523</v>
      </c>
      <c r="EF112">
        <v>0.13052654739972036</v>
      </c>
      <c r="EG112">
        <v>0.57143533875943575</v>
      </c>
      <c r="EH112">
        <v>0.38876614603195725</v>
      </c>
      <c r="EI112">
        <v>7.4491056202177025E-2</v>
      </c>
      <c r="EJ112">
        <v>0.5606393391186516</v>
      </c>
      <c r="EK112">
        <v>0.63004863925081012</v>
      </c>
      <c r="EL112">
        <v>0.43482729289024807</v>
      </c>
      <c r="EM112">
        <v>0.44804069690003373</v>
      </c>
      <c r="EN112">
        <v>0.6801776277672239</v>
      </c>
      <c r="EO112">
        <v>-0.26270791545862299</v>
      </c>
      <c r="EP112">
        <v>0.84921562662291894</v>
      </c>
      <c r="EQ112">
        <v>0.74356132992275281</v>
      </c>
      <c r="ER112">
        <v>0.62823285068724077</v>
      </c>
      <c r="ES112">
        <v>0.34403746874562663</v>
      </c>
      <c r="ET112">
        <v>0.64428755715272634</v>
      </c>
      <c r="EU112">
        <v>-0.39684516520679036</v>
      </c>
      <c r="EV112">
        <v>0.67594840900187347</v>
      </c>
      <c r="EW112">
        <v>0.79786114993378121</v>
      </c>
      <c r="EX112">
        <v>0.89069485293374995</v>
      </c>
      <c r="EY112">
        <v>0.87349204426505478</v>
      </c>
      <c r="EZ112">
        <v>0.80710698517326518</v>
      </c>
      <c r="FA112">
        <v>0.40116383961013286</v>
      </c>
      <c r="FB112">
        <v>0.78783732498091019</v>
      </c>
      <c r="FC112">
        <v>0.65230626567438288</v>
      </c>
      <c r="FD112">
        <v>0.50511901112753443</v>
      </c>
      <c r="FE112">
        <v>0.86801576423646165</v>
      </c>
      <c r="FF112">
        <v>0.86406166601242795</v>
      </c>
      <c r="FG112">
        <v>0.30166851568888581</v>
      </c>
      <c r="FH112">
        <v>0.18440768366533558</v>
      </c>
      <c r="FI112">
        <v>0.68810242353989126</v>
      </c>
      <c r="FJ112">
        <v>0.52087496491689222</v>
      </c>
      <c r="FK112" t="e">
        <v>#DIV/0!</v>
      </c>
      <c r="FL112">
        <v>0.40297226020024479</v>
      </c>
      <c r="FM112">
        <v>0.320910568156626</v>
      </c>
      <c r="FN112">
        <v>0.36131184814919159</v>
      </c>
      <c r="FO112">
        <v>0.52761450293636292</v>
      </c>
      <c r="FP112">
        <v>0.34583226580826337</v>
      </c>
      <c r="FQ112">
        <v>-0.37276423958758492</v>
      </c>
      <c r="FR112">
        <v>0.57386815597461549</v>
      </c>
      <c r="FS112">
        <v>0.67356019562010339</v>
      </c>
      <c r="FT112">
        <v>0.40606739161564193</v>
      </c>
      <c r="FU112">
        <v>0.64278222916606731</v>
      </c>
      <c r="FV112">
        <v>0.81115081537241196</v>
      </c>
      <c r="FW112">
        <v>0.20438195532452372</v>
      </c>
      <c r="FX112">
        <v>0.73536278930766175</v>
      </c>
      <c r="FY112">
        <v>0.76735961514174555</v>
      </c>
      <c r="FZ112">
        <v>0.66304978423239713</v>
      </c>
      <c r="GA112">
        <v>0.60620016682524513</v>
      </c>
      <c r="GB112">
        <v>-0.65946081414137325</v>
      </c>
      <c r="GC112">
        <v>0.7750856289774436</v>
      </c>
      <c r="GD112">
        <v>0.70175680514477834</v>
      </c>
      <c r="GE112">
        <v>0.23867897210207631</v>
      </c>
      <c r="GF112">
        <v>0.69773407147216915</v>
      </c>
      <c r="GG112">
        <v>0.25410370569052965</v>
      </c>
      <c r="GH112" s="16" t="s">
        <v>3</v>
      </c>
      <c r="GI112" s="1" t="s">
        <v>116</v>
      </c>
    </row>
    <row r="113" spans="1:191" x14ac:dyDescent="0.25">
      <c r="A113" s="16" t="s">
        <v>3</v>
      </c>
      <c r="B113" s="1" t="s">
        <v>117</v>
      </c>
      <c r="C113">
        <v>7.2887011772467231E-2</v>
      </c>
      <c r="D113">
        <v>-3.8147113746642591E-2</v>
      </c>
      <c r="E113">
        <v>-7.5786426940901611E-2</v>
      </c>
      <c r="F113">
        <v>-0.13009280602835516</v>
      </c>
      <c r="G113">
        <v>-0.33658533672018515</v>
      </c>
      <c r="H113">
        <v>-7.9328513487099211E-2</v>
      </c>
      <c r="I113">
        <v>0.16521313800185089</v>
      </c>
      <c r="J113">
        <v>-1.4014584363891636E-2</v>
      </c>
      <c r="K113">
        <v>-7.1192069871748129E-2</v>
      </c>
      <c r="L113">
        <v>-0.1846960247169768</v>
      </c>
      <c r="M113">
        <v>-0.20862707522593052</v>
      </c>
      <c r="N113">
        <v>-0.19752569967954392</v>
      </c>
      <c r="O113">
        <v>-4.4438604914812885E-2</v>
      </c>
      <c r="P113">
        <v>4.8573516518860292E-2</v>
      </c>
      <c r="Q113">
        <v>-8.1464261718617897E-2</v>
      </c>
      <c r="R113">
        <v>-0.16237928881866218</v>
      </c>
      <c r="S113">
        <v>8.3575223072603816E-2</v>
      </c>
      <c r="T113">
        <v>-0.42518813720897597</v>
      </c>
      <c r="U113">
        <v>1.5818915461761875E-2</v>
      </c>
      <c r="V113">
        <v>4.1686493173276218E-2</v>
      </c>
      <c r="W113">
        <v>-3.8886635897980665E-2</v>
      </c>
      <c r="X113">
        <v>-0.21079095348839724</v>
      </c>
      <c r="Y113">
        <v>-1.2089788171751183E-2</v>
      </c>
      <c r="Z113">
        <v>8.7508241853388888E-2</v>
      </c>
      <c r="AA113">
        <v>0.15592495029583031</v>
      </c>
      <c r="AB113">
        <v>-0.1609815065454655</v>
      </c>
      <c r="AC113">
        <v>-6.0477970346396716E-2</v>
      </c>
      <c r="AD113">
        <v>-9.4145938111470984E-2</v>
      </c>
      <c r="AE113">
        <v>4.6850586872831911E-3</v>
      </c>
      <c r="AF113">
        <v>-0.23621665271332484</v>
      </c>
      <c r="AG113">
        <v>0.42177135900165202</v>
      </c>
      <c r="AH113">
        <v>-0.2616488662137933</v>
      </c>
      <c r="AI113">
        <v>-4.5996463020891533E-2</v>
      </c>
      <c r="AJ113">
        <v>-0.17997414988879906</v>
      </c>
      <c r="AK113">
        <v>-0.15424495688231094</v>
      </c>
      <c r="AL113">
        <v>0.21358010118813728</v>
      </c>
      <c r="AM113">
        <v>-0.22945043664894363</v>
      </c>
      <c r="AN113">
        <v>-2.0170319002048659E-2</v>
      </c>
      <c r="AO113">
        <v>0.27720747892378528</v>
      </c>
      <c r="AP113">
        <v>-0.35050096678239301</v>
      </c>
      <c r="AQ113">
        <v>-0.27761684700378969</v>
      </c>
      <c r="AR113">
        <v>-1.5583991807174163E-3</v>
      </c>
      <c r="AS113">
        <v>-0.1928648467028635</v>
      </c>
      <c r="AT113">
        <v>0.33261451593046071</v>
      </c>
      <c r="AU113" t="e">
        <v>#DIV/0!</v>
      </c>
      <c r="AV113">
        <v>-0.29461964553075537</v>
      </c>
      <c r="AW113">
        <v>0.30015030369064566</v>
      </c>
      <c r="AX113">
        <v>0.45332867582755693</v>
      </c>
      <c r="AY113">
        <v>-0.15298264426246064</v>
      </c>
      <c r="AZ113">
        <v>-0.30069500989731285</v>
      </c>
      <c r="BA113">
        <v>-0.28315572707236897</v>
      </c>
      <c r="BB113">
        <v>-0.38759064635382917</v>
      </c>
      <c r="BC113">
        <v>7.880685991881696E-2</v>
      </c>
      <c r="BD113">
        <v>-0.14870074729497235</v>
      </c>
      <c r="BE113">
        <v>-9.4063618034030613E-2</v>
      </c>
      <c r="BF113">
        <v>-0.14952531524706594</v>
      </c>
      <c r="BG113">
        <v>0.1906103619611228</v>
      </c>
      <c r="BH113">
        <v>6.0343701739426402E-2</v>
      </c>
      <c r="BI113">
        <v>-1.3509671066166901E-3</v>
      </c>
      <c r="BJ113">
        <v>-0.11610762145853763</v>
      </c>
      <c r="BK113">
        <v>-0.1035310158137028</v>
      </c>
      <c r="BL113" t="e">
        <v>#DIV/0!</v>
      </c>
      <c r="BM113">
        <v>-0.19118862019674512</v>
      </c>
      <c r="BN113" t="e">
        <v>#DIV/0!</v>
      </c>
      <c r="BO113">
        <v>-0.54447427762659562</v>
      </c>
      <c r="BP113">
        <v>0.21599905904919584</v>
      </c>
      <c r="BQ113">
        <v>0.25048015616323438</v>
      </c>
      <c r="BR113">
        <v>-0.1740652605374364</v>
      </c>
      <c r="BS113">
        <v>0.66271894412856314</v>
      </c>
      <c r="BT113" t="e">
        <v>#DIV/0!</v>
      </c>
      <c r="BU113">
        <v>5.4566912524254906E-2</v>
      </c>
      <c r="BV113" t="e">
        <v>#DIV/0!</v>
      </c>
      <c r="BW113">
        <v>-0.2596261832630245</v>
      </c>
      <c r="BX113" t="e">
        <v>#DIV/0!</v>
      </c>
      <c r="BY113">
        <v>-0.28718630566205228</v>
      </c>
      <c r="BZ113">
        <v>-0.2567741379594482</v>
      </c>
      <c r="CA113">
        <v>-0.14616373901232091</v>
      </c>
      <c r="CB113">
        <v>-0.16910060651371847</v>
      </c>
      <c r="CC113">
        <v>-0.20462700317391519</v>
      </c>
      <c r="CD113">
        <v>6.8369957095625128E-2</v>
      </c>
      <c r="CE113">
        <v>-0.11210506608229723</v>
      </c>
      <c r="CF113">
        <v>-9.3995471245476553E-2</v>
      </c>
      <c r="CG113">
        <v>0.41460894119991332</v>
      </c>
      <c r="CH113">
        <v>0.86344753569859178</v>
      </c>
      <c r="CI113">
        <v>0.87391531826373448</v>
      </c>
      <c r="CJ113">
        <v>0.74423757604782215</v>
      </c>
      <c r="CK113">
        <v>0.82805579464441414</v>
      </c>
      <c r="CL113">
        <v>0.94425376977200426</v>
      </c>
      <c r="CM113">
        <v>0.94213037229654151</v>
      </c>
      <c r="CN113">
        <v>0.74203010772232847</v>
      </c>
      <c r="CO113">
        <v>0.94758374836003878</v>
      </c>
      <c r="CP113">
        <v>0.4777338594172994</v>
      </c>
      <c r="CQ113">
        <v>-8.2435616918694193E-2</v>
      </c>
      <c r="CR113">
        <v>1.940990592085852E-2</v>
      </c>
      <c r="CS113">
        <v>0.2910921642883097</v>
      </c>
      <c r="CT113">
        <v>-8.9000274153221339E-3</v>
      </c>
      <c r="CU113">
        <v>0.35076995503808273</v>
      </c>
      <c r="CV113">
        <v>0.32112449545464106</v>
      </c>
      <c r="CW113">
        <v>0.52170313241689459</v>
      </c>
      <c r="CX113">
        <v>0.4899309421197845</v>
      </c>
      <c r="CY113">
        <v>0.63646899026820825</v>
      </c>
      <c r="CZ113">
        <v>0.59534030743435151</v>
      </c>
      <c r="DA113">
        <v>0.42034721931288072</v>
      </c>
      <c r="DB113">
        <v>0.32044800685721725</v>
      </c>
      <c r="DC113">
        <v>0.61998848450872501</v>
      </c>
      <c r="DD113">
        <v>0.98644060303854197</v>
      </c>
      <c r="DE113">
        <v>0.93823459718431979</v>
      </c>
      <c r="DF113">
        <v>0.86493281912396769</v>
      </c>
      <c r="DG113">
        <v>0.20972704506624981</v>
      </c>
      <c r="DH113">
        <v>0.87575919155684911</v>
      </c>
      <c r="DI113">
        <v>0.99999999999999978</v>
      </c>
      <c r="DJ113">
        <v>0.98112069285819459</v>
      </c>
      <c r="DK113">
        <v>0.98549594445666211</v>
      </c>
      <c r="DL113">
        <v>0.94286844290526273</v>
      </c>
      <c r="DM113">
        <v>0.40745660871752309</v>
      </c>
      <c r="DN113">
        <v>0.76032316080292639</v>
      </c>
      <c r="DO113">
        <v>0.89948423498561658</v>
      </c>
      <c r="DP113">
        <v>0.96991670241856076</v>
      </c>
      <c r="DQ113">
        <v>0.95585665768235306</v>
      </c>
      <c r="DR113">
        <v>0.93775990612493054</v>
      </c>
      <c r="DS113">
        <v>0.42851863592919814</v>
      </c>
      <c r="DT113">
        <v>0.41228101555166963</v>
      </c>
      <c r="DU113">
        <v>0.52795603345460629</v>
      </c>
      <c r="DV113">
        <v>0.8967812351545289</v>
      </c>
      <c r="DW113">
        <v>0.9744921161670389</v>
      </c>
      <c r="DX113">
        <v>0.93433375041659084</v>
      </c>
      <c r="DY113">
        <v>0.47410893911752311</v>
      </c>
      <c r="DZ113">
        <v>0.25443066911201784</v>
      </c>
      <c r="EA113">
        <v>0.38341985216193186</v>
      </c>
      <c r="EB113">
        <v>0.7145862632409602</v>
      </c>
      <c r="EC113">
        <v>0.35387787544895544</v>
      </c>
      <c r="ED113">
        <v>0.26826450161808035</v>
      </c>
      <c r="EE113">
        <v>0.34911000376272744</v>
      </c>
      <c r="EF113">
        <v>0.33450187751876792</v>
      </c>
      <c r="EG113">
        <v>0.65196949731051201</v>
      </c>
      <c r="EH113">
        <v>0.27309572381308528</v>
      </c>
      <c r="EI113">
        <v>0.18550130972438816</v>
      </c>
      <c r="EJ113">
        <v>0.50845403409283541</v>
      </c>
      <c r="EK113">
        <v>0.40592899507771235</v>
      </c>
      <c r="EL113">
        <v>0.19168816701092217</v>
      </c>
      <c r="EM113">
        <v>0.50241941241370502</v>
      </c>
      <c r="EN113">
        <v>0.69199314898467001</v>
      </c>
      <c r="EO113">
        <v>-0.14083884447171802</v>
      </c>
      <c r="EP113">
        <v>0.8973302788674834</v>
      </c>
      <c r="EQ113">
        <v>0.61868809454696561</v>
      </c>
      <c r="ER113">
        <v>0.62832426804641495</v>
      </c>
      <c r="ES113">
        <v>0.18235482478832618</v>
      </c>
      <c r="ET113">
        <v>0.80648615920668754</v>
      </c>
      <c r="EU113">
        <v>-0.48430409011428993</v>
      </c>
      <c r="EV113">
        <v>0.59528985076801499</v>
      </c>
      <c r="EW113">
        <v>0.80781103543992194</v>
      </c>
      <c r="EX113">
        <v>0.9006802178207739</v>
      </c>
      <c r="EY113">
        <v>0.8110899609598694</v>
      </c>
      <c r="EZ113">
        <v>0.65866221446743611</v>
      </c>
      <c r="FA113">
        <v>0.67259341599615219</v>
      </c>
      <c r="FB113">
        <v>0.60849344710146791</v>
      </c>
      <c r="FC113">
        <v>0.73534214349243554</v>
      </c>
      <c r="FD113">
        <v>0.69847519094001154</v>
      </c>
      <c r="FE113">
        <v>0.95530706566134538</v>
      </c>
      <c r="FF113">
        <v>0.88790906180665174</v>
      </c>
      <c r="FG113">
        <v>0.45286950227036915</v>
      </c>
      <c r="FH113">
        <v>0.41472033130817332</v>
      </c>
      <c r="FI113">
        <v>0.84723438348833913</v>
      </c>
      <c r="FJ113">
        <v>0.6865327585912987</v>
      </c>
      <c r="FK113" t="e">
        <v>#DIV/0!</v>
      </c>
      <c r="FL113">
        <v>0.64722717664603135</v>
      </c>
      <c r="FM113">
        <v>0.53524248754449666</v>
      </c>
      <c r="FN113">
        <v>0.46576637168566171</v>
      </c>
      <c r="FO113">
        <v>0.52619275224077411</v>
      </c>
      <c r="FP113">
        <v>0.43507157109472827</v>
      </c>
      <c r="FQ113">
        <v>-0.20228346253770685</v>
      </c>
      <c r="FR113">
        <v>0.64161546687647442</v>
      </c>
      <c r="FS113">
        <v>0.76595770927694307</v>
      </c>
      <c r="FT113">
        <v>0.30938159651977559</v>
      </c>
      <c r="FU113">
        <v>0.62058323502473123</v>
      </c>
      <c r="FV113">
        <v>0.8115075673980513</v>
      </c>
      <c r="FW113">
        <v>0.18489839301443761</v>
      </c>
      <c r="FX113">
        <v>0.59441674144810253</v>
      </c>
      <c r="FY113">
        <v>0.67491264127550621</v>
      </c>
      <c r="FZ113">
        <v>0.39516516901266074</v>
      </c>
      <c r="GA113">
        <v>0.32600350551749968</v>
      </c>
      <c r="GB113">
        <v>-0.64841029610937029</v>
      </c>
      <c r="GC113">
        <v>0.80267273682683504</v>
      </c>
      <c r="GD113">
        <v>0.58046539459478907</v>
      </c>
      <c r="GE113">
        <v>0.28282456431008995</v>
      </c>
      <c r="GF113">
        <v>0.78477822068894731</v>
      </c>
      <c r="GG113">
        <v>5.1914622487247701E-2</v>
      </c>
      <c r="GH113" s="16" t="s">
        <v>3</v>
      </c>
      <c r="GI113" s="1" t="s">
        <v>117</v>
      </c>
    </row>
    <row r="114" spans="1:191" x14ac:dyDescent="0.25">
      <c r="A114" s="16" t="s">
        <v>3</v>
      </c>
      <c r="B114" s="1" t="s">
        <v>118</v>
      </c>
      <c r="C114">
        <v>-1.0487216972560984E-2</v>
      </c>
      <c r="D114">
        <v>-2.4654402003035829E-3</v>
      </c>
      <c r="E114">
        <v>-1.2733632853073473E-2</v>
      </c>
      <c r="F114">
        <v>-3.0886737037224936E-3</v>
      </c>
      <c r="G114">
        <v>-0.23602964530237833</v>
      </c>
      <c r="H114">
        <v>2.947456922095509E-2</v>
      </c>
      <c r="I114">
        <v>0.26001022607878865</v>
      </c>
      <c r="J114">
        <v>6.0116119890468785E-2</v>
      </c>
      <c r="K114">
        <v>3.1026742773262342E-3</v>
      </c>
      <c r="L114">
        <v>-5.9711264107769509E-2</v>
      </c>
      <c r="M114">
        <v>-0.14695675574754807</v>
      </c>
      <c r="N114">
        <v>-0.14429308974725255</v>
      </c>
      <c r="O114">
        <v>3.7859703295553895E-2</v>
      </c>
      <c r="P114">
        <v>0.12663404442675752</v>
      </c>
      <c r="Q114">
        <v>-6.6290513562120941E-3</v>
      </c>
      <c r="R114">
        <v>-9.4437338290695699E-2</v>
      </c>
      <c r="S114">
        <v>0.17371247480475296</v>
      </c>
      <c r="T114">
        <v>-0.35805349940554632</v>
      </c>
      <c r="U114">
        <v>7.6202298317386147E-2</v>
      </c>
      <c r="V114">
        <v>0.10065540340042661</v>
      </c>
      <c r="W114">
        <v>-3.8649117717087851E-2</v>
      </c>
      <c r="X114">
        <v>-9.4505895342086463E-2</v>
      </c>
      <c r="Y114">
        <v>-4.7353436295469321E-2</v>
      </c>
      <c r="Z114">
        <v>9.0845175383004878E-3</v>
      </c>
      <c r="AA114">
        <v>0.14870432606607498</v>
      </c>
      <c r="AB114">
        <v>-0.15771848401658375</v>
      </c>
      <c r="AC114">
        <v>3.7912546427912253E-2</v>
      </c>
      <c r="AD114">
        <v>-0.12889538994464078</v>
      </c>
      <c r="AE114">
        <v>-1.8866790531068E-2</v>
      </c>
      <c r="AF114">
        <v>-0.25494554419680365</v>
      </c>
      <c r="AG114">
        <v>0.39495395007963208</v>
      </c>
      <c r="AH114">
        <v>-0.22667978720184681</v>
      </c>
      <c r="AI114">
        <v>3.4439886871730718E-2</v>
      </c>
      <c r="AJ114">
        <v>-0.12402543691855228</v>
      </c>
      <c r="AK114">
        <v>-0.14748947370083404</v>
      </c>
      <c r="AL114">
        <v>0.20712649028294253</v>
      </c>
      <c r="AM114">
        <v>-0.19843638484898948</v>
      </c>
      <c r="AN114">
        <v>-3.3003942940859086E-2</v>
      </c>
      <c r="AO114">
        <v>0.32866628768401307</v>
      </c>
      <c r="AP114">
        <v>-0.28175840264504209</v>
      </c>
      <c r="AQ114">
        <v>-0.2745721426803564</v>
      </c>
      <c r="AR114">
        <v>8.1790392548845209E-2</v>
      </c>
      <c r="AS114">
        <v>-0.14720292851521716</v>
      </c>
      <c r="AT114">
        <v>0.22768615729138608</v>
      </c>
      <c r="AU114" t="e">
        <v>#DIV/0!</v>
      </c>
      <c r="AV114">
        <v>-0.210993715262632</v>
      </c>
      <c r="AW114">
        <v>0.35226921534696082</v>
      </c>
      <c r="AX114">
        <v>0.42655043059802189</v>
      </c>
      <c r="AY114">
        <v>-9.0564197290735227E-2</v>
      </c>
      <c r="AZ114">
        <v>-0.27701753113343391</v>
      </c>
      <c r="BA114">
        <v>-0.27593504566875177</v>
      </c>
      <c r="BB114">
        <v>-0.33086587480224566</v>
      </c>
      <c r="BC114">
        <v>6.633601483087298E-2</v>
      </c>
      <c r="BD114">
        <v>-0.11024731194122434</v>
      </c>
      <c r="BE114">
        <v>-7.0845579496405298E-2</v>
      </c>
      <c r="BF114">
        <v>-0.12802691528695329</v>
      </c>
      <c r="BG114">
        <v>0.23700901421180665</v>
      </c>
      <c r="BH114">
        <v>8.4645284821952632E-2</v>
      </c>
      <c r="BI114">
        <v>2.5623324181631522E-2</v>
      </c>
      <c r="BJ114">
        <v>-0.10874723550370084</v>
      </c>
      <c r="BK114">
        <v>-8.7307339247069307E-2</v>
      </c>
      <c r="BL114" t="e">
        <v>#DIV/0!</v>
      </c>
      <c r="BM114">
        <v>-7.012218969721068E-2</v>
      </c>
      <c r="BN114" t="e">
        <v>#DIV/0!</v>
      </c>
      <c r="BO114">
        <v>-0.53461265244196754</v>
      </c>
      <c r="BP114">
        <v>0.18718231801214352</v>
      </c>
      <c r="BQ114">
        <v>0.22890930667609688</v>
      </c>
      <c r="BR114">
        <v>-0.24591035575293738</v>
      </c>
      <c r="BS114">
        <v>0.66484666120975366</v>
      </c>
      <c r="BT114" t="e">
        <v>#DIV/0!</v>
      </c>
      <c r="BU114">
        <v>4.2136872495820016E-2</v>
      </c>
      <c r="BV114" t="e">
        <v>#DIV/0!</v>
      </c>
      <c r="BW114">
        <v>-0.21649070019666541</v>
      </c>
      <c r="BX114" t="e">
        <v>#DIV/0!</v>
      </c>
      <c r="BY114">
        <v>-0.29953966863845743</v>
      </c>
      <c r="BZ114">
        <v>-0.27803829571040856</v>
      </c>
      <c r="CA114">
        <v>-0.11951855304016272</v>
      </c>
      <c r="CB114">
        <v>-6.4059627495635457E-2</v>
      </c>
      <c r="CC114">
        <v>-0.20760533889599619</v>
      </c>
      <c r="CD114">
        <v>0.11396169207954883</v>
      </c>
      <c r="CE114">
        <v>-0.14340983191738341</v>
      </c>
      <c r="CF114">
        <v>-5.6527383982233489E-2</v>
      </c>
      <c r="CG114">
        <v>0.34999578939960457</v>
      </c>
      <c r="CH114">
        <v>0.7945513087501499</v>
      </c>
      <c r="CI114">
        <v>0.9152997717297171</v>
      </c>
      <c r="CJ114">
        <v>0.72802201735873595</v>
      </c>
      <c r="CK114">
        <v>0.73680851692373628</v>
      </c>
      <c r="CL114">
        <v>0.92922817060391494</v>
      </c>
      <c r="CM114">
        <v>0.94249745823253195</v>
      </c>
      <c r="CN114">
        <v>0.83913795879133635</v>
      </c>
      <c r="CO114">
        <v>0.94757708594745249</v>
      </c>
      <c r="CP114">
        <v>0.46754305869665741</v>
      </c>
      <c r="CQ114">
        <v>-6.4357689533400292E-2</v>
      </c>
      <c r="CR114">
        <v>-1.3251930828512828E-2</v>
      </c>
      <c r="CS114">
        <v>0.30826398247022285</v>
      </c>
      <c r="CT114">
        <v>-2.9082179645859463E-2</v>
      </c>
      <c r="CU114">
        <v>0.35537102267906023</v>
      </c>
      <c r="CV114">
        <v>0.33496848644981847</v>
      </c>
      <c r="CW114">
        <v>0.59559451716373779</v>
      </c>
      <c r="CX114">
        <v>0.52614437792054169</v>
      </c>
      <c r="CY114">
        <v>0.57480988428994595</v>
      </c>
      <c r="CZ114">
        <v>0.60053100742975507</v>
      </c>
      <c r="DA114">
        <v>0.38607386397446536</v>
      </c>
      <c r="DB114">
        <v>0.29700727302917324</v>
      </c>
      <c r="DC114">
        <v>0.55047985628817775</v>
      </c>
      <c r="DD114">
        <v>0.99411754199900559</v>
      </c>
      <c r="DE114">
        <v>0.97983248215364971</v>
      </c>
      <c r="DF114">
        <v>0.85471462700687395</v>
      </c>
      <c r="DG114">
        <v>0.20532648008192503</v>
      </c>
      <c r="DH114">
        <v>0.87035141444316066</v>
      </c>
      <c r="DI114">
        <v>0.98112069285819459</v>
      </c>
      <c r="DJ114">
        <v>1</v>
      </c>
      <c r="DK114">
        <v>0.94539378555896614</v>
      </c>
      <c r="DL114">
        <v>0.96489069318488674</v>
      </c>
      <c r="DM114">
        <v>0.52129062175193486</v>
      </c>
      <c r="DN114">
        <v>0.81966852401040724</v>
      </c>
      <c r="DO114">
        <v>0.9376237964270917</v>
      </c>
      <c r="DP114">
        <v>0.91806712532871926</v>
      </c>
      <c r="DQ114">
        <v>0.94039494863089079</v>
      </c>
      <c r="DR114">
        <v>0.93750523679991837</v>
      </c>
      <c r="DS114">
        <v>0.35596133593013263</v>
      </c>
      <c r="DT114">
        <v>0.43334930161709795</v>
      </c>
      <c r="DU114">
        <v>0.52592848691329852</v>
      </c>
      <c r="DV114">
        <v>0.91073386632992737</v>
      </c>
      <c r="DW114">
        <v>0.94068142936112864</v>
      </c>
      <c r="DX114">
        <v>0.9432207117828697</v>
      </c>
      <c r="DY114">
        <v>0.46100942260993671</v>
      </c>
      <c r="DZ114">
        <v>0.33500805398279299</v>
      </c>
      <c r="EA114">
        <v>0.4796999134319499</v>
      </c>
      <c r="EB114">
        <v>0.71725477862474463</v>
      </c>
      <c r="EC114">
        <v>0.3918243134567948</v>
      </c>
      <c r="ED114">
        <v>0.2292767948531598</v>
      </c>
      <c r="EE114">
        <v>0.32194918511737458</v>
      </c>
      <c r="EF114">
        <v>0.36010952176149003</v>
      </c>
      <c r="EG114">
        <v>0.7189400286116755</v>
      </c>
      <c r="EH114">
        <v>0.34913118123699322</v>
      </c>
      <c r="EI114">
        <v>0.10745081096995622</v>
      </c>
      <c r="EJ114">
        <v>0.54733635000283298</v>
      </c>
      <c r="EK114">
        <v>0.36844699943017306</v>
      </c>
      <c r="EL114">
        <v>0.1991204172776114</v>
      </c>
      <c r="EM114">
        <v>0.60923576375254784</v>
      </c>
      <c r="EN114">
        <v>0.68963838176255854</v>
      </c>
      <c r="EO114">
        <v>-0.13205110917306254</v>
      </c>
      <c r="EP114">
        <v>0.92831093238296425</v>
      </c>
      <c r="EQ114">
        <v>0.6724007552346597</v>
      </c>
      <c r="ER114">
        <v>0.73489392637032025</v>
      </c>
      <c r="ES114">
        <v>0.2599026277890929</v>
      </c>
      <c r="ET114">
        <v>0.85287445366327153</v>
      </c>
      <c r="EU114">
        <v>-0.50651482375270229</v>
      </c>
      <c r="EV114">
        <v>0.61326849763823288</v>
      </c>
      <c r="EW114">
        <v>0.80487403492975695</v>
      </c>
      <c r="EX114">
        <v>0.88330517331103819</v>
      </c>
      <c r="EY114">
        <v>0.83137603155731776</v>
      </c>
      <c r="EZ114">
        <v>0.68418691065779036</v>
      </c>
      <c r="FA114">
        <v>0.69599362438890644</v>
      </c>
      <c r="FB114">
        <v>0.64289862580151824</v>
      </c>
      <c r="FC114">
        <v>0.66446364452487794</v>
      </c>
      <c r="FD114">
        <v>0.75803714942015799</v>
      </c>
      <c r="FE114">
        <v>0.93059379302356893</v>
      </c>
      <c r="FF114">
        <v>0.91104053233498039</v>
      </c>
      <c r="FG114">
        <v>0.43071784262784157</v>
      </c>
      <c r="FH114">
        <v>0.43243067328006601</v>
      </c>
      <c r="FI114">
        <v>0.91167716111516184</v>
      </c>
      <c r="FJ114">
        <v>0.65094435112585936</v>
      </c>
      <c r="FK114" t="e">
        <v>#DIV/0!</v>
      </c>
      <c r="FL114">
        <v>0.63861796808769511</v>
      </c>
      <c r="FM114">
        <v>0.51308232653341845</v>
      </c>
      <c r="FN114">
        <v>0.45128330284781504</v>
      </c>
      <c r="FO114">
        <v>0.53296092752338864</v>
      </c>
      <c r="FP114">
        <v>0.43339277194677639</v>
      </c>
      <c r="FQ114">
        <v>-0.17884544114822476</v>
      </c>
      <c r="FR114">
        <v>0.52223961935059537</v>
      </c>
      <c r="FS114">
        <v>0.75412073853637351</v>
      </c>
      <c r="FT114">
        <v>0.29635810087608072</v>
      </c>
      <c r="FU114">
        <v>0.65530183098705619</v>
      </c>
      <c r="FV114">
        <v>0.8483746532776606</v>
      </c>
      <c r="FW114">
        <v>0.19523062838420971</v>
      </c>
      <c r="FX114">
        <v>0.57717410873940089</v>
      </c>
      <c r="FY114">
        <v>0.66326387585061575</v>
      </c>
      <c r="FZ114">
        <v>0.35309700299528585</v>
      </c>
      <c r="GA114">
        <v>0.30063916859959017</v>
      </c>
      <c r="GB114">
        <v>-0.65708807354516297</v>
      </c>
      <c r="GC114">
        <v>0.84666638410083572</v>
      </c>
      <c r="GD114">
        <v>0.56879400874081232</v>
      </c>
      <c r="GE114">
        <v>0.34287838125641684</v>
      </c>
      <c r="GF114">
        <v>0.81797536307529806</v>
      </c>
      <c r="GG114">
        <v>3.702003474626351E-2</v>
      </c>
      <c r="GH114" s="16" t="s">
        <v>3</v>
      </c>
      <c r="GI114" s="1" t="s">
        <v>118</v>
      </c>
    </row>
    <row r="115" spans="1:191" x14ac:dyDescent="0.25">
      <c r="A115" s="16" t="s">
        <v>3</v>
      </c>
      <c r="B115" s="1" t="s">
        <v>119</v>
      </c>
      <c r="C115">
        <v>7.5954641301145709E-2</v>
      </c>
      <c r="D115">
        <v>-8.1439095792748273E-2</v>
      </c>
      <c r="E115">
        <v>-0.12683631535785547</v>
      </c>
      <c r="F115">
        <v>-0.20110358086102537</v>
      </c>
      <c r="G115">
        <v>-0.3484727797249968</v>
      </c>
      <c r="H115">
        <v>-0.15368670970906481</v>
      </c>
      <c r="I115">
        <v>0.11005641542617538</v>
      </c>
      <c r="J115">
        <v>-1.8553235352814879E-2</v>
      </c>
      <c r="K115">
        <v>-0.13374163200280942</v>
      </c>
      <c r="L115">
        <v>-0.24407256997836291</v>
      </c>
      <c r="M115">
        <v>-0.24538714773107434</v>
      </c>
      <c r="N115">
        <v>-0.22936808067615061</v>
      </c>
      <c r="O115">
        <v>-4.7604956294829803E-2</v>
      </c>
      <c r="P115">
        <v>3.1769945160360802E-2</v>
      </c>
      <c r="Q115">
        <v>-7.0248474748180995E-2</v>
      </c>
      <c r="R115">
        <v>-0.22843206715307141</v>
      </c>
      <c r="S115">
        <v>5.5995210745450885E-2</v>
      </c>
      <c r="T115">
        <v>-0.42271053731665076</v>
      </c>
      <c r="U115">
        <v>-3.301338110615077E-2</v>
      </c>
      <c r="V115">
        <v>5.1971387050869884E-3</v>
      </c>
      <c r="W115">
        <v>-9.4745897121686004E-2</v>
      </c>
      <c r="X115">
        <v>-0.25429468735116317</v>
      </c>
      <c r="Y115">
        <v>-2.0649341563427161E-2</v>
      </c>
      <c r="Z115">
        <v>0.11021216183474383</v>
      </c>
      <c r="AA115">
        <v>0.10144155476109791</v>
      </c>
      <c r="AB115">
        <v>-0.13425309604658484</v>
      </c>
      <c r="AC115">
        <v>-0.10450133196885816</v>
      </c>
      <c r="AD115">
        <v>-8.2917652607594428E-2</v>
      </c>
      <c r="AE115">
        <v>6.0677733606841602E-2</v>
      </c>
      <c r="AF115">
        <v>-0.21788195434006757</v>
      </c>
      <c r="AG115">
        <v>0.49074239865004482</v>
      </c>
      <c r="AH115">
        <v>-0.23590224834940648</v>
      </c>
      <c r="AI115">
        <v>-9.1315306809056168E-2</v>
      </c>
      <c r="AJ115">
        <v>-0.21878035298410514</v>
      </c>
      <c r="AK115">
        <v>-0.12222376014502061</v>
      </c>
      <c r="AL115">
        <v>0.19935543439476464</v>
      </c>
      <c r="AM115">
        <v>-0.25592313339926398</v>
      </c>
      <c r="AN115">
        <v>4.0569542699320324E-2</v>
      </c>
      <c r="AO115">
        <v>0.30490001865468125</v>
      </c>
      <c r="AP115">
        <v>-0.35510265207207004</v>
      </c>
      <c r="AQ115">
        <v>-0.33708350479177174</v>
      </c>
      <c r="AR115">
        <v>-8.1345533890583965E-2</v>
      </c>
      <c r="AS115">
        <v>-0.23403435737885753</v>
      </c>
      <c r="AT115">
        <v>0.35220697242684901</v>
      </c>
      <c r="AU115" t="e">
        <v>#DIV/0!</v>
      </c>
      <c r="AV115">
        <v>-0.33472708813296859</v>
      </c>
      <c r="AW115">
        <v>0.21497792604379068</v>
      </c>
      <c r="AX115">
        <v>0.41600621959040579</v>
      </c>
      <c r="AY115">
        <v>-0.16781302551563335</v>
      </c>
      <c r="AZ115">
        <v>-0.34577327066626151</v>
      </c>
      <c r="BA115">
        <v>-0.30615197213862466</v>
      </c>
      <c r="BB115">
        <v>-0.44378040512991307</v>
      </c>
      <c r="BC115">
        <v>6.3345424997738653E-2</v>
      </c>
      <c r="BD115">
        <v>-0.17211119752750159</v>
      </c>
      <c r="BE115">
        <v>-0.12215665352396282</v>
      </c>
      <c r="BF115">
        <v>-0.20452175974029116</v>
      </c>
      <c r="BG115">
        <v>0.1546987802904265</v>
      </c>
      <c r="BH115">
        <v>1.7813595616735883E-2</v>
      </c>
      <c r="BI115">
        <v>-5.1753096363934173E-2</v>
      </c>
      <c r="BJ115">
        <v>-0.18743648029707483</v>
      </c>
      <c r="BK115">
        <v>-0.15656420217425662</v>
      </c>
      <c r="BL115" t="e">
        <v>#DIV/0!</v>
      </c>
      <c r="BM115">
        <v>-0.24396664683350808</v>
      </c>
      <c r="BN115" t="e">
        <v>#DIV/0!</v>
      </c>
      <c r="BO115">
        <v>-0.52922692466817833</v>
      </c>
      <c r="BP115">
        <v>0.23953091224171669</v>
      </c>
      <c r="BQ115">
        <v>0.30033109977701938</v>
      </c>
      <c r="BR115">
        <v>-8.8784559483017195E-2</v>
      </c>
      <c r="BS115">
        <v>0.66031115072615254</v>
      </c>
      <c r="BT115" t="e">
        <v>#DIV/0!</v>
      </c>
      <c r="BU115">
        <v>3.9744553084415761E-2</v>
      </c>
      <c r="BV115" t="e">
        <v>#DIV/0!</v>
      </c>
      <c r="BW115">
        <v>-0.296194190469523</v>
      </c>
      <c r="BX115" t="e">
        <v>#DIV/0!</v>
      </c>
      <c r="BY115">
        <v>-0.28264755634898114</v>
      </c>
      <c r="BZ115">
        <v>-0.29919401074396745</v>
      </c>
      <c r="CA115">
        <v>-0.19849705826437936</v>
      </c>
      <c r="CB115">
        <v>-0.21766759772971253</v>
      </c>
      <c r="CC115">
        <v>-0.20138484612070168</v>
      </c>
      <c r="CD115">
        <v>2.0823206662317111E-2</v>
      </c>
      <c r="CE115">
        <v>-0.14214310657858845</v>
      </c>
      <c r="CF115">
        <v>-0.12822323938284363</v>
      </c>
      <c r="CG115">
        <v>0.46530339529030712</v>
      </c>
      <c r="CH115">
        <v>0.90263074539188637</v>
      </c>
      <c r="CI115">
        <v>0.82271091702445631</v>
      </c>
      <c r="CJ115">
        <v>0.77024600848007585</v>
      </c>
      <c r="CK115">
        <v>0.86477710580733669</v>
      </c>
      <c r="CL115">
        <v>0.90964021904685033</v>
      </c>
      <c r="CM115">
        <v>0.90194716717393841</v>
      </c>
      <c r="CN115">
        <v>0.65014788282511715</v>
      </c>
      <c r="CO115">
        <v>0.91328929527245772</v>
      </c>
      <c r="CP115">
        <v>0.51608031562338874</v>
      </c>
      <c r="CQ115">
        <v>-0.10370934975832391</v>
      </c>
      <c r="CR115">
        <v>-1.8400112410135103E-2</v>
      </c>
      <c r="CS115">
        <v>0.33057806855084787</v>
      </c>
      <c r="CT115">
        <v>-4.2989506050393395E-2</v>
      </c>
      <c r="CU115">
        <v>0.39415976346043802</v>
      </c>
      <c r="CV115">
        <v>0.36081874477993586</v>
      </c>
      <c r="CW115">
        <v>0.5227677113661322</v>
      </c>
      <c r="CX115">
        <v>0.49767850938596792</v>
      </c>
      <c r="CY115">
        <v>0.71744120959169189</v>
      </c>
      <c r="CZ115">
        <v>0.61260812672487974</v>
      </c>
      <c r="DA115">
        <v>0.46937081737267267</v>
      </c>
      <c r="DB115">
        <v>0.33406632973015904</v>
      </c>
      <c r="DC115">
        <v>0.68322137105869429</v>
      </c>
      <c r="DD115">
        <v>0.95603557162960484</v>
      </c>
      <c r="DE115">
        <v>0.88543055074576815</v>
      </c>
      <c r="DF115">
        <v>0.85685321531409198</v>
      </c>
      <c r="DG115">
        <v>0.25001128039721904</v>
      </c>
      <c r="DH115">
        <v>0.87248577280843875</v>
      </c>
      <c r="DI115">
        <v>0.98549594445666211</v>
      </c>
      <c r="DJ115">
        <v>0.94539378555896614</v>
      </c>
      <c r="DK115">
        <v>0.99999999999999989</v>
      </c>
      <c r="DL115">
        <v>0.91762478569155814</v>
      </c>
      <c r="DM115">
        <v>0.3647992377631189</v>
      </c>
      <c r="DN115">
        <v>0.72457813395612258</v>
      </c>
      <c r="DO115">
        <v>0.83808366624327835</v>
      </c>
      <c r="DP115">
        <v>0.97815382530352446</v>
      </c>
      <c r="DQ115">
        <v>0.94895905122782032</v>
      </c>
      <c r="DR115">
        <v>0.93756611650736421</v>
      </c>
      <c r="DS115">
        <v>0.46101106493252197</v>
      </c>
      <c r="DT115">
        <v>0.40684522845525622</v>
      </c>
      <c r="DU115">
        <v>0.51801939606894465</v>
      </c>
      <c r="DV115">
        <v>0.88686563038023514</v>
      </c>
      <c r="DW115">
        <v>0.9838436142145538</v>
      </c>
      <c r="DX115">
        <v>0.92565124728304271</v>
      </c>
      <c r="DY115">
        <v>0.43445338621925095</v>
      </c>
      <c r="DZ115">
        <v>0.1905101831538516</v>
      </c>
      <c r="EA115">
        <v>0.32368821013391608</v>
      </c>
      <c r="EB115">
        <v>0.72026420719917927</v>
      </c>
      <c r="EC115">
        <v>0.41057977847056587</v>
      </c>
      <c r="ED115">
        <v>0.25894454562993269</v>
      </c>
      <c r="EE115">
        <v>0.39335407819016643</v>
      </c>
      <c r="EF115">
        <v>0.3658845544240365</v>
      </c>
      <c r="EG115">
        <v>0.64188276164534519</v>
      </c>
      <c r="EH115">
        <v>0.26027633260724292</v>
      </c>
      <c r="EI115">
        <v>0.21328358536366221</v>
      </c>
      <c r="EJ115">
        <v>0.54475371553590757</v>
      </c>
      <c r="EK115">
        <v>0.42601228146913928</v>
      </c>
      <c r="EL115">
        <v>0.16124471909110052</v>
      </c>
      <c r="EM115">
        <v>0.43791594195604239</v>
      </c>
      <c r="EN115">
        <v>0.72624642130912254</v>
      </c>
      <c r="EO115">
        <v>-0.15340948287505832</v>
      </c>
      <c r="EP115">
        <v>0.86140207187291085</v>
      </c>
      <c r="EQ115">
        <v>0.55910363604904356</v>
      </c>
      <c r="ER115">
        <v>0.55541422662353157</v>
      </c>
      <c r="ES115">
        <v>0.16423646277380638</v>
      </c>
      <c r="ET115">
        <v>0.77377901528366455</v>
      </c>
      <c r="EU115">
        <v>-0.47520106571999687</v>
      </c>
      <c r="EV115">
        <v>0.59296325785089055</v>
      </c>
      <c r="EW115">
        <v>0.77937684201199164</v>
      </c>
      <c r="EX115">
        <v>0.89185637219779812</v>
      </c>
      <c r="EY115">
        <v>0.79427752832020315</v>
      </c>
      <c r="EZ115">
        <v>0.6665779550685389</v>
      </c>
      <c r="FA115">
        <v>0.67007141973955242</v>
      </c>
      <c r="FB115">
        <v>0.59795589165194207</v>
      </c>
      <c r="FC115">
        <v>0.78645027869964712</v>
      </c>
      <c r="FD115">
        <v>0.64724557146301431</v>
      </c>
      <c r="FE115">
        <v>0.96429352475958618</v>
      </c>
      <c r="FF115">
        <v>0.85184079757420106</v>
      </c>
      <c r="FG115">
        <v>0.51492228763831882</v>
      </c>
      <c r="FH115">
        <v>0.44174175122871689</v>
      </c>
      <c r="FI115">
        <v>0.78432434504023629</v>
      </c>
      <c r="FJ115">
        <v>0.70777190145443836</v>
      </c>
      <c r="FK115" t="e">
        <v>#DIV/0!</v>
      </c>
      <c r="FL115">
        <v>0.58549494967371829</v>
      </c>
      <c r="FM115">
        <v>0.58807276932078756</v>
      </c>
      <c r="FN115">
        <v>0.5304909693994404</v>
      </c>
      <c r="FO115">
        <v>0.55117896297404623</v>
      </c>
      <c r="FP115">
        <v>0.48565968750214056</v>
      </c>
      <c r="FQ115">
        <v>-0.26296905842766682</v>
      </c>
      <c r="FR115">
        <v>0.6964771541897099</v>
      </c>
      <c r="FS115">
        <v>0.78516185557738871</v>
      </c>
      <c r="FT115">
        <v>0.31439105597552397</v>
      </c>
      <c r="FU115">
        <v>0.52800895034968998</v>
      </c>
      <c r="FV115">
        <v>0.76763311784634414</v>
      </c>
      <c r="FW115">
        <v>0.15186961435555357</v>
      </c>
      <c r="FX115">
        <v>0.59004367899181653</v>
      </c>
      <c r="FY115">
        <v>0.68485431163763211</v>
      </c>
      <c r="FZ115">
        <v>0.45386575501708765</v>
      </c>
      <c r="GA115">
        <v>0.35303268133357596</v>
      </c>
      <c r="GB115">
        <v>-0.63558655134927955</v>
      </c>
      <c r="GC115">
        <v>0.72737816651788312</v>
      </c>
      <c r="GD115">
        <v>0.5527199563026185</v>
      </c>
      <c r="GE115">
        <v>0.2738874282087822</v>
      </c>
      <c r="GF115">
        <v>0.72166127421992865</v>
      </c>
      <c r="GG115">
        <v>8.4427294592313892E-2</v>
      </c>
      <c r="GH115" s="16" t="s">
        <v>3</v>
      </c>
      <c r="GI115" s="1" t="s">
        <v>119</v>
      </c>
    </row>
    <row r="116" spans="1:191" x14ac:dyDescent="0.25">
      <c r="A116" s="16" t="s">
        <v>3</v>
      </c>
      <c r="B116" s="1" t="s">
        <v>120</v>
      </c>
      <c r="C116">
        <v>-0.15212786378729279</v>
      </c>
      <c r="D116">
        <v>-1.8817313201769135E-2</v>
      </c>
      <c r="E116">
        <v>-6.2203563462465784E-2</v>
      </c>
      <c r="F116">
        <v>-1.8782199499597689E-2</v>
      </c>
      <c r="G116">
        <v>-0.28497923687520588</v>
      </c>
      <c r="H116">
        <v>-2.264292424921225E-2</v>
      </c>
      <c r="I116">
        <v>0.22799000502483402</v>
      </c>
      <c r="J116">
        <v>0.16772154979562656</v>
      </c>
      <c r="K116">
        <v>-8.9028975220540305E-2</v>
      </c>
      <c r="L116">
        <v>-9.79475771492231E-2</v>
      </c>
      <c r="M116">
        <v>-8.9798389300452031E-2</v>
      </c>
      <c r="N116">
        <v>-0.2259033892975697</v>
      </c>
      <c r="O116">
        <v>7.1725250595742293E-2</v>
      </c>
      <c r="P116">
        <v>0.19831904947498746</v>
      </c>
      <c r="Q116">
        <v>-2.0830180547000261E-2</v>
      </c>
      <c r="R116">
        <v>-5.9573547277737289E-2</v>
      </c>
      <c r="S116">
        <v>0.28730103884753949</v>
      </c>
      <c r="T116">
        <v>-0.44513324522407965</v>
      </c>
      <c r="U116">
        <v>1.6629683240563881E-2</v>
      </c>
      <c r="V116">
        <v>0.1421142708988028</v>
      </c>
      <c r="W116">
        <v>-0.1250069463028331</v>
      </c>
      <c r="X116">
        <v>-5.8620370521293486E-2</v>
      </c>
      <c r="Y116">
        <v>-0.1954296510569139</v>
      </c>
      <c r="Z116">
        <v>-0.1522363336414814</v>
      </c>
      <c r="AA116">
        <v>0.15899147191515481</v>
      </c>
      <c r="AB116">
        <v>-0.25308567175554997</v>
      </c>
      <c r="AC116">
        <v>-1.7755407374517845E-2</v>
      </c>
      <c r="AD116">
        <v>-0.2501690607461699</v>
      </c>
      <c r="AE116">
        <v>-6.0798884688452931E-2</v>
      </c>
      <c r="AF116">
        <v>-0.33278264616941139</v>
      </c>
      <c r="AG116">
        <v>0.42757297921034143</v>
      </c>
      <c r="AH116">
        <v>-0.15672011505087721</v>
      </c>
      <c r="AI116">
        <v>4.0164299667560216E-2</v>
      </c>
      <c r="AJ116">
        <v>-0.15065037120606503</v>
      </c>
      <c r="AK116">
        <v>-0.22862090939954202</v>
      </c>
      <c r="AL116">
        <v>0.20163577829821089</v>
      </c>
      <c r="AM116">
        <v>-0.34198996609870458</v>
      </c>
      <c r="AN116">
        <v>4.6227355852387709E-3</v>
      </c>
      <c r="AO116">
        <v>0.48905856636020983</v>
      </c>
      <c r="AP116">
        <v>-0.25833906863031098</v>
      </c>
      <c r="AQ116">
        <v>-0.43362191784956416</v>
      </c>
      <c r="AR116">
        <v>5.8488396643870934E-2</v>
      </c>
      <c r="AS116">
        <v>-0.18590519978654932</v>
      </c>
      <c r="AT116">
        <v>0.16990013334674775</v>
      </c>
      <c r="AU116" t="e">
        <v>#DIV/0!</v>
      </c>
      <c r="AV116">
        <v>-0.17504650993046053</v>
      </c>
      <c r="AW116">
        <v>0.28854395873027461</v>
      </c>
      <c r="AX116">
        <v>0.27347304228003089</v>
      </c>
      <c r="AY116">
        <v>-6.9519261622061901E-2</v>
      </c>
      <c r="AZ116">
        <v>-0.40367020863756442</v>
      </c>
      <c r="BA116">
        <v>-0.43424389978724376</v>
      </c>
      <c r="BB116">
        <v>-0.48314855740141366</v>
      </c>
      <c r="BC116">
        <v>-9.5647407211073149E-2</v>
      </c>
      <c r="BD116">
        <v>-0.25140391183831207</v>
      </c>
      <c r="BE116">
        <v>-0.15018552842029192</v>
      </c>
      <c r="BF116">
        <v>-0.24453798831223375</v>
      </c>
      <c r="BG116">
        <v>0.28241477652553809</v>
      </c>
      <c r="BH116">
        <v>6.8304425744359451E-2</v>
      </c>
      <c r="BI116">
        <v>-1.7084468674688193E-2</v>
      </c>
      <c r="BJ116">
        <v>-0.19082176295438433</v>
      </c>
      <c r="BK116">
        <v>-0.21721141590608789</v>
      </c>
      <c r="BL116" t="e">
        <v>#DIV/0!</v>
      </c>
      <c r="BM116">
        <v>-5.3666792822185901E-2</v>
      </c>
      <c r="BN116" t="e">
        <v>#DIV/0!</v>
      </c>
      <c r="BO116">
        <v>-0.51099855775433278</v>
      </c>
      <c r="BP116">
        <v>0.19241448481843226</v>
      </c>
      <c r="BQ116">
        <v>0.19720172614859866</v>
      </c>
      <c r="BR116">
        <v>-0.32768754250969179</v>
      </c>
      <c r="BS116">
        <v>0.62270329302656957</v>
      </c>
      <c r="BT116" t="e">
        <v>#DIV/0!</v>
      </c>
      <c r="BU116">
        <v>-7.6387272803727202E-2</v>
      </c>
      <c r="BV116" t="e">
        <v>#DIV/0!</v>
      </c>
      <c r="BW116">
        <v>-7.9360108548798936E-2</v>
      </c>
      <c r="BX116" t="e">
        <v>#DIV/0!</v>
      </c>
      <c r="BY116">
        <v>-0.29976712667326511</v>
      </c>
      <c r="BZ116">
        <v>-0.44934260702484846</v>
      </c>
      <c r="CA116">
        <v>-0.10982543330038398</v>
      </c>
      <c r="CB116">
        <v>6.7131588107168849E-2</v>
      </c>
      <c r="CC116">
        <v>-0.19022437750588775</v>
      </c>
      <c r="CD116">
        <v>7.5132268722193696E-2</v>
      </c>
      <c r="CE116">
        <v>-0.218727389101702</v>
      </c>
      <c r="CF116">
        <v>-0.15368840212512638</v>
      </c>
      <c r="CG116">
        <v>0.28798013435231989</v>
      </c>
      <c r="CH116">
        <v>0.79504331413088158</v>
      </c>
      <c r="CI116">
        <v>0.92544443180512048</v>
      </c>
      <c r="CJ116">
        <v>0.75079923373089152</v>
      </c>
      <c r="CK116">
        <v>0.7003985983611879</v>
      </c>
      <c r="CL116">
        <v>0.88048031223551337</v>
      </c>
      <c r="CM116">
        <v>0.94579517537018598</v>
      </c>
      <c r="CN116">
        <v>0.83971881535880077</v>
      </c>
      <c r="CO116">
        <v>0.94131942201877072</v>
      </c>
      <c r="CP116">
        <v>0.54331946855953528</v>
      </c>
      <c r="CQ116">
        <v>-0.13661427808361615</v>
      </c>
      <c r="CR116">
        <v>-0.127688414499223</v>
      </c>
      <c r="CS116">
        <v>0.3843449629389657</v>
      </c>
      <c r="CT116">
        <v>-9.5094737685874675E-2</v>
      </c>
      <c r="CU116">
        <v>0.48333277569411565</v>
      </c>
      <c r="CV116">
        <v>0.43898399421340872</v>
      </c>
      <c r="CW116">
        <v>0.65194695982917061</v>
      </c>
      <c r="CX116">
        <v>0.45238242071721713</v>
      </c>
      <c r="CY116">
        <v>0.51328087753308616</v>
      </c>
      <c r="CZ116">
        <v>0.49340570924433652</v>
      </c>
      <c r="DA116">
        <v>0.24365252067967466</v>
      </c>
      <c r="DB116">
        <v>0.11511290168561046</v>
      </c>
      <c r="DC116">
        <v>0.44764039753022988</v>
      </c>
      <c r="DD116">
        <v>0.96341547198060395</v>
      </c>
      <c r="DE116">
        <v>0.93677836362493128</v>
      </c>
      <c r="DF116">
        <v>0.921914294748434</v>
      </c>
      <c r="DG116">
        <v>0.27734819151623558</v>
      </c>
      <c r="DH116">
        <v>0.80682682388705784</v>
      </c>
      <c r="DI116">
        <v>0.94286844290526273</v>
      </c>
      <c r="DJ116">
        <v>0.96489069318488674</v>
      </c>
      <c r="DK116">
        <v>0.91762478569155814</v>
      </c>
      <c r="DL116">
        <v>1</v>
      </c>
      <c r="DM116">
        <v>0.5914546260997523</v>
      </c>
      <c r="DN116">
        <v>0.79471941423902626</v>
      </c>
      <c r="DO116">
        <v>0.83961561172444421</v>
      </c>
      <c r="DP116">
        <v>0.86896226995726322</v>
      </c>
      <c r="DQ116">
        <v>0.96166474501241717</v>
      </c>
      <c r="DR116">
        <v>0.97479273273296951</v>
      </c>
      <c r="DS116">
        <v>0.26343097989939745</v>
      </c>
      <c r="DT116">
        <v>0.51045536624421928</v>
      </c>
      <c r="DU116">
        <v>0.55027748675049026</v>
      </c>
      <c r="DV116">
        <v>0.84669823841866598</v>
      </c>
      <c r="DW116">
        <v>0.93539664230580366</v>
      </c>
      <c r="DX116">
        <v>0.97505650145536327</v>
      </c>
      <c r="DY116">
        <v>0.48891180578969495</v>
      </c>
      <c r="DZ116">
        <v>0.41658509337428123</v>
      </c>
      <c r="EA116">
        <v>0.54930232908921395</v>
      </c>
      <c r="EB116">
        <v>0.75180577989009389</v>
      </c>
      <c r="EC116">
        <v>0.49189940091707213</v>
      </c>
      <c r="ED116">
        <v>0.15012659995041888</v>
      </c>
      <c r="EE116">
        <v>0.33997549031920626</v>
      </c>
      <c r="EF116">
        <v>0.44044631680805946</v>
      </c>
      <c r="EG116">
        <v>0.68788945962239045</v>
      </c>
      <c r="EH116">
        <v>0.32174170962720922</v>
      </c>
      <c r="EI116">
        <v>-2.0332893839907402E-2</v>
      </c>
      <c r="EJ116">
        <v>0.55102300631165746</v>
      </c>
      <c r="EK116">
        <v>0.22104201260646608</v>
      </c>
      <c r="EL116">
        <v>1.1955220575084847E-2</v>
      </c>
      <c r="EM116">
        <v>0.56768133883287697</v>
      </c>
      <c r="EN116">
        <v>0.66846991611906303</v>
      </c>
      <c r="EO116">
        <v>-0.10761820072918236</v>
      </c>
      <c r="EP116">
        <v>0.85523022042029651</v>
      </c>
      <c r="EQ116">
        <v>0.55175353072728206</v>
      </c>
      <c r="ER116">
        <v>0.6629864038567912</v>
      </c>
      <c r="ES116">
        <v>0.18581687921401868</v>
      </c>
      <c r="ET116">
        <v>0.92929859487478705</v>
      </c>
      <c r="EU116">
        <v>-0.38919789211609601</v>
      </c>
      <c r="EV116">
        <v>0.58106512440126634</v>
      </c>
      <c r="EW116">
        <v>0.64601944596291705</v>
      </c>
      <c r="EX116">
        <v>0.7834895234985606</v>
      </c>
      <c r="EY116">
        <v>0.73867455731263687</v>
      </c>
      <c r="EZ116">
        <v>0.60245477689177429</v>
      </c>
      <c r="FA116">
        <v>0.8041872810652656</v>
      </c>
      <c r="FB116">
        <v>0.62528377608695673</v>
      </c>
      <c r="FC116">
        <v>0.57488517690209118</v>
      </c>
      <c r="FD116">
        <v>0.77762593045161221</v>
      </c>
      <c r="FE116">
        <v>0.92825144906556045</v>
      </c>
      <c r="FF116">
        <v>0.87307848379188358</v>
      </c>
      <c r="FG116">
        <v>0.4395508856971666</v>
      </c>
      <c r="FH116">
        <v>0.55477165871901646</v>
      </c>
      <c r="FI116">
        <v>0.95121139486681205</v>
      </c>
      <c r="FJ116">
        <v>0.71210949501864207</v>
      </c>
      <c r="FK116" t="e">
        <v>#DIV/0!</v>
      </c>
      <c r="FL116">
        <v>0.56263575023845103</v>
      </c>
      <c r="FM116">
        <v>0.61056057205940761</v>
      </c>
      <c r="FN116">
        <v>0.53760721847437776</v>
      </c>
      <c r="FO116">
        <v>0.5214083652475423</v>
      </c>
      <c r="FP116">
        <v>0.4764976475834663</v>
      </c>
      <c r="FQ116">
        <v>-0.28711585122351019</v>
      </c>
      <c r="FR116">
        <v>0.50855421500848808</v>
      </c>
      <c r="FS116">
        <v>0.70564140435208877</v>
      </c>
      <c r="FT116">
        <v>0.10843126372341028</v>
      </c>
      <c r="FU116">
        <v>0.47424050345398561</v>
      </c>
      <c r="FV116">
        <v>0.72771180238046418</v>
      </c>
      <c r="FW116">
        <v>0.23089401587283623</v>
      </c>
      <c r="FX116">
        <v>0.40168603564219596</v>
      </c>
      <c r="FY116">
        <v>0.52457850839402154</v>
      </c>
      <c r="FZ116">
        <v>0.23544427403624149</v>
      </c>
      <c r="GA116">
        <v>0.13744006053721949</v>
      </c>
      <c r="GB116">
        <v>-0.55398138767302341</v>
      </c>
      <c r="GC116">
        <v>0.72413208501925919</v>
      </c>
      <c r="GD116">
        <v>0.40639659091101271</v>
      </c>
      <c r="GE116">
        <v>0.27338953074199768</v>
      </c>
      <c r="GF116">
        <v>0.76143905120200006</v>
      </c>
      <c r="GG116">
        <v>-5.5241763400199616E-2</v>
      </c>
      <c r="GH116" s="16" t="s">
        <v>3</v>
      </c>
      <c r="GI116" s="1" t="s">
        <v>120</v>
      </c>
    </row>
    <row r="117" spans="1:191" x14ac:dyDescent="0.25">
      <c r="A117" s="16" t="s">
        <v>3</v>
      </c>
      <c r="B117" s="1" t="s">
        <v>121</v>
      </c>
      <c r="C117">
        <v>-0.29525433826294734</v>
      </c>
      <c r="D117">
        <v>4.4541436181164802E-2</v>
      </c>
      <c r="E117">
        <v>-0.14240035072875915</v>
      </c>
      <c r="F117">
        <v>7.0685727420740432E-2</v>
      </c>
      <c r="G117">
        <v>0.1816497536376887</v>
      </c>
      <c r="H117">
        <v>4.1626422467918013E-2</v>
      </c>
      <c r="I117">
        <v>0.26371554604324016</v>
      </c>
      <c r="J117">
        <v>0.34891135039545884</v>
      </c>
      <c r="K117">
        <v>-0.13397282541141672</v>
      </c>
      <c r="L117">
        <v>0.49300664859163484</v>
      </c>
      <c r="M117">
        <v>-5.5777335102271765E-2</v>
      </c>
      <c r="N117">
        <v>9.26080606449254E-18</v>
      </c>
      <c r="O117">
        <v>0.36951449537019071</v>
      </c>
      <c r="P117">
        <v>0.24671758189758447</v>
      </c>
      <c r="Q117">
        <v>0.20825587159675221</v>
      </c>
      <c r="R117">
        <v>4.9690399499995284E-2</v>
      </c>
      <c r="S117">
        <v>0.33307127878548909</v>
      </c>
      <c r="T117">
        <v>-0.11379180839004958</v>
      </c>
      <c r="U117">
        <v>0.18270740306243743</v>
      </c>
      <c r="V117">
        <v>0.33077165591576435</v>
      </c>
      <c r="W117">
        <v>-0.18283556633515391</v>
      </c>
      <c r="X117">
        <v>0.32795663669996927</v>
      </c>
      <c r="Y117">
        <v>-0.39302114186598408</v>
      </c>
      <c r="Z117">
        <v>-0.4885638827115858</v>
      </c>
      <c r="AA117">
        <v>0.13312219569756858</v>
      </c>
      <c r="AB117">
        <v>-0.25595168521548112</v>
      </c>
      <c r="AC117">
        <v>4.6280675633374901E-2</v>
      </c>
      <c r="AD117">
        <v>-0.43101594405230975</v>
      </c>
      <c r="AE117">
        <v>4.5745771774848613E-2</v>
      </c>
      <c r="AF117">
        <v>-0.3917383249469194</v>
      </c>
      <c r="AG117">
        <v>0.38102496404934388</v>
      </c>
      <c r="AH117">
        <v>-9.5449615333143834E-2</v>
      </c>
      <c r="AI117">
        <v>5.3567768362450752E-2</v>
      </c>
      <c r="AJ117">
        <v>0.28722340307762789</v>
      </c>
      <c r="AK117">
        <v>-1.4906973186285092E-2</v>
      </c>
      <c r="AL117">
        <v>2.3120449254511153E-2</v>
      </c>
      <c r="AM117">
        <v>-6.1101009266077928E-2</v>
      </c>
      <c r="AN117">
        <v>-1.9271109304404354E-17</v>
      </c>
      <c r="AO117">
        <v>0.66937434631443438</v>
      </c>
      <c r="AP117">
        <v>0.11438580396855506</v>
      </c>
      <c r="AQ117">
        <v>-0.3838209986635836</v>
      </c>
      <c r="AR117">
        <v>0.21408114686132271</v>
      </c>
      <c r="AS117">
        <v>-7.625885744442179E-2</v>
      </c>
      <c r="AT117">
        <v>-0.27349340000406647</v>
      </c>
      <c r="AU117" t="e">
        <v>#DIV/0!</v>
      </c>
      <c r="AV117">
        <v>0.15769157353891031</v>
      </c>
      <c r="AW117">
        <v>0.21744824690810252</v>
      </c>
      <c r="AX117">
        <v>-0.19255165451047521</v>
      </c>
      <c r="AY117">
        <v>6.0089261295094287E-2</v>
      </c>
      <c r="AZ117">
        <v>-0.33615809912556238</v>
      </c>
      <c r="BA117">
        <v>-0.36130108885392315</v>
      </c>
      <c r="BB117">
        <v>-5.4026196259817284E-2</v>
      </c>
      <c r="BC117">
        <v>-4.9778957737427576E-2</v>
      </c>
      <c r="BD117">
        <v>1.5279664273493735E-2</v>
      </c>
      <c r="BE117">
        <v>-0.1614027194185462</v>
      </c>
      <c r="BF117">
        <v>-0.26557608016345957</v>
      </c>
      <c r="BG117">
        <v>0.2444635715192334</v>
      </c>
      <c r="BH117">
        <v>0.18884877898454708</v>
      </c>
      <c r="BI117">
        <v>2.3969457769964848E-2</v>
      </c>
      <c r="BJ117">
        <v>-9.136692764554212E-2</v>
      </c>
      <c r="BK117">
        <v>-0.35023329203313458</v>
      </c>
      <c r="BL117" t="e">
        <v>#DIV/0!</v>
      </c>
      <c r="BM117">
        <v>0.15344211825373535</v>
      </c>
      <c r="BN117" t="e">
        <v>#DIV/0!</v>
      </c>
      <c r="BO117">
        <v>-0.22076109463589549</v>
      </c>
      <c r="BP117">
        <v>5.5470019622522918E-2</v>
      </c>
      <c r="BQ117">
        <v>0.14693376135138025</v>
      </c>
      <c r="BR117">
        <v>-0.30777580711513247</v>
      </c>
      <c r="BS117">
        <v>0.4782995676036082</v>
      </c>
      <c r="BT117" t="e">
        <v>#DIV/0!</v>
      </c>
      <c r="BU117">
        <v>0.10238826919964684</v>
      </c>
      <c r="BV117" t="e">
        <v>#DIV/0!</v>
      </c>
      <c r="BW117">
        <v>0.34759458098959789</v>
      </c>
      <c r="BX117" t="e">
        <v>#DIV/0!</v>
      </c>
      <c r="BY117">
        <v>-0.28744810233406948</v>
      </c>
      <c r="BZ117">
        <v>-0.42283201087837641</v>
      </c>
      <c r="CA117">
        <v>-4.8141073260423675E-2</v>
      </c>
      <c r="CB117">
        <v>0.36857647945423316</v>
      </c>
      <c r="CC117">
        <v>-0.35092113464941477</v>
      </c>
      <c r="CD117">
        <v>0.17407765595569774</v>
      </c>
      <c r="CE117">
        <v>-0.40656018261254767</v>
      </c>
      <c r="CF117">
        <v>7.6065796191329398E-3</v>
      </c>
      <c r="CG117">
        <v>-0.20282667309916988</v>
      </c>
      <c r="CH117">
        <v>0.35993818669190758</v>
      </c>
      <c r="CI117">
        <v>0.71846159611762905</v>
      </c>
      <c r="CJ117">
        <v>0.53447730591124709</v>
      </c>
      <c r="CK117">
        <v>0.16974496237417711</v>
      </c>
      <c r="CL117">
        <v>0.29197888900665597</v>
      </c>
      <c r="CM117">
        <v>0.41051081505142478</v>
      </c>
      <c r="CN117">
        <v>0.7110813672251286</v>
      </c>
      <c r="CO117">
        <v>0.37618599869879954</v>
      </c>
      <c r="CP117">
        <v>0.68545318780020126</v>
      </c>
      <c r="CQ117">
        <v>0.17323033483309644</v>
      </c>
      <c r="CR117">
        <v>9.6341617534855081E-2</v>
      </c>
      <c r="CS117">
        <v>0.72718460959439035</v>
      </c>
      <c r="CT117">
        <v>0.16035546680858631</v>
      </c>
      <c r="CU117">
        <v>0.66927475997415176</v>
      </c>
      <c r="CV117">
        <v>0.75567253662532496</v>
      </c>
      <c r="CW117">
        <v>0.82086669186503669</v>
      </c>
      <c r="CX117">
        <v>0.46436897906550423</v>
      </c>
      <c r="CY117">
        <v>0.18871977324926262</v>
      </c>
      <c r="CZ117">
        <v>0.2483056695818458</v>
      </c>
      <c r="DA117">
        <v>0.11981613771737537</v>
      </c>
      <c r="DB117">
        <v>4.364357804719847E-2</v>
      </c>
      <c r="DC117">
        <v>8.9349037893855898E-2</v>
      </c>
      <c r="DD117">
        <v>0.51246336752324528</v>
      </c>
      <c r="DE117">
        <v>0.58486946334769996</v>
      </c>
      <c r="DF117">
        <v>0.58685255755478138</v>
      </c>
      <c r="DG117">
        <v>0.40460786195394766</v>
      </c>
      <c r="DH117">
        <v>0.2970058297707685</v>
      </c>
      <c r="DI117">
        <v>0.40745660871752309</v>
      </c>
      <c r="DJ117">
        <v>0.52129062175193486</v>
      </c>
      <c r="DK117">
        <v>0.3647992377631189</v>
      </c>
      <c r="DL117">
        <v>0.5914546260997523</v>
      </c>
      <c r="DM117">
        <v>1.0000000000000002</v>
      </c>
      <c r="DN117">
        <v>0.57929312471715855</v>
      </c>
      <c r="DO117">
        <v>0.47739172551713693</v>
      </c>
      <c r="DP117">
        <v>0.23336169775705082</v>
      </c>
      <c r="DQ117">
        <v>0.39524483372782981</v>
      </c>
      <c r="DR117">
        <v>0.55203020377727385</v>
      </c>
      <c r="DS117">
        <v>9.4361820411829091E-3</v>
      </c>
      <c r="DT117">
        <v>0.42894373053518209</v>
      </c>
      <c r="DU117">
        <v>0.37901864141540115</v>
      </c>
      <c r="DV117">
        <v>0.43541859567854946</v>
      </c>
      <c r="DW117">
        <v>0.37430478337192585</v>
      </c>
      <c r="DX117">
        <v>0.54764054783064542</v>
      </c>
      <c r="DY117">
        <v>1.1981137156588322E-17</v>
      </c>
      <c r="DZ117">
        <v>0.63918722709707398</v>
      </c>
      <c r="EA117">
        <v>0.6028605644882189</v>
      </c>
      <c r="EB117">
        <v>0.62838825169778201</v>
      </c>
      <c r="EC117">
        <v>0.59685349684165512</v>
      </c>
      <c r="ED117">
        <v>8.9810041873941732E-2</v>
      </c>
      <c r="EE117">
        <v>0.51553976568253201</v>
      </c>
      <c r="EF117">
        <v>0.73495406680619224</v>
      </c>
      <c r="EG117">
        <v>0.76056206516281255</v>
      </c>
      <c r="EH117">
        <v>0.56839856005880507</v>
      </c>
      <c r="EI117">
        <v>-0.19525972870966868</v>
      </c>
      <c r="EJ117">
        <v>0.65810289104719666</v>
      </c>
      <c r="EK117">
        <v>2.4350956467825331E-2</v>
      </c>
      <c r="EL117">
        <v>-9.2886334291189698E-2</v>
      </c>
      <c r="EM117">
        <v>0.65539302542099676</v>
      </c>
      <c r="EN117">
        <v>0.56839856005880496</v>
      </c>
      <c r="EO117">
        <v>-0.23847524624889621</v>
      </c>
      <c r="EP117">
        <v>0.52634093735238263</v>
      </c>
      <c r="EQ117">
        <v>0.45061067700397039</v>
      </c>
      <c r="ER117">
        <v>0.61605038129130052</v>
      </c>
      <c r="ES117">
        <v>0.44099546671393158</v>
      </c>
      <c r="ET117">
        <v>0.71673392688985005</v>
      </c>
      <c r="EU117">
        <v>-0.35305874623476252</v>
      </c>
      <c r="EV117">
        <v>0.21901394537475416</v>
      </c>
      <c r="EW117">
        <v>0.26096196930834076</v>
      </c>
      <c r="EX117">
        <v>0.346208614712053</v>
      </c>
      <c r="EY117">
        <v>0.45405816942127053</v>
      </c>
      <c r="EZ117">
        <v>0.43690783530389471</v>
      </c>
      <c r="FA117">
        <v>0.66153354266828635</v>
      </c>
      <c r="FB117">
        <v>0.45340933974563818</v>
      </c>
      <c r="FC117">
        <v>-1.7493168065326224E-2</v>
      </c>
      <c r="FD117">
        <v>0.74725014784077326</v>
      </c>
      <c r="FE117">
        <v>0.41868619043949379</v>
      </c>
      <c r="FF117">
        <v>0.53818137492895823</v>
      </c>
      <c r="FG117">
        <v>0.24671758189758436</v>
      </c>
      <c r="FH117">
        <v>0.6730113888940753</v>
      </c>
      <c r="FI117">
        <v>0.70314608326749162</v>
      </c>
      <c r="FJ117">
        <v>0.55832686247282637</v>
      </c>
      <c r="FK117" t="e">
        <v>#DIV/0!</v>
      </c>
      <c r="FL117">
        <v>0.42462104317029598</v>
      </c>
      <c r="FM117">
        <v>0.54013446255270392</v>
      </c>
      <c r="FN117">
        <v>0.57719441812208416</v>
      </c>
      <c r="FO117">
        <v>0.43016102084031865</v>
      </c>
      <c r="FP117">
        <v>0.34623905250777459</v>
      </c>
      <c r="FQ117">
        <v>-9.0051977818065038E-2</v>
      </c>
      <c r="FR117">
        <v>-0.1846999885439059</v>
      </c>
      <c r="FS117">
        <v>0.58624057720807032</v>
      </c>
      <c r="FT117">
        <v>0.14509525002200238</v>
      </c>
      <c r="FU117">
        <v>0.23855335116519702</v>
      </c>
      <c r="FV117">
        <v>0.46768886309070257</v>
      </c>
      <c r="FW117">
        <v>0.36271085458734675</v>
      </c>
      <c r="FX117">
        <v>0.18892910699368459</v>
      </c>
      <c r="FY117">
        <v>0.32714980911663577</v>
      </c>
      <c r="FZ117">
        <v>0.10098341902541164</v>
      </c>
      <c r="GA117">
        <v>5.0217331439913132E-3</v>
      </c>
      <c r="GB117">
        <v>-0.47552388909332316</v>
      </c>
      <c r="GC117">
        <v>0.4521509381486708</v>
      </c>
      <c r="GD117">
        <v>9.0478230754913153E-2</v>
      </c>
      <c r="GE117">
        <v>0.40597950181433057</v>
      </c>
      <c r="GF117">
        <v>0.54027020266889803</v>
      </c>
      <c r="GG117">
        <v>0.1382199425629469</v>
      </c>
      <c r="GH117" s="16" t="s">
        <v>3</v>
      </c>
      <c r="GI117" s="1" t="s">
        <v>121</v>
      </c>
    </row>
    <row r="118" spans="1:191" x14ac:dyDescent="0.25">
      <c r="A118" s="16" t="s">
        <v>3</v>
      </c>
      <c r="B118" s="1" t="s">
        <v>122</v>
      </c>
      <c r="C118">
        <v>-0.27744801343256137</v>
      </c>
      <c r="D118">
        <v>0.15953807422551752</v>
      </c>
      <c r="E118">
        <v>-4.2087522517590932E-3</v>
      </c>
      <c r="F118">
        <v>0.21995055749738515</v>
      </c>
      <c r="G118">
        <v>0.155024060796116</v>
      </c>
      <c r="H118">
        <v>0.10463710327077747</v>
      </c>
      <c r="I118">
        <v>0.3808215024199551</v>
      </c>
      <c r="J118">
        <v>0.16016359593538701</v>
      </c>
      <c r="K118">
        <v>0.25985335935189491</v>
      </c>
      <c r="L118">
        <v>0.32894465798213107</v>
      </c>
      <c r="M118">
        <v>0.20338889153172038</v>
      </c>
      <c r="N118">
        <v>5.0894557984311944E-2</v>
      </c>
      <c r="O118">
        <v>0.35931031116465145</v>
      </c>
      <c r="P118">
        <v>0.34135340371857392</v>
      </c>
      <c r="Q118">
        <v>0.23266516101038587</v>
      </c>
      <c r="R118">
        <v>0.29684847632133604</v>
      </c>
      <c r="S118">
        <v>0.43459811494260592</v>
      </c>
      <c r="T118">
        <v>-5.2970474129053384E-3</v>
      </c>
      <c r="U118">
        <v>0.34222869395090127</v>
      </c>
      <c r="V118">
        <v>0.38127224993924297</v>
      </c>
      <c r="W118">
        <v>0.17589519549018223</v>
      </c>
      <c r="X118">
        <v>0.24287602608109318</v>
      </c>
      <c r="Y118">
        <v>-5.0486941555539934E-2</v>
      </c>
      <c r="Z118">
        <v>-0.19722935751071294</v>
      </c>
      <c r="AA118">
        <v>0.16525022724611493</v>
      </c>
      <c r="AB118">
        <v>-6.6192433707633225E-2</v>
      </c>
      <c r="AC118">
        <v>0.26391169745402759</v>
      </c>
      <c r="AD118">
        <v>-0.17029577773826654</v>
      </c>
      <c r="AE118">
        <v>0.20230071846707839</v>
      </c>
      <c r="AF118">
        <v>-0.11616722247843517</v>
      </c>
      <c r="AG118">
        <v>0.43869121976353243</v>
      </c>
      <c r="AH118">
        <v>1.9747609256924193E-2</v>
      </c>
      <c r="AI118">
        <v>0.16762518884713815</v>
      </c>
      <c r="AJ118">
        <v>0.19258372696903445</v>
      </c>
      <c r="AK118">
        <v>9.3154130726808906E-2</v>
      </c>
      <c r="AL118">
        <v>0.38207399779254936</v>
      </c>
      <c r="AM118">
        <v>3.7923637051198181E-2</v>
      </c>
      <c r="AN118">
        <v>-0.12812299786233902</v>
      </c>
      <c r="AO118">
        <v>0.45975689716890816</v>
      </c>
      <c r="AP118">
        <v>0.20411342752195427</v>
      </c>
      <c r="AQ118">
        <v>-0.29357156047411986</v>
      </c>
      <c r="AR118">
        <v>8.8539583978812612E-3</v>
      </c>
      <c r="AS118">
        <v>2.6748744634277767E-2</v>
      </c>
      <c r="AT118">
        <v>-0.21898041813454827</v>
      </c>
      <c r="AU118" t="e">
        <v>#DIV/0!</v>
      </c>
      <c r="AV118">
        <v>-9.473659344806197E-2</v>
      </c>
      <c r="AW118">
        <v>6.2478356218889884E-2</v>
      </c>
      <c r="AX118">
        <v>0.32565078230692579</v>
      </c>
      <c r="AY118">
        <v>-2.1755809960988189E-2</v>
      </c>
      <c r="AZ118">
        <v>-0.17603694808248721</v>
      </c>
      <c r="BA118">
        <v>-0.16135531098791461</v>
      </c>
      <c r="BB118">
        <v>-0.19032920490550409</v>
      </c>
      <c r="BC118">
        <v>7.9352970461079031E-2</v>
      </c>
      <c r="BD118">
        <v>-0.13529331363640881</v>
      </c>
      <c r="BE118">
        <v>1.0865747351776806E-2</v>
      </c>
      <c r="BF118">
        <v>-0.37448413784515433</v>
      </c>
      <c r="BG118">
        <v>0.28802192173162283</v>
      </c>
      <c r="BH118">
        <v>-0.12012454007147599</v>
      </c>
      <c r="BI118">
        <v>0.11648810202806074</v>
      </c>
      <c r="BJ118">
        <v>-0.22057296053472639</v>
      </c>
      <c r="BK118">
        <v>-0.13234326770199523</v>
      </c>
      <c r="BL118" t="e">
        <v>#DIV/0!</v>
      </c>
      <c r="BM118">
        <v>4.4799032681880568E-2</v>
      </c>
      <c r="BN118" t="e">
        <v>#DIV/0!</v>
      </c>
      <c r="BO118">
        <v>-0.30475150082995306</v>
      </c>
      <c r="BP118">
        <v>0.2008337562203337</v>
      </c>
      <c r="BQ118">
        <v>0.27890388538993222</v>
      </c>
      <c r="BR118">
        <v>-0.36736377897167871</v>
      </c>
      <c r="BS118">
        <v>0.28323288775835909</v>
      </c>
      <c r="BT118" t="e">
        <v>#DIV/0!</v>
      </c>
      <c r="BU118">
        <v>-0.16840604363300285</v>
      </c>
      <c r="BV118" t="e">
        <v>#DIV/0!</v>
      </c>
      <c r="BW118">
        <v>1.1475635502822975E-3</v>
      </c>
      <c r="BX118" t="e">
        <v>#DIV/0!</v>
      </c>
      <c r="BY118">
        <v>-0.34896822482474704</v>
      </c>
      <c r="BZ118">
        <v>-0.37924401738859898</v>
      </c>
      <c r="CA118">
        <v>-0.14523295918571841</v>
      </c>
      <c r="CB118">
        <v>0.26623490546341838</v>
      </c>
      <c r="CC118">
        <v>-0.1420848026099267</v>
      </c>
      <c r="CD118">
        <v>0.12290117441308065</v>
      </c>
      <c r="CE118">
        <v>-0.30953187388599052</v>
      </c>
      <c r="CF118">
        <v>-0.17304958640136381</v>
      </c>
      <c r="CG118">
        <v>0.36389695293392904</v>
      </c>
      <c r="CH118">
        <v>0.6906103003566052</v>
      </c>
      <c r="CI118">
        <v>0.77948643949822849</v>
      </c>
      <c r="CJ118">
        <v>0.6229594398191397</v>
      </c>
      <c r="CK118">
        <v>0.64965313741073327</v>
      </c>
      <c r="CL118">
        <v>0.79832432829498567</v>
      </c>
      <c r="CM118">
        <v>0.78462967900317604</v>
      </c>
      <c r="CN118">
        <v>0.7362927142457838</v>
      </c>
      <c r="CO118">
        <v>0.78289246635168996</v>
      </c>
      <c r="CP118">
        <v>0.34441265304909097</v>
      </c>
      <c r="CQ118">
        <v>0.10809507574781568</v>
      </c>
      <c r="CR118">
        <v>7.4745584815275583E-3</v>
      </c>
      <c r="CS118">
        <v>0.36851306372152676</v>
      </c>
      <c r="CT118">
        <v>3.1102506506593816E-3</v>
      </c>
      <c r="CU118">
        <v>0.36321237810785811</v>
      </c>
      <c r="CV118">
        <v>0.31328642401737572</v>
      </c>
      <c r="CW118">
        <v>0.57268066845080101</v>
      </c>
      <c r="CX118">
        <v>0.64956350427155762</v>
      </c>
      <c r="CY118">
        <v>0.46062808663997284</v>
      </c>
      <c r="CZ118">
        <v>0.5142283443056509</v>
      </c>
      <c r="DA118">
        <v>0.35478982681815446</v>
      </c>
      <c r="DB118">
        <v>0.16591591209899206</v>
      </c>
      <c r="DC118">
        <v>0.40073501145108298</v>
      </c>
      <c r="DD118">
        <v>0.80445793931181753</v>
      </c>
      <c r="DE118">
        <v>0.79370011777813643</v>
      </c>
      <c r="DF118">
        <v>0.6969639839734092</v>
      </c>
      <c r="DG118">
        <v>0.17040859056475227</v>
      </c>
      <c r="DH118">
        <v>0.74960819473918816</v>
      </c>
      <c r="DI118">
        <v>0.76032316080292639</v>
      </c>
      <c r="DJ118">
        <v>0.81966852401040724</v>
      </c>
      <c r="DK118">
        <v>0.72457813395612258</v>
      </c>
      <c r="DL118">
        <v>0.79471941423902626</v>
      </c>
      <c r="DM118">
        <v>0.57929312471715855</v>
      </c>
      <c r="DN118">
        <v>1</v>
      </c>
      <c r="DO118">
        <v>0.78016027814888556</v>
      </c>
      <c r="DP118">
        <v>0.68875464627974681</v>
      </c>
      <c r="DQ118">
        <v>0.76967175061879067</v>
      </c>
      <c r="DR118">
        <v>0.83365026155194177</v>
      </c>
      <c r="DS118">
        <v>0.10542179661499465</v>
      </c>
      <c r="DT118">
        <v>0.52659325701043935</v>
      </c>
      <c r="DU118">
        <v>0.59037687261801908</v>
      </c>
      <c r="DV118">
        <v>0.82703558142919542</v>
      </c>
      <c r="DW118">
        <v>0.73276076497296316</v>
      </c>
      <c r="DX118">
        <v>0.84009433477103101</v>
      </c>
      <c r="DY118">
        <v>0.33068654345870258</v>
      </c>
      <c r="DZ118">
        <v>0.54219097887995593</v>
      </c>
      <c r="EA118">
        <v>0.3777760602812707</v>
      </c>
      <c r="EB118">
        <v>0.64265069939033581</v>
      </c>
      <c r="EC118">
        <v>0.64597180235002571</v>
      </c>
      <c r="ED118">
        <v>-0.11148501383171706</v>
      </c>
      <c r="EE118">
        <v>0.3799770665481379</v>
      </c>
      <c r="EF118">
        <v>0.32718965220019725</v>
      </c>
      <c r="EG118">
        <v>0.7044757640287661</v>
      </c>
      <c r="EH118">
        <v>0.57420022659946768</v>
      </c>
      <c r="EI118">
        <v>-5.1506638724625735E-2</v>
      </c>
      <c r="EJ118">
        <v>0.68040587051406465</v>
      </c>
      <c r="EK118">
        <v>0.2909432967807723</v>
      </c>
      <c r="EL118">
        <v>0.32582508033201435</v>
      </c>
      <c r="EM118">
        <v>0.60865751913325616</v>
      </c>
      <c r="EN118">
        <v>0.70557723844542564</v>
      </c>
      <c r="EO118">
        <v>2.3245901297368241E-2</v>
      </c>
      <c r="EP118">
        <v>0.88838930740534849</v>
      </c>
      <c r="EQ118">
        <v>0.74094612333384746</v>
      </c>
      <c r="ER118">
        <v>0.75224950504013655</v>
      </c>
      <c r="ES118">
        <v>0.59890747739879902</v>
      </c>
      <c r="ET118">
        <v>0.72289117892205379</v>
      </c>
      <c r="EU118">
        <v>-0.34737623805134626</v>
      </c>
      <c r="EV118">
        <v>0.44745484593969548</v>
      </c>
      <c r="EW118">
        <v>0.62323847073065275</v>
      </c>
      <c r="EX118">
        <v>0.74910154502018667</v>
      </c>
      <c r="EY118">
        <v>0.85841716077776997</v>
      </c>
      <c r="EZ118">
        <v>0.77261814850069799</v>
      </c>
      <c r="FA118">
        <v>0.61161520228086852</v>
      </c>
      <c r="FB118">
        <v>0.73344597859305871</v>
      </c>
      <c r="FC118">
        <v>0.43837179277154037</v>
      </c>
      <c r="FD118">
        <v>0.6793641066572863</v>
      </c>
      <c r="FE118">
        <v>0.80048151351838093</v>
      </c>
      <c r="FF118">
        <v>0.87516824818884931</v>
      </c>
      <c r="FG118">
        <v>0.29296841970238968</v>
      </c>
      <c r="FH118">
        <v>0.4169154843950949</v>
      </c>
      <c r="FI118">
        <v>0.74912706056431011</v>
      </c>
      <c r="FJ118">
        <v>0.62884589722189632</v>
      </c>
      <c r="FK118" t="e">
        <v>#DIV/0!</v>
      </c>
      <c r="FL118">
        <v>0.47962234193065756</v>
      </c>
      <c r="FM118">
        <v>0.41832219631057416</v>
      </c>
      <c r="FN118">
        <v>0.42055194722830391</v>
      </c>
      <c r="FO118">
        <v>0.4430629106953482</v>
      </c>
      <c r="FP118">
        <v>0.32551121802278427</v>
      </c>
      <c r="FQ118">
        <v>-8.807737738630636E-2</v>
      </c>
      <c r="FR118">
        <v>0.37415121616966679</v>
      </c>
      <c r="FS118">
        <v>0.64633496241435962</v>
      </c>
      <c r="FT118">
        <v>0.21998162544452451</v>
      </c>
      <c r="FU118">
        <v>0.56533220267005879</v>
      </c>
      <c r="FV118">
        <v>0.73235018233538429</v>
      </c>
      <c r="FW118">
        <v>0.35006810488055667</v>
      </c>
      <c r="FX118">
        <v>0.44041023275938546</v>
      </c>
      <c r="FY118">
        <v>0.48799637527484852</v>
      </c>
      <c r="FZ118">
        <v>0.2920645244215101</v>
      </c>
      <c r="GA118">
        <v>0.26960710650791536</v>
      </c>
      <c r="GB118">
        <v>-0.66029006962289694</v>
      </c>
      <c r="GC118">
        <v>0.66951986138659692</v>
      </c>
      <c r="GD118">
        <v>0.44808791776647999</v>
      </c>
      <c r="GE118">
        <v>0.1459530806292984</v>
      </c>
      <c r="GF118">
        <v>0.59497816183285424</v>
      </c>
      <c r="GG118">
        <v>0.24828338748974746</v>
      </c>
      <c r="GH118" s="16" t="s">
        <v>3</v>
      </c>
      <c r="GI118" s="1" t="s">
        <v>122</v>
      </c>
    </row>
    <row r="119" spans="1:191" x14ac:dyDescent="0.25">
      <c r="A119" s="16" t="s">
        <v>3</v>
      </c>
      <c r="B119" s="1" t="s">
        <v>123</v>
      </c>
      <c r="C119">
        <v>0.17847781860225861</v>
      </c>
      <c r="D119">
        <v>3.0078434441665258E-2</v>
      </c>
      <c r="E119">
        <v>0.1879977997181706</v>
      </c>
      <c r="F119">
        <v>2.8737278544098261E-2</v>
      </c>
      <c r="G119">
        <v>-0.12013202695194987</v>
      </c>
      <c r="H119">
        <v>0.250020596756096</v>
      </c>
      <c r="I119">
        <v>0.21563163045766237</v>
      </c>
      <c r="J119">
        <v>-0.10651433623443757</v>
      </c>
      <c r="K119">
        <v>7.3348521683360604E-2</v>
      </c>
      <c r="L119">
        <v>2.3607266637888109E-2</v>
      </c>
      <c r="M119">
        <v>-0.20713152315912661</v>
      </c>
      <c r="N119">
        <v>-2.7970403804762609E-2</v>
      </c>
      <c r="O119">
        <v>-2.4334315151634369E-3</v>
      </c>
      <c r="P119">
        <v>-5.3699513132600017E-3</v>
      </c>
      <c r="Q119">
        <v>-7.6220941410202844E-2</v>
      </c>
      <c r="R119">
        <v>-0.11938541832035401</v>
      </c>
      <c r="S119">
        <v>7.8527688344172814E-2</v>
      </c>
      <c r="T119">
        <v>-0.24359737019225924</v>
      </c>
      <c r="U119">
        <v>8.272477883394648E-2</v>
      </c>
      <c r="V119">
        <v>5.4035334858628208E-2</v>
      </c>
      <c r="W119">
        <v>-1.818335519529821E-2</v>
      </c>
      <c r="X119">
        <v>-0.14850381303263557</v>
      </c>
      <c r="Y119">
        <v>0.17360074030380498</v>
      </c>
      <c r="Z119">
        <v>0.17389039588215077</v>
      </c>
      <c r="AA119">
        <v>0.14435403044071665</v>
      </c>
      <c r="AB119">
        <v>1.6046202950826378E-2</v>
      </c>
      <c r="AC119">
        <v>5.9935882528431059E-2</v>
      </c>
      <c r="AD119">
        <v>4.9031387566973783E-2</v>
      </c>
      <c r="AE119">
        <v>2.2211395888188021E-2</v>
      </c>
      <c r="AF119">
        <v>-9.4854510787436536E-2</v>
      </c>
      <c r="AG119">
        <v>0.27275793587759667</v>
      </c>
      <c r="AH119">
        <v>-0.22879313647612542</v>
      </c>
      <c r="AI119">
        <v>5.5496444308769655E-2</v>
      </c>
      <c r="AJ119">
        <v>1.0552235928282267E-2</v>
      </c>
      <c r="AK119">
        <v>5.3313365384576344E-2</v>
      </c>
      <c r="AL119">
        <v>0.19165320706567657</v>
      </c>
      <c r="AM119">
        <v>-2.690487808839034E-2</v>
      </c>
      <c r="AN119">
        <v>-0.23035043720068668</v>
      </c>
      <c r="AO119">
        <v>0.14767094600741074</v>
      </c>
      <c r="AP119">
        <v>-0.27546001726582431</v>
      </c>
      <c r="AQ119">
        <v>-9.9148417293201396E-3</v>
      </c>
      <c r="AR119">
        <v>0.28574186868313323</v>
      </c>
      <c r="AS119">
        <v>8.3925754027058597E-2</v>
      </c>
      <c r="AT119">
        <v>0.2540123136652121</v>
      </c>
      <c r="AU119" t="e">
        <v>#DIV/0!</v>
      </c>
      <c r="AV119">
        <v>-3.6537503463763707E-2</v>
      </c>
      <c r="AW119">
        <v>0.45859161243798907</v>
      </c>
      <c r="AX119">
        <v>0.62712619934588587</v>
      </c>
      <c r="AY119">
        <v>3.8205117847175944E-2</v>
      </c>
      <c r="AZ119">
        <v>-5.455236159119585E-2</v>
      </c>
      <c r="BA119">
        <v>-2.572128036319643E-2</v>
      </c>
      <c r="BB119">
        <v>-4.6976620999979068E-2</v>
      </c>
      <c r="BC119">
        <v>0.33260120379769459</v>
      </c>
      <c r="BD119">
        <v>0.13798094040994438</v>
      </c>
      <c r="BE119">
        <v>0.16885187936330087</v>
      </c>
      <c r="BF119">
        <v>9.8127781839363298E-2</v>
      </c>
      <c r="BG119">
        <v>0.28304495105890215</v>
      </c>
      <c r="BH119">
        <v>0.28818020921458476</v>
      </c>
      <c r="BI119">
        <v>0.20925352901178962</v>
      </c>
      <c r="BJ119">
        <v>0.12333816606996623</v>
      </c>
      <c r="BK119">
        <v>0.16189856265023306</v>
      </c>
      <c r="BL119" t="e">
        <v>#DIV/0!</v>
      </c>
      <c r="BM119">
        <v>-3.9360452791685978E-2</v>
      </c>
      <c r="BN119" t="e">
        <v>#DIV/0!</v>
      </c>
      <c r="BO119">
        <v>-0.57742764411758407</v>
      </c>
      <c r="BP119">
        <v>3.4455545112507674E-2</v>
      </c>
      <c r="BQ119">
        <v>0.28195450802190136</v>
      </c>
      <c r="BR119">
        <v>-0.13148220181685039</v>
      </c>
      <c r="BS119">
        <v>0.66638975019359181</v>
      </c>
      <c r="BT119" t="e">
        <v>#DIV/0!</v>
      </c>
      <c r="BU119">
        <v>0.27775323622072906</v>
      </c>
      <c r="BV119" t="e">
        <v>#DIV/0!</v>
      </c>
      <c r="BW119">
        <v>-0.33908984245082163</v>
      </c>
      <c r="BX119" t="e">
        <v>#DIV/0!</v>
      </c>
      <c r="BY119">
        <v>-0.18409288487963629</v>
      </c>
      <c r="BZ119">
        <v>-1.8136727945564049E-2</v>
      </c>
      <c r="CA119">
        <v>6.5919556970375395E-2</v>
      </c>
      <c r="CB119">
        <v>-0.13931531348314807</v>
      </c>
      <c r="CC119">
        <v>-0.12268540868051077</v>
      </c>
      <c r="CD119">
        <v>0.28970521331084337</v>
      </c>
      <c r="CE119">
        <v>6.4109989451336169E-2</v>
      </c>
      <c r="CF119">
        <v>0.11383781783178057</v>
      </c>
      <c r="CG119">
        <v>0.30732687672597692</v>
      </c>
      <c r="CH119">
        <v>0.64488246316841069</v>
      </c>
      <c r="CI119">
        <v>0.82355694471496155</v>
      </c>
      <c r="CJ119">
        <v>0.58563912813088237</v>
      </c>
      <c r="CK119">
        <v>0.62059175955316037</v>
      </c>
      <c r="CL119">
        <v>0.86653808184402747</v>
      </c>
      <c r="CM119">
        <v>0.82130054438207056</v>
      </c>
      <c r="CN119">
        <v>0.80032066555705605</v>
      </c>
      <c r="CO119">
        <v>0.83743810193686974</v>
      </c>
      <c r="CP119">
        <v>0.31966227244190781</v>
      </c>
      <c r="CQ119">
        <v>8.0696103850115358E-2</v>
      </c>
      <c r="CR119">
        <v>0.1208651292322816</v>
      </c>
      <c r="CS119">
        <v>0.20457832539476734</v>
      </c>
      <c r="CT119">
        <v>3.3677361308164011E-2</v>
      </c>
      <c r="CU119">
        <v>0.18463046402848549</v>
      </c>
      <c r="CV119">
        <v>0.18981967035677783</v>
      </c>
      <c r="CW119">
        <v>0.49252050785354146</v>
      </c>
      <c r="CX119">
        <v>0.62664437649808635</v>
      </c>
      <c r="CY119">
        <v>0.56515419815456247</v>
      </c>
      <c r="CZ119">
        <v>0.71547876677496491</v>
      </c>
      <c r="DA119">
        <v>0.52954760789648236</v>
      </c>
      <c r="DB119">
        <v>0.52121807551463417</v>
      </c>
      <c r="DC119">
        <v>0.59280698657027242</v>
      </c>
      <c r="DD119">
        <v>0.91640270859475992</v>
      </c>
      <c r="DE119">
        <v>0.94140237354876211</v>
      </c>
      <c r="DF119">
        <v>0.6789439848853579</v>
      </c>
      <c r="DG119">
        <v>0.15640775260530537</v>
      </c>
      <c r="DH119">
        <v>0.87481626096500198</v>
      </c>
      <c r="DI119">
        <v>0.89948423498561658</v>
      </c>
      <c r="DJ119">
        <v>0.9376237964270917</v>
      </c>
      <c r="DK119">
        <v>0.83808366624327835</v>
      </c>
      <c r="DL119">
        <v>0.83961561172444421</v>
      </c>
      <c r="DM119">
        <v>0.47739172551713693</v>
      </c>
      <c r="DN119">
        <v>0.78016027814888556</v>
      </c>
      <c r="DO119">
        <v>1.0000000000000002</v>
      </c>
      <c r="DP119">
        <v>0.8392268773913687</v>
      </c>
      <c r="DQ119">
        <v>0.78926927949601022</v>
      </c>
      <c r="DR119">
        <v>0.78895601949663363</v>
      </c>
      <c r="DS119">
        <v>0.34025805467318176</v>
      </c>
      <c r="DT119">
        <v>0.31206595971294643</v>
      </c>
      <c r="DU119">
        <v>0.42775680373671038</v>
      </c>
      <c r="DV119">
        <v>0.90846144373903381</v>
      </c>
      <c r="DW119">
        <v>0.79876584153027119</v>
      </c>
      <c r="DX119">
        <v>0.83032845240139475</v>
      </c>
      <c r="DY119">
        <v>0.46392127431390168</v>
      </c>
      <c r="DZ119">
        <v>0.28630760535470806</v>
      </c>
      <c r="EA119">
        <v>0.44729937858442631</v>
      </c>
      <c r="EB119">
        <v>0.6160494397415246</v>
      </c>
      <c r="EC119">
        <v>0.22544143179284154</v>
      </c>
      <c r="ED119">
        <v>0.26900610451259982</v>
      </c>
      <c r="EE119">
        <v>0.20597448850225633</v>
      </c>
      <c r="EF119">
        <v>0.23795826195123679</v>
      </c>
      <c r="EG119">
        <v>0.70558819464649558</v>
      </c>
      <c r="EH119">
        <v>0.43589797487456788</v>
      </c>
      <c r="EI119">
        <v>0.18065519639434402</v>
      </c>
      <c r="EJ119">
        <v>0.47982975367394448</v>
      </c>
      <c r="EK119">
        <v>0.54848159965747867</v>
      </c>
      <c r="EL119">
        <v>0.45302190781574586</v>
      </c>
      <c r="EM119">
        <v>0.67648245164670051</v>
      </c>
      <c r="EN119">
        <v>0.61191463188068107</v>
      </c>
      <c r="EO119">
        <v>-0.21735820817483964</v>
      </c>
      <c r="EP119">
        <v>0.92391473723463613</v>
      </c>
      <c r="EQ119">
        <v>0.84400028146108397</v>
      </c>
      <c r="ER119">
        <v>0.8158330752450067</v>
      </c>
      <c r="ES119">
        <v>0.39080683284444517</v>
      </c>
      <c r="ET119">
        <v>0.72476731890338608</v>
      </c>
      <c r="EU119">
        <v>-0.60836745887334909</v>
      </c>
      <c r="EV119">
        <v>0.59024812406879079</v>
      </c>
      <c r="EW119">
        <v>0.87637096086974253</v>
      </c>
      <c r="EX119">
        <v>0.92457909787149883</v>
      </c>
      <c r="EY119">
        <v>0.88559560706800244</v>
      </c>
      <c r="EZ119">
        <v>0.75488694542144419</v>
      </c>
      <c r="FA119">
        <v>0.48820076634190185</v>
      </c>
      <c r="FB119">
        <v>0.69126569330484455</v>
      </c>
      <c r="FC119">
        <v>0.58521113970990835</v>
      </c>
      <c r="FD119">
        <v>0.71585972778956142</v>
      </c>
      <c r="FE119">
        <v>0.82467170953371005</v>
      </c>
      <c r="FF119">
        <v>0.89731541083941346</v>
      </c>
      <c r="FG119">
        <v>0.22595102833486427</v>
      </c>
      <c r="FH119">
        <v>0.23765214000424442</v>
      </c>
      <c r="FI119">
        <v>0.80474142941432203</v>
      </c>
      <c r="FJ119">
        <v>0.49515014506723248</v>
      </c>
      <c r="FK119" t="e">
        <v>#DIV/0!</v>
      </c>
      <c r="FL119">
        <v>0.66321644551256098</v>
      </c>
      <c r="FM119">
        <v>0.314501925771835</v>
      </c>
      <c r="FN119">
        <v>0.29987266499635784</v>
      </c>
      <c r="FO119">
        <v>0.44416966713612771</v>
      </c>
      <c r="FP119">
        <v>0.28913366452656736</v>
      </c>
      <c r="FQ119">
        <v>-0.12250028601790845</v>
      </c>
      <c r="FR119">
        <v>0.35133792005960429</v>
      </c>
      <c r="FS119">
        <v>0.72385120046822926</v>
      </c>
      <c r="FT119">
        <v>0.48010948601616554</v>
      </c>
      <c r="FU119">
        <v>0.83874841527482813</v>
      </c>
      <c r="FV119">
        <v>0.93399930256755881</v>
      </c>
      <c r="FW119">
        <v>0.19678231804296226</v>
      </c>
      <c r="FX119">
        <v>0.75752103400906257</v>
      </c>
      <c r="FY119">
        <v>0.79018050600762912</v>
      </c>
      <c r="FZ119">
        <v>0.46852402242087582</v>
      </c>
      <c r="GA119">
        <v>0.49411589807665446</v>
      </c>
      <c r="GB119">
        <v>-0.70651872991625453</v>
      </c>
      <c r="GC119">
        <v>0.96846773609771264</v>
      </c>
      <c r="GD119">
        <v>0.76764117307296909</v>
      </c>
      <c r="GE119">
        <v>0.36007049372585748</v>
      </c>
      <c r="GF119">
        <v>0.82666834710768722</v>
      </c>
      <c r="GG119">
        <v>0.14788162515867317</v>
      </c>
      <c r="GH119" s="16" t="s">
        <v>3</v>
      </c>
      <c r="GI119" s="1" t="s">
        <v>123</v>
      </c>
    </row>
    <row r="120" spans="1:191" x14ac:dyDescent="0.25">
      <c r="A120" s="16" t="s">
        <v>3</v>
      </c>
      <c r="B120" s="1" t="s">
        <v>124</v>
      </c>
      <c r="C120">
        <v>0.15520615423614667</v>
      </c>
      <c r="D120">
        <v>-0.15909655054512556</v>
      </c>
      <c r="E120">
        <v>-4.7537481332772767E-2</v>
      </c>
      <c r="F120">
        <v>-0.16680035701559906</v>
      </c>
      <c r="G120">
        <v>-0.38786207458589328</v>
      </c>
      <c r="H120">
        <v>-8.0560390363586462E-2</v>
      </c>
      <c r="I120">
        <v>0.11853770271678345</v>
      </c>
      <c r="J120">
        <v>-0.17039964822116049</v>
      </c>
      <c r="K120">
        <v>-9.3933070678933181E-2</v>
      </c>
      <c r="L120">
        <v>-0.2953831225051966</v>
      </c>
      <c r="M120">
        <v>-0.24020936453567285</v>
      </c>
      <c r="N120">
        <v>-0.21526020245010782</v>
      </c>
      <c r="O120">
        <v>-0.14638570249621827</v>
      </c>
      <c r="P120">
        <v>-3.2284966616080941E-2</v>
      </c>
      <c r="Q120">
        <v>-0.16949380148768597</v>
      </c>
      <c r="R120">
        <v>-0.21970492216139184</v>
      </c>
      <c r="S120">
        <v>-1.2485378450760544E-2</v>
      </c>
      <c r="T120">
        <v>-0.41299708667369883</v>
      </c>
      <c r="U120">
        <v>-0.1152117225693999</v>
      </c>
      <c r="V120">
        <v>-0.10731755246710456</v>
      </c>
      <c r="W120">
        <v>-0.10044189905290671</v>
      </c>
      <c r="X120">
        <v>-0.3311366802375757</v>
      </c>
      <c r="Y120">
        <v>2.0124465203927393E-2</v>
      </c>
      <c r="Z120">
        <v>0.18197219669072737</v>
      </c>
      <c r="AA120">
        <v>6.3471672821103678E-2</v>
      </c>
      <c r="AB120">
        <v>-0.13446519420940137</v>
      </c>
      <c r="AC120">
        <v>-7.4722072272855836E-2</v>
      </c>
      <c r="AD120">
        <v>-3.0008028640958452E-2</v>
      </c>
      <c r="AE120">
        <v>5.5627855742671095E-2</v>
      </c>
      <c r="AF120">
        <v>-0.16007269703971491</v>
      </c>
      <c r="AG120">
        <v>0.34089285850364937</v>
      </c>
      <c r="AH120">
        <v>-0.21514643335320138</v>
      </c>
      <c r="AI120">
        <v>-6.9882613123076184E-2</v>
      </c>
      <c r="AJ120">
        <v>-0.25977333893393928</v>
      </c>
      <c r="AK120">
        <v>-0.12120702649106219</v>
      </c>
      <c r="AL120">
        <v>0.17302454049962335</v>
      </c>
      <c r="AM120">
        <v>-0.22663718891907839</v>
      </c>
      <c r="AN120">
        <v>-6.9062642870779775E-2</v>
      </c>
      <c r="AO120">
        <v>0.13527515053921635</v>
      </c>
      <c r="AP120">
        <v>-0.39392174835130062</v>
      </c>
      <c r="AQ120">
        <v>-0.25912845086049335</v>
      </c>
      <c r="AR120">
        <v>-4.2333562759481115E-2</v>
      </c>
      <c r="AS120">
        <v>-0.18012278165942805</v>
      </c>
      <c r="AT120">
        <v>0.44424730552107533</v>
      </c>
      <c r="AU120" t="e">
        <v>#DIV/0!</v>
      </c>
      <c r="AV120">
        <v>-0.31951407326617093</v>
      </c>
      <c r="AW120">
        <v>0.27910468694613177</v>
      </c>
      <c r="AX120">
        <v>0.53715266776294546</v>
      </c>
      <c r="AY120">
        <v>-0.16631186366716161</v>
      </c>
      <c r="AZ120">
        <v>-0.29500943920818357</v>
      </c>
      <c r="BA120">
        <v>-0.24153954997571231</v>
      </c>
      <c r="BB120">
        <v>-0.40600203816042651</v>
      </c>
      <c r="BC120">
        <v>0.11715255939406163</v>
      </c>
      <c r="BD120">
        <v>-0.13700662506237565</v>
      </c>
      <c r="BE120">
        <v>-6.3359369886466052E-2</v>
      </c>
      <c r="BF120">
        <v>-0.12946521413793738</v>
      </c>
      <c r="BG120">
        <v>0.16466221137174958</v>
      </c>
      <c r="BH120">
        <v>3.823141310826262E-2</v>
      </c>
      <c r="BI120">
        <v>-5.1628996007298547E-2</v>
      </c>
      <c r="BJ120">
        <v>-0.1155772143558617</v>
      </c>
      <c r="BK120">
        <v>-6.6450941527272767E-2</v>
      </c>
      <c r="BL120" t="e">
        <v>#DIV/0!</v>
      </c>
      <c r="BM120">
        <v>-0.23205198240126967</v>
      </c>
      <c r="BN120" t="e">
        <v>#DIV/0!</v>
      </c>
      <c r="BO120">
        <v>-0.560995526769271</v>
      </c>
      <c r="BP120">
        <v>0.16354622732768628</v>
      </c>
      <c r="BQ120">
        <v>0.35469575717937835</v>
      </c>
      <c r="BR120">
        <v>-9.6712565215983731E-2</v>
      </c>
      <c r="BS120">
        <v>0.59945521306351646</v>
      </c>
      <c r="BT120" t="e">
        <v>#DIV/0!</v>
      </c>
      <c r="BU120">
        <v>8.7268306048187555E-2</v>
      </c>
      <c r="BV120" t="e">
        <v>#DIV/0!</v>
      </c>
      <c r="BW120">
        <v>-0.37748411925145403</v>
      </c>
      <c r="BX120" t="e">
        <v>#DIV/0!</v>
      </c>
      <c r="BY120">
        <v>-0.25376090471696189</v>
      </c>
      <c r="BZ120">
        <v>-0.21616032902049659</v>
      </c>
      <c r="CA120">
        <v>-0.14935566514860663</v>
      </c>
      <c r="CB120">
        <v>-0.31033011422778323</v>
      </c>
      <c r="CC120">
        <v>-0.17176957114529187</v>
      </c>
      <c r="CD120">
        <v>-2.0399348742230594E-2</v>
      </c>
      <c r="CE120">
        <v>3.4809610963043528E-3</v>
      </c>
      <c r="CF120">
        <v>-8.921223807590363E-2</v>
      </c>
      <c r="CG120">
        <v>0.54954824431353333</v>
      </c>
      <c r="CH120">
        <v>0.87488798754826691</v>
      </c>
      <c r="CI120">
        <v>0.75174457207355971</v>
      </c>
      <c r="CJ120">
        <v>0.65685434884854499</v>
      </c>
      <c r="CK120">
        <v>0.87726064608846166</v>
      </c>
      <c r="CL120">
        <v>0.93920330935227003</v>
      </c>
      <c r="CM120">
        <v>0.89751199090401068</v>
      </c>
      <c r="CN120">
        <v>0.58155401011371832</v>
      </c>
      <c r="CO120">
        <v>0.91705906517606439</v>
      </c>
      <c r="CP120">
        <v>0.3747286948904327</v>
      </c>
      <c r="CQ120">
        <v>-3.5997093016949165E-2</v>
      </c>
      <c r="CR120">
        <v>3.7038371656239563E-2</v>
      </c>
      <c r="CS120">
        <v>0.17839721580693893</v>
      </c>
      <c r="CT120">
        <v>9.0514280184102128E-3</v>
      </c>
      <c r="CU120">
        <v>0.22452815379577684</v>
      </c>
      <c r="CV120">
        <v>0.19406113323379315</v>
      </c>
      <c r="CW120">
        <v>0.35889447923623657</v>
      </c>
      <c r="CX120">
        <v>0.46040195938649087</v>
      </c>
      <c r="CY120">
        <v>0.69903326080782768</v>
      </c>
      <c r="CZ120">
        <v>0.63267908099496961</v>
      </c>
      <c r="DA120">
        <v>0.50539776975618611</v>
      </c>
      <c r="DB120">
        <v>0.3705571824819805</v>
      </c>
      <c r="DC120">
        <v>0.71034339915204725</v>
      </c>
      <c r="DD120">
        <v>0.91903573254664461</v>
      </c>
      <c r="DE120">
        <v>0.84243910198233363</v>
      </c>
      <c r="DF120">
        <v>0.79226499544664164</v>
      </c>
      <c r="DG120">
        <v>0.10148740176278011</v>
      </c>
      <c r="DH120">
        <v>0.89383036730408683</v>
      </c>
      <c r="DI120">
        <v>0.96991670241856076</v>
      </c>
      <c r="DJ120">
        <v>0.91806712532871926</v>
      </c>
      <c r="DK120">
        <v>0.97815382530352446</v>
      </c>
      <c r="DL120">
        <v>0.86896226995726322</v>
      </c>
      <c r="DM120">
        <v>0.23336169775705082</v>
      </c>
      <c r="DN120">
        <v>0.68875464627974681</v>
      </c>
      <c r="DO120">
        <v>0.8392268773913687</v>
      </c>
      <c r="DP120">
        <v>1.0000000000000002</v>
      </c>
      <c r="DQ120">
        <v>0.92486770467732327</v>
      </c>
      <c r="DR120">
        <v>0.88052916716307728</v>
      </c>
      <c r="DS120">
        <v>0.51512136692564769</v>
      </c>
      <c r="DT120">
        <v>0.27676725762462723</v>
      </c>
      <c r="DU120">
        <v>0.42132609990098691</v>
      </c>
      <c r="DV120">
        <v>0.86997895255287494</v>
      </c>
      <c r="DW120">
        <v>0.96202894521721738</v>
      </c>
      <c r="DX120">
        <v>0.88403356280841361</v>
      </c>
      <c r="DY120">
        <v>0.46301187926767112</v>
      </c>
      <c r="DZ120">
        <v>0.18733081569261681</v>
      </c>
      <c r="EA120">
        <v>0.1952151240625622</v>
      </c>
      <c r="EB120">
        <v>0.58694694368329992</v>
      </c>
      <c r="EC120">
        <v>0.29503411140182129</v>
      </c>
      <c r="ED120">
        <v>0.23914344982071015</v>
      </c>
      <c r="EE120">
        <v>0.26559193016127941</v>
      </c>
      <c r="EF120">
        <v>0.18592821314602626</v>
      </c>
      <c r="EG120">
        <v>0.52066255868733202</v>
      </c>
      <c r="EH120">
        <v>0.15194834957969647</v>
      </c>
      <c r="EI120">
        <v>0.25792132974717541</v>
      </c>
      <c r="EJ120">
        <v>0.41305894634763579</v>
      </c>
      <c r="EK120">
        <v>0.43174424811964901</v>
      </c>
      <c r="EL120">
        <v>0.19679810127152861</v>
      </c>
      <c r="EM120">
        <v>0.32584497462831058</v>
      </c>
      <c r="EN120">
        <v>0.66110552867391903</v>
      </c>
      <c r="EO120">
        <v>-0.1357628163727766</v>
      </c>
      <c r="EP120">
        <v>0.81713332715450915</v>
      </c>
      <c r="EQ120">
        <v>0.57184154364275697</v>
      </c>
      <c r="ER120">
        <v>0.48084494730004579</v>
      </c>
      <c r="ES120">
        <v>0.10882696820510737</v>
      </c>
      <c r="ET120">
        <v>0.69217671538268155</v>
      </c>
      <c r="EU120">
        <v>-0.46982408033365913</v>
      </c>
      <c r="EV120">
        <v>0.54188300725283312</v>
      </c>
      <c r="EW120">
        <v>0.77020018703784343</v>
      </c>
      <c r="EX120">
        <v>0.90215962466255206</v>
      </c>
      <c r="EY120">
        <v>0.77534412495349236</v>
      </c>
      <c r="EZ120">
        <v>0.62854958257444504</v>
      </c>
      <c r="FA120">
        <v>0.53468656141615145</v>
      </c>
      <c r="FB120">
        <v>0.57817418491628281</v>
      </c>
      <c r="FC120">
        <v>0.82369986454107635</v>
      </c>
      <c r="FD120">
        <v>0.53059721086102363</v>
      </c>
      <c r="FE120">
        <v>0.92740676572814262</v>
      </c>
      <c r="FF120">
        <v>0.84884744750227392</v>
      </c>
      <c r="FG120">
        <v>0.43422560397038923</v>
      </c>
      <c r="FH120">
        <v>0.2780479033004134</v>
      </c>
      <c r="FI120">
        <v>0.72681119300793862</v>
      </c>
      <c r="FJ120">
        <v>0.63964270761488107</v>
      </c>
      <c r="FK120" t="e">
        <v>#DIV/0!</v>
      </c>
      <c r="FL120">
        <v>0.59493981244897598</v>
      </c>
      <c r="FM120">
        <v>0.43151677247127401</v>
      </c>
      <c r="FN120">
        <v>0.37772484881239987</v>
      </c>
      <c r="FO120">
        <v>0.49045563739210407</v>
      </c>
      <c r="FP120">
        <v>0.3975193772721981</v>
      </c>
      <c r="FQ120">
        <v>-0.29558329038159364</v>
      </c>
      <c r="FR120">
        <v>0.76644759940540419</v>
      </c>
      <c r="FS120">
        <v>0.71380336080853224</v>
      </c>
      <c r="FT120">
        <v>0.29167107898179007</v>
      </c>
      <c r="FU120">
        <v>0.58312947899770373</v>
      </c>
      <c r="FV120">
        <v>0.73074116991703619</v>
      </c>
      <c r="FW120">
        <v>0.1832954363394492</v>
      </c>
      <c r="FX120">
        <v>0.61466368664317705</v>
      </c>
      <c r="FY120">
        <v>0.677936409140942</v>
      </c>
      <c r="FZ120">
        <v>0.47490543566100729</v>
      </c>
      <c r="GA120">
        <v>0.39702313756556684</v>
      </c>
      <c r="GB120">
        <v>-0.57361896578703908</v>
      </c>
      <c r="GC120">
        <v>0.72526217497902346</v>
      </c>
      <c r="GD120">
        <v>0.58042158206655758</v>
      </c>
      <c r="GE120">
        <v>0.23641540312498638</v>
      </c>
      <c r="GF120">
        <v>0.69814243525031316</v>
      </c>
      <c r="GG120">
        <v>9.1203662019760171E-2</v>
      </c>
      <c r="GH120" s="16" t="s">
        <v>3</v>
      </c>
      <c r="GI120" s="1" t="s">
        <v>124</v>
      </c>
    </row>
    <row r="121" spans="1:191" x14ac:dyDescent="0.25">
      <c r="A121" s="16" t="s">
        <v>3</v>
      </c>
      <c r="B121" s="1" t="s">
        <v>125</v>
      </c>
      <c r="C121">
        <v>-0.13740253884405165</v>
      </c>
      <c r="D121">
        <v>-5.334515850440172E-3</v>
      </c>
      <c r="E121">
        <v>-8.8603699222367882E-2</v>
      </c>
      <c r="F121">
        <v>-1.6612270602149433E-2</v>
      </c>
      <c r="G121">
        <v>-0.36764017607908295</v>
      </c>
      <c r="H121">
        <v>-9.1859830985246499E-2</v>
      </c>
      <c r="I121">
        <v>0.23205805989535441</v>
      </c>
      <c r="J121">
        <v>0.13095219479014325</v>
      </c>
      <c r="K121">
        <v>-2.2615217982040754E-2</v>
      </c>
      <c r="L121">
        <v>-0.19834516801033608</v>
      </c>
      <c r="M121">
        <v>-5.9140896244310008E-2</v>
      </c>
      <c r="N121">
        <v>-0.23797710827605445</v>
      </c>
      <c r="O121">
        <v>4.7835820807839838E-2</v>
      </c>
      <c r="P121">
        <v>0.14229406036680994</v>
      </c>
      <c r="Q121">
        <v>-2.7610955072837787E-2</v>
      </c>
      <c r="R121">
        <v>-4.1794194872909085E-2</v>
      </c>
      <c r="S121">
        <v>0.25469372057473022</v>
      </c>
      <c r="T121">
        <v>-0.4293515834310937</v>
      </c>
      <c r="U121">
        <v>4.1198939027501554E-2</v>
      </c>
      <c r="V121">
        <v>0.13169592669151289</v>
      </c>
      <c r="W121">
        <v>-8.5088870293291811E-3</v>
      </c>
      <c r="X121">
        <v>-8.354761492155191E-2</v>
      </c>
      <c r="Y121">
        <v>-0.16726595614379342</v>
      </c>
      <c r="Z121">
        <v>-0.102444639775298</v>
      </c>
      <c r="AA121">
        <v>0.13750867640617148</v>
      </c>
      <c r="AB121">
        <v>-0.26421880485039922</v>
      </c>
      <c r="AC121">
        <v>3.5128615431717514E-3</v>
      </c>
      <c r="AD121">
        <v>-0.24569202465891768</v>
      </c>
      <c r="AE121">
        <v>-5.9926658242428592E-2</v>
      </c>
      <c r="AF121">
        <v>-0.31073150133980332</v>
      </c>
      <c r="AG121">
        <v>0.44654174901594407</v>
      </c>
      <c r="AH121">
        <v>-0.20328757785083512</v>
      </c>
      <c r="AI121">
        <v>9.8347449147318911E-2</v>
      </c>
      <c r="AJ121">
        <v>-0.21511622891449952</v>
      </c>
      <c r="AK121">
        <v>-0.27439412796214496</v>
      </c>
      <c r="AL121">
        <v>0.21212186057275931</v>
      </c>
      <c r="AM121">
        <v>-0.38087060178032417</v>
      </c>
      <c r="AN121">
        <v>2.0815847731029923E-3</v>
      </c>
      <c r="AO121">
        <v>0.41227825257995077</v>
      </c>
      <c r="AP121">
        <v>-0.30047147901937765</v>
      </c>
      <c r="AQ121">
        <v>-0.43666294035219344</v>
      </c>
      <c r="AR121">
        <v>-9.4520611607359376E-2</v>
      </c>
      <c r="AS121">
        <v>-0.25888625002198651</v>
      </c>
      <c r="AT121">
        <v>0.26305165154475491</v>
      </c>
      <c r="AU121" t="e">
        <v>#DIV/0!</v>
      </c>
      <c r="AV121">
        <v>-0.30620009642520069</v>
      </c>
      <c r="AW121">
        <v>0.1853031337825283</v>
      </c>
      <c r="AX121">
        <v>0.29898306997139801</v>
      </c>
      <c r="AY121">
        <v>-0.15353246235133539</v>
      </c>
      <c r="AZ121">
        <v>-0.39984502456418192</v>
      </c>
      <c r="BA121">
        <v>-0.42904861526071458</v>
      </c>
      <c r="BB121">
        <v>-0.5623829628526974</v>
      </c>
      <c r="BC121">
        <v>-0.14758618696438325</v>
      </c>
      <c r="BD121">
        <v>-0.33442234621665934</v>
      </c>
      <c r="BE121">
        <v>-0.21670185168522596</v>
      </c>
      <c r="BF121">
        <v>-0.27960541346297868</v>
      </c>
      <c r="BG121">
        <v>0.272496583329572</v>
      </c>
      <c r="BH121">
        <v>-5.8045200355817644E-2</v>
      </c>
      <c r="BI121">
        <v>-8.5277726333267828E-2</v>
      </c>
      <c r="BJ121">
        <v>-0.26790396639502828</v>
      </c>
      <c r="BK121">
        <v>-0.2087352232513128</v>
      </c>
      <c r="BL121" t="e">
        <v>#DIV/0!</v>
      </c>
      <c r="BM121">
        <v>-0.10205193478395634</v>
      </c>
      <c r="BN121" t="e">
        <v>#DIV/0!</v>
      </c>
      <c r="BO121">
        <v>-0.43002382961518643</v>
      </c>
      <c r="BP121">
        <v>0.27636678726869124</v>
      </c>
      <c r="BQ121">
        <v>0.16643203712854746</v>
      </c>
      <c r="BR121">
        <v>-0.33409243838923236</v>
      </c>
      <c r="BS121">
        <v>0.50192034911851857</v>
      </c>
      <c r="BT121" t="e">
        <v>#DIV/0!</v>
      </c>
      <c r="BU121">
        <v>-0.16263389617428173</v>
      </c>
      <c r="BV121" t="e">
        <v>#DIV/0!</v>
      </c>
      <c r="BW121">
        <v>-0.10143521569178848</v>
      </c>
      <c r="BX121" t="e">
        <v>#DIV/0!</v>
      </c>
      <c r="BY121">
        <v>-0.32648087472046478</v>
      </c>
      <c r="BZ121">
        <v>-0.4554267709689257</v>
      </c>
      <c r="CA121">
        <v>-0.19714625090703314</v>
      </c>
      <c r="CB121">
        <v>2.0955157319487043E-2</v>
      </c>
      <c r="CC121">
        <v>-0.17418244619935602</v>
      </c>
      <c r="CD121">
        <v>-6.8565220501642585E-2</v>
      </c>
      <c r="CE121">
        <v>-0.21675902637914579</v>
      </c>
      <c r="CF121">
        <v>-0.20030824183236773</v>
      </c>
      <c r="CG121">
        <v>0.39623419705972229</v>
      </c>
      <c r="CH121">
        <v>0.84932231291219495</v>
      </c>
      <c r="CI121">
        <v>0.83751986710494497</v>
      </c>
      <c r="CJ121">
        <v>0.75783260079553827</v>
      </c>
      <c r="CK121">
        <v>0.80203946620266131</v>
      </c>
      <c r="CL121">
        <v>0.92917490087793941</v>
      </c>
      <c r="CM121">
        <v>0.96847922236687711</v>
      </c>
      <c r="CN121">
        <v>0.72725778480717185</v>
      </c>
      <c r="CO121">
        <v>0.96993028816842752</v>
      </c>
      <c r="CP121">
        <v>0.45950601235467936</v>
      </c>
      <c r="CQ121">
        <v>-0.22832017023840359</v>
      </c>
      <c r="CR121">
        <v>-0.16342390278054511</v>
      </c>
      <c r="CS121">
        <v>0.27944013110669114</v>
      </c>
      <c r="CT121">
        <v>-0.15326021862663086</v>
      </c>
      <c r="CU121">
        <v>0.40504679497478829</v>
      </c>
      <c r="CV121">
        <v>0.33404028503628663</v>
      </c>
      <c r="CW121">
        <v>0.53958762958286133</v>
      </c>
      <c r="CX121">
        <v>0.38098823993050801</v>
      </c>
      <c r="CY121">
        <v>0.52896574088758519</v>
      </c>
      <c r="CZ121">
        <v>0.44918426021434193</v>
      </c>
      <c r="DA121">
        <v>0.2300300075205341</v>
      </c>
      <c r="DB121">
        <v>7.5744365093125057E-2</v>
      </c>
      <c r="DC121">
        <v>0.46007136927366687</v>
      </c>
      <c r="DD121">
        <v>0.94920777952174518</v>
      </c>
      <c r="DE121">
        <v>0.87809450272417755</v>
      </c>
      <c r="DF121">
        <v>0.89572435802501393</v>
      </c>
      <c r="DG121">
        <v>0.21285364236991847</v>
      </c>
      <c r="DH121">
        <v>0.81295363869734316</v>
      </c>
      <c r="DI121">
        <v>0.95585665768235306</v>
      </c>
      <c r="DJ121">
        <v>0.94039494863089079</v>
      </c>
      <c r="DK121">
        <v>0.94895905122782032</v>
      </c>
      <c r="DL121">
        <v>0.96166474501241717</v>
      </c>
      <c r="DM121">
        <v>0.39524483372782981</v>
      </c>
      <c r="DN121">
        <v>0.76967175061879067</v>
      </c>
      <c r="DO121">
        <v>0.78926927949601022</v>
      </c>
      <c r="DP121">
        <v>0.92486770467732327</v>
      </c>
      <c r="DQ121">
        <v>1</v>
      </c>
      <c r="DR121">
        <v>0.96707905075563028</v>
      </c>
      <c r="DS121">
        <v>0.34146600643993524</v>
      </c>
      <c r="DT121">
        <v>0.48119431121036782</v>
      </c>
      <c r="DU121">
        <v>0.57447051909493918</v>
      </c>
      <c r="DV121">
        <v>0.83220455847821861</v>
      </c>
      <c r="DW121">
        <v>0.97329128176780921</v>
      </c>
      <c r="DX121">
        <v>0.95742505872124473</v>
      </c>
      <c r="DY121">
        <v>0.49920850995495453</v>
      </c>
      <c r="DZ121">
        <v>0.33186032770952156</v>
      </c>
      <c r="EA121">
        <v>0.42410481770758041</v>
      </c>
      <c r="EB121">
        <v>0.70562493840552609</v>
      </c>
      <c r="EC121">
        <v>0.43225220381419105</v>
      </c>
      <c r="ED121">
        <v>0.14376003602001108</v>
      </c>
      <c r="EE121">
        <v>0.32611038038542728</v>
      </c>
      <c r="EF121">
        <v>0.33522599052407132</v>
      </c>
      <c r="EG121">
        <v>0.60345751321456575</v>
      </c>
      <c r="EH121">
        <v>0.21515477535265157</v>
      </c>
      <c r="EI121">
        <v>2.7535938212398144E-2</v>
      </c>
      <c r="EJ121">
        <v>0.49123775209650605</v>
      </c>
      <c r="EK121">
        <v>0.22048541123165977</v>
      </c>
      <c r="EL121">
        <v>1.9053950848803135E-2</v>
      </c>
      <c r="EM121">
        <v>0.44195412853703708</v>
      </c>
      <c r="EN121">
        <v>0.64531857134708015</v>
      </c>
      <c r="EO121">
        <v>-8.0808870709609543E-2</v>
      </c>
      <c r="EP121">
        <v>0.836980368286808</v>
      </c>
      <c r="EQ121">
        <v>0.4783516684301502</v>
      </c>
      <c r="ER121">
        <v>0.56298555395767702</v>
      </c>
      <c r="ES121">
        <v>0.10105089587134844</v>
      </c>
      <c r="ET121">
        <v>0.86264877521753891</v>
      </c>
      <c r="EU121">
        <v>-0.32015064615520794</v>
      </c>
      <c r="EV121">
        <v>0.51591879412694053</v>
      </c>
      <c r="EW121">
        <v>0.63993800821274227</v>
      </c>
      <c r="EX121">
        <v>0.79684751286566846</v>
      </c>
      <c r="EY121">
        <v>0.71080370158661843</v>
      </c>
      <c r="EZ121">
        <v>0.56671253789912568</v>
      </c>
      <c r="FA121">
        <v>0.77086446843788448</v>
      </c>
      <c r="FB121">
        <v>0.53305210506909129</v>
      </c>
      <c r="FC121">
        <v>0.6671048942595833</v>
      </c>
      <c r="FD121">
        <v>0.69044062635703374</v>
      </c>
      <c r="FE121">
        <v>0.96035618449435767</v>
      </c>
      <c r="FF121">
        <v>0.82929839312116982</v>
      </c>
      <c r="FG121">
        <v>0.48646058848978529</v>
      </c>
      <c r="FH121">
        <v>0.50989193062657046</v>
      </c>
      <c r="FI121">
        <v>0.85972365311043086</v>
      </c>
      <c r="FJ121">
        <v>0.70355436258689574</v>
      </c>
      <c r="FK121" t="e">
        <v>#DIV/0!</v>
      </c>
      <c r="FL121">
        <v>0.52626782282737816</v>
      </c>
      <c r="FM121">
        <v>0.58374806525959522</v>
      </c>
      <c r="FN121">
        <v>0.49538750497294298</v>
      </c>
      <c r="FO121">
        <v>0.51139565487145944</v>
      </c>
      <c r="FP121">
        <v>0.47314860685043553</v>
      </c>
      <c r="FQ121">
        <v>-0.24873950976209322</v>
      </c>
      <c r="FR121">
        <v>0.68604419045341225</v>
      </c>
      <c r="FS121">
        <v>0.65722444675095115</v>
      </c>
      <c r="FT121">
        <v>5.8935639954963086E-2</v>
      </c>
      <c r="FU121">
        <v>0.46161766302336649</v>
      </c>
      <c r="FV121">
        <v>0.67901174373334405</v>
      </c>
      <c r="FW121">
        <v>0.24787674128052253</v>
      </c>
      <c r="FX121">
        <v>0.37019574347731521</v>
      </c>
      <c r="FY121">
        <v>0.47497874536850337</v>
      </c>
      <c r="FZ121">
        <v>0.20789830924497799</v>
      </c>
      <c r="GA121">
        <v>0.11009095564683445</v>
      </c>
      <c r="GB121">
        <v>-0.53030610064762451</v>
      </c>
      <c r="GC121">
        <v>0.64971190827225855</v>
      </c>
      <c r="GD121">
        <v>0.39531367166866527</v>
      </c>
      <c r="GE121">
        <v>0.21440457532331941</v>
      </c>
      <c r="GF121">
        <v>0.68999945385368788</v>
      </c>
      <c r="GG121">
        <v>-4.1200234872272028E-2</v>
      </c>
      <c r="GH121" s="16" t="s">
        <v>3</v>
      </c>
      <c r="GI121" s="1" t="s">
        <v>125</v>
      </c>
    </row>
    <row r="122" spans="1:191" x14ac:dyDescent="0.25">
      <c r="A122" s="16" t="s">
        <v>3</v>
      </c>
      <c r="B122" s="1" t="s">
        <v>126</v>
      </c>
      <c r="C122">
        <v>-0.17191944352704452</v>
      </c>
      <c r="D122">
        <v>3.7003206173740526E-2</v>
      </c>
      <c r="E122">
        <v>-0.16166768178584254</v>
      </c>
      <c r="F122">
        <v>-0.10156477539551839</v>
      </c>
      <c r="G122">
        <v>-0.25663502951788264</v>
      </c>
      <c r="H122">
        <v>-0.14904613636089598</v>
      </c>
      <c r="I122">
        <v>0.16424381949565892</v>
      </c>
      <c r="J122">
        <v>0.1974554787970465</v>
      </c>
      <c r="K122">
        <v>-0.12088063176048162</v>
      </c>
      <c r="L122">
        <v>-0.11049884418813462</v>
      </c>
      <c r="M122">
        <v>-8.4785930253282751E-2</v>
      </c>
      <c r="N122">
        <v>-0.26599367171923222</v>
      </c>
      <c r="O122">
        <v>0.11266854822432561</v>
      </c>
      <c r="P122">
        <v>0.18408850013488193</v>
      </c>
      <c r="Q122">
        <v>8.5773831864445066E-3</v>
      </c>
      <c r="R122">
        <v>-3.6981337058562477E-2</v>
      </c>
      <c r="S122">
        <v>0.2877905919473342</v>
      </c>
      <c r="T122">
        <v>-0.41772800934914328</v>
      </c>
      <c r="U122">
        <v>5.4225898716990781E-2</v>
      </c>
      <c r="V122">
        <v>0.19520853733985616</v>
      </c>
      <c r="W122">
        <v>-5.6845788989158465E-2</v>
      </c>
      <c r="X122">
        <v>-6.0169634889877359E-2</v>
      </c>
      <c r="Y122">
        <v>-0.15384599187539594</v>
      </c>
      <c r="Z122">
        <v>-0.1442351022205984</v>
      </c>
      <c r="AA122">
        <v>0.17736450206499574</v>
      </c>
      <c r="AB122">
        <v>-0.20854823107913342</v>
      </c>
      <c r="AC122">
        <v>-6.5396486432519219E-2</v>
      </c>
      <c r="AD122">
        <v>-0.23267392392598785</v>
      </c>
      <c r="AE122">
        <v>4.7804063140890952E-2</v>
      </c>
      <c r="AF122">
        <v>-0.29063652814326074</v>
      </c>
      <c r="AG122">
        <v>0.54415193272234719</v>
      </c>
      <c r="AH122">
        <v>-0.13442470354484046</v>
      </c>
      <c r="AI122">
        <v>-7.337171885756247E-3</v>
      </c>
      <c r="AJ122">
        <v>-0.12659831287142659</v>
      </c>
      <c r="AK122">
        <v>-0.14657523610772899</v>
      </c>
      <c r="AL122">
        <v>0.28206715570904833</v>
      </c>
      <c r="AM122">
        <v>-0.32615686859747411</v>
      </c>
      <c r="AN122">
        <v>2.9560474888040991E-2</v>
      </c>
      <c r="AO122">
        <v>0.54173218824865443</v>
      </c>
      <c r="AP122">
        <v>-0.18914108982798594</v>
      </c>
      <c r="AQ122">
        <v>-0.46412094121372666</v>
      </c>
      <c r="AR122">
        <v>-6.489669069134707E-2</v>
      </c>
      <c r="AS122">
        <v>-0.19858413019288998</v>
      </c>
      <c r="AT122">
        <v>0.10812321552121426</v>
      </c>
      <c r="AU122" t="e">
        <v>#DIV/0!</v>
      </c>
      <c r="AV122">
        <v>-0.23917591124897566</v>
      </c>
      <c r="AW122">
        <v>0.13103168213411095</v>
      </c>
      <c r="AX122">
        <v>0.25694716128956324</v>
      </c>
      <c r="AY122">
        <v>-0.1042471919273419</v>
      </c>
      <c r="AZ122">
        <v>-0.4166687716043434</v>
      </c>
      <c r="BA122">
        <v>-0.42380312164522088</v>
      </c>
      <c r="BB122">
        <v>-0.51954027589097329</v>
      </c>
      <c r="BC122">
        <v>-0.10650486997711554</v>
      </c>
      <c r="BD122">
        <v>-0.30903959751189691</v>
      </c>
      <c r="BE122">
        <v>-0.16004295223493337</v>
      </c>
      <c r="BF122">
        <v>-0.37704734200524365</v>
      </c>
      <c r="BG122">
        <v>0.2576374179829386</v>
      </c>
      <c r="BH122">
        <v>-2.2014669058964806E-2</v>
      </c>
      <c r="BI122">
        <v>-2.2931150525614054E-3</v>
      </c>
      <c r="BJ122">
        <v>-0.27540800502818769</v>
      </c>
      <c r="BK122">
        <v>-0.27647221712358938</v>
      </c>
      <c r="BL122" t="e">
        <v>#DIV/0!</v>
      </c>
      <c r="BM122">
        <v>-0.14293383587080899</v>
      </c>
      <c r="BN122" t="e">
        <v>#DIV/0!</v>
      </c>
      <c r="BO122">
        <v>-0.46963472266171391</v>
      </c>
      <c r="BP122">
        <v>0.28104491164553375</v>
      </c>
      <c r="BQ122">
        <v>0.23723165452571257</v>
      </c>
      <c r="BR122">
        <v>-0.26703604735450437</v>
      </c>
      <c r="BS122">
        <v>0.54514189277634018</v>
      </c>
      <c r="BT122" t="e">
        <v>#DIV/0!</v>
      </c>
      <c r="BU122">
        <v>-0.14888113935638267</v>
      </c>
      <c r="BV122" t="e">
        <v>#DIV/0!</v>
      </c>
      <c r="BW122">
        <v>-4.3336122570711483E-2</v>
      </c>
      <c r="BX122" t="e">
        <v>#DIV/0!</v>
      </c>
      <c r="BY122">
        <v>-0.30976133831085578</v>
      </c>
      <c r="BZ122">
        <v>-0.48519932087847045</v>
      </c>
      <c r="CA122">
        <v>-0.15347525936068271</v>
      </c>
      <c r="CB122">
        <v>8.5762951524629066E-2</v>
      </c>
      <c r="CC122">
        <v>-0.1677990567644343</v>
      </c>
      <c r="CD122">
        <v>5.0654717937313104E-2</v>
      </c>
      <c r="CE122">
        <v>-0.30236172507667258</v>
      </c>
      <c r="CF122">
        <v>-0.23777894425725088</v>
      </c>
      <c r="CG122">
        <v>0.36591464657629164</v>
      </c>
      <c r="CH122">
        <v>0.87240353638690549</v>
      </c>
      <c r="CI122">
        <v>0.89256661939370574</v>
      </c>
      <c r="CJ122">
        <v>0.80459512475475403</v>
      </c>
      <c r="CK122">
        <v>0.79156112835254444</v>
      </c>
      <c r="CL122">
        <v>0.88061028208446612</v>
      </c>
      <c r="CM122">
        <v>0.92474643385213351</v>
      </c>
      <c r="CN122">
        <v>0.75604875713929498</v>
      </c>
      <c r="CO122">
        <v>0.91596163402834208</v>
      </c>
      <c r="CP122">
        <v>0.57818738016883831</v>
      </c>
      <c r="CQ122">
        <v>-0.11763167410320535</v>
      </c>
      <c r="CR122">
        <v>-0.10523358970284807</v>
      </c>
      <c r="CS122">
        <v>0.45428752079430557</v>
      </c>
      <c r="CT122">
        <v>-8.3026893083564285E-2</v>
      </c>
      <c r="CU122">
        <v>0.55228932938572572</v>
      </c>
      <c r="CV122">
        <v>0.49370060696020035</v>
      </c>
      <c r="CW122">
        <v>0.6562400093388997</v>
      </c>
      <c r="CX122">
        <v>0.50981511358203124</v>
      </c>
      <c r="CY122">
        <v>0.59930659132702147</v>
      </c>
      <c r="CZ122">
        <v>0.50712060354391186</v>
      </c>
      <c r="DA122">
        <v>0.29433055206589415</v>
      </c>
      <c r="DB122">
        <v>0.11265960381305186</v>
      </c>
      <c r="DC122">
        <v>0.50756388815805842</v>
      </c>
      <c r="DD122">
        <v>0.94720984648290829</v>
      </c>
      <c r="DE122">
        <v>0.89432878330090504</v>
      </c>
      <c r="DF122">
        <v>0.9284691437897834</v>
      </c>
      <c r="DG122">
        <v>0.32273735524266467</v>
      </c>
      <c r="DH122">
        <v>0.81777931026216655</v>
      </c>
      <c r="DI122">
        <v>0.93775990612493054</v>
      </c>
      <c r="DJ122">
        <v>0.93750523679991837</v>
      </c>
      <c r="DK122">
        <v>0.93756611650736421</v>
      </c>
      <c r="DL122">
        <v>0.97479273273296951</v>
      </c>
      <c r="DM122">
        <v>0.55203020377727385</v>
      </c>
      <c r="DN122">
        <v>0.83365026155194177</v>
      </c>
      <c r="DO122">
        <v>0.78895601949663363</v>
      </c>
      <c r="DP122">
        <v>0.88052916716307728</v>
      </c>
      <c r="DQ122">
        <v>0.96707905075563028</v>
      </c>
      <c r="DR122">
        <v>0.99999999999999989</v>
      </c>
      <c r="DS122">
        <v>0.28131621955031816</v>
      </c>
      <c r="DT122">
        <v>0.56396001081268743</v>
      </c>
      <c r="DU122">
        <v>0.6362345220765635</v>
      </c>
      <c r="DV122">
        <v>0.85818903953282943</v>
      </c>
      <c r="DW122">
        <v>0.94856049365081452</v>
      </c>
      <c r="DX122">
        <v>0.98614801666907526</v>
      </c>
      <c r="DY122">
        <v>0.45695920201850071</v>
      </c>
      <c r="DZ122">
        <v>0.38387049304831444</v>
      </c>
      <c r="EA122">
        <v>0.48784696665253841</v>
      </c>
      <c r="EB122">
        <v>0.80751756825874055</v>
      </c>
      <c r="EC122">
        <v>0.58889278252231292</v>
      </c>
      <c r="ED122">
        <v>0.11002326916472673</v>
      </c>
      <c r="EE122">
        <v>0.44306681200892734</v>
      </c>
      <c r="EF122">
        <v>0.48439299224928511</v>
      </c>
      <c r="EG122">
        <v>0.69231850825745112</v>
      </c>
      <c r="EH122">
        <v>0.37496483965045807</v>
      </c>
      <c r="EI122">
        <v>-1.2979598358598776E-2</v>
      </c>
      <c r="EJ122">
        <v>0.64569935200690531</v>
      </c>
      <c r="EK122">
        <v>0.27632075990233562</v>
      </c>
      <c r="EL122">
        <v>6.0164173610485157E-2</v>
      </c>
      <c r="EM122">
        <v>0.51802992641338763</v>
      </c>
      <c r="EN122">
        <v>0.73697678154596791</v>
      </c>
      <c r="EO122">
        <v>-8.8433331408937318E-2</v>
      </c>
      <c r="EP122">
        <v>0.86793717950823723</v>
      </c>
      <c r="EQ122">
        <v>0.54662968781676735</v>
      </c>
      <c r="ER122">
        <v>0.61558979714498274</v>
      </c>
      <c r="ES122">
        <v>0.24572982684432079</v>
      </c>
      <c r="ET122">
        <v>0.89731326703108527</v>
      </c>
      <c r="EU122">
        <v>-0.32980873678943096</v>
      </c>
      <c r="EV122">
        <v>0.57030369202510611</v>
      </c>
      <c r="EW122">
        <v>0.64083691351788463</v>
      </c>
      <c r="EX122">
        <v>0.79200537461552534</v>
      </c>
      <c r="EY122">
        <v>0.7714342697925608</v>
      </c>
      <c r="EZ122">
        <v>0.66715019697674538</v>
      </c>
      <c r="FA122">
        <v>0.82064875616941468</v>
      </c>
      <c r="FB122">
        <v>0.66263927662866051</v>
      </c>
      <c r="FC122">
        <v>0.58830260206198159</v>
      </c>
      <c r="FD122">
        <v>0.75562959507350047</v>
      </c>
      <c r="FE122">
        <v>0.96696166776620518</v>
      </c>
      <c r="FF122">
        <v>0.86878126702934766</v>
      </c>
      <c r="FG122">
        <v>0.47825987529693431</v>
      </c>
      <c r="FH122">
        <v>0.60840319821875577</v>
      </c>
      <c r="FI122">
        <v>0.88338549164071656</v>
      </c>
      <c r="FJ122">
        <v>0.78921068048476728</v>
      </c>
      <c r="FK122" t="e">
        <v>#DIV/0!</v>
      </c>
      <c r="FL122">
        <v>0.51968658077489061</v>
      </c>
      <c r="FM122">
        <v>0.68177772119758218</v>
      </c>
      <c r="FN122">
        <v>0.62460593914656792</v>
      </c>
      <c r="FO122">
        <v>0.55425451692059802</v>
      </c>
      <c r="FP122">
        <v>0.50820698509676421</v>
      </c>
      <c r="FQ122">
        <v>-0.28487759367348697</v>
      </c>
      <c r="FR122">
        <v>0.58819261395519062</v>
      </c>
      <c r="FS122">
        <v>0.73666948144599753</v>
      </c>
      <c r="FT122">
        <v>0.13319767813522007</v>
      </c>
      <c r="FU122">
        <v>0.41753107065711881</v>
      </c>
      <c r="FV122">
        <v>0.70718276708720007</v>
      </c>
      <c r="FW122">
        <v>0.25910275657077014</v>
      </c>
      <c r="FX122">
        <v>0.407162166966752</v>
      </c>
      <c r="FY122">
        <v>0.52115563690545874</v>
      </c>
      <c r="FZ122">
        <v>0.29205062312139723</v>
      </c>
      <c r="GA122">
        <v>0.17225960023689402</v>
      </c>
      <c r="GB122">
        <v>-0.61520218319142272</v>
      </c>
      <c r="GC122">
        <v>0.65688694708721873</v>
      </c>
      <c r="GD122">
        <v>0.40645949035748991</v>
      </c>
      <c r="GE122">
        <v>0.18275869628245192</v>
      </c>
      <c r="GF122">
        <v>0.6953023610701875</v>
      </c>
      <c r="GG122">
        <v>4.1462960668429007E-2</v>
      </c>
      <c r="GH122" s="16" t="s">
        <v>3</v>
      </c>
      <c r="GI122" s="1" t="s">
        <v>126</v>
      </c>
    </row>
    <row r="123" spans="1:191" x14ac:dyDescent="0.25">
      <c r="A123" s="16" t="s">
        <v>3</v>
      </c>
      <c r="B123" s="1" t="s">
        <v>127</v>
      </c>
      <c r="C123">
        <v>0.2478655106126664</v>
      </c>
      <c r="D123">
        <v>-0.42270282075366383</v>
      </c>
      <c r="E123">
        <v>-8.4873466972939737E-2</v>
      </c>
      <c r="F123">
        <v>-0.13568074094544022</v>
      </c>
      <c r="G123">
        <v>-0.46647466750452593</v>
      </c>
      <c r="H123">
        <v>-0.18332280456088759</v>
      </c>
      <c r="I123">
        <v>3.8273094998900289E-2</v>
      </c>
      <c r="J123">
        <v>-0.29866689954138875</v>
      </c>
      <c r="K123">
        <v>-0.28986115864167844</v>
      </c>
      <c r="L123">
        <v>-0.32896996277056367</v>
      </c>
      <c r="M123">
        <v>-0.65414689483353239</v>
      </c>
      <c r="N123">
        <v>-0.43684257246784203</v>
      </c>
      <c r="O123">
        <v>-0.49662080386191937</v>
      </c>
      <c r="P123">
        <v>-0.61195035837210465</v>
      </c>
      <c r="Q123">
        <v>-0.38993998546773806</v>
      </c>
      <c r="R123">
        <v>-0.58376513094941718</v>
      </c>
      <c r="S123">
        <v>-0.61164512300457152</v>
      </c>
      <c r="T123">
        <v>-0.27472922168659403</v>
      </c>
      <c r="U123">
        <v>-0.4048023251147051</v>
      </c>
      <c r="V123">
        <v>-0.53793298098283449</v>
      </c>
      <c r="W123">
        <v>-0.16784409388794416</v>
      </c>
      <c r="X123">
        <v>-0.4008989453508045</v>
      </c>
      <c r="Y123">
        <v>-0.15244983863397191</v>
      </c>
      <c r="Z123">
        <v>0.10302335961091701</v>
      </c>
      <c r="AA123">
        <v>-0.31673310080746603</v>
      </c>
      <c r="AB123">
        <v>-0.3093764767017041</v>
      </c>
      <c r="AC123">
        <v>-0.12610084417665202</v>
      </c>
      <c r="AD123">
        <v>-0.1693029766410972</v>
      </c>
      <c r="AE123">
        <v>8.0474769465264023E-2</v>
      </c>
      <c r="AF123">
        <v>-0.3791567367622507</v>
      </c>
      <c r="AG123">
        <v>-0.10139087002873415</v>
      </c>
      <c r="AH123">
        <v>-0.51145754078951255</v>
      </c>
      <c r="AI123">
        <v>2.9967459104331559E-2</v>
      </c>
      <c r="AJ123">
        <v>-0.48138380106762096</v>
      </c>
      <c r="AK123">
        <v>-0.2081749366646104</v>
      </c>
      <c r="AL123">
        <v>-0.40813143106817729</v>
      </c>
      <c r="AM123">
        <v>-0.27304245951422423</v>
      </c>
      <c r="AN123">
        <v>-0.17306494181165966</v>
      </c>
      <c r="AO123">
        <v>-0.3455408536784898</v>
      </c>
      <c r="AP123">
        <v>-0.59596382362269107</v>
      </c>
      <c r="AQ123">
        <v>-0.12406468094652209</v>
      </c>
      <c r="AR123">
        <v>-0.22794439141215581</v>
      </c>
      <c r="AS123">
        <v>-0.41700324040798586</v>
      </c>
      <c r="AT123">
        <v>0.51400692386429903</v>
      </c>
      <c r="AU123" t="e">
        <v>#DIV/0!</v>
      </c>
      <c r="AV123">
        <v>-0.3837275858776682</v>
      </c>
      <c r="AW123">
        <v>0.22014398704344321</v>
      </c>
      <c r="AX123">
        <v>0.27488122162821804</v>
      </c>
      <c r="AY123">
        <v>-0.29768193435787521</v>
      </c>
      <c r="AZ123">
        <v>-0.36578529503515561</v>
      </c>
      <c r="BA123">
        <v>-0.20835936915912576</v>
      </c>
      <c r="BB123">
        <v>-0.21275509282071445</v>
      </c>
      <c r="BC123">
        <v>-6.5111199479034404E-2</v>
      </c>
      <c r="BD123">
        <v>-1.9135846965364467E-2</v>
      </c>
      <c r="BE123">
        <v>-0.31791218866307919</v>
      </c>
      <c r="BF123">
        <v>-3.0706041113418149E-3</v>
      </c>
      <c r="BG123">
        <v>3.1735382678231845E-2</v>
      </c>
      <c r="BH123">
        <v>2.2593359540979331E-2</v>
      </c>
      <c r="BI123">
        <v>-0.36530681877945653</v>
      </c>
      <c r="BJ123">
        <v>-0.22622689289235978</v>
      </c>
      <c r="BK123">
        <v>-0.18742532382643476</v>
      </c>
      <c r="BL123" t="e">
        <v>#DIV/0!</v>
      </c>
      <c r="BM123">
        <v>9.3079784611732851E-3</v>
      </c>
      <c r="BN123" t="e">
        <v>#DIV/0!</v>
      </c>
      <c r="BO123">
        <v>-0.23360948187530853</v>
      </c>
      <c r="BP123">
        <v>6.0193898343403045E-2</v>
      </c>
      <c r="BQ123">
        <v>0.30653665542438163</v>
      </c>
      <c r="BR123">
        <v>0.16126002486509267</v>
      </c>
      <c r="BS123">
        <v>0.30540144113190659</v>
      </c>
      <c r="BT123" t="e">
        <v>#DIV/0!</v>
      </c>
      <c r="BU123">
        <v>0.28498102686720911</v>
      </c>
      <c r="BV123" t="e">
        <v>#DIV/0!</v>
      </c>
      <c r="BW123">
        <v>-0.22486208914178688</v>
      </c>
      <c r="BX123" t="e">
        <v>#DIV/0!</v>
      </c>
      <c r="BY123">
        <v>-0.32676218797045042</v>
      </c>
      <c r="BZ123">
        <v>-4.5188308517922111E-2</v>
      </c>
      <c r="CA123">
        <v>-0.1300653949530457</v>
      </c>
      <c r="CB123">
        <v>-0.52400613901106796</v>
      </c>
      <c r="CC123">
        <v>-0.43860680301631738</v>
      </c>
      <c r="CD123">
        <v>-0.46322122315390318</v>
      </c>
      <c r="CE123">
        <v>-8.92599796683974E-3</v>
      </c>
      <c r="CF123">
        <v>5.286262891419298E-2</v>
      </c>
      <c r="CG123">
        <v>0.5177808493588304</v>
      </c>
      <c r="CH123">
        <v>0.42735761213239398</v>
      </c>
      <c r="CI123">
        <v>0.18770088298345033</v>
      </c>
      <c r="CJ123">
        <v>0.15595822403805581</v>
      </c>
      <c r="CK123">
        <v>0.47676309536267497</v>
      </c>
      <c r="CL123">
        <v>0.44933692994700963</v>
      </c>
      <c r="CM123">
        <v>0.30637142216760915</v>
      </c>
      <c r="CN123">
        <v>3.2301484412048775E-2</v>
      </c>
      <c r="CO123">
        <v>0.32862859284897983</v>
      </c>
      <c r="CP123">
        <v>0.14870127760986668</v>
      </c>
      <c r="CQ123">
        <v>0.25650393757631185</v>
      </c>
      <c r="CR123">
        <v>0.32262954885256379</v>
      </c>
      <c r="CS123">
        <v>2.4968214175734138E-2</v>
      </c>
      <c r="CT123">
        <v>0.3698419635791565</v>
      </c>
      <c r="CU123">
        <v>-0.11455203286653846</v>
      </c>
      <c r="CV123">
        <v>9.7933548878137336E-2</v>
      </c>
      <c r="CW123">
        <v>9.0196663168163063E-2</v>
      </c>
      <c r="CX123">
        <v>0.24058554116731462</v>
      </c>
      <c r="CY123">
        <v>0.52784368296423179</v>
      </c>
      <c r="CZ123">
        <v>0.49752996715797898</v>
      </c>
      <c r="DA123">
        <v>0.50352385287672174</v>
      </c>
      <c r="DB123">
        <v>0.3521135790115561</v>
      </c>
      <c r="DC123">
        <v>0.55907885968926541</v>
      </c>
      <c r="DD123">
        <v>0.34835668417243909</v>
      </c>
      <c r="DE123">
        <v>0.3294177339485575</v>
      </c>
      <c r="DF123">
        <v>0.19990299174859213</v>
      </c>
      <c r="DG123">
        <v>-0.35273214746957604</v>
      </c>
      <c r="DH123">
        <v>0.45222056895976759</v>
      </c>
      <c r="DI123">
        <v>0.42851863592919814</v>
      </c>
      <c r="DJ123">
        <v>0.35596133593013263</v>
      </c>
      <c r="DK123">
        <v>0.46101106493252197</v>
      </c>
      <c r="DL123">
        <v>0.26343097989939745</v>
      </c>
      <c r="DM123">
        <v>9.4361820411829091E-3</v>
      </c>
      <c r="DN123">
        <v>0.10542179661499465</v>
      </c>
      <c r="DO123">
        <v>0.34025805467318176</v>
      </c>
      <c r="DP123">
        <v>0.51512136692564769</v>
      </c>
      <c r="DQ123">
        <v>0.34146600643993524</v>
      </c>
      <c r="DR123">
        <v>0.28131621955031816</v>
      </c>
      <c r="DS123">
        <v>1.0000000000000002</v>
      </c>
      <c r="DT123">
        <v>-0.4739763222799826</v>
      </c>
      <c r="DU123">
        <v>-8.8429670540047418E-3</v>
      </c>
      <c r="DV123">
        <v>0.32512389481389009</v>
      </c>
      <c r="DW123">
        <v>0.42858064257314321</v>
      </c>
      <c r="DX123">
        <v>0.28187682369362616</v>
      </c>
      <c r="DY123">
        <v>-3.5084381919098122E-2</v>
      </c>
      <c r="DZ123">
        <v>7.7547690427973853E-3</v>
      </c>
      <c r="EA123">
        <v>-0.24286381751833885</v>
      </c>
      <c r="EB123">
        <v>7.3927305170629648E-2</v>
      </c>
      <c r="EC123">
        <v>-9.0514578987553246E-2</v>
      </c>
      <c r="ED123">
        <v>0.59019807617325104</v>
      </c>
      <c r="EE123">
        <v>0.23358411765569245</v>
      </c>
      <c r="EF123">
        <v>1.0615041376975994E-2</v>
      </c>
      <c r="EG123">
        <v>0.2168733346111465</v>
      </c>
      <c r="EH123">
        <v>-0.23824530014454426</v>
      </c>
      <c r="EI123">
        <v>0.25268658451425113</v>
      </c>
      <c r="EJ123">
        <v>0.23432062417162564</v>
      </c>
      <c r="EK123">
        <v>0.29444673160323637</v>
      </c>
      <c r="EL123">
        <v>1.866209415916829E-2</v>
      </c>
      <c r="EM123">
        <v>-0.20392722413163103</v>
      </c>
      <c r="EN123">
        <v>0.51719582744946302</v>
      </c>
      <c r="EO123">
        <v>-0.33840987378650544</v>
      </c>
      <c r="EP123">
        <v>0.24289876946888223</v>
      </c>
      <c r="EQ123">
        <v>0.19950157043904501</v>
      </c>
      <c r="ER123">
        <v>-4.0138510187557097E-2</v>
      </c>
      <c r="ES123">
        <v>-0.22709437843164901</v>
      </c>
      <c r="ET123">
        <v>0.22486966591499802</v>
      </c>
      <c r="EU123">
        <v>-0.28750641898274626</v>
      </c>
      <c r="EV123">
        <v>-3.040935888367546E-2</v>
      </c>
      <c r="EW123">
        <v>0.38612065182789224</v>
      </c>
      <c r="EX123">
        <v>0.42487487595820916</v>
      </c>
      <c r="EY123">
        <v>0.21839488521465272</v>
      </c>
      <c r="EZ123">
        <v>0.27782812201934359</v>
      </c>
      <c r="FA123">
        <v>-2.9725480642696749E-3</v>
      </c>
      <c r="FB123">
        <v>3.1171586645661432E-2</v>
      </c>
      <c r="FC123">
        <v>0.52597968037221143</v>
      </c>
      <c r="FD123">
        <v>3.5114067108013645E-2</v>
      </c>
      <c r="FE123">
        <v>0.35073420680319245</v>
      </c>
      <c r="FF123">
        <v>0.23331516855445741</v>
      </c>
      <c r="FG123">
        <v>0.49000372898635947</v>
      </c>
      <c r="FH123">
        <v>6.2180618257383483E-2</v>
      </c>
      <c r="FI123">
        <v>0.19295705268654911</v>
      </c>
      <c r="FJ123">
        <v>0.29275066865080779</v>
      </c>
      <c r="FK123" t="e">
        <v>#DIV/0!</v>
      </c>
      <c r="FL123">
        <v>0.36263236759966527</v>
      </c>
      <c r="FM123">
        <v>4.5411401742151102E-2</v>
      </c>
      <c r="FN123">
        <v>0.10503986662069612</v>
      </c>
      <c r="FO123">
        <v>0.6403544991721255</v>
      </c>
      <c r="FP123">
        <v>0.21126814740693381</v>
      </c>
      <c r="FQ123">
        <v>-0.27065690224176869</v>
      </c>
      <c r="FR123">
        <v>0.58583942447358894</v>
      </c>
      <c r="FS123">
        <v>0.29245098248455853</v>
      </c>
      <c r="FT123">
        <v>0.19681462142454245</v>
      </c>
      <c r="FU123">
        <v>0.35453767358032107</v>
      </c>
      <c r="FV123">
        <v>0.24768287514748746</v>
      </c>
      <c r="FW123">
        <v>0.27371066344301692</v>
      </c>
      <c r="FX123">
        <v>0.41415920444244864</v>
      </c>
      <c r="FY123">
        <v>0.39465916882340607</v>
      </c>
      <c r="FZ123">
        <v>0.42909576972562291</v>
      </c>
      <c r="GA123">
        <v>0.30486113921232721</v>
      </c>
      <c r="GB123">
        <v>-0.45068536306902035</v>
      </c>
      <c r="GC123">
        <v>0.24006034891242931</v>
      </c>
      <c r="GD123">
        <v>0.22597160213888132</v>
      </c>
      <c r="GE123">
        <v>0.47832249762850798</v>
      </c>
      <c r="GF123">
        <v>0.39510181874531242</v>
      </c>
      <c r="GG123">
        <v>0.20156538661385914</v>
      </c>
      <c r="GH123" s="16" t="s">
        <v>3</v>
      </c>
      <c r="GI123" s="1" t="s">
        <v>127</v>
      </c>
    </row>
    <row r="124" spans="1:191" x14ac:dyDescent="0.25">
      <c r="A124" s="16" t="s">
        <v>3</v>
      </c>
      <c r="B124" s="1" t="s">
        <v>128</v>
      </c>
      <c r="C124">
        <v>-0.26693982093500612</v>
      </c>
      <c r="D124">
        <v>0.46720832029349368</v>
      </c>
      <c r="E124">
        <v>-0.19908393490644655</v>
      </c>
      <c r="F124">
        <v>-0.14168232533387884</v>
      </c>
      <c r="G124">
        <v>2.9464609528795163E-2</v>
      </c>
      <c r="H124">
        <v>-0.23452083335036553</v>
      </c>
      <c r="I124">
        <v>7.1293569403305451E-3</v>
      </c>
      <c r="J124">
        <v>0.44647465860476598</v>
      </c>
      <c r="K124">
        <v>6.5193432567328402E-2</v>
      </c>
      <c r="L124">
        <v>0.17059935007102653</v>
      </c>
      <c r="M124">
        <v>0.27142190392779136</v>
      </c>
      <c r="N124">
        <v>7.5666401030117042E-2</v>
      </c>
      <c r="O124">
        <v>0.48882218394996402</v>
      </c>
      <c r="P124">
        <v>0.4535483998618679</v>
      </c>
      <c r="Q124">
        <v>0.38059105535767512</v>
      </c>
      <c r="R124">
        <v>0.28210215882324097</v>
      </c>
      <c r="S124">
        <v>0.51242871584466254</v>
      </c>
      <c r="T124">
        <v>-9.2288349822805107E-2</v>
      </c>
      <c r="U124">
        <v>0.54897469773120389</v>
      </c>
      <c r="V124">
        <v>0.72303830377666622</v>
      </c>
      <c r="W124">
        <v>0.31040946237063649</v>
      </c>
      <c r="X124">
        <v>0.23696581341152248</v>
      </c>
      <c r="Y124">
        <v>4.4877214607697266E-2</v>
      </c>
      <c r="Z124">
        <v>-0.23280856643220799</v>
      </c>
      <c r="AA124">
        <v>0.54462766350326797</v>
      </c>
      <c r="AB124">
        <v>9.2259555204281356E-3</v>
      </c>
      <c r="AC124">
        <v>-4.3790747774709982E-2</v>
      </c>
      <c r="AD124">
        <v>-0.16960425694687864</v>
      </c>
      <c r="AE124">
        <v>9.6462872023269225E-2</v>
      </c>
      <c r="AF124">
        <v>-8.9900382108683383E-2</v>
      </c>
      <c r="AG124">
        <v>0.77873528411853465</v>
      </c>
      <c r="AH124">
        <v>-5.3328484724939132E-2</v>
      </c>
      <c r="AI124">
        <v>-0.11617505016271884</v>
      </c>
      <c r="AJ124">
        <v>0.32031686218416228</v>
      </c>
      <c r="AK124">
        <v>9.8917965594069613E-3</v>
      </c>
      <c r="AL124">
        <v>0.44378155121624369</v>
      </c>
      <c r="AM124">
        <v>-5.6161917544406095E-2</v>
      </c>
      <c r="AN124">
        <v>0.22082334844534196</v>
      </c>
      <c r="AO124">
        <v>0.80474180857597377</v>
      </c>
      <c r="AP124">
        <v>0.2370791365366334</v>
      </c>
      <c r="AQ124">
        <v>-0.29491679958021039</v>
      </c>
      <c r="AR124">
        <v>-0.14020678866432387</v>
      </c>
      <c r="AS124">
        <v>-5.1611150871679008E-2</v>
      </c>
      <c r="AT124">
        <v>-0.32354972112193298</v>
      </c>
      <c r="AU124" t="e">
        <v>#DIV/0!</v>
      </c>
      <c r="AV124">
        <v>-0.14937376703420094</v>
      </c>
      <c r="AW124">
        <v>-0.33500755804049059</v>
      </c>
      <c r="AX124">
        <v>-0.12459795611563408</v>
      </c>
      <c r="AY124">
        <v>-2.5585390493954644E-2</v>
      </c>
      <c r="AZ124">
        <v>-0.14386576010548788</v>
      </c>
      <c r="BA124">
        <v>-0.26173905926295482</v>
      </c>
      <c r="BB124">
        <v>-0.26883268284707018</v>
      </c>
      <c r="BC124">
        <v>1.749459036823043E-2</v>
      </c>
      <c r="BD124">
        <v>-0.3538906347662964</v>
      </c>
      <c r="BE124">
        <v>-6.5156406372824216E-2</v>
      </c>
      <c r="BF124">
        <v>-0.45526136876637424</v>
      </c>
      <c r="BG124">
        <v>5.2723740826954316E-2</v>
      </c>
      <c r="BH124">
        <v>-0.11768575353654902</v>
      </c>
      <c r="BI124">
        <v>0.23654473825403396</v>
      </c>
      <c r="BJ124">
        <v>-0.11624837681121737</v>
      </c>
      <c r="BK124">
        <v>-0.24723130704866256</v>
      </c>
      <c r="BL124" t="e">
        <v>#DIV/0!</v>
      </c>
      <c r="BM124">
        <v>-0.22050933758699995</v>
      </c>
      <c r="BN124" t="e">
        <v>#DIV/0!</v>
      </c>
      <c r="BO124">
        <v>-5.3507235759430406E-3</v>
      </c>
      <c r="BP124">
        <v>0.25892945133545736</v>
      </c>
      <c r="BQ124">
        <v>-0.21025824486479536</v>
      </c>
      <c r="BR124">
        <v>-0.19320655934820921</v>
      </c>
      <c r="BS124">
        <v>0.23037324591194649</v>
      </c>
      <c r="BT124" t="e">
        <v>#DIV/0!</v>
      </c>
      <c r="BU124">
        <v>-0.33381983332667414</v>
      </c>
      <c r="BV124" t="e">
        <v>#DIV/0!</v>
      </c>
      <c r="BW124">
        <v>0.27284521976784137</v>
      </c>
      <c r="BX124" t="e">
        <v>#DIV/0!</v>
      </c>
      <c r="BY124">
        <v>-0.15966406326398341</v>
      </c>
      <c r="BZ124">
        <v>-0.34785437706769073</v>
      </c>
      <c r="CA124">
        <v>-0.18340556611730785</v>
      </c>
      <c r="CB124">
        <v>0.48721480523035671</v>
      </c>
      <c r="CC124">
        <v>6.25542221983722E-2</v>
      </c>
      <c r="CD124">
        <v>0.42166316695599249</v>
      </c>
      <c r="CE124">
        <v>-0.47934441611548151</v>
      </c>
      <c r="CF124">
        <v>-0.31054549616319299</v>
      </c>
      <c r="CG124">
        <v>-0.13708176966050067</v>
      </c>
      <c r="CH124">
        <v>0.46848064929223948</v>
      </c>
      <c r="CI124">
        <v>0.54028673915520375</v>
      </c>
      <c r="CJ124">
        <v>0.70645488478995244</v>
      </c>
      <c r="CK124">
        <v>0.37110774959182063</v>
      </c>
      <c r="CL124">
        <v>0.29189904323445831</v>
      </c>
      <c r="CM124">
        <v>0.44681087301672262</v>
      </c>
      <c r="CN124">
        <v>0.48618046083697497</v>
      </c>
      <c r="CO124">
        <v>0.40386045148999677</v>
      </c>
      <c r="CP124">
        <v>0.55498646568336762</v>
      </c>
      <c r="CQ124">
        <v>-0.41238528621760784</v>
      </c>
      <c r="CR124">
        <v>-0.28489498490283666</v>
      </c>
      <c r="CS124">
        <v>0.55077605707251864</v>
      </c>
      <c r="CT124">
        <v>-0.33271837103552154</v>
      </c>
      <c r="CU124">
        <v>0.73872056283540366</v>
      </c>
      <c r="CV124">
        <v>0.50670365113891813</v>
      </c>
      <c r="CW124">
        <v>0.58248467509239976</v>
      </c>
      <c r="CX124">
        <v>0.19770029546718679</v>
      </c>
      <c r="CY124">
        <v>8.3671177464579513E-2</v>
      </c>
      <c r="CZ124">
        <v>-8.2863585469932888E-2</v>
      </c>
      <c r="DA124">
        <v>-0.19380864297899289</v>
      </c>
      <c r="DB124">
        <v>-0.14866389938225139</v>
      </c>
      <c r="DC124">
        <v>-6.30939483163028E-2</v>
      </c>
      <c r="DD124">
        <v>0.48534243022563744</v>
      </c>
      <c r="DE124">
        <v>0.41893766289693168</v>
      </c>
      <c r="DF124">
        <v>0.62728282228600618</v>
      </c>
      <c r="DG124">
        <v>0.78130554791592233</v>
      </c>
      <c r="DH124">
        <v>0.17020337268713515</v>
      </c>
      <c r="DI124">
        <v>0.41228101555166963</v>
      </c>
      <c r="DJ124">
        <v>0.43334930161709795</v>
      </c>
      <c r="DK124">
        <v>0.40684522845525622</v>
      </c>
      <c r="DL124">
        <v>0.51045536624421928</v>
      </c>
      <c r="DM124">
        <v>0.42894373053518209</v>
      </c>
      <c r="DN124">
        <v>0.52659325701043935</v>
      </c>
      <c r="DO124">
        <v>0.31206595971294643</v>
      </c>
      <c r="DP124">
        <v>0.27676725762462723</v>
      </c>
      <c r="DQ124">
        <v>0.48119431121036782</v>
      </c>
      <c r="DR124">
        <v>0.56396001081268743</v>
      </c>
      <c r="DS124">
        <v>-0.4739763222799826</v>
      </c>
      <c r="DT124">
        <v>1.0000000000000002</v>
      </c>
      <c r="DU124">
        <v>0.77400422720390527</v>
      </c>
      <c r="DV124">
        <v>0.37355906314519888</v>
      </c>
      <c r="DW124">
        <v>0.42300972225715844</v>
      </c>
      <c r="DX124">
        <v>0.51446881841170689</v>
      </c>
      <c r="DY124">
        <v>0.35078380750261179</v>
      </c>
      <c r="DZ124">
        <v>0.14054366870410848</v>
      </c>
      <c r="EA124">
        <v>0.61430525452562945</v>
      </c>
      <c r="EB124">
        <v>0.77527131506309688</v>
      </c>
      <c r="EC124">
        <v>0.55828822480655627</v>
      </c>
      <c r="ED124">
        <v>-0.21365949499675191</v>
      </c>
      <c r="EE124">
        <v>0.50277304860525285</v>
      </c>
      <c r="EF124">
        <v>0.64715994719234793</v>
      </c>
      <c r="EG124">
        <v>0.52452140960139615</v>
      </c>
      <c r="EH124">
        <v>0.55190409913464178</v>
      </c>
      <c r="EI124">
        <v>1.9003334321952496E-2</v>
      </c>
      <c r="EJ124">
        <v>0.43472729087207646</v>
      </c>
      <c r="EK124">
        <v>6.0564547693210839E-2</v>
      </c>
      <c r="EL124">
        <v>8.6232727532201639E-2</v>
      </c>
      <c r="EM124">
        <v>0.61193457755452285</v>
      </c>
      <c r="EN124">
        <v>0.23561567109228324</v>
      </c>
      <c r="EO124">
        <v>0.21060212716590698</v>
      </c>
      <c r="EP124">
        <v>0.5306246575601602</v>
      </c>
      <c r="EQ124">
        <v>0.26582062474291723</v>
      </c>
      <c r="ER124">
        <v>0.50111454426576429</v>
      </c>
      <c r="ES124">
        <v>0.4044562947821802</v>
      </c>
      <c r="ET124">
        <v>0.53628812808948911</v>
      </c>
      <c r="EU124">
        <v>-0.10585923389826737</v>
      </c>
      <c r="EV124">
        <v>0.31341201286559184</v>
      </c>
      <c r="EW124">
        <v>0.23005160892088652</v>
      </c>
      <c r="EX124">
        <v>0.3310222004879696</v>
      </c>
      <c r="EY124">
        <v>0.43604431566435664</v>
      </c>
      <c r="EZ124">
        <v>0.36330495092053899</v>
      </c>
      <c r="FA124">
        <v>0.78689932495693815</v>
      </c>
      <c r="FB124">
        <v>0.37998528801363174</v>
      </c>
      <c r="FC124">
        <v>6.3370610862722984E-2</v>
      </c>
      <c r="FD124">
        <v>0.70277975248201163</v>
      </c>
      <c r="FE124">
        <v>0.53360410650112045</v>
      </c>
      <c r="FF124">
        <v>0.42716861993261424</v>
      </c>
      <c r="FG124">
        <v>0.14228969407431127</v>
      </c>
      <c r="FH124">
        <v>0.68018955252399449</v>
      </c>
      <c r="FI124">
        <v>0.46300590705510597</v>
      </c>
      <c r="FJ124">
        <v>0.55066924239516668</v>
      </c>
      <c r="FK124" t="e">
        <v>#DIV/0!</v>
      </c>
      <c r="FL124">
        <v>0.2025762245292716</v>
      </c>
      <c r="FM124">
        <v>0.73932941492603765</v>
      </c>
      <c r="FN124">
        <v>0.63094552082563327</v>
      </c>
      <c r="FO124">
        <v>5.0526385104176993E-2</v>
      </c>
      <c r="FP124">
        <v>0.40634799164482027</v>
      </c>
      <c r="FQ124">
        <v>0.19320939304323073</v>
      </c>
      <c r="FR124">
        <v>2.1427602029177491E-2</v>
      </c>
      <c r="FS124">
        <v>0.46753326650876964</v>
      </c>
      <c r="FT124">
        <v>6.8644519662543313E-2</v>
      </c>
      <c r="FU124">
        <v>6.5663720458054978E-2</v>
      </c>
      <c r="FV124">
        <v>0.39977023343053136</v>
      </c>
      <c r="FW124">
        <v>-1.8042345794938998E-2</v>
      </c>
      <c r="FX124">
        <v>3.5635402661912854E-2</v>
      </c>
      <c r="FY124">
        <v>0.12682329150598809</v>
      </c>
      <c r="FZ124">
        <v>-0.15338072405075492</v>
      </c>
      <c r="GA124">
        <v>-0.13983164981041341</v>
      </c>
      <c r="GB124">
        <v>-0.29468625388814096</v>
      </c>
      <c r="GC124">
        <v>0.31519348277154036</v>
      </c>
      <c r="GD124">
        <v>0.20257433317704268</v>
      </c>
      <c r="GE124">
        <v>-0.17962488875407739</v>
      </c>
      <c r="GF124">
        <v>0.19312126352482992</v>
      </c>
      <c r="GG124">
        <v>-1.1971329106799787E-2</v>
      </c>
      <c r="GH124" s="16" t="s">
        <v>3</v>
      </c>
      <c r="GI124" s="1" t="s">
        <v>128</v>
      </c>
    </row>
    <row r="125" spans="1:191" x14ac:dyDescent="0.25">
      <c r="A125" s="16" t="s">
        <v>3</v>
      </c>
      <c r="B125" s="1" t="s">
        <v>129</v>
      </c>
      <c r="C125">
        <v>-0.24695871982098191</v>
      </c>
      <c r="D125">
        <v>0.51573688204451562</v>
      </c>
      <c r="E125">
        <v>-0.20377329963273125</v>
      </c>
      <c r="F125">
        <v>-0.14115854490864907</v>
      </c>
      <c r="G125">
        <v>-0.12483545129821801</v>
      </c>
      <c r="H125">
        <v>-0.34692480628174177</v>
      </c>
      <c r="I125">
        <v>-3.4811743563188474E-2</v>
      </c>
      <c r="J125">
        <v>0.4032712518171504</v>
      </c>
      <c r="K125">
        <v>-0.12555049023795628</v>
      </c>
      <c r="L125">
        <v>-1.2320354515909515E-2</v>
      </c>
      <c r="M125">
        <v>-0.10802639718779213</v>
      </c>
      <c r="N125">
        <v>-0.34972677595628421</v>
      </c>
      <c r="O125">
        <v>0.20777075903844469</v>
      </c>
      <c r="P125">
        <v>2.5689715028603111E-2</v>
      </c>
      <c r="Q125">
        <v>0.18995929446971968</v>
      </c>
      <c r="R125">
        <v>6.519318822649646E-2</v>
      </c>
      <c r="S125">
        <v>0.18727945256338963</v>
      </c>
      <c r="T125">
        <v>-8.1045011451141777E-2</v>
      </c>
      <c r="U125">
        <v>0.37342554574391207</v>
      </c>
      <c r="V125">
        <v>0.56386358985842688</v>
      </c>
      <c r="W125">
        <v>0.5003169646844059</v>
      </c>
      <c r="X125">
        <v>0.14342501409829225</v>
      </c>
      <c r="Y125">
        <v>6.1752590534550567E-2</v>
      </c>
      <c r="Z125">
        <v>-0.29047468901328621</v>
      </c>
      <c r="AA125">
        <v>0.64594505192516161</v>
      </c>
      <c r="AB125">
        <v>-5.5079198900164397E-2</v>
      </c>
      <c r="AC125">
        <v>-5.0599727314467123E-2</v>
      </c>
      <c r="AD125">
        <v>-0.326127755534726</v>
      </c>
      <c r="AE125">
        <v>0.37439728601981487</v>
      </c>
      <c r="AF125">
        <v>-0.23930218385772742</v>
      </c>
      <c r="AG125">
        <v>0.72652137691880536</v>
      </c>
      <c r="AH125">
        <v>-0.24051863773571913</v>
      </c>
      <c r="AI125">
        <v>6.0612065833474907E-2</v>
      </c>
      <c r="AJ125">
        <v>4.8289548311029357E-2</v>
      </c>
      <c r="AK125">
        <v>4.9698733747073863E-2</v>
      </c>
      <c r="AL125">
        <v>0.26433690190559705</v>
      </c>
      <c r="AM125">
        <v>-8.7798411261459763E-2</v>
      </c>
      <c r="AN125">
        <v>-4.2156696064666536E-2</v>
      </c>
      <c r="AO125">
        <v>0.65435317892714417</v>
      </c>
      <c r="AP125">
        <v>5.4788466835138133E-2</v>
      </c>
      <c r="AQ125">
        <v>-0.1988041910433522</v>
      </c>
      <c r="AR125">
        <v>-0.14504164120892865</v>
      </c>
      <c r="AS125">
        <v>-0.1099078851624902</v>
      </c>
      <c r="AT125">
        <v>-0.17383090236525003</v>
      </c>
      <c r="AU125" t="e">
        <v>#DIV/0!</v>
      </c>
      <c r="AV125">
        <v>-0.18641795983634393</v>
      </c>
      <c r="AW125">
        <v>-0.34307801114821784</v>
      </c>
      <c r="AX125">
        <v>0.1067248429230558</v>
      </c>
      <c r="AY125">
        <v>9.3070709869055177E-2</v>
      </c>
      <c r="AZ125">
        <v>-0.16747999343364578</v>
      </c>
      <c r="BA125">
        <v>-0.20743125504854878</v>
      </c>
      <c r="BB125">
        <v>-0.24489237832324581</v>
      </c>
      <c r="BC125">
        <v>-5.5007599038030805E-2</v>
      </c>
      <c r="BD125">
        <v>-0.35862726846339771</v>
      </c>
      <c r="BE125">
        <v>-7.9466522655781649E-2</v>
      </c>
      <c r="BF125">
        <v>-0.46886550064290655</v>
      </c>
      <c r="BG125">
        <v>0.29484287153836064</v>
      </c>
      <c r="BH125">
        <v>-1.9361543910378535E-2</v>
      </c>
      <c r="BI125">
        <v>0.31261940713935732</v>
      </c>
      <c r="BJ125">
        <v>-0.11861156901495132</v>
      </c>
      <c r="BK125">
        <v>-0.26092237642452737</v>
      </c>
      <c r="BL125" t="e">
        <v>#DIV/0!</v>
      </c>
      <c r="BM125">
        <v>-3.8597827135862288E-2</v>
      </c>
      <c r="BN125" t="e">
        <v>#DIV/0!</v>
      </c>
      <c r="BO125">
        <v>-0.1983220638082771</v>
      </c>
      <c r="BP125">
        <v>0.28301769295442303</v>
      </c>
      <c r="BQ125">
        <v>9.6318093067627192E-3</v>
      </c>
      <c r="BR125">
        <v>-5.3667543875122757E-2</v>
      </c>
      <c r="BS125">
        <v>0.12426506901432488</v>
      </c>
      <c r="BT125" t="e">
        <v>#DIV/0!</v>
      </c>
      <c r="BU125">
        <v>-0.23476140670607637</v>
      </c>
      <c r="BV125" t="e">
        <v>#DIV/0!</v>
      </c>
      <c r="BW125">
        <v>0.32697482497032987</v>
      </c>
      <c r="BX125" t="e">
        <v>#DIV/0!</v>
      </c>
      <c r="BY125">
        <v>-0.29297071547237696</v>
      </c>
      <c r="BZ125">
        <v>-0.29261946669273353</v>
      </c>
      <c r="CA125">
        <v>-5.7839277842703946E-3</v>
      </c>
      <c r="CB125">
        <v>0.48833198700883962</v>
      </c>
      <c r="CC125">
        <v>-6.1318711334341226E-2</v>
      </c>
      <c r="CD125">
        <v>0.21316187844357398</v>
      </c>
      <c r="CE125">
        <v>-0.47093142507086405</v>
      </c>
      <c r="CF125">
        <v>-0.16322172511269387</v>
      </c>
      <c r="CG125">
        <v>0.16790026542384121</v>
      </c>
      <c r="CH125">
        <v>0.63584225231005609</v>
      </c>
      <c r="CI125">
        <v>0.51842804828853761</v>
      </c>
      <c r="CJ125">
        <v>0.79472461384969806</v>
      </c>
      <c r="CK125">
        <v>0.59388644338712582</v>
      </c>
      <c r="CL125">
        <v>0.45676954508939038</v>
      </c>
      <c r="CM125">
        <v>0.50766827852616692</v>
      </c>
      <c r="CN125">
        <v>0.40868755181673422</v>
      </c>
      <c r="CO125">
        <v>0.45416756136150294</v>
      </c>
      <c r="CP125">
        <v>0.60750780672055027</v>
      </c>
      <c r="CQ125">
        <v>-0.14811595775896264</v>
      </c>
      <c r="CR125">
        <v>-4.7689003034045982E-2</v>
      </c>
      <c r="CS125">
        <v>0.63540888719513244</v>
      </c>
      <c r="CT125">
        <v>-7.0754272279383315E-2</v>
      </c>
      <c r="CU125">
        <v>0.7129386049237908</v>
      </c>
      <c r="CV125">
        <v>0.5710901991973405</v>
      </c>
      <c r="CW125">
        <v>0.63886520800214963</v>
      </c>
      <c r="CX125">
        <v>0.4506488834910044</v>
      </c>
      <c r="CY125">
        <v>0.31344098596524467</v>
      </c>
      <c r="CZ125">
        <v>0.16631428116371419</v>
      </c>
      <c r="DA125">
        <v>1.8090164043696781E-2</v>
      </c>
      <c r="DB125">
        <v>1.9086611143795604E-2</v>
      </c>
      <c r="DC125">
        <v>0.14965170357932819</v>
      </c>
      <c r="DD125">
        <v>0.56708013275992786</v>
      </c>
      <c r="DE125">
        <v>0.53186103025357856</v>
      </c>
      <c r="DF125">
        <v>0.6740529093710117</v>
      </c>
      <c r="DG125">
        <v>0.50917354055586339</v>
      </c>
      <c r="DH125">
        <v>0.37970737603659921</v>
      </c>
      <c r="DI125">
        <v>0.52795603345460629</v>
      </c>
      <c r="DJ125">
        <v>0.52592848691329852</v>
      </c>
      <c r="DK125">
        <v>0.51801939606894465</v>
      </c>
      <c r="DL125">
        <v>0.55027748675049026</v>
      </c>
      <c r="DM125">
        <v>0.37901864141540115</v>
      </c>
      <c r="DN125">
        <v>0.59037687261801908</v>
      </c>
      <c r="DO125">
        <v>0.42775680373671038</v>
      </c>
      <c r="DP125">
        <v>0.42132609990098691</v>
      </c>
      <c r="DQ125">
        <v>0.57447051909493918</v>
      </c>
      <c r="DR125">
        <v>0.6362345220765635</v>
      </c>
      <c r="DS125">
        <v>-8.8429670540047418E-3</v>
      </c>
      <c r="DT125">
        <v>0.77400422720390527</v>
      </c>
      <c r="DU125">
        <v>1</v>
      </c>
      <c r="DV125">
        <v>0.54242202511921778</v>
      </c>
      <c r="DW125">
        <v>0.54107328620381279</v>
      </c>
      <c r="DX125">
        <v>0.6165747046155382</v>
      </c>
      <c r="DY125">
        <v>0.29221236626026642</v>
      </c>
      <c r="DZ125">
        <v>0.11447633626647973</v>
      </c>
      <c r="EA125">
        <v>0.5070164026225884</v>
      </c>
      <c r="EB125">
        <v>0.83871357300261795</v>
      </c>
      <c r="EC125">
        <v>0.52577180457808903</v>
      </c>
      <c r="ED125">
        <v>-7.8553107822742482E-2</v>
      </c>
      <c r="EE125">
        <v>0.62389360176281905</v>
      </c>
      <c r="EF125">
        <v>0.66688535345839961</v>
      </c>
      <c r="EG125">
        <v>0.62353378566275497</v>
      </c>
      <c r="EH125">
        <v>0.59259050021560045</v>
      </c>
      <c r="EI125">
        <v>0.1341886562778235</v>
      </c>
      <c r="EJ125">
        <v>0.61851822192057815</v>
      </c>
      <c r="EK125">
        <v>0.28449069623593493</v>
      </c>
      <c r="EL125">
        <v>0.26780825234367145</v>
      </c>
      <c r="EM125">
        <v>0.53841029860185408</v>
      </c>
      <c r="EN125">
        <v>0.43796950827420139</v>
      </c>
      <c r="EO125">
        <v>5.0809015178838186E-2</v>
      </c>
      <c r="EP125">
        <v>0.66224803022312817</v>
      </c>
      <c r="EQ125">
        <v>0.46262002897930832</v>
      </c>
      <c r="ER125">
        <v>0.50676021171090713</v>
      </c>
      <c r="ES125">
        <v>0.46476989674796915</v>
      </c>
      <c r="ET125">
        <v>0.60523039288767866</v>
      </c>
      <c r="EU125">
        <v>1.2031394775619618E-2</v>
      </c>
      <c r="EV125">
        <v>0.21801624130159256</v>
      </c>
      <c r="EW125">
        <v>0.33103712600749463</v>
      </c>
      <c r="EX125">
        <v>0.48232139269480589</v>
      </c>
      <c r="EY125">
        <v>0.56863224897137887</v>
      </c>
      <c r="EZ125">
        <v>0.57415890851448581</v>
      </c>
      <c r="FA125">
        <v>0.75885930849759464</v>
      </c>
      <c r="FB125">
        <v>0.48439205314914141</v>
      </c>
      <c r="FC125">
        <v>9.7267759562841588E-2</v>
      </c>
      <c r="FD125">
        <v>0.73315021386648049</v>
      </c>
      <c r="FE125">
        <v>0.6639066034969836</v>
      </c>
      <c r="FF125">
        <v>0.52990170186523966</v>
      </c>
      <c r="FG125">
        <v>0.33739159070898778</v>
      </c>
      <c r="FH125">
        <v>0.76395783942763473</v>
      </c>
      <c r="FI125">
        <v>0.50675785621567981</v>
      </c>
      <c r="FJ125">
        <v>0.76379126623101889</v>
      </c>
      <c r="FK125" t="e">
        <v>#DIV/0!</v>
      </c>
      <c r="FL125">
        <v>0.22159062030668103</v>
      </c>
      <c r="FM125">
        <v>0.77258804043598794</v>
      </c>
      <c r="FN125">
        <v>0.73845771294629436</v>
      </c>
      <c r="FO125">
        <v>0.47354842188618518</v>
      </c>
      <c r="FP125">
        <v>0.57132589357094843</v>
      </c>
      <c r="FQ125">
        <v>0.19969042612633237</v>
      </c>
      <c r="FR125">
        <v>0.26052856378481781</v>
      </c>
      <c r="FS125">
        <v>0.5580604945929194</v>
      </c>
      <c r="FT125">
        <v>0.16392384045328703</v>
      </c>
      <c r="FU125">
        <v>0.31772114650014943</v>
      </c>
      <c r="FV125">
        <v>0.51456917265927982</v>
      </c>
      <c r="FW125">
        <v>0.24201497679381223</v>
      </c>
      <c r="FX125">
        <v>0.2261877070818723</v>
      </c>
      <c r="FY125">
        <v>0.23176919424820999</v>
      </c>
      <c r="FZ125">
        <v>4.4856294692792037E-2</v>
      </c>
      <c r="GA125">
        <v>4.8210733429422052E-2</v>
      </c>
      <c r="GB125">
        <v>-0.58960224786666393</v>
      </c>
      <c r="GC125">
        <v>0.38922261446102602</v>
      </c>
      <c r="GD125">
        <v>0.34489923493566954</v>
      </c>
      <c r="GE125">
        <v>2.5006576254633E-3</v>
      </c>
      <c r="GF125">
        <v>0.35441390459905803</v>
      </c>
      <c r="GG125">
        <v>0.32873496370009259</v>
      </c>
      <c r="GH125" s="16" t="s">
        <v>3</v>
      </c>
      <c r="GI125" s="1" t="s">
        <v>129</v>
      </c>
    </row>
    <row r="126" spans="1:191" x14ac:dyDescent="0.25">
      <c r="A126" s="16" t="s">
        <v>3</v>
      </c>
      <c r="B126" s="1" t="s">
        <v>130</v>
      </c>
      <c r="C126">
        <v>4.8267093192977027E-2</v>
      </c>
      <c r="D126">
        <v>0.10214485189331489</v>
      </c>
      <c r="E126">
        <v>6.471747340415987E-2</v>
      </c>
      <c r="F126">
        <v>-2.5001824835311791E-2</v>
      </c>
      <c r="G126">
        <v>2.0420055241208365E-3</v>
      </c>
      <c r="H126">
        <v>0.11314815677788512</v>
      </c>
      <c r="I126">
        <v>0.15841181796565618</v>
      </c>
      <c r="J126">
        <v>1.3074224630421447E-2</v>
      </c>
      <c r="K126">
        <v>-3.3133056170240545E-2</v>
      </c>
      <c r="L126">
        <v>-5.6529487394601508E-2</v>
      </c>
      <c r="M126">
        <v>-0.2037807805327016</v>
      </c>
      <c r="N126">
        <v>-0.14551986655766327</v>
      </c>
      <c r="O126">
        <v>9.1662207847594712E-2</v>
      </c>
      <c r="P126">
        <v>6.2865135685504822E-2</v>
      </c>
      <c r="Q126">
        <v>6.0400295063693571E-2</v>
      </c>
      <c r="R126">
        <v>-0.12121442946484619</v>
      </c>
      <c r="S126">
        <v>0.17665826328213394</v>
      </c>
      <c r="T126">
        <v>-0.12919760783908893</v>
      </c>
      <c r="U126">
        <v>2.2006018187659536E-2</v>
      </c>
      <c r="V126">
        <v>8.6584459706853981E-2</v>
      </c>
      <c r="W126">
        <v>-2.5075096407358607E-2</v>
      </c>
      <c r="X126">
        <v>-8.2113000605218395E-2</v>
      </c>
      <c r="Y126">
        <v>0.153428661962837</v>
      </c>
      <c r="Z126">
        <v>0.14376190621743121</v>
      </c>
      <c r="AA126">
        <v>0.16511225573078145</v>
      </c>
      <c r="AB126">
        <v>0.16016783646695223</v>
      </c>
      <c r="AC126">
        <v>7.5568000467519644E-2</v>
      </c>
      <c r="AD126">
        <v>3.3647510949928523E-2</v>
      </c>
      <c r="AE126">
        <v>0.26535224115720246</v>
      </c>
      <c r="AF126">
        <v>1.7908397987320416E-2</v>
      </c>
      <c r="AG126">
        <v>0.47612837957811699</v>
      </c>
      <c r="AH126">
        <v>1.1802906509395061E-2</v>
      </c>
      <c r="AI126">
        <v>8.9590863203391449E-2</v>
      </c>
      <c r="AJ126">
        <v>-6.8487433318063853E-2</v>
      </c>
      <c r="AK126">
        <v>0.22286071753998019</v>
      </c>
      <c r="AL126">
        <v>0.27680120463865249</v>
      </c>
      <c r="AM126">
        <v>1.3050407848563986E-2</v>
      </c>
      <c r="AN126">
        <v>-0.12216479044580125</v>
      </c>
      <c r="AO126">
        <v>0.3160388362288315</v>
      </c>
      <c r="AP126">
        <v>-0.13415822735412369</v>
      </c>
      <c r="AQ126">
        <v>-0.11019415795922871</v>
      </c>
      <c r="AR126">
        <v>0.23544230134409772</v>
      </c>
      <c r="AS126">
        <v>0.11362139395598288</v>
      </c>
      <c r="AT126">
        <v>0.21598845465240762</v>
      </c>
      <c r="AU126" t="e">
        <v>#DIV/0!</v>
      </c>
      <c r="AV126">
        <v>2.020165668411707E-2</v>
      </c>
      <c r="AW126">
        <v>0.27677222331152829</v>
      </c>
      <c r="AX126">
        <v>0.59484343040038801</v>
      </c>
      <c r="AY126">
        <v>0.21337042360884434</v>
      </c>
      <c r="AZ126">
        <v>-4.1781223195982174E-2</v>
      </c>
      <c r="BA126">
        <v>1.8767955995408592E-2</v>
      </c>
      <c r="BB126">
        <v>-0.1173833485945157</v>
      </c>
      <c r="BC126">
        <v>0.24006297886182001</v>
      </c>
      <c r="BD126">
        <v>0.12539246192813266</v>
      </c>
      <c r="BE126">
        <v>0.21520860810548906</v>
      </c>
      <c r="BF126">
        <v>-3.3510408893439467E-2</v>
      </c>
      <c r="BG126">
        <v>0.38444102909424854</v>
      </c>
      <c r="BH126">
        <v>0.21247020748582895</v>
      </c>
      <c r="BI126">
        <v>0.24924246733918964</v>
      </c>
      <c r="BJ126">
        <v>1.1797953646617265E-2</v>
      </c>
      <c r="BK126">
        <v>0.10946506484640454</v>
      </c>
      <c r="BL126" t="e">
        <v>#DIV/0!</v>
      </c>
      <c r="BM126">
        <v>-4.1579432903491802E-2</v>
      </c>
      <c r="BN126" t="e">
        <v>#DIV/0!</v>
      </c>
      <c r="BO126">
        <v>-0.66545931520782431</v>
      </c>
      <c r="BP126">
        <v>0.14404307991468374</v>
      </c>
      <c r="BQ126">
        <v>0.50144931180161012</v>
      </c>
      <c r="BR126">
        <v>-1.6237744431956719E-3</v>
      </c>
      <c r="BS126">
        <v>0.55129098285240374</v>
      </c>
      <c r="BT126" t="e">
        <v>#DIV/0!</v>
      </c>
      <c r="BU126">
        <v>0.1728789968057117</v>
      </c>
      <c r="BV126" t="e">
        <v>#DIV/0!</v>
      </c>
      <c r="BW126">
        <v>-0.35164413745120859</v>
      </c>
      <c r="BX126" t="e">
        <v>#DIV/0!</v>
      </c>
      <c r="BY126">
        <v>-0.13604417181837034</v>
      </c>
      <c r="BZ126">
        <v>-0.13940044433770299</v>
      </c>
      <c r="CA126">
        <v>4.7623415555655309E-2</v>
      </c>
      <c r="CB126">
        <v>-4.8148373395462983E-2</v>
      </c>
      <c r="CC126">
        <v>-4.1236117469804746E-2</v>
      </c>
      <c r="CD126">
        <v>0.18081610122961758</v>
      </c>
      <c r="CE126">
        <v>7.6691209936180938E-3</v>
      </c>
      <c r="CF126">
        <v>0.14103712754523201</v>
      </c>
      <c r="CG126">
        <v>0.4451826282406714</v>
      </c>
      <c r="CH126">
        <v>0.77046866781063461</v>
      </c>
      <c r="CI126">
        <v>0.75189101533959801</v>
      </c>
      <c r="CJ126">
        <v>0.73116348794341179</v>
      </c>
      <c r="CK126">
        <v>0.73571872157499696</v>
      </c>
      <c r="CL126">
        <v>0.83330512074248919</v>
      </c>
      <c r="CM126">
        <v>0.77937772123869287</v>
      </c>
      <c r="CN126">
        <v>0.66067724725065236</v>
      </c>
      <c r="CO126">
        <v>0.80022147662983678</v>
      </c>
      <c r="CP126">
        <v>0.43328153001406983</v>
      </c>
      <c r="CQ126">
        <v>9.7979982122269896E-2</v>
      </c>
      <c r="CR126">
        <v>2.6408999174909166E-2</v>
      </c>
      <c r="CS126">
        <v>0.36921588648131054</v>
      </c>
      <c r="CT126">
        <v>-5.2163518588749423E-2</v>
      </c>
      <c r="CU126">
        <v>0.34639026070884477</v>
      </c>
      <c r="CV126">
        <v>0.32201715007165488</v>
      </c>
      <c r="CW126">
        <v>0.57261979762246784</v>
      </c>
      <c r="CX126">
        <v>0.77618244438818007</v>
      </c>
      <c r="CY126">
        <v>0.76771723550791815</v>
      </c>
      <c r="CZ126">
        <v>0.79386276043994419</v>
      </c>
      <c r="DA126">
        <v>0.63809690534302421</v>
      </c>
      <c r="DB126">
        <v>0.53231926750721237</v>
      </c>
      <c r="DC126">
        <v>0.73255971112702889</v>
      </c>
      <c r="DD126">
        <v>0.88961181282077806</v>
      </c>
      <c r="DE126">
        <v>0.89107900423733177</v>
      </c>
      <c r="DF126">
        <v>0.72517024768534444</v>
      </c>
      <c r="DG126">
        <v>0.1962299619738806</v>
      </c>
      <c r="DH126">
        <v>0.95286115757055367</v>
      </c>
      <c r="DI126">
        <v>0.8967812351545289</v>
      </c>
      <c r="DJ126">
        <v>0.91073386632992737</v>
      </c>
      <c r="DK126">
        <v>0.88686563038023514</v>
      </c>
      <c r="DL126">
        <v>0.84669823841866598</v>
      </c>
      <c r="DM126">
        <v>0.43541859567854946</v>
      </c>
      <c r="DN126">
        <v>0.82703558142919542</v>
      </c>
      <c r="DO126">
        <v>0.90846144373903381</v>
      </c>
      <c r="DP126">
        <v>0.86997895255287494</v>
      </c>
      <c r="DQ126">
        <v>0.83220455847821861</v>
      </c>
      <c r="DR126">
        <v>0.85818903953282943</v>
      </c>
      <c r="DS126">
        <v>0.32512389481389009</v>
      </c>
      <c r="DT126">
        <v>0.37355906314519888</v>
      </c>
      <c r="DU126">
        <v>0.54242202511921778</v>
      </c>
      <c r="DV126">
        <v>1.0000000000000002</v>
      </c>
      <c r="DW126">
        <v>0.86354958740333032</v>
      </c>
      <c r="DX126">
        <v>0.89800329246598609</v>
      </c>
      <c r="DY126">
        <v>0.33752165026244196</v>
      </c>
      <c r="DZ126">
        <v>0.21508259579074884</v>
      </c>
      <c r="EA126">
        <v>0.3758641353903906</v>
      </c>
      <c r="EB126">
        <v>0.69483987254643031</v>
      </c>
      <c r="EC126">
        <v>0.470335608707035</v>
      </c>
      <c r="ED126">
        <v>5.5527700354959124E-2</v>
      </c>
      <c r="EE126">
        <v>0.27903832570942577</v>
      </c>
      <c r="EF126">
        <v>0.33205150172424436</v>
      </c>
      <c r="EG126">
        <v>0.74243808859190707</v>
      </c>
      <c r="EH126">
        <v>0.56694570710679104</v>
      </c>
      <c r="EI126">
        <v>0.16857609953730468</v>
      </c>
      <c r="EJ126">
        <v>0.66517910202179997</v>
      </c>
      <c r="EK126">
        <v>0.61755724208453699</v>
      </c>
      <c r="EL126">
        <v>0.45750483171505335</v>
      </c>
      <c r="EM126">
        <v>0.64185777371476327</v>
      </c>
      <c r="EN126">
        <v>0.7135076285729981</v>
      </c>
      <c r="EO126">
        <v>-0.24780271902355039</v>
      </c>
      <c r="EP126">
        <v>0.94576941851724183</v>
      </c>
      <c r="EQ126">
        <v>0.80088055057607965</v>
      </c>
      <c r="ER126">
        <v>0.76770751683232363</v>
      </c>
      <c r="ES126">
        <v>0.51691588682082523</v>
      </c>
      <c r="ET126">
        <v>0.7092868426843969</v>
      </c>
      <c r="EU126">
        <v>-0.4549791295381363</v>
      </c>
      <c r="EV126">
        <v>0.67115019342420879</v>
      </c>
      <c r="EW126">
        <v>0.8202570920580311</v>
      </c>
      <c r="EX126">
        <v>0.92736627858781651</v>
      </c>
      <c r="EY126">
        <v>0.95383977393604247</v>
      </c>
      <c r="EZ126">
        <v>0.85493536232757561</v>
      </c>
      <c r="FA126">
        <v>0.55443926598357174</v>
      </c>
      <c r="FB126">
        <v>0.81143852815016648</v>
      </c>
      <c r="FC126">
        <v>0.63419131033576226</v>
      </c>
      <c r="FD126">
        <v>0.66692622501256837</v>
      </c>
      <c r="FE126">
        <v>0.90232961625831654</v>
      </c>
      <c r="FF126">
        <v>0.92539817406515701</v>
      </c>
      <c r="FG126">
        <v>0.37349286495505774</v>
      </c>
      <c r="FH126">
        <v>0.35092836485815049</v>
      </c>
      <c r="FI126">
        <v>0.7531742354887393</v>
      </c>
      <c r="FJ126">
        <v>0.61919933701114549</v>
      </c>
      <c r="FK126" t="e">
        <v>#DIV/0!</v>
      </c>
      <c r="FL126">
        <v>0.43886775093074015</v>
      </c>
      <c r="FM126">
        <v>0.48202294861823797</v>
      </c>
      <c r="FN126">
        <v>0.5120271800058791</v>
      </c>
      <c r="FO126">
        <v>0.55909899176461941</v>
      </c>
      <c r="FP126">
        <v>0.471417364213914</v>
      </c>
      <c r="FQ126">
        <v>-0.19022330912776023</v>
      </c>
      <c r="FR126">
        <v>0.47659765513413932</v>
      </c>
      <c r="FS126">
        <v>0.81787733744882363</v>
      </c>
      <c r="FT126">
        <v>0.49476096991247454</v>
      </c>
      <c r="FU126">
        <v>0.68943660992562705</v>
      </c>
      <c r="FV126">
        <v>0.9039284780306831</v>
      </c>
      <c r="FW126">
        <v>0.19881371886200422</v>
      </c>
      <c r="FX126">
        <v>0.7494660021912054</v>
      </c>
      <c r="FY126">
        <v>0.80623500947884408</v>
      </c>
      <c r="FZ126">
        <v>0.62270887352048032</v>
      </c>
      <c r="GA126">
        <v>0.59140506297318796</v>
      </c>
      <c r="GB126">
        <v>-0.71534760740051651</v>
      </c>
      <c r="GC126">
        <v>0.83195025964183633</v>
      </c>
      <c r="GD126">
        <v>0.71437824046561105</v>
      </c>
      <c r="GE126">
        <v>0.33791372672728381</v>
      </c>
      <c r="GF126">
        <v>0.73690795376620177</v>
      </c>
      <c r="GG126">
        <v>0.35664312435518353</v>
      </c>
      <c r="GH126" s="16" t="s">
        <v>3</v>
      </c>
      <c r="GI126" s="1" t="s">
        <v>130</v>
      </c>
    </row>
    <row r="127" spans="1:191" x14ac:dyDescent="0.25">
      <c r="A127" s="16" t="s">
        <v>3</v>
      </c>
      <c r="B127" s="1" t="s">
        <v>131</v>
      </c>
      <c r="C127">
        <v>-5.7167783897069342E-2</v>
      </c>
      <c r="D127">
        <v>-8.2774693105935715E-2</v>
      </c>
      <c r="E127">
        <v>-0.13750586556713923</v>
      </c>
      <c r="F127">
        <v>-0.11210351809641916</v>
      </c>
      <c r="G127">
        <v>-0.36066211209915938</v>
      </c>
      <c r="H127">
        <v>-0.16527503791502596</v>
      </c>
      <c r="I127">
        <v>0.17354598851982656</v>
      </c>
      <c r="J127">
        <v>2.4927011183140439E-2</v>
      </c>
      <c r="K127">
        <v>-9.0545859724283723E-2</v>
      </c>
      <c r="L127">
        <v>-0.22221959439249195</v>
      </c>
      <c r="M127">
        <v>-0.16032331336611294</v>
      </c>
      <c r="N127">
        <v>-0.23944620558516486</v>
      </c>
      <c r="O127">
        <v>-3.2456127688199207E-2</v>
      </c>
      <c r="P127">
        <v>0.1174349673960137</v>
      </c>
      <c r="Q127">
        <v>-2.5959382243892892E-2</v>
      </c>
      <c r="R127">
        <v>-0.15824696459745563</v>
      </c>
      <c r="S127">
        <v>0.1207949662880501</v>
      </c>
      <c r="T127">
        <v>-0.40751451856928367</v>
      </c>
      <c r="U127">
        <v>-9.8155106598465779E-3</v>
      </c>
      <c r="V127">
        <v>5.604353824247435E-2</v>
      </c>
      <c r="W127">
        <v>-4.6831535231711463E-2</v>
      </c>
      <c r="X127">
        <v>-0.15751518672648482</v>
      </c>
      <c r="Y127">
        <v>-0.15143860852816979</v>
      </c>
      <c r="Z127">
        <v>-1.7747369877250344E-2</v>
      </c>
      <c r="AA127">
        <v>0.15555290414962661</v>
      </c>
      <c r="AB127">
        <v>-0.23356417243999689</v>
      </c>
      <c r="AC127">
        <v>-3.4717152756920291E-2</v>
      </c>
      <c r="AD127">
        <v>-0.21160306184992128</v>
      </c>
      <c r="AE127">
        <v>6.2797191171844388E-2</v>
      </c>
      <c r="AF127">
        <v>-0.29859312176291553</v>
      </c>
      <c r="AG127">
        <v>0.4643315749553803</v>
      </c>
      <c r="AH127">
        <v>-0.1947009488112634</v>
      </c>
      <c r="AI127">
        <v>-8.7183639863169064E-3</v>
      </c>
      <c r="AJ127">
        <v>-0.24646584077100436</v>
      </c>
      <c r="AK127">
        <v>-0.21820189722170358</v>
      </c>
      <c r="AL127">
        <v>0.17054849489106616</v>
      </c>
      <c r="AM127">
        <v>-0.2614295610803426</v>
      </c>
      <c r="AN127">
        <v>6.500256959035744E-2</v>
      </c>
      <c r="AO127">
        <v>0.35081834965545783</v>
      </c>
      <c r="AP127">
        <v>-0.29308827611364102</v>
      </c>
      <c r="AQ127">
        <v>-0.425238602504657</v>
      </c>
      <c r="AR127">
        <v>-9.7260667270161263E-2</v>
      </c>
      <c r="AS127">
        <v>-0.29777206857709265</v>
      </c>
      <c r="AT127">
        <v>0.33806175838427532</v>
      </c>
      <c r="AU127" t="e">
        <v>#DIV/0!</v>
      </c>
      <c r="AV127">
        <v>-0.34015100910637719</v>
      </c>
      <c r="AW127">
        <v>0.19287630173998174</v>
      </c>
      <c r="AX127">
        <v>0.33816653510061345</v>
      </c>
      <c r="AY127">
        <v>-0.15370863238391652</v>
      </c>
      <c r="AZ127">
        <v>-0.39228638376426456</v>
      </c>
      <c r="BA127">
        <v>-0.37386483493727707</v>
      </c>
      <c r="BB127">
        <v>-0.5070851927702652</v>
      </c>
      <c r="BC127">
        <v>-3.7607272573775712E-2</v>
      </c>
      <c r="BD127">
        <v>-0.24365652555573941</v>
      </c>
      <c r="BE127">
        <v>-0.204889861894095</v>
      </c>
      <c r="BF127">
        <v>-0.23842618978106311</v>
      </c>
      <c r="BG127">
        <v>0.20907127513479667</v>
      </c>
      <c r="BH127">
        <v>-4.3719356375468012E-2</v>
      </c>
      <c r="BI127">
        <v>-0.11027725533529081</v>
      </c>
      <c r="BJ127">
        <v>-0.22793603715531205</v>
      </c>
      <c r="BK127">
        <v>-0.22288143586542852</v>
      </c>
      <c r="BL127" t="e">
        <v>#DIV/0!</v>
      </c>
      <c r="BM127">
        <v>-0.16578234867908198</v>
      </c>
      <c r="BN127" t="e">
        <v>#DIV/0!</v>
      </c>
      <c r="BO127">
        <v>-0.5140823338990238</v>
      </c>
      <c r="BP127">
        <v>0.23383558290314202</v>
      </c>
      <c r="BQ127">
        <v>0.27912777938765365</v>
      </c>
      <c r="BR127">
        <v>-0.19169454206400341</v>
      </c>
      <c r="BS127">
        <v>0.59432681298169521</v>
      </c>
      <c r="BT127" t="e">
        <v>#DIV/0!</v>
      </c>
      <c r="BU127">
        <v>-3.7346114083592445E-2</v>
      </c>
      <c r="BV127" t="e">
        <v>#DIV/0!</v>
      </c>
      <c r="BW127">
        <v>-0.22125658488519348</v>
      </c>
      <c r="BX127" t="e">
        <v>#DIV/0!</v>
      </c>
      <c r="BY127">
        <v>-0.36144605624290077</v>
      </c>
      <c r="BZ127">
        <v>-0.4028545642065543</v>
      </c>
      <c r="CA127">
        <v>-0.23428834973413326</v>
      </c>
      <c r="CB127">
        <v>-0.11761633523137217</v>
      </c>
      <c r="CC127">
        <v>-0.27029234897996823</v>
      </c>
      <c r="CD127">
        <v>-8.3316913862072531E-2</v>
      </c>
      <c r="CE127">
        <v>-0.18246867518889878</v>
      </c>
      <c r="CF127">
        <v>-0.14050221237121896</v>
      </c>
      <c r="CG127">
        <v>0.44464616852641081</v>
      </c>
      <c r="CH127">
        <v>0.91240936354494606</v>
      </c>
      <c r="CI127">
        <v>0.82720036920680318</v>
      </c>
      <c r="CJ127">
        <v>0.78317557434211782</v>
      </c>
      <c r="CK127">
        <v>0.86631094516422713</v>
      </c>
      <c r="CL127">
        <v>0.91155004885841473</v>
      </c>
      <c r="CM127">
        <v>0.93026593953185688</v>
      </c>
      <c r="CN127">
        <v>0.66008388273243568</v>
      </c>
      <c r="CO127">
        <v>0.93775516935746639</v>
      </c>
      <c r="CP127">
        <v>0.53856449277797447</v>
      </c>
      <c r="CQ127">
        <v>-0.12866230600706682</v>
      </c>
      <c r="CR127">
        <v>-6.2150389887432593E-2</v>
      </c>
      <c r="CS127">
        <v>0.33960590753391057</v>
      </c>
      <c r="CT127">
        <v>-4.6993077562411494E-2</v>
      </c>
      <c r="CU127">
        <v>0.41549452424637595</v>
      </c>
      <c r="CV127">
        <v>0.3754750633278785</v>
      </c>
      <c r="CW127">
        <v>0.54139749006367022</v>
      </c>
      <c r="CX127">
        <v>0.44830204823875269</v>
      </c>
      <c r="CY127">
        <v>0.6402699704280459</v>
      </c>
      <c r="CZ127">
        <v>0.52258197230223458</v>
      </c>
      <c r="DA127">
        <v>0.36681681265485933</v>
      </c>
      <c r="DB127">
        <v>0.22254452495161306</v>
      </c>
      <c r="DC127">
        <v>0.59825793222630363</v>
      </c>
      <c r="DD127">
        <v>0.94909060969633674</v>
      </c>
      <c r="DE127">
        <v>0.87406079976594286</v>
      </c>
      <c r="DF127">
        <v>0.89309049644091487</v>
      </c>
      <c r="DG127">
        <v>0.18973140046615775</v>
      </c>
      <c r="DH127">
        <v>0.83517501865424348</v>
      </c>
      <c r="DI127">
        <v>0.9744921161670389</v>
      </c>
      <c r="DJ127">
        <v>0.94068142936112864</v>
      </c>
      <c r="DK127">
        <v>0.9838436142145538</v>
      </c>
      <c r="DL127">
        <v>0.93539664230580366</v>
      </c>
      <c r="DM127">
        <v>0.37430478337192585</v>
      </c>
      <c r="DN127">
        <v>0.73276076497296316</v>
      </c>
      <c r="DO127">
        <v>0.79876584153027119</v>
      </c>
      <c r="DP127">
        <v>0.96202894521721738</v>
      </c>
      <c r="DQ127">
        <v>0.97329128176780921</v>
      </c>
      <c r="DR127">
        <v>0.94856049365081452</v>
      </c>
      <c r="DS127">
        <v>0.42858064257314321</v>
      </c>
      <c r="DT127">
        <v>0.42300972225715844</v>
      </c>
      <c r="DU127">
        <v>0.54107328620381279</v>
      </c>
      <c r="DV127">
        <v>0.86354958740333032</v>
      </c>
      <c r="DW127">
        <v>1</v>
      </c>
      <c r="DX127">
        <v>0.93595481901328492</v>
      </c>
      <c r="DY127">
        <v>0.42395498216051059</v>
      </c>
      <c r="DZ127">
        <v>0.26569729906969836</v>
      </c>
      <c r="EA127">
        <v>0.30305305994812781</v>
      </c>
      <c r="EB127">
        <v>0.69811472918367734</v>
      </c>
      <c r="EC127">
        <v>0.45235612587621482</v>
      </c>
      <c r="ED127">
        <v>0.19437638054872985</v>
      </c>
      <c r="EE127">
        <v>0.39984703343630296</v>
      </c>
      <c r="EF127">
        <v>0.36584472080552882</v>
      </c>
      <c r="EG127">
        <v>0.62211518217475148</v>
      </c>
      <c r="EH127">
        <v>0.22913438796886959</v>
      </c>
      <c r="EI127">
        <v>0.19717990942678099</v>
      </c>
      <c r="EJ127">
        <v>0.52311175937450172</v>
      </c>
      <c r="EK127">
        <v>0.30481878935410933</v>
      </c>
      <c r="EL127">
        <v>5.9420038166519126E-2</v>
      </c>
      <c r="EM127">
        <v>0.42267811814081097</v>
      </c>
      <c r="EN127">
        <v>0.71798348043085869</v>
      </c>
      <c r="EO127">
        <v>-0.11605240929854892</v>
      </c>
      <c r="EP127">
        <v>0.84173789726449366</v>
      </c>
      <c r="EQ127">
        <v>0.49701238041860474</v>
      </c>
      <c r="ER127">
        <v>0.53620865943057805</v>
      </c>
      <c r="ES127">
        <v>0.14242870301961519</v>
      </c>
      <c r="ET127">
        <v>0.80835730466193412</v>
      </c>
      <c r="EU127">
        <v>-0.38505992974964093</v>
      </c>
      <c r="EV127">
        <v>0.54635339477038369</v>
      </c>
      <c r="EW127">
        <v>0.70127998246965928</v>
      </c>
      <c r="EX127">
        <v>0.84210501853567277</v>
      </c>
      <c r="EY127">
        <v>0.75352060372263463</v>
      </c>
      <c r="EZ127">
        <v>0.59286838458415525</v>
      </c>
      <c r="FA127">
        <v>0.71786169811970846</v>
      </c>
      <c r="FB127">
        <v>0.55599979849193704</v>
      </c>
      <c r="FC127">
        <v>0.76885003534003049</v>
      </c>
      <c r="FD127">
        <v>0.65299459340381327</v>
      </c>
      <c r="FE127">
        <v>0.95303819464497752</v>
      </c>
      <c r="FF127">
        <v>0.85217830513365411</v>
      </c>
      <c r="FG127">
        <v>0.57160334959054204</v>
      </c>
      <c r="FH127">
        <v>0.4817583949526324</v>
      </c>
      <c r="FI127">
        <v>0.82318712697893248</v>
      </c>
      <c r="FJ127">
        <v>0.73879526484293589</v>
      </c>
      <c r="FK127" t="e">
        <v>#DIV/0!</v>
      </c>
      <c r="FL127">
        <v>0.571269211547621</v>
      </c>
      <c r="FM127">
        <v>0.6105617580860081</v>
      </c>
      <c r="FN127">
        <v>0.53700380052251406</v>
      </c>
      <c r="FO127">
        <v>0.57914928111175779</v>
      </c>
      <c r="FP127">
        <v>0.50191690573322889</v>
      </c>
      <c r="FQ127">
        <v>-0.23436733149675096</v>
      </c>
      <c r="FR127">
        <v>0.71427157781395534</v>
      </c>
      <c r="FS127">
        <v>0.76297000955023164</v>
      </c>
      <c r="FT127">
        <v>0.20967161906708892</v>
      </c>
      <c r="FU127">
        <v>0.49163642244503031</v>
      </c>
      <c r="FV127">
        <v>0.71555816798330618</v>
      </c>
      <c r="FW127">
        <v>0.18020102059659304</v>
      </c>
      <c r="FX127">
        <v>0.48057385712663103</v>
      </c>
      <c r="FY127">
        <v>0.58749224974354031</v>
      </c>
      <c r="FZ127">
        <v>0.35670272843858691</v>
      </c>
      <c r="GA127">
        <v>0.25012667230235225</v>
      </c>
      <c r="GB127">
        <v>-0.58040221055852215</v>
      </c>
      <c r="GC127">
        <v>0.66853806480741595</v>
      </c>
      <c r="GD127">
        <v>0.4407539447257271</v>
      </c>
      <c r="GE127">
        <v>0.29399063084123384</v>
      </c>
      <c r="GF127">
        <v>0.73154878369428866</v>
      </c>
      <c r="GG127">
        <v>6.1832414804059453E-2</v>
      </c>
      <c r="GH127" s="16" t="s">
        <v>3</v>
      </c>
      <c r="GI127" s="1" t="s">
        <v>131</v>
      </c>
    </row>
    <row r="128" spans="1:191" x14ac:dyDescent="0.25">
      <c r="A128" s="16" t="s">
        <v>3</v>
      </c>
      <c r="B128" s="1" t="s">
        <v>132</v>
      </c>
      <c r="C128">
        <v>-0.15588437510236183</v>
      </c>
      <c r="D128">
        <v>2.8550315365042593E-2</v>
      </c>
      <c r="E128">
        <v>-3.0750005950075696E-2</v>
      </c>
      <c r="F128">
        <v>-6.0066253657286364E-2</v>
      </c>
      <c r="G128">
        <v>-0.24496069842063437</v>
      </c>
      <c r="H128">
        <v>-2.2397801569517789E-2</v>
      </c>
      <c r="I128">
        <v>0.13503828561837317</v>
      </c>
      <c r="J128">
        <v>0.12865536126184837</v>
      </c>
      <c r="K128">
        <v>-0.12234838812459781</v>
      </c>
      <c r="L128">
        <v>-0.12743607346992983</v>
      </c>
      <c r="M128">
        <v>-0.10988525067879558</v>
      </c>
      <c r="N128">
        <v>-0.28045153938321615</v>
      </c>
      <c r="O128">
        <v>6.7048358202639019E-2</v>
      </c>
      <c r="P128">
        <v>0.13267676137582463</v>
      </c>
      <c r="Q128">
        <v>-5.5981070532509877E-2</v>
      </c>
      <c r="R128">
        <v>-6.1657334533192679E-2</v>
      </c>
      <c r="S128">
        <v>0.28351759121616915</v>
      </c>
      <c r="T128">
        <v>-0.40111999460384168</v>
      </c>
      <c r="U128">
        <v>-7.0864805823965885E-3</v>
      </c>
      <c r="V128">
        <v>0.16572054460679145</v>
      </c>
      <c r="W128">
        <v>-8.6562594136683171E-2</v>
      </c>
      <c r="X128">
        <v>-8.5695890275247572E-2</v>
      </c>
      <c r="Y128">
        <v>-0.11642173734076204</v>
      </c>
      <c r="Z128">
        <v>-0.13346508115662584</v>
      </c>
      <c r="AA128">
        <v>0.18907813443084689</v>
      </c>
      <c r="AB128">
        <v>-0.16591129695206941</v>
      </c>
      <c r="AC128">
        <v>-5.5609154503086684E-2</v>
      </c>
      <c r="AD128">
        <v>-0.2165632901609498</v>
      </c>
      <c r="AE128">
        <v>8.673508218018898E-2</v>
      </c>
      <c r="AF128">
        <v>-0.25512152605719446</v>
      </c>
      <c r="AG128">
        <v>0.48667155930388989</v>
      </c>
      <c r="AH128">
        <v>-8.4597670531346189E-2</v>
      </c>
      <c r="AI128">
        <v>5.9577241944768461E-2</v>
      </c>
      <c r="AJ128">
        <v>-0.11754094954633772</v>
      </c>
      <c r="AK128">
        <v>-8.0249023827188293E-2</v>
      </c>
      <c r="AL128">
        <v>0.24989642394189648</v>
      </c>
      <c r="AM128">
        <v>-0.30833651952325741</v>
      </c>
      <c r="AN128">
        <v>-9.2437383517911975E-2</v>
      </c>
      <c r="AO128">
        <v>0.50836673723545278</v>
      </c>
      <c r="AP128">
        <v>-0.19326545414540866</v>
      </c>
      <c r="AQ128">
        <v>-0.41515063333828744</v>
      </c>
      <c r="AR128">
        <v>6.0026131055144323E-2</v>
      </c>
      <c r="AS128">
        <v>-9.1986150072288331E-2</v>
      </c>
      <c r="AT128">
        <v>0.15247287095152579</v>
      </c>
      <c r="AU128" t="e">
        <v>#DIV/0!</v>
      </c>
      <c r="AV128">
        <v>-0.11590025978812594</v>
      </c>
      <c r="AW128">
        <v>0.17643891622691027</v>
      </c>
      <c r="AX128">
        <v>0.35434932273576369</v>
      </c>
      <c r="AY128">
        <v>2.2100754753350816E-2</v>
      </c>
      <c r="AZ128">
        <v>-0.36261197109741033</v>
      </c>
      <c r="BA128">
        <v>-0.36067368731917787</v>
      </c>
      <c r="BB128">
        <v>-0.46477965817797556</v>
      </c>
      <c r="BC128">
        <v>-3.8087924237279372E-2</v>
      </c>
      <c r="BD128">
        <v>-0.23863715200766525</v>
      </c>
      <c r="BE128">
        <v>-5.7965031708142899E-2</v>
      </c>
      <c r="BF128">
        <v>-0.28365171770472208</v>
      </c>
      <c r="BG128">
        <v>0.37380663168316519</v>
      </c>
      <c r="BH128">
        <v>0.10129602067302246</v>
      </c>
      <c r="BI128">
        <v>7.7367976863928836E-2</v>
      </c>
      <c r="BJ128">
        <v>-0.19030887625638113</v>
      </c>
      <c r="BK128">
        <v>-0.18644952306245435</v>
      </c>
      <c r="BL128" t="e">
        <v>#DIV/0!</v>
      </c>
      <c r="BM128">
        <v>-8.1996760403970526E-2</v>
      </c>
      <c r="BN128" t="e">
        <v>#DIV/0!</v>
      </c>
      <c r="BO128">
        <v>-0.54772298980961998</v>
      </c>
      <c r="BP128">
        <v>0.17686403296330167</v>
      </c>
      <c r="BQ128">
        <v>0.30839961432171853</v>
      </c>
      <c r="BR128">
        <v>-0.24079675251268931</v>
      </c>
      <c r="BS128">
        <v>0.53619299345699922</v>
      </c>
      <c r="BT128" t="e">
        <v>#DIV/0!</v>
      </c>
      <c r="BU128">
        <v>-5.9491270436136695E-2</v>
      </c>
      <c r="BV128" t="e">
        <v>#DIV/0!</v>
      </c>
      <c r="BW128">
        <v>-9.4350381461841007E-2</v>
      </c>
      <c r="BX128" t="e">
        <v>#DIV/0!</v>
      </c>
      <c r="BY128">
        <v>-0.27631808280267955</v>
      </c>
      <c r="BZ128">
        <v>-0.44963546641603896</v>
      </c>
      <c r="CA128">
        <v>-2.6788881149575599E-2</v>
      </c>
      <c r="CB128">
        <v>0.10257869832684594</v>
      </c>
      <c r="CC128">
        <v>-0.13250503484242493</v>
      </c>
      <c r="CD128">
        <v>8.694714307888253E-2</v>
      </c>
      <c r="CE128">
        <v>-0.19220948245336572</v>
      </c>
      <c r="CF128">
        <v>-0.16434021490810641</v>
      </c>
      <c r="CG128">
        <v>0.3727883866733005</v>
      </c>
      <c r="CH128">
        <v>0.84338349997137196</v>
      </c>
      <c r="CI128">
        <v>0.86789168301081943</v>
      </c>
      <c r="CJ128">
        <v>0.77013327587426494</v>
      </c>
      <c r="CK128">
        <v>0.7684839136219267</v>
      </c>
      <c r="CL128">
        <v>0.88821539877075639</v>
      </c>
      <c r="CM128">
        <v>0.91417128347234089</v>
      </c>
      <c r="CN128">
        <v>0.74915466465567548</v>
      </c>
      <c r="CO128">
        <v>0.91328805551218417</v>
      </c>
      <c r="CP128">
        <v>0.54022712230551773</v>
      </c>
      <c r="CQ128">
        <v>-6.3701868252567254E-2</v>
      </c>
      <c r="CR128">
        <v>-0.10298139908445571</v>
      </c>
      <c r="CS128">
        <v>0.42545856962369621</v>
      </c>
      <c r="CT128">
        <v>-9.1008953090062836E-2</v>
      </c>
      <c r="CU128">
        <v>0.5082063370141372</v>
      </c>
      <c r="CV128">
        <v>0.45352768676482719</v>
      </c>
      <c r="CW128">
        <v>0.64301368647749813</v>
      </c>
      <c r="CX128">
        <v>0.58131237868363594</v>
      </c>
      <c r="CY128">
        <v>0.6213344896564571</v>
      </c>
      <c r="CZ128">
        <v>0.58020781871511051</v>
      </c>
      <c r="DA128">
        <v>0.35131359084120067</v>
      </c>
      <c r="DB128">
        <v>0.18439867441475374</v>
      </c>
      <c r="DC128">
        <v>0.53908199050641492</v>
      </c>
      <c r="DD128">
        <v>0.94080344648937908</v>
      </c>
      <c r="DE128">
        <v>0.90130777418946695</v>
      </c>
      <c r="DF128">
        <v>0.90200033640612276</v>
      </c>
      <c r="DG128">
        <v>0.28356525913772218</v>
      </c>
      <c r="DH128">
        <v>0.86744368920278203</v>
      </c>
      <c r="DI128">
        <v>0.93433375041659084</v>
      </c>
      <c r="DJ128">
        <v>0.9432207117828697</v>
      </c>
      <c r="DK128">
        <v>0.92565124728304271</v>
      </c>
      <c r="DL128">
        <v>0.97505650145536327</v>
      </c>
      <c r="DM128">
        <v>0.54764054783064542</v>
      </c>
      <c r="DN128">
        <v>0.84009433477103101</v>
      </c>
      <c r="DO128">
        <v>0.83032845240139475</v>
      </c>
      <c r="DP128">
        <v>0.88403356280841361</v>
      </c>
      <c r="DQ128">
        <v>0.95742505872124473</v>
      </c>
      <c r="DR128">
        <v>0.98614801666907526</v>
      </c>
      <c r="DS128">
        <v>0.28187682369362616</v>
      </c>
      <c r="DT128">
        <v>0.51446881841170689</v>
      </c>
      <c r="DU128">
        <v>0.6165747046155382</v>
      </c>
      <c r="DV128">
        <v>0.89800329246598609</v>
      </c>
      <c r="DW128">
        <v>0.93595481901328492</v>
      </c>
      <c r="DX128">
        <v>1</v>
      </c>
      <c r="DY128">
        <v>0.50578294848288319</v>
      </c>
      <c r="DZ128">
        <v>0.40569250744499408</v>
      </c>
      <c r="EA128">
        <v>0.48437345576895963</v>
      </c>
      <c r="EB128">
        <v>0.77844113872338416</v>
      </c>
      <c r="EC128">
        <v>0.56261013397145065</v>
      </c>
      <c r="ED128">
        <v>9.1690305964101701E-2</v>
      </c>
      <c r="EE128">
        <v>0.38139335493497623</v>
      </c>
      <c r="EF128">
        <v>0.43732594869963753</v>
      </c>
      <c r="EG128">
        <v>0.69575442341231786</v>
      </c>
      <c r="EH128">
        <v>0.41856424906619827</v>
      </c>
      <c r="EI128">
        <v>-1.9277578685573844E-3</v>
      </c>
      <c r="EJ128">
        <v>0.63297412291181765</v>
      </c>
      <c r="EK128">
        <v>0.33908995286668892</v>
      </c>
      <c r="EL128">
        <v>0.13098961971335421</v>
      </c>
      <c r="EM128">
        <v>0.54817551840872036</v>
      </c>
      <c r="EN128">
        <v>0.73164382417868568</v>
      </c>
      <c r="EO128">
        <v>-0.15011456888011285</v>
      </c>
      <c r="EP128">
        <v>0.88132888932317954</v>
      </c>
      <c r="EQ128">
        <v>0.62486696880444281</v>
      </c>
      <c r="ER128">
        <v>0.65736203238233837</v>
      </c>
      <c r="ES128">
        <v>0.29751031959444268</v>
      </c>
      <c r="ET128">
        <v>0.90708718551464851</v>
      </c>
      <c r="EU128">
        <v>-0.32624180997838148</v>
      </c>
      <c r="EV128">
        <v>0.57061211468707607</v>
      </c>
      <c r="EW128">
        <v>0.64061769287478432</v>
      </c>
      <c r="EX128">
        <v>0.82936704322458987</v>
      </c>
      <c r="EY128">
        <v>0.81200170605761701</v>
      </c>
      <c r="EZ128">
        <v>0.70922566891912486</v>
      </c>
      <c r="FA128">
        <v>0.77277387029118028</v>
      </c>
      <c r="FB128">
        <v>0.72385652355010588</v>
      </c>
      <c r="FC128">
        <v>0.5645534626940234</v>
      </c>
      <c r="FD128">
        <v>0.75930504918914032</v>
      </c>
      <c r="FE128">
        <v>0.96580398889232955</v>
      </c>
      <c r="FF128">
        <v>0.9022069175618268</v>
      </c>
      <c r="FG128">
        <v>0.42072742133084845</v>
      </c>
      <c r="FH128">
        <v>0.56085608919191676</v>
      </c>
      <c r="FI128">
        <v>0.88674061727670805</v>
      </c>
      <c r="FJ128">
        <v>0.76678923863684523</v>
      </c>
      <c r="FK128" t="e">
        <v>#DIV/0!</v>
      </c>
      <c r="FL128">
        <v>0.50777102568293997</v>
      </c>
      <c r="FM128">
        <v>0.63232524268109502</v>
      </c>
      <c r="FN128">
        <v>0.60121617413471617</v>
      </c>
      <c r="FO128">
        <v>0.56777171315335262</v>
      </c>
      <c r="FP128">
        <v>0.48181294283884746</v>
      </c>
      <c r="FQ128">
        <v>-0.3392863052291652</v>
      </c>
      <c r="FR128">
        <v>0.54972870442317601</v>
      </c>
      <c r="FS128">
        <v>0.73583658652476436</v>
      </c>
      <c r="FT128">
        <v>0.15250098923128128</v>
      </c>
      <c r="FU128">
        <v>0.48437040453869162</v>
      </c>
      <c r="FV128">
        <v>0.74375753679620249</v>
      </c>
      <c r="FW128">
        <v>0.29263013708453606</v>
      </c>
      <c r="FX128">
        <v>0.46355687688667063</v>
      </c>
      <c r="FY128">
        <v>0.56647563647252885</v>
      </c>
      <c r="FZ128">
        <v>0.34435174124935958</v>
      </c>
      <c r="GA128">
        <v>0.24393000422603889</v>
      </c>
      <c r="GB128">
        <v>-0.62558317253819273</v>
      </c>
      <c r="GC128">
        <v>0.70437563329353914</v>
      </c>
      <c r="GD128">
        <v>0.47459401240132337</v>
      </c>
      <c r="GE128">
        <v>0.20288369925255004</v>
      </c>
      <c r="GF128">
        <v>0.73025593414244105</v>
      </c>
      <c r="GG128">
        <v>9.0068956574856779E-2</v>
      </c>
      <c r="GH128" s="16" t="s">
        <v>3</v>
      </c>
      <c r="GI128" s="1" t="s">
        <v>132</v>
      </c>
    </row>
    <row r="129" spans="1:191" x14ac:dyDescent="0.25">
      <c r="A129" s="16" t="s">
        <v>3</v>
      </c>
      <c r="B129" s="1" t="s">
        <v>133</v>
      </c>
      <c r="C129">
        <v>-5.1291295043135059E-2</v>
      </c>
      <c r="D129">
        <v>-4.4402188193752593E-2</v>
      </c>
      <c r="E129">
        <v>0.50314612591428343</v>
      </c>
      <c r="F129">
        <v>-8.9169190687024155E-2</v>
      </c>
      <c r="G129">
        <v>-0.58729255063766228</v>
      </c>
      <c r="H129">
        <v>0.24897772537941798</v>
      </c>
      <c r="I129">
        <v>-0.33657853997751641</v>
      </c>
      <c r="J129">
        <v>-0.24911472809810045</v>
      </c>
      <c r="K129">
        <v>3.2486106136815802E-2</v>
      </c>
      <c r="L129">
        <v>-0.39848544566458632</v>
      </c>
      <c r="M129">
        <v>4.0575133560034518E-2</v>
      </c>
      <c r="N129">
        <v>-0.22622892871762554</v>
      </c>
      <c r="O129">
        <v>-0.37433269202484021</v>
      </c>
      <c r="P129">
        <v>-5.3177573896335047E-2</v>
      </c>
      <c r="Q129">
        <v>-0.52518406032212095</v>
      </c>
      <c r="R129">
        <v>-0.11245796163277194</v>
      </c>
      <c r="S129">
        <v>4.4053122023498592E-2</v>
      </c>
      <c r="T129">
        <v>-0.59967822959289618</v>
      </c>
      <c r="U129">
        <v>-4.6413088955808486E-2</v>
      </c>
      <c r="V129">
        <v>0.13749675093499494</v>
      </c>
      <c r="W129">
        <v>-1.773379219348006E-2</v>
      </c>
      <c r="X129">
        <v>-0.43858605036781056</v>
      </c>
      <c r="Y129">
        <v>0.17696982112217252</v>
      </c>
      <c r="Z129">
        <v>2.1697498054734834E-2</v>
      </c>
      <c r="AA129">
        <v>0.22954555064951837</v>
      </c>
      <c r="AB129">
        <v>-0.20458094398325249</v>
      </c>
      <c r="AC129">
        <v>-0.34695511651352584</v>
      </c>
      <c r="AD129">
        <v>2.3870470963109791E-2</v>
      </c>
      <c r="AE129">
        <v>-0.1589934020397008</v>
      </c>
      <c r="AF129">
        <v>-0.2385299592940934</v>
      </c>
      <c r="AG129">
        <v>1.7246506858208572E-2</v>
      </c>
      <c r="AH129">
        <v>-0.20058904843232769</v>
      </c>
      <c r="AI129">
        <v>-7.6973407911627809E-2</v>
      </c>
      <c r="AJ129">
        <v>-4.341124445074105E-2</v>
      </c>
      <c r="AK129">
        <v>-0.22279601640323049</v>
      </c>
      <c r="AL129">
        <v>0.11212622650994859</v>
      </c>
      <c r="AM129">
        <v>-0.45435561445881117</v>
      </c>
      <c r="AN129">
        <v>-0.33872263831730437</v>
      </c>
      <c r="AO129">
        <v>8.9112342818795737E-2</v>
      </c>
      <c r="AP129">
        <v>-0.23422009577196792</v>
      </c>
      <c r="AQ129">
        <v>-0.22398501781982691</v>
      </c>
      <c r="AR129">
        <v>1.0099415643763375E-2</v>
      </c>
      <c r="AS129">
        <v>4.4870723831715267E-2</v>
      </c>
      <c r="AT129">
        <v>0.11966448420654811</v>
      </c>
      <c r="AU129" t="e">
        <v>#DIV/0!</v>
      </c>
      <c r="AV129">
        <v>-0.10958104527300114</v>
      </c>
      <c r="AW129">
        <v>-0.10052677849269917</v>
      </c>
      <c r="AX129">
        <v>0.38967707624878006</v>
      </c>
      <c r="AY129">
        <v>-6.5163016864185325E-2</v>
      </c>
      <c r="AZ129">
        <v>-0.2789421587476007</v>
      </c>
      <c r="BA129">
        <v>-0.30558756652929808</v>
      </c>
      <c r="BB129">
        <v>-0.49277746730889838</v>
      </c>
      <c r="BC129">
        <v>0.17213094643892987</v>
      </c>
      <c r="BD129">
        <v>-0.44765482835712334</v>
      </c>
      <c r="BE129">
        <v>6.43721260153617E-2</v>
      </c>
      <c r="BF129">
        <v>-2.7687058552757608E-2</v>
      </c>
      <c r="BG129">
        <v>0.21360723686284147</v>
      </c>
      <c r="BH129">
        <v>0.22172219841462038</v>
      </c>
      <c r="BI129">
        <v>0.15530148405530284</v>
      </c>
      <c r="BJ129">
        <v>-4.6756371634417947E-2</v>
      </c>
      <c r="BK129">
        <v>-1.6428221168500845E-2</v>
      </c>
      <c r="BL129" t="e">
        <v>#DIV/0!</v>
      </c>
      <c r="BM129">
        <v>-0.19517395390068382</v>
      </c>
      <c r="BN129" t="e">
        <v>#DIV/0!</v>
      </c>
      <c r="BO129">
        <v>-0.19935596680568959</v>
      </c>
      <c r="BP129">
        <v>-0.31384560203019574</v>
      </c>
      <c r="BQ129">
        <v>-0.22695435855876051</v>
      </c>
      <c r="BR129">
        <v>-0.10214744184818028</v>
      </c>
      <c r="BS129">
        <v>0.29427271966844454</v>
      </c>
      <c r="BT129" t="e">
        <v>#DIV/0!</v>
      </c>
      <c r="BU129">
        <v>-5.0482368689416746E-2</v>
      </c>
      <c r="BV129" t="e">
        <v>#DIV/0!</v>
      </c>
      <c r="BW129">
        <v>-0.22436337417410054</v>
      </c>
      <c r="BX129" t="e">
        <v>#DIV/0!</v>
      </c>
      <c r="BY129">
        <v>-0.20695336306753342</v>
      </c>
      <c r="BZ129">
        <v>-0.23321802868669164</v>
      </c>
      <c r="CA129">
        <v>0.29063728875443606</v>
      </c>
      <c r="CB129">
        <v>3.9036682628661362E-2</v>
      </c>
      <c r="CC129">
        <v>4.5648494956712825E-2</v>
      </c>
      <c r="CD129">
        <v>0.37426942878293978</v>
      </c>
      <c r="CE129">
        <v>5.6763910301331724E-2</v>
      </c>
      <c r="CF129">
        <v>-0.5268548006376037</v>
      </c>
      <c r="CG129">
        <v>0.12295495018192253</v>
      </c>
      <c r="CH129">
        <v>0.29121254350611209</v>
      </c>
      <c r="CI129">
        <v>0.37017706489499508</v>
      </c>
      <c r="CJ129">
        <v>0.11630908773000741</v>
      </c>
      <c r="CK129">
        <v>0.30922177986328325</v>
      </c>
      <c r="CL129">
        <v>0.53444913753099166</v>
      </c>
      <c r="CM129">
        <v>0.52658360573551755</v>
      </c>
      <c r="CN129">
        <v>0.34962632102660474</v>
      </c>
      <c r="CO129">
        <v>0.54514902595255343</v>
      </c>
      <c r="CP129">
        <v>-1.7477456342605523E-2</v>
      </c>
      <c r="CQ129">
        <v>-0.29603789527604824</v>
      </c>
      <c r="CR129">
        <v>-0.28872029131988636</v>
      </c>
      <c r="CS129">
        <v>-0.18561027570367167</v>
      </c>
      <c r="CT129">
        <v>-0.26975388549810519</v>
      </c>
      <c r="CU129">
        <v>2.896041691251924E-2</v>
      </c>
      <c r="CV129">
        <v>-0.11343279646923464</v>
      </c>
      <c r="CW129">
        <v>8.7436251880758292E-2</v>
      </c>
      <c r="CX129">
        <v>0.12900516538883849</v>
      </c>
      <c r="CY129">
        <v>0.12884249364073555</v>
      </c>
      <c r="CZ129">
        <v>0.21246144036626449</v>
      </c>
      <c r="DA129">
        <v>-3.6316691041979515E-2</v>
      </c>
      <c r="DB129">
        <v>1.045799389175504E-17</v>
      </c>
      <c r="DC129">
        <v>0.1256387350482841</v>
      </c>
      <c r="DD129">
        <v>0.46933298598953838</v>
      </c>
      <c r="DE129">
        <v>0.40202758551473433</v>
      </c>
      <c r="DF129">
        <v>0.37217355318518919</v>
      </c>
      <c r="DG129">
        <v>0.19528651117149404</v>
      </c>
      <c r="DH129">
        <v>0.40578561438826122</v>
      </c>
      <c r="DI129">
        <v>0.47410893911752311</v>
      </c>
      <c r="DJ129">
        <v>0.46100942260993671</v>
      </c>
      <c r="DK129">
        <v>0.43445338621925095</v>
      </c>
      <c r="DL129">
        <v>0.48891180578969495</v>
      </c>
      <c r="DM129">
        <v>1.1981137156588322E-17</v>
      </c>
      <c r="DN129">
        <v>0.33068654345870258</v>
      </c>
      <c r="DO129">
        <v>0.46392127431390168</v>
      </c>
      <c r="DP129">
        <v>0.46301187926767112</v>
      </c>
      <c r="DQ129">
        <v>0.49920850995495453</v>
      </c>
      <c r="DR129">
        <v>0.45695920201850071</v>
      </c>
      <c r="DS129">
        <v>-3.5084381919098122E-2</v>
      </c>
      <c r="DT129">
        <v>0.35078380750261179</v>
      </c>
      <c r="DU129">
        <v>0.29221236626026642</v>
      </c>
      <c r="DV129">
        <v>0.33752165026244196</v>
      </c>
      <c r="DW129">
        <v>0.42395498216051059</v>
      </c>
      <c r="DX129">
        <v>0.50578294848288319</v>
      </c>
      <c r="DY129">
        <v>1</v>
      </c>
      <c r="DZ129">
        <v>0.11021646934480094</v>
      </c>
      <c r="EA129">
        <v>0.26238031627732211</v>
      </c>
      <c r="EB129">
        <v>0.30012931433218532</v>
      </c>
      <c r="EC129">
        <v>1.9296894462972562E-2</v>
      </c>
      <c r="ED129">
        <v>0.27584694794970033</v>
      </c>
      <c r="EE129">
        <v>6.3276427285364326E-2</v>
      </c>
      <c r="EF129">
        <v>-5.3746995425943793E-2</v>
      </c>
      <c r="EG129">
        <v>0.1003663787091785</v>
      </c>
      <c r="EH129">
        <v>4.4985160806389715E-2</v>
      </c>
      <c r="EI129">
        <v>7.5755401907856942E-2</v>
      </c>
      <c r="EJ129">
        <v>-4.6254676295064421E-3</v>
      </c>
      <c r="EK129">
        <v>0.19682293876076892</v>
      </c>
      <c r="EL129">
        <v>0.18274254891385813</v>
      </c>
      <c r="EM129">
        <v>0.2182206185291517</v>
      </c>
      <c r="EN129">
        <v>0.21439736214109115</v>
      </c>
      <c r="EO129">
        <v>0.11762925423168841</v>
      </c>
      <c r="EP129">
        <v>0.35362643057314941</v>
      </c>
      <c r="EQ129">
        <v>0.3392118008686491</v>
      </c>
      <c r="ER129">
        <v>0.30650895939313949</v>
      </c>
      <c r="ES129">
        <v>-4.7970310235717704E-2</v>
      </c>
      <c r="ET129">
        <v>0.51578064194576401</v>
      </c>
      <c r="EU129">
        <v>-6.4856571334024476E-2</v>
      </c>
      <c r="EV129">
        <v>0.25255383680319832</v>
      </c>
      <c r="EW129">
        <v>0.2622859975125798</v>
      </c>
      <c r="EX129">
        <v>0.43338102208735552</v>
      </c>
      <c r="EY129">
        <v>0.32722579118990142</v>
      </c>
      <c r="EZ129">
        <v>0.27764277085702715</v>
      </c>
      <c r="FA129">
        <v>0.27774782271548087</v>
      </c>
      <c r="FB129">
        <v>0.35182069531889171</v>
      </c>
      <c r="FC129">
        <v>0.22622892871762551</v>
      </c>
      <c r="FD129">
        <v>0.39982063678465091</v>
      </c>
      <c r="FE129">
        <v>0.48022558444785413</v>
      </c>
      <c r="FF129">
        <v>0.37931920919613699</v>
      </c>
      <c r="FG129">
        <v>-5.3177573896335185E-2</v>
      </c>
      <c r="FH129">
        <v>9.8753103237720949E-2</v>
      </c>
      <c r="FI129">
        <v>0.39174596082749064</v>
      </c>
      <c r="FJ129">
        <v>0.22719724922201379</v>
      </c>
      <c r="FK129" t="e">
        <v>#DIV/0!</v>
      </c>
      <c r="FL129">
        <v>0.39772098413109658</v>
      </c>
      <c r="FM129">
        <v>0.19148145920260193</v>
      </c>
      <c r="FN129">
        <v>0.10142008693759538</v>
      </c>
      <c r="FO129">
        <v>0.11749484686780701</v>
      </c>
      <c r="FP129">
        <v>-0.10865025563145488</v>
      </c>
      <c r="FQ129">
        <v>-0.42260116769694162</v>
      </c>
      <c r="FR129">
        <v>0.17614232622390205</v>
      </c>
      <c r="FS129">
        <v>8.6040129829416626E-2</v>
      </c>
      <c r="FT129">
        <v>-0.13682317765152771</v>
      </c>
      <c r="FU129">
        <v>0.28221389996905238</v>
      </c>
      <c r="FV129">
        <v>0.33589102576967722</v>
      </c>
      <c r="FW129">
        <v>-9.3814554071763895E-2</v>
      </c>
      <c r="FX129">
        <v>0.15605830701435638</v>
      </c>
      <c r="FY129">
        <v>0.14817909520612388</v>
      </c>
      <c r="FZ129">
        <v>-5.3338642851986619E-2</v>
      </c>
      <c r="GA129">
        <v>-8.1178928341372088E-3</v>
      </c>
      <c r="GB129">
        <v>-0.27101923440782011</v>
      </c>
      <c r="GC129">
        <v>0.42811351316209256</v>
      </c>
      <c r="GD129">
        <v>0.41430036596154335</v>
      </c>
      <c r="GE129">
        <v>-0.30411044650621016</v>
      </c>
      <c r="GF129">
        <v>0.39059265686800737</v>
      </c>
      <c r="GG129">
        <v>-0.41752740855903031</v>
      </c>
      <c r="GH129" s="16" t="s">
        <v>3</v>
      </c>
      <c r="GI129" s="1" t="s">
        <v>133</v>
      </c>
    </row>
    <row r="130" spans="1:191" x14ac:dyDescent="0.25">
      <c r="A130" s="16" t="s">
        <v>3</v>
      </c>
      <c r="B130" s="1" t="s">
        <v>134</v>
      </c>
      <c r="C130">
        <v>-0.40386947839901488</v>
      </c>
      <c r="D130">
        <v>-0.11252553894930863</v>
      </c>
      <c r="E130">
        <v>1.8575609248973589E-3</v>
      </c>
      <c r="F130">
        <v>0.31419524196767257</v>
      </c>
      <c r="G130">
        <v>8.2934430236100531E-2</v>
      </c>
      <c r="H130">
        <v>0.21057601376267029</v>
      </c>
      <c r="I130">
        <v>0.35460501075581469</v>
      </c>
      <c r="J130">
        <v>-2.65499617335677E-2</v>
      </c>
      <c r="K130">
        <v>0.19573421435676314</v>
      </c>
      <c r="L130">
        <v>0.54021180454921458</v>
      </c>
      <c r="M130">
        <v>0.38708059601075528</v>
      </c>
      <c r="N130">
        <v>0.18369458610202555</v>
      </c>
      <c r="O130">
        <v>0.25868313096954643</v>
      </c>
      <c r="P130">
        <v>0.29286906451996569</v>
      </c>
      <c r="Q130">
        <v>-4.9442526005827436E-2</v>
      </c>
      <c r="R130">
        <v>0.4764220300462178</v>
      </c>
      <c r="S130">
        <v>0.43961415884284621</v>
      </c>
      <c r="T130">
        <v>-0.1267654428212297</v>
      </c>
      <c r="U130">
        <v>0.15968457078265955</v>
      </c>
      <c r="V130">
        <v>0.31498012818242155</v>
      </c>
      <c r="W130">
        <v>1.0017099313756359E-2</v>
      </c>
      <c r="X130">
        <v>0.40019450523882288</v>
      </c>
      <c r="Y130">
        <v>-0.58070980782038639</v>
      </c>
      <c r="Z130">
        <v>-0.62309686259843422</v>
      </c>
      <c r="AA130">
        <v>0.12560905814871864</v>
      </c>
      <c r="AB130">
        <v>-0.54793366850987424</v>
      </c>
      <c r="AC130">
        <v>0.1627010919945181</v>
      </c>
      <c r="AD130">
        <v>-0.56193230739007805</v>
      </c>
      <c r="AE130">
        <v>-7.1011703029582568E-2</v>
      </c>
      <c r="AF130">
        <v>-0.36883453340666639</v>
      </c>
      <c r="AG130">
        <v>-8.7676664481166469E-2</v>
      </c>
      <c r="AH130">
        <v>7.2631160657469745E-2</v>
      </c>
      <c r="AI130">
        <v>0.29837569037196726</v>
      </c>
      <c r="AJ130">
        <v>0.41259668020216139</v>
      </c>
      <c r="AK130">
        <v>-0.19291808762978746</v>
      </c>
      <c r="AL130">
        <v>6.9669108998796955E-2</v>
      </c>
      <c r="AM130">
        <v>-1.673785057955007E-2</v>
      </c>
      <c r="AN130">
        <v>-0.37617555078711662</v>
      </c>
      <c r="AO130">
        <v>0.32718364235519504</v>
      </c>
      <c r="AP130">
        <v>0.30290062869713946</v>
      </c>
      <c r="AQ130">
        <v>-0.41511121868621181</v>
      </c>
      <c r="AR130">
        <v>0.15828779431774367</v>
      </c>
      <c r="AS130">
        <v>-1.0965328744686812E-2</v>
      </c>
      <c r="AT130">
        <v>-0.13219323400790783</v>
      </c>
      <c r="AU130" t="e">
        <v>#DIV/0!</v>
      </c>
      <c r="AV130">
        <v>0.177746038711277</v>
      </c>
      <c r="AW130">
        <v>0.19800841328748381</v>
      </c>
      <c r="AX130">
        <v>-0.13614799598725696</v>
      </c>
      <c r="AY130">
        <v>-7.3615885918919072E-2</v>
      </c>
      <c r="AZ130">
        <v>-0.30077472183488413</v>
      </c>
      <c r="BA130">
        <v>-0.3518007553907217</v>
      </c>
      <c r="BB130">
        <v>-0.12355931264361641</v>
      </c>
      <c r="BC130">
        <v>-0.12556775617923374</v>
      </c>
      <c r="BD130">
        <v>-0.12844964167660855</v>
      </c>
      <c r="BE130">
        <v>-0.22914237055248221</v>
      </c>
      <c r="BF130">
        <v>-0.24320054150248119</v>
      </c>
      <c r="BG130">
        <v>0.4154985491104457</v>
      </c>
      <c r="BH130">
        <v>1.3264805206571605E-2</v>
      </c>
      <c r="BI130">
        <v>-0.11039854138555596</v>
      </c>
      <c r="BJ130">
        <v>-4.632122583941306E-2</v>
      </c>
      <c r="BK130">
        <v>-0.2729366161811882</v>
      </c>
      <c r="BL130" t="e">
        <v>#DIV/0!</v>
      </c>
      <c r="BM130">
        <v>0.13863691362603914</v>
      </c>
      <c r="BN130" t="e">
        <v>#DIV/0!</v>
      </c>
      <c r="BO130">
        <v>-5.7694269804395619E-2</v>
      </c>
      <c r="BP130">
        <v>-8.2730032068928316E-2</v>
      </c>
      <c r="BQ130">
        <v>0.13584594396956606</v>
      </c>
      <c r="BR130">
        <v>-0.74388758759909623</v>
      </c>
      <c r="BS130">
        <v>-3.1251681821246408E-2</v>
      </c>
      <c r="BT130" t="e">
        <v>#DIV/0!</v>
      </c>
      <c r="BU130">
        <v>-1.075172356550569E-2</v>
      </c>
      <c r="BV130" t="e">
        <v>#DIV/0!</v>
      </c>
      <c r="BW130">
        <v>0.47654595812512274</v>
      </c>
      <c r="BX130" t="e">
        <v>#DIV/0!</v>
      </c>
      <c r="BY130">
        <v>-0.38328596668963949</v>
      </c>
      <c r="BZ130">
        <v>-0.50173052710227661</v>
      </c>
      <c r="CA130">
        <v>-1.3863928837352648E-2</v>
      </c>
      <c r="CB130">
        <v>0.41663343180947537</v>
      </c>
      <c r="CC130">
        <v>-0.41656514154601992</v>
      </c>
      <c r="CD130">
        <v>-0.22253642841976184</v>
      </c>
      <c r="CE130">
        <v>-0.12520083556592224</v>
      </c>
      <c r="CF130">
        <v>-0.13025962161517615</v>
      </c>
      <c r="CG130">
        <v>-0.13427436942956822</v>
      </c>
      <c r="CH130">
        <v>0.29032376781741226</v>
      </c>
      <c r="CI130">
        <v>0.49896009478377756</v>
      </c>
      <c r="CJ130">
        <v>0.16293173969943792</v>
      </c>
      <c r="CK130">
        <v>0.22383815100020688</v>
      </c>
      <c r="CL130">
        <v>0.3753585095379724</v>
      </c>
      <c r="CM130">
        <v>0.44243899640192574</v>
      </c>
      <c r="CN130">
        <v>0.48868812189514849</v>
      </c>
      <c r="CO130">
        <v>0.41342730149344326</v>
      </c>
      <c r="CP130">
        <v>0.2572722838695643</v>
      </c>
      <c r="CQ130">
        <v>0.30958258326195609</v>
      </c>
      <c r="CR130">
        <v>0.24835144627887204</v>
      </c>
      <c r="CS130">
        <v>0.27608843625075374</v>
      </c>
      <c r="CT130">
        <v>0.33494609662143565</v>
      </c>
      <c r="CU130">
        <v>0.23210641576583077</v>
      </c>
      <c r="CV130">
        <v>0.30931155368828739</v>
      </c>
      <c r="CW130">
        <v>0.29226779048565804</v>
      </c>
      <c r="CX130">
        <v>0.19316773846396718</v>
      </c>
      <c r="CY130">
        <v>-0.14210929530681005</v>
      </c>
      <c r="CZ130">
        <v>-4.3975853671769809E-2</v>
      </c>
      <c r="DA130">
        <v>-7.8408395896408772E-2</v>
      </c>
      <c r="DB130">
        <v>-0.25106775869325171</v>
      </c>
      <c r="DC130">
        <v>-0.13353177143985132</v>
      </c>
      <c r="DD130">
        <v>0.31440681805872284</v>
      </c>
      <c r="DE130">
        <v>0.30491556587053475</v>
      </c>
      <c r="DF130">
        <v>0.424573537085291</v>
      </c>
      <c r="DG130">
        <v>-0.11400399654348604</v>
      </c>
      <c r="DH130">
        <v>0.17841500619785647</v>
      </c>
      <c r="DI130">
        <v>0.25443066911201784</v>
      </c>
      <c r="DJ130">
        <v>0.33500805398279299</v>
      </c>
      <c r="DK130">
        <v>0.1905101831538516</v>
      </c>
      <c r="DL130">
        <v>0.41658509337428123</v>
      </c>
      <c r="DM130">
        <v>0.63918722709707398</v>
      </c>
      <c r="DN130">
        <v>0.54219097887995593</v>
      </c>
      <c r="DO130">
        <v>0.28630760535470806</v>
      </c>
      <c r="DP130">
        <v>0.18733081569261681</v>
      </c>
      <c r="DQ130">
        <v>0.33186032770952156</v>
      </c>
      <c r="DR130">
        <v>0.38387049304831444</v>
      </c>
      <c r="DS130">
        <v>7.7547690427973853E-3</v>
      </c>
      <c r="DT130">
        <v>0.14054366870410848</v>
      </c>
      <c r="DU130">
        <v>0.11447633626647973</v>
      </c>
      <c r="DV130">
        <v>0.21508259579074884</v>
      </c>
      <c r="DW130">
        <v>0.26569729906969836</v>
      </c>
      <c r="DX130">
        <v>0.40569250744499408</v>
      </c>
      <c r="DY130">
        <v>0.11021646934480094</v>
      </c>
      <c r="DZ130">
        <v>0.99999999999999989</v>
      </c>
      <c r="EA130">
        <v>8.8924793663400323E-2</v>
      </c>
      <c r="EB130">
        <v>0.17735536754369921</v>
      </c>
      <c r="EC130">
        <v>0.37060109929714108</v>
      </c>
      <c r="ED130">
        <v>-9.0208535419949554E-2</v>
      </c>
      <c r="EE130">
        <v>0.25106775869325171</v>
      </c>
      <c r="EF130">
        <v>0.15339534759365475</v>
      </c>
      <c r="EG130">
        <v>0.27070856407034605</v>
      </c>
      <c r="EH130">
        <v>0.19030686163759672</v>
      </c>
      <c r="EI130">
        <v>-0.26744469548070032</v>
      </c>
      <c r="EJ130">
        <v>0.22208280606339853</v>
      </c>
      <c r="EK130">
        <v>-0.28683740344231118</v>
      </c>
      <c r="EL130">
        <v>-0.22323059332412284</v>
      </c>
      <c r="EM130">
        <v>0.20811959954068862</v>
      </c>
      <c r="EN130">
        <v>0.39791434706042939</v>
      </c>
      <c r="EO130">
        <v>-0.16024727145195067</v>
      </c>
      <c r="EP130">
        <v>0.29424985929624659</v>
      </c>
      <c r="EQ130">
        <v>0.29416583836978022</v>
      </c>
      <c r="ER130">
        <v>0.27751517702625178</v>
      </c>
      <c r="ES130">
        <v>0.2404812681314738</v>
      </c>
      <c r="ET130">
        <v>0.52146272493039025</v>
      </c>
      <c r="EU130">
        <v>-1.4653937727803022E-2</v>
      </c>
      <c r="EV130">
        <v>-0.17998832113673038</v>
      </c>
      <c r="EW130">
        <v>-3.211745517850742E-2</v>
      </c>
      <c r="EX130">
        <v>0.19967628810427748</v>
      </c>
      <c r="EY130">
        <v>0.25705924713850903</v>
      </c>
      <c r="EZ130">
        <v>9.3547200623901233E-2</v>
      </c>
      <c r="FA130">
        <v>0.35404777719221214</v>
      </c>
      <c r="FB130">
        <v>0.23599095915542845</v>
      </c>
      <c r="FC130">
        <v>-7.1880490213836093E-2</v>
      </c>
      <c r="FD130">
        <v>0.40651640488380714</v>
      </c>
      <c r="FE130">
        <v>0.25123403661590704</v>
      </c>
      <c r="FF130">
        <v>0.47373529847192969</v>
      </c>
      <c r="FG130">
        <v>-3.1289429970082036E-2</v>
      </c>
      <c r="FH130">
        <v>0.27512629118755755</v>
      </c>
      <c r="FI130">
        <v>0.509061851715089</v>
      </c>
      <c r="FJ130">
        <v>0.43774371606116269</v>
      </c>
      <c r="FK130" t="e">
        <v>#DIV/0!</v>
      </c>
      <c r="FL130">
        <v>0.51773615801089989</v>
      </c>
      <c r="FM130">
        <v>8.566280172552504E-2</v>
      </c>
      <c r="FN130">
        <v>0.10311856200429427</v>
      </c>
      <c r="FO130">
        <v>0.16117959696465145</v>
      </c>
      <c r="FP130">
        <v>-0.14692113286493994</v>
      </c>
      <c r="FQ130">
        <v>-0.11355083166357426</v>
      </c>
      <c r="FR130">
        <v>5.4523126508139265E-2</v>
      </c>
      <c r="FS130">
        <v>0.25215951324577901</v>
      </c>
      <c r="FT130">
        <v>-0.25504333394793099</v>
      </c>
      <c r="FU130">
        <v>0.23565130325290418</v>
      </c>
      <c r="FV130">
        <v>0.13659342772145161</v>
      </c>
      <c r="FW130">
        <v>0.71141804611411941</v>
      </c>
      <c r="FX130">
        <v>-0.10909717075032258</v>
      </c>
      <c r="FY130">
        <v>-3.4381964257171327E-2</v>
      </c>
      <c r="FZ130">
        <v>-0.16445884883826861</v>
      </c>
      <c r="GA130">
        <v>-0.2275920676559586</v>
      </c>
      <c r="GB130">
        <v>-0.19372560629783203</v>
      </c>
      <c r="GC130">
        <v>0.19994711507423638</v>
      </c>
      <c r="GD130">
        <v>-0.16435954792234256</v>
      </c>
      <c r="GE130">
        <v>6.9442835611776443E-2</v>
      </c>
      <c r="GF130">
        <v>0.4220746599997976</v>
      </c>
      <c r="GG130">
        <v>7.5562081462668879E-2</v>
      </c>
      <c r="GH130" s="16" t="s">
        <v>3</v>
      </c>
      <c r="GI130" s="1" t="s">
        <v>134</v>
      </c>
    </row>
    <row r="131" spans="1:191" x14ac:dyDescent="0.25">
      <c r="A131" s="16" t="s">
        <v>3</v>
      </c>
      <c r="B131" s="1" t="s">
        <v>135</v>
      </c>
      <c r="C131">
        <v>-0.10831057913591492</v>
      </c>
      <c r="D131">
        <v>0.44409532324984508</v>
      </c>
      <c r="E131">
        <v>-4.7168986716295399E-3</v>
      </c>
      <c r="F131">
        <v>3.5121129835819831E-2</v>
      </c>
      <c r="G131">
        <v>1.8051012035795917E-2</v>
      </c>
      <c r="H131">
        <v>0.11003160978139599</v>
      </c>
      <c r="I131">
        <v>0.15681395018213076</v>
      </c>
      <c r="J131">
        <v>0.64721505740231677</v>
      </c>
      <c r="K131">
        <v>-9.3192615177240395E-2</v>
      </c>
      <c r="L131">
        <v>6.8587907646091656E-2</v>
      </c>
      <c r="M131">
        <v>-7.7598359366317246E-2</v>
      </c>
      <c r="N131">
        <v>-0.12168393662942145</v>
      </c>
      <c r="O131">
        <v>0.39412396131580019</v>
      </c>
      <c r="P131">
        <v>0.11441253899380463</v>
      </c>
      <c r="Q131">
        <v>0.20281033065268325</v>
      </c>
      <c r="R131">
        <v>3.456505649101406E-2</v>
      </c>
      <c r="S131">
        <v>0.44231185195930978</v>
      </c>
      <c r="T131">
        <v>-0.20580178152048176</v>
      </c>
      <c r="U131">
        <v>0.23602947459942306</v>
      </c>
      <c r="V131">
        <v>0.36156610866311284</v>
      </c>
      <c r="W131">
        <v>-2.5436389091384889E-2</v>
      </c>
      <c r="X131">
        <v>0.18665130505147651</v>
      </c>
      <c r="Y131">
        <v>7.750848885211685E-2</v>
      </c>
      <c r="Z131">
        <v>-0.15311883122894218</v>
      </c>
      <c r="AA131">
        <v>0.15433485008489875</v>
      </c>
      <c r="AB131">
        <v>9.8912293224817607E-2</v>
      </c>
      <c r="AC131">
        <v>-1.6096612059941895E-2</v>
      </c>
      <c r="AD131">
        <v>-6.1074095484674809E-2</v>
      </c>
      <c r="AE131">
        <v>-0.31821140532847425</v>
      </c>
      <c r="AF131">
        <v>-0.10899857894269364</v>
      </c>
      <c r="AG131">
        <v>0.47707945943031116</v>
      </c>
      <c r="AH131">
        <v>-0.19918664646896231</v>
      </c>
      <c r="AI131">
        <v>0.13662801761806678</v>
      </c>
      <c r="AJ131">
        <v>7.3095730123004174E-2</v>
      </c>
      <c r="AK131">
        <v>-4.8076378296988236E-2</v>
      </c>
      <c r="AL131">
        <v>0.20907610633193818</v>
      </c>
      <c r="AM131">
        <v>-0.38252134665291743</v>
      </c>
      <c r="AN131">
        <v>7.4112005529179265E-2</v>
      </c>
      <c r="AO131">
        <v>0.62995969101449334</v>
      </c>
      <c r="AP131">
        <v>-0.23870315890357585</v>
      </c>
      <c r="AQ131">
        <v>-3.6286914876873966E-2</v>
      </c>
      <c r="AR131">
        <v>0.23815072272694573</v>
      </c>
      <c r="AS131">
        <v>9.8166136780284838E-2</v>
      </c>
      <c r="AT131">
        <v>-0.19024429097336942</v>
      </c>
      <c r="AU131" t="e">
        <v>#DIV/0!</v>
      </c>
      <c r="AV131">
        <v>0.14744257061696928</v>
      </c>
      <c r="AW131">
        <v>0.21095749343639547</v>
      </c>
      <c r="AX131">
        <v>-4.4907177282246385E-2</v>
      </c>
      <c r="AY131">
        <v>0.16719436608018776</v>
      </c>
      <c r="AZ131">
        <v>-4.8614673241779427E-2</v>
      </c>
      <c r="BA131">
        <v>-0.20757324988880566</v>
      </c>
      <c r="BB131">
        <v>-0.11794675185028998</v>
      </c>
      <c r="BC131">
        <v>-0.1926107870155277</v>
      </c>
      <c r="BD131">
        <v>-8.6160004372107649E-2</v>
      </c>
      <c r="BE131">
        <v>5.5357586254614045E-2</v>
      </c>
      <c r="BF131">
        <v>-7.3798306518655751E-2</v>
      </c>
      <c r="BG131">
        <v>0.21935933948888992</v>
      </c>
      <c r="BH131">
        <v>0.26272957269584973</v>
      </c>
      <c r="BI131">
        <v>0.30078732090445598</v>
      </c>
      <c r="BJ131">
        <v>-8.7080266106379575E-3</v>
      </c>
      <c r="BK131">
        <v>2.9554532478285624E-2</v>
      </c>
      <c r="BL131" t="e">
        <v>#DIV/0!</v>
      </c>
      <c r="BM131">
        <v>0.12639744204055189</v>
      </c>
      <c r="BN131" t="e">
        <v>#DIV/0!</v>
      </c>
      <c r="BO131">
        <v>-0.12885193028427083</v>
      </c>
      <c r="BP131">
        <v>0.29582146494675188</v>
      </c>
      <c r="BQ131">
        <v>-0.25823094579203293</v>
      </c>
      <c r="BR131">
        <v>-0.21409141939989912</v>
      </c>
      <c r="BS131">
        <v>0.38890005202643763</v>
      </c>
      <c r="BT131" t="e">
        <v>#DIV/0!</v>
      </c>
      <c r="BU131">
        <v>-0.15668869556154888</v>
      </c>
      <c r="BV131" t="e">
        <v>#DIV/0!</v>
      </c>
      <c r="BW131">
        <v>0.26236753676097002</v>
      </c>
      <c r="BX131" t="e">
        <v>#DIV/0!</v>
      </c>
      <c r="BY131">
        <v>0.15481556508593131</v>
      </c>
      <c r="BZ131">
        <v>-0.12868380893341591</v>
      </c>
      <c r="CA131">
        <v>0.12622148302735581</v>
      </c>
      <c r="CB131">
        <v>0.41552031364696512</v>
      </c>
      <c r="CC131">
        <v>0.27080250804297568</v>
      </c>
      <c r="CD131">
        <v>0.46014150571165857</v>
      </c>
      <c r="CE131">
        <v>-0.28247433247310666</v>
      </c>
      <c r="CF131">
        <v>3.7852432555065138E-2</v>
      </c>
      <c r="CG131">
        <v>-0.26453986147608088</v>
      </c>
      <c r="CH131">
        <v>0.12077139455298271</v>
      </c>
      <c r="CI131">
        <v>0.56348330788445422</v>
      </c>
      <c r="CJ131">
        <v>0.52050162286951795</v>
      </c>
      <c r="CK131">
        <v>-1.9004965605761752E-2</v>
      </c>
      <c r="CL131">
        <v>0.25733604918623393</v>
      </c>
      <c r="CM131">
        <v>0.40043546147290926</v>
      </c>
      <c r="CN131">
        <v>0.71660291152793354</v>
      </c>
      <c r="CO131">
        <v>0.36623987848482631</v>
      </c>
      <c r="CP131">
        <v>0.35647712528783915</v>
      </c>
      <c r="CQ131">
        <v>-0.41658732628745948</v>
      </c>
      <c r="CR131">
        <v>-0.34539032390783797</v>
      </c>
      <c r="CS131">
        <v>0.36571499432123644</v>
      </c>
      <c r="CT131">
        <v>-0.42526379001769932</v>
      </c>
      <c r="CU131">
        <v>0.52198378688958635</v>
      </c>
      <c r="CV131">
        <v>0.42823396773812406</v>
      </c>
      <c r="CW131">
        <v>0.65067637846527671</v>
      </c>
      <c r="CX131">
        <v>0.17945496464759467</v>
      </c>
      <c r="CY131">
        <v>4.7666862409611037E-2</v>
      </c>
      <c r="CZ131">
        <v>0.13898216152295781</v>
      </c>
      <c r="DA131">
        <v>-0.17363563562282483</v>
      </c>
      <c r="DB131">
        <v>-9.1076511107837418E-2</v>
      </c>
      <c r="DC131">
        <v>-0.11337262744038112</v>
      </c>
      <c r="DD131">
        <v>0.49327254441746471</v>
      </c>
      <c r="DE131">
        <v>0.57374882885841361</v>
      </c>
      <c r="DF131">
        <v>0.47102254098660856</v>
      </c>
      <c r="DG131">
        <v>0.62722831899581488</v>
      </c>
      <c r="DH131">
        <v>0.27039820793881275</v>
      </c>
      <c r="DI131">
        <v>0.38341985216193186</v>
      </c>
      <c r="DJ131">
        <v>0.4796999134319499</v>
      </c>
      <c r="DK131">
        <v>0.32368821013391608</v>
      </c>
      <c r="DL131">
        <v>0.54930232908921395</v>
      </c>
      <c r="DM131">
        <v>0.6028605644882189</v>
      </c>
      <c r="DN131">
        <v>0.3777760602812707</v>
      </c>
      <c r="DO131">
        <v>0.44729937858442631</v>
      </c>
      <c r="DP131">
        <v>0.1952151240625622</v>
      </c>
      <c r="DQ131">
        <v>0.42410481770758041</v>
      </c>
      <c r="DR131">
        <v>0.48784696665253841</v>
      </c>
      <c r="DS131">
        <v>-0.24286381751833885</v>
      </c>
      <c r="DT131">
        <v>0.61430525452562945</v>
      </c>
      <c r="DU131">
        <v>0.5070164026225884</v>
      </c>
      <c r="DV131">
        <v>0.3758641353903906</v>
      </c>
      <c r="DW131">
        <v>0.30305305994812781</v>
      </c>
      <c r="DX131">
        <v>0.48437345576895963</v>
      </c>
      <c r="DY131">
        <v>0.26238031627732211</v>
      </c>
      <c r="DZ131">
        <v>8.8924793663400323E-2</v>
      </c>
      <c r="EA131">
        <v>1</v>
      </c>
      <c r="EB131">
        <v>0.67553689870457223</v>
      </c>
      <c r="EC131">
        <v>0.20758813616695818</v>
      </c>
      <c r="ED131">
        <v>5.354795526016673E-2</v>
      </c>
      <c r="EE131">
        <v>0.10625592962581028</v>
      </c>
      <c r="EF131">
        <v>0.5599297221163152</v>
      </c>
      <c r="EG131">
        <v>0.59383535736925008</v>
      </c>
      <c r="EH131">
        <v>0.44480562850126121</v>
      </c>
      <c r="EI131">
        <v>-0.40747288940213305</v>
      </c>
      <c r="EJ131">
        <v>0.39807118433582778</v>
      </c>
      <c r="EK131">
        <v>0.11373146274972487</v>
      </c>
      <c r="EL131">
        <v>3.9867292875535386E-2</v>
      </c>
      <c r="EM131">
        <v>0.71446522341611507</v>
      </c>
      <c r="EN131">
        <v>9.413875735476418E-2</v>
      </c>
      <c r="EO131">
        <v>-0.10633677630922837</v>
      </c>
      <c r="EP131">
        <v>0.48971437044765542</v>
      </c>
      <c r="EQ131">
        <v>0.30409187362279705</v>
      </c>
      <c r="ER131">
        <v>0.64279467799348111</v>
      </c>
      <c r="ES131">
        <v>0.15768043867715487</v>
      </c>
      <c r="ET131">
        <v>0.62722831899581544</v>
      </c>
      <c r="EU131">
        <v>-0.22326419061460659</v>
      </c>
      <c r="EV131">
        <v>0.43673072629191523</v>
      </c>
      <c r="EW131">
        <v>0.30780720024883729</v>
      </c>
      <c r="EX131">
        <v>0.26552566267833361</v>
      </c>
      <c r="EY131">
        <v>0.3076957698275205</v>
      </c>
      <c r="EZ131">
        <v>0.35631617281836109</v>
      </c>
      <c r="FA131">
        <v>0.69025237781693238</v>
      </c>
      <c r="FB131">
        <v>0.31539531981148383</v>
      </c>
      <c r="FC131">
        <v>-0.13385233029236326</v>
      </c>
      <c r="FD131">
        <v>0.72478239894114016</v>
      </c>
      <c r="FE131">
        <v>0.44379673514158241</v>
      </c>
      <c r="FF131">
        <v>0.31446530202558776</v>
      </c>
      <c r="FG131">
        <v>1.9068756498967498E-2</v>
      </c>
      <c r="FH131">
        <v>0.58338983593615834</v>
      </c>
      <c r="FI131">
        <v>0.61139285289853873</v>
      </c>
      <c r="FJ131">
        <v>0.24106147697456798</v>
      </c>
      <c r="FK131" t="e">
        <v>#DIV/0!</v>
      </c>
      <c r="FL131">
        <v>6.949880953282031E-2</v>
      </c>
      <c r="FM131">
        <v>0.49437110373592685</v>
      </c>
      <c r="FN131">
        <v>0.4364144055959806</v>
      </c>
      <c r="FO131">
        <v>0.11349860507788569</v>
      </c>
      <c r="FP131">
        <v>0.41085626121979996</v>
      </c>
      <c r="FQ131">
        <v>2.2748065753848582E-2</v>
      </c>
      <c r="FR131">
        <v>-0.19695638401442345</v>
      </c>
      <c r="FS131">
        <v>0.26828541900421793</v>
      </c>
      <c r="FT131">
        <v>1.6821577756312146E-2</v>
      </c>
      <c r="FU131">
        <v>0.17348241517721125</v>
      </c>
      <c r="FV131">
        <v>0.46936674846850829</v>
      </c>
      <c r="FW131">
        <v>5.0460939355968994E-2</v>
      </c>
      <c r="FX131">
        <v>0.1030431040518936</v>
      </c>
      <c r="FY131">
        <v>0.19321822939402175</v>
      </c>
      <c r="FZ131">
        <v>-0.15155403409802298</v>
      </c>
      <c r="GA131">
        <v>-0.15253463038628967</v>
      </c>
      <c r="GB131">
        <v>-0.27140790552088417</v>
      </c>
      <c r="GC131">
        <v>0.4762730901009174</v>
      </c>
      <c r="GD131">
        <v>0.26414641193888511</v>
      </c>
      <c r="GE131">
        <v>0.14716761923847305</v>
      </c>
      <c r="GF131">
        <v>0.3131803839972464</v>
      </c>
      <c r="GG131">
        <v>-0.21396738893318659</v>
      </c>
      <c r="GH131" s="16" t="s">
        <v>3</v>
      </c>
      <c r="GI131" s="1" t="s">
        <v>135</v>
      </c>
    </row>
    <row r="132" spans="1:191" x14ac:dyDescent="0.25">
      <c r="A132" s="16" t="s">
        <v>3</v>
      </c>
      <c r="B132" s="1" t="s">
        <v>136</v>
      </c>
      <c r="C132">
        <v>-6.6172362408629504E-2</v>
      </c>
      <c r="D132">
        <v>0.40802605614564003</v>
      </c>
      <c r="E132">
        <v>-0.28637786702486645</v>
      </c>
      <c r="F132">
        <v>-0.34642394551563632</v>
      </c>
      <c r="G132">
        <v>-0.11118172510686999</v>
      </c>
      <c r="H132">
        <v>-0.30471852844969305</v>
      </c>
      <c r="I132">
        <v>-9.3983115966851438E-2</v>
      </c>
      <c r="J132">
        <v>0.40575818921861445</v>
      </c>
      <c r="K132">
        <v>-0.27060090922058233</v>
      </c>
      <c r="L132">
        <v>-1.8105170609447531E-2</v>
      </c>
      <c r="M132">
        <v>-0.21849239743965401</v>
      </c>
      <c r="N132">
        <v>-0.25161407190078544</v>
      </c>
      <c r="O132">
        <v>0.26838535749762238</v>
      </c>
      <c r="P132">
        <v>5.5369439268474041E-2</v>
      </c>
      <c r="Q132">
        <v>0.12746643804397484</v>
      </c>
      <c r="R132">
        <v>-8.5158718003544687E-2</v>
      </c>
      <c r="S132">
        <v>0.25575385043281507</v>
      </c>
      <c r="T132">
        <v>-0.32873927504208172</v>
      </c>
      <c r="U132">
        <v>0.27478001744269864</v>
      </c>
      <c r="V132">
        <v>0.47432136876376152</v>
      </c>
      <c r="W132">
        <v>0.14771792812824153</v>
      </c>
      <c r="X132">
        <v>2.5547615401063394E-2</v>
      </c>
      <c r="Y132">
        <v>6.1519000599189924E-2</v>
      </c>
      <c r="Z132">
        <v>-0.10942657210493563</v>
      </c>
      <c r="AA132">
        <v>0.44542199694534684</v>
      </c>
      <c r="AB132">
        <v>1.0443963116341366E-2</v>
      </c>
      <c r="AC132">
        <v>-0.26768873417506073</v>
      </c>
      <c r="AD132">
        <v>-0.16805700271409357</v>
      </c>
      <c r="AE132">
        <v>0.1483971033168146</v>
      </c>
      <c r="AF132">
        <v>-0.19874260368805566</v>
      </c>
      <c r="AG132">
        <v>0.83583398753341898</v>
      </c>
      <c r="AH132">
        <v>-0.23758080721880656</v>
      </c>
      <c r="AI132">
        <v>-0.10346131159796042</v>
      </c>
      <c r="AJ132">
        <v>0.13349351956572672</v>
      </c>
      <c r="AK132">
        <v>9.4226641434206421E-2</v>
      </c>
      <c r="AL132">
        <v>0.3537812991601369</v>
      </c>
      <c r="AM132">
        <v>-0.19446897392175908</v>
      </c>
      <c r="AN132">
        <v>8.2600888753734378E-2</v>
      </c>
      <c r="AO132">
        <v>0.74228289743271647</v>
      </c>
      <c r="AP132">
        <v>-0.10735129828710696</v>
      </c>
      <c r="AQ132">
        <v>-0.25553497602416958</v>
      </c>
      <c r="AR132">
        <v>-1.7029047672044807E-2</v>
      </c>
      <c r="AS132">
        <v>-8.2334849667072899E-2</v>
      </c>
      <c r="AT132">
        <v>-1.4732749340826962E-2</v>
      </c>
      <c r="AU132" t="e">
        <v>#DIV/0!</v>
      </c>
      <c r="AV132">
        <v>-0.11249955745410721</v>
      </c>
      <c r="AW132">
        <v>-6.9651633093870458E-2</v>
      </c>
      <c r="AX132">
        <v>8.9851105097896997E-2</v>
      </c>
      <c r="AY132">
        <v>3.325400458471884E-2</v>
      </c>
      <c r="AZ132">
        <v>-0.21082229781711831</v>
      </c>
      <c r="BA132">
        <v>-0.24509358504740369</v>
      </c>
      <c r="BB132">
        <v>-0.2630147916986747</v>
      </c>
      <c r="BC132">
        <v>1.9137732214942922E-2</v>
      </c>
      <c r="BD132">
        <v>-0.16563290567919617</v>
      </c>
      <c r="BE132">
        <v>-5.0281049610401508E-2</v>
      </c>
      <c r="BF132">
        <v>-0.32849573732399645</v>
      </c>
      <c r="BG132">
        <v>0.25942929127362607</v>
      </c>
      <c r="BH132">
        <v>0.15463600707171507</v>
      </c>
      <c r="BI132">
        <v>0.28215077993733195</v>
      </c>
      <c r="BJ132">
        <v>-9.6292142271220404E-2</v>
      </c>
      <c r="BK132">
        <v>-0.21197640344206498</v>
      </c>
      <c r="BL132" t="e">
        <v>#DIV/0!</v>
      </c>
      <c r="BM132">
        <v>-0.27903168756986785</v>
      </c>
      <c r="BN132" t="e">
        <v>#DIV/0!</v>
      </c>
      <c r="BO132">
        <v>-0.34851761543635879</v>
      </c>
      <c r="BP132">
        <v>0.38025500347896884</v>
      </c>
      <c r="BQ132">
        <v>7.2696027539483579E-2</v>
      </c>
      <c r="BR132">
        <v>-2.8678632783714533E-2</v>
      </c>
      <c r="BS132">
        <v>0.51489502839384327</v>
      </c>
      <c r="BT132" t="e">
        <v>#DIV/0!</v>
      </c>
      <c r="BU132">
        <v>-2.0367238909029133E-2</v>
      </c>
      <c r="BV132" t="e">
        <v>#DIV/0!</v>
      </c>
      <c r="BW132">
        <v>0.17895225223994485</v>
      </c>
      <c r="BX132" t="e">
        <v>#DIV/0!</v>
      </c>
      <c r="BY132">
        <v>-0.15210836170223976</v>
      </c>
      <c r="BZ132">
        <v>-0.29430727362664522</v>
      </c>
      <c r="CA132">
        <v>-2.5159035611148427E-2</v>
      </c>
      <c r="CB132">
        <v>0.26293289000755177</v>
      </c>
      <c r="CC132">
        <v>-7.2490633852183267E-2</v>
      </c>
      <c r="CD132">
        <v>0.31324846794526728</v>
      </c>
      <c r="CE132">
        <v>-0.40200680183631565</v>
      </c>
      <c r="CF132">
        <v>-0.12266064218642006</v>
      </c>
      <c r="CG132">
        <v>1.8621511145425134E-2</v>
      </c>
      <c r="CH132">
        <v>0.72441040607900253</v>
      </c>
      <c r="CI132">
        <v>0.76981875048359127</v>
      </c>
      <c r="CJ132">
        <v>0.91597979954647879</v>
      </c>
      <c r="CK132">
        <v>0.61502075317264349</v>
      </c>
      <c r="CL132">
        <v>0.55674640663290942</v>
      </c>
      <c r="CM132">
        <v>0.62918234779336779</v>
      </c>
      <c r="CN132">
        <v>0.63897896507994778</v>
      </c>
      <c r="CO132">
        <v>0.58834388188784581</v>
      </c>
      <c r="CP132">
        <v>0.78111744753318402</v>
      </c>
      <c r="CQ132">
        <v>-0.18055135636109637</v>
      </c>
      <c r="CR132">
        <v>-1.4515070675355851E-2</v>
      </c>
      <c r="CS132">
        <v>0.74345277031834034</v>
      </c>
      <c r="CT132">
        <v>-0.10612274767925554</v>
      </c>
      <c r="CU132">
        <v>0.83624620717636511</v>
      </c>
      <c r="CV132">
        <v>0.76360746701914106</v>
      </c>
      <c r="CW132">
        <v>0.80933265147652467</v>
      </c>
      <c r="CX132">
        <v>0.55244857474419162</v>
      </c>
      <c r="CY132">
        <v>0.52317748214343773</v>
      </c>
      <c r="CZ132">
        <v>0.36291309195062088</v>
      </c>
      <c r="DA132">
        <v>0.2212285819525617</v>
      </c>
      <c r="DB132">
        <v>0.18698939800169143</v>
      </c>
      <c r="DC132">
        <v>0.36544475047875413</v>
      </c>
      <c r="DD132">
        <v>0.76230109652030087</v>
      </c>
      <c r="DE132">
        <v>0.73339798835174907</v>
      </c>
      <c r="DF132">
        <v>0.80680224105416987</v>
      </c>
      <c r="DG132">
        <v>0.70119453493539186</v>
      </c>
      <c r="DH132">
        <v>0.55386108442074378</v>
      </c>
      <c r="DI132">
        <v>0.7145862632409602</v>
      </c>
      <c r="DJ132">
        <v>0.71725477862474463</v>
      </c>
      <c r="DK132">
        <v>0.72026420719917927</v>
      </c>
      <c r="DL132">
        <v>0.75180577989009389</v>
      </c>
      <c r="DM132">
        <v>0.62838825169778201</v>
      </c>
      <c r="DN132">
        <v>0.64265069939033581</v>
      </c>
      <c r="DO132">
        <v>0.6160494397415246</v>
      </c>
      <c r="DP132">
        <v>0.58694694368329992</v>
      </c>
      <c r="DQ132">
        <v>0.70562493840552609</v>
      </c>
      <c r="DR132">
        <v>0.80751756825874055</v>
      </c>
      <c r="DS132">
        <v>7.3927305170629648E-2</v>
      </c>
      <c r="DT132">
        <v>0.77527131506309688</v>
      </c>
      <c r="DU132">
        <v>0.83871357300261795</v>
      </c>
      <c r="DV132">
        <v>0.69483987254643031</v>
      </c>
      <c r="DW132">
        <v>0.69811472918367734</v>
      </c>
      <c r="DX132">
        <v>0.77844113872338416</v>
      </c>
      <c r="DY132">
        <v>0.30012931433218532</v>
      </c>
      <c r="DZ132">
        <v>0.17735536754369921</v>
      </c>
      <c r="EA132">
        <v>0.67553689870457223</v>
      </c>
      <c r="EB132">
        <v>0.99999999999999989</v>
      </c>
      <c r="EC132">
        <v>0.55527730773511708</v>
      </c>
      <c r="ED132">
        <v>0.17040611991625276</v>
      </c>
      <c r="EE132">
        <v>0.6673184141185361</v>
      </c>
      <c r="EF132">
        <v>0.80757124731763075</v>
      </c>
      <c r="EG132">
        <v>0.79992499404691453</v>
      </c>
      <c r="EH132">
        <v>0.66028085314986196</v>
      </c>
      <c r="EI132">
        <v>2.1512148232941567E-2</v>
      </c>
      <c r="EJ132">
        <v>0.76182253431795155</v>
      </c>
      <c r="EK132">
        <v>0.43073728091043761</v>
      </c>
      <c r="EL132">
        <v>0.22208807413298229</v>
      </c>
      <c r="EM132">
        <v>0.70529515138569621</v>
      </c>
      <c r="EN132">
        <v>0.62621586950766273</v>
      </c>
      <c r="EO132">
        <v>-0.23578590691816034</v>
      </c>
      <c r="EP132">
        <v>0.79002894697192283</v>
      </c>
      <c r="EQ132">
        <v>0.51702900775108296</v>
      </c>
      <c r="ER132">
        <v>0.65818578945039297</v>
      </c>
      <c r="ES132">
        <v>0.42077021396905362</v>
      </c>
      <c r="ET132">
        <v>0.77548860775902051</v>
      </c>
      <c r="EU132">
        <v>-0.24359847758271316</v>
      </c>
      <c r="EV132">
        <v>0.49867007109846223</v>
      </c>
      <c r="EW132">
        <v>0.56668033099834203</v>
      </c>
      <c r="EX132">
        <v>0.64222814604333733</v>
      </c>
      <c r="EY132">
        <v>0.69066058049286982</v>
      </c>
      <c r="EZ132">
        <v>0.65655395842520092</v>
      </c>
      <c r="FA132">
        <v>0.87503930496331894</v>
      </c>
      <c r="FB132">
        <v>0.5855601485708738</v>
      </c>
      <c r="FC132">
        <v>0.24411918465267687</v>
      </c>
      <c r="FD132">
        <v>0.89025474902677204</v>
      </c>
      <c r="FE132">
        <v>0.80906137001412004</v>
      </c>
      <c r="FF132">
        <v>0.65880555835308396</v>
      </c>
      <c r="FG132">
        <v>0.36074028614308845</v>
      </c>
      <c r="FH132">
        <v>0.81878554263458247</v>
      </c>
      <c r="FI132">
        <v>0.68552134900345707</v>
      </c>
      <c r="FJ132">
        <v>0.78834304104042852</v>
      </c>
      <c r="FK132" t="e">
        <v>#DIV/0!</v>
      </c>
      <c r="FL132">
        <v>0.41124768542047296</v>
      </c>
      <c r="FM132">
        <v>0.88159519637718076</v>
      </c>
      <c r="FN132">
        <v>0.8540192759422397</v>
      </c>
      <c r="FO132">
        <v>0.48299572145955194</v>
      </c>
      <c r="FP132">
        <v>0.53852946624487108</v>
      </c>
      <c r="FQ132">
        <v>2.2277447109445698E-2</v>
      </c>
      <c r="FR132">
        <v>0.23330649322913763</v>
      </c>
      <c r="FS132">
        <v>0.78042959782277843</v>
      </c>
      <c r="FT132">
        <v>0.35227149053332629</v>
      </c>
      <c r="FU132">
        <v>0.34378838189180388</v>
      </c>
      <c r="FV132">
        <v>0.70493437839340645</v>
      </c>
      <c r="FW132">
        <v>0.20957097892006935</v>
      </c>
      <c r="FX132">
        <v>0.41813583189362441</v>
      </c>
      <c r="FY132">
        <v>0.51910609664343255</v>
      </c>
      <c r="FZ132">
        <v>0.2557018099489915</v>
      </c>
      <c r="GA132">
        <v>0.17663153062005493</v>
      </c>
      <c r="GB132">
        <v>-0.70971967449499718</v>
      </c>
      <c r="GC132">
        <v>0.59203968986036515</v>
      </c>
      <c r="GD132">
        <v>0.46484538535119158</v>
      </c>
      <c r="GE132">
        <v>0.12249331755933598</v>
      </c>
      <c r="GF132">
        <v>0.57869224107871864</v>
      </c>
      <c r="GG132">
        <v>0.21414026250755783</v>
      </c>
      <c r="GH132" s="16" t="s">
        <v>3</v>
      </c>
      <c r="GI132" s="1" t="s">
        <v>136</v>
      </c>
    </row>
    <row r="133" spans="1:191" x14ac:dyDescent="0.25">
      <c r="A133" s="16" t="s">
        <v>3</v>
      </c>
      <c r="B133" s="1" t="s">
        <v>137</v>
      </c>
      <c r="C133">
        <v>-0.58672308487469726</v>
      </c>
      <c r="D133">
        <v>-1.1393447973890407E-2</v>
      </c>
      <c r="E133">
        <v>-0.21594943544592432</v>
      </c>
      <c r="F133">
        <v>5.4727343098034051E-2</v>
      </c>
      <c r="G133">
        <v>0.23232490855517077</v>
      </c>
      <c r="H133">
        <v>-0.22679822347456294</v>
      </c>
      <c r="I133">
        <v>0.14443403024370488</v>
      </c>
      <c r="J133">
        <v>0.32724836504057286</v>
      </c>
      <c r="K133">
        <v>-8.5673731423457827E-2</v>
      </c>
      <c r="L133">
        <v>0.27113288386410855</v>
      </c>
      <c r="M133">
        <v>0.14267527500128435</v>
      </c>
      <c r="N133">
        <v>-0.13423960967951212</v>
      </c>
      <c r="O133">
        <v>0.36232560214240661</v>
      </c>
      <c r="P133">
        <v>0.48383539774592677</v>
      </c>
      <c r="Q133">
        <v>0.41551127681252592</v>
      </c>
      <c r="R133">
        <v>8.8973666103093221E-2</v>
      </c>
      <c r="S133">
        <v>0.37177201391496484</v>
      </c>
      <c r="T133">
        <v>0.12807213021341207</v>
      </c>
      <c r="U133">
        <v>0.15355957381123411</v>
      </c>
      <c r="V133">
        <v>0.3565687025472335</v>
      </c>
      <c r="W133">
        <v>-8.4182950630924222E-2</v>
      </c>
      <c r="X133">
        <v>0.29361309814020753</v>
      </c>
      <c r="Y133">
        <v>-0.35937734847706948</v>
      </c>
      <c r="Z133">
        <v>-0.48821433663805069</v>
      </c>
      <c r="AA133">
        <v>0.13620762515885657</v>
      </c>
      <c r="AB133">
        <v>-0.10548104980852049</v>
      </c>
      <c r="AC133">
        <v>0.15537815486985479</v>
      </c>
      <c r="AD133">
        <v>-0.39404683386199013</v>
      </c>
      <c r="AE133">
        <v>0.53534409262131188</v>
      </c>
      <c r="AF133">
        <v>-0.23603715470185632</v>
      </c>
      <c r="AG133">
        <v>0.60037845694679626</v>
      </c>
      <c r="AH133">
        <v>0.27263944698665071</v>
      </c>
      <c r="AI133">
        <v>-4.034575768695297E-2</v>
      </c>
      <c r="AJ133">
        <v>5.7342536864660849E-2</v>
      </c>
      <c r="AK133">
        <v>0.12652624137074109</v>
      </c>
      <c r="AL133">
        <v>0.13898088993148702</v>
      </c>
      <c r="AM133">
        <v>3.1258586606582525E-2</v>
      </c>
      <c r="AN133">
        <v>0.25209049629172986</v>
      </c>
      <c r="AO133">
        <v>0.75790994248395382</v>
      </c>
      <c r="AP133">
        <v>0.45839480758868301</v>
      </c>
      <c r="AQ133">
        <v>-0.65622790448484458</v>
      </c>
      <c r="AR133">
        <v>-0.20487338602985841</v>
      </c>
      <c r="AS133">
        <v>-0.18434096810369061</v>
      </c>
      <c r="AT133">
        <v>-0.47525110697188855</v>
      </c>
      <c r="AU133" t="e">
        <v>#DIV/0!</v>
      </c>
      <c r="AV133">
        <v>-8.1524488654457022E-2</v>
      </c>
      <c r="AW133">
        <v>-0.38998798983520983</v>
      </c>
      <c r="AX133">
        <v>-0.18717814006018427</v>
      </c>
      <c r="AY133">
        <v>9.5265040211305191E-2</v>
      </c>
      <c r="AZ133">
        <v>-0.44350622065793988</v>
      </c>
      <c r="BA133">
        <v>-0.37700426591696257</v>
      </c>
      <c r="BB133">
        <v>-0.36021308674233388</v>
      </c>
      <c r="BC133">
        <v>-0.12225838928071439</v>
      </c>
      <c r="BD133">
        <v>-0.30594030776032133</v>
      </c>
      <c r="BE133">
        <v>-0.1812607802071266</v>
      </c>
      <c r="BF133">
        <v>-0.67214512227564904</v>
      </c>
      <c r="BG133">
        <v>0.11413906795255828</v>
      </c>
      <c r="BH133">
        <v>-0.27079482093474638</v>
      </c>
      <c r="BI133">
        <v>-9.626065653951818E-2</v>
      </c>
      <c r="BJ133">
        <v>-0.47638421632403438</v>
      </c>
      <c r="BK133">
        <v>-0.57505022402372241</v>
      </c>
      <c r="BL133" t="e">
        <v>#DIV/0!</v>
      </c>
      <c r="BM133">
        <v>0.10922758259884779</v>
      </c>
      <c r="BN133" t="e">
        <v>#DIV/0!</v>
      </c>
      <c r="BO133">
        <v>-0.16259304847614017</v>
      </c>
      <c r="BP133">
        <v>6.6214950363156153E-2</v>
      </c>
      <c r="BQ133">
        <v>0.36890788833158289</v>
      </c>
      <c r="BR133">
        <v>-4.2105404418747189E-2</v>
      </c>
      <c r="BS133">
        <v>0.17128486167723916</v>
      </c>
      <c r="BT133" t="e">
        <v>#DIV/0!</v>
      </c>
      <c r="BU133">
        <v>-0.31068292438659589</v>
      </c>
      <c r="BV133" t="e">
        <v>#DIV/0!</v>
      </c>
      <c r="BW133">
        <v>0.12674793699245335</v>
      </c>
      <c r="BX133" t="e">
        <v>#DIV/0!</v>
      </c>
      <c r="BY133">
        <v>-0.42415301877727513</v>
      </c>
      <c r="BZ133">
        <v>-0.6863902301171616</v>
      </c>
      <c r="CA133">
        <v>-0.27801708078120363</v>
      </c>
      <c r="CB133">
        <v>0.40150183501561948</v>
      </c>
      <c r="CC133">
        <v>-0.25456408861006291</v>
      </c>
      <c r="CD133">
        <v>1.6501079181812125E-16</v>
      </c>
      <c r="CE133">
        <v>-0.59687601193259121</v>
      </c>
      <c r="CF133">
        <v>-0.30974367816505849</v>
      </c>
      <c r="CG133">
        <v>0.27724400028658658</v>
      </c>
      <c r="CH133">
        <v>0.56453174936401251</v>
      </c>
      <c r="CI133">
        <v>0.44260579911581882</v>
      </c>
      <c r="CJ133">
        <v>0.57788919110140002</v>
      </c>
      <c r="CK133">
        <v>0.42493243633563993</v>
      </c>
      <c r="CL133">
        <v>0.258411480687747</v>
      </c>
      <c r="CM133">
        <v>0.3290249422081753</v>
      </c>
      <c r="CN133">
        <v>0.28769953667262438</v>
      </c>
      <c r="CO133">
        <v>0.32365640541490587</v>
      </c>
      <c r="CP133">
        <v>0.62556450792200746</v>
      </c>
      <c r="CQ133">
        <v>0.10349863429918864</v>
      </c>
      <c r="CR133">
        <v>-0.21610578363114674</v>
      </c>
      <c r="CS133">
        <v>0.71492655060143773</v>
      </c>
      <c r="CT133">
        <v>-4.6786182860315557E-2</v>
      </c>
      <c r="CU133">
        <v>0.70035016121023796</v>
      </c>
      <c r="CV133">
        <v>0.64351405277380647</v>
      </c>
      <c r="CW133">
        <v>0.68851633477822816</v>
      </c>
      <c r="CX133">
        <v>0.5384827694469263</v>
      </c>
      <c r="CY133">
        <v>0.44102251559648159</v>
      </c>
      <c r="CZ133">
        <v>0.2692748585192663</v>
      </c>
      <c r="DA133">
        <v>0.20751447546223195</v>
      </c>
      <c r="DB133">
        <v>-3.9073233258228209E-2</v>
      </c>
      <c r="DC133">
        <v>0.28166752482751678</v>
      </c>
      <c r="DD133">
        <v>0.38692027335311852</v>
      </c>
      <c r="DE133">
        <v>0.35547481634360306</v>
      </c>
      <c r="DF133">
        <v>0.55426549625729427</v>
      </c>
      <c r="DG133">
        <v>0.35262704519850752</v>
      </c>
      <c r="DH133">
        <v>0.34045069905731074</v>
      </c>
      <c r="DI133">
        <v>0.35387787544895544</v>
      </c>
      <c r="DJ133">
        <v>0.3918243134567948</v>
      </c>
      <c r="DK133">
        <v>0.41057977847056587</v>
      </c>
      <c r="DL133">
        <v>0.49189940091707213</v>
      </c>
      <c r="DM133">
        <v>0.59685349684165512</v>
      </c>
      <c r="DN133">
        <v>0.64597180235002571</v>
      </c>
      <c r="DO133">
        <v>0.22544143179284154</v>
      </c>
      <c r="DP133">
        <v>0.29503411140182129</v>
      </c>
      <c r="DQ133">
        <v>0.43225220381419105</v>
      </c>
      <c r="DR133">
        <v>0.58889278252231292</v>
      </c>
      <c r="DS133">
        <v>-9.0514578987553246E-2</v>
      </c>
      <c r="DT133">
        <v>0.55828822480655627</v>
      </c>
      <c r="DU133">
        <v>0.52577180457808903</v>
      </c>
      <c r="DV133">
        <v>0.470335608707035</v>
      </c>
      <c r="DW133">
        <v>0.45235612587621482</v>
      </c>
      <c r="DX133">
        <v>0.56261013397145065</v>
      </c>
      <c r="DY133">
        <v>1.9296894462972562E-2</v>
      </c>
      <c r="DZ133">
        <v>0.37060109929714108</v>
      </c>
      <c r="EA133">
        <v>0.20758813616695818</v>
      </c>
      <c r="EB133">
        <v>0.55527730773511708</v>
      </c>
      <c r="EC133">
        <v>1</v>
      </c>
      <c r="ED133">
        <v>-0.33885030161716079</v>
      </c>
      <c r="EE133">
        <v>0.5995299228059382</v>
      </c>
      <c r="EF133">
        <v>0.63784731053832822</v>
      </c>
      <c r="EG133">
        <v>0.58761280729430254</v>
      </c>
      <c r="EH133">
        <v>0.56339843106946297</v>
      </c>
      <c r="EI133">
        <v>9.9892673033759229E-3</v>
      </c>
      <c r="EJ133">
        <v>0.75935529455727802</v>
      </c>
      <c r="EK133">
        <v>1.8686511667620542E-2</v>
      </c>
      <c r="EL133">
        <v>-7.0268344804007066E-2</v>
      </c>
      <c r="EM133">
        <v>0.36156452846205683</v>
      </c>
      <c r="EN133">
        <v>0.65426914575808615</v>
      </c>
      <c r="EO133">
        <v>0.15875802901465486</v>
      </c>
      <c r="EP133">
        <v>0.4519079118649072</v>
      </c>
      <c r="EQ133">
        <v>0.28557863971308028</v>
      </c>
      <c r="ER133">
        <v>0.35499770179860235</v>
      </c>
      <c r="ES133">
        <v>0.56560212317762315</v>
      </c>
      <c r="ET133">
        <v>0.523396117401558</v>
      </c>
      <c r="EU133">
        <v>-9.2362944425003451E-2</v>
      </c>
      <c r="EV133">
        <v>0.25770364290361836</v>
      </c>
      <c r="EW133">
        <v>9.7226611331670654E-2</v>
      </c>
      <c r="EX133">
        <v>0.30616919462092246</v>
      </c>
      <c r="EY133">
        <v>0.4938057784653217</v>
      </c>
      <c r="EZ133">
        <v>0.54241438195248248</v>
      </c>
      <c r="FA133">
        <v>0.60283394647816202</v>
      </c>
      <c r="FB133">
        <v>0.5740987723469394</v>
      </c>
      <c r="FC133">
        <v>0.24386862425111361</v>
      </c>
      <c r="FD133">
        <v>0.43747373456776073</v>
      </c>
      <c r="FE133">
        <v>0.48576395263892796</v>
      </c>
      <c r="FF133">
        <v>0.49971944189480433</v>
      </c>
      <c r="FG133">
        <v>0.52678455442989502</v>
      </c>
      <c r="FH133">
        <v>0.65417955571183473</v>
      </c>
      <c r="FI133">
        <v>0.44322839850951151</v>
      </c>
      <c r="FJ133">
        <v>0.65621884859089996</v>
      </c>
      <c r="FK133" t="e">
        <v>#DIV/0!</v>
      </c>
      <c r="FL133">
        <v>3.1945784174211428E-2</v>
      </c>
      <c r="FM133">
        <v>0.67990910179221864</v>
      </c>
      <c r="FN133">
        <v>0.72858647559035983</v>
      </c>
      <c r="FO133">
        <v>0.51791282432313579</v>
      </c>
      <c r="FP133">
        <v>0.56004967670127026</v>
      </c>
      <c r="FQ133">
        <v>-0.2544722558715487</v>
      </c>
      <c r="FR133">
        <v>0.15471584702124649</v>
      </c>
      <c r="FS133">
        <v>0.54655391483288729</v>
      </c>
      <c r="FT133">
        <v>3.2475227756529862E-2</v>
      </c>
      <c r="FU133">
        <v>-0.10193213994378771</v>
      </c>
      <c r="FV133">
        <v>0.26803085739576732</v>
      </c>
      <c r="FW133">
        <v>8.7212626023732892E-2</v>
      </c>
      <c r="FX133">
        <v>6.6332013964441189E-2</v>
      </c>
      <c r="FY133">
        <v>0.18947111245941739</v>
      </c>
      <c r="FZ133">
        <v>0.24619865339282357</v>
      </c>
      <c r="GA133">
        <v>0.10832878053725849</v>
      </c>
      <c r="GB133">
        <v>-0.36412926057506195</v>
      </c>
      <c r="GC133">
        <v>9.3558784014814239E-2</v>
      </c>
      <c r="GD133">
        <v>-3.9362028470678823E-2</v>
      </c>
      <c r="GE133">
        <v>0.14333847863048588</v>
      </c>
      <c r="GF133">
        <v>0.18810292649299742</v>
      </c>
      <c r="GG133">
        <v>0.30258025701424351</v>
      </c>
      <c r="GH133" s="16" t="s">
        <v>3</v>
      </c>
      <c r="GI133" s="1" t="s">
        <v>137</v>
      </c>
    </row>
    <row r="134" spans="1:191" x14ac:dyDescent="0.25">
      <c r="A134" s="16" t="s">
        <v>3</v>
      </c>
      <c r="B134" s="1" t="s">
        <v>138</v>
      </c>
      <c r="C134">
        <v>0.27760663115316453</v>
      </c>
      <c r="D134">
        <v>-0.14143805593108419</v>
      </c>
      <c r="E134">
        <v>6.3944907309069321E-2</v>
      </c>
      <c r="F134">
        <v>-0.3038919054555978</v>
      </c>
      <c r="G134">
        <v>-0.53436581691531049</v>
      </c>
      <c r="H134">
        <v>-7.0496876903944017E-2</v>
      </c>
      <c r="I134">
        <v>-0.30533106493864293</v>
      </c>
      <c r="J134">
        <v>-0.18465705690128933</v>
      </c>
      <c r="K134">
        <v>-0.15469849363075244</v>
      </c>
      <c r="L134">
        <v>-0.25617376914899009</v>
      </c>
      <c r="M134">
        <v>-0.46694436182165983</v>
      </c>
      <c r="N134">
        <v>-0.1683280881915909</v>
      </c>
      <c r="O134">
        <v>-0.44564207948702533</v>
      </c>
      <c r="P134">
        <v>-0.48272167787030124</v>
      </c>
      <c r="Q134">
        <v>-0.46491478963659283</v>
      </c>
      <c r="R134">
        <v>-0.53552362317929714</v>
      </c>
      <c r="S134">
        <v>-0.47200612696233119</v>
      </c>
      <c r="T134">
        <v>-0.58689973210308699</v>
      </c>
      <c r="U134">
        <v>-3.5162056113678661E-2</v>
      </c>
      <c r="V134">
        <v>-0.1273140697221766</v>
      </c>
      <c r="W134">
        <v>-6.3336098064623356E-2</v>
      </c>
      <c r="X134">
        <v>-0.38442945806799561</v>
      </c>
      <c r="Y134">
        <v>3.2019886995019016E-2</v>
      </c>
      <c r="Z134">
        <v>0.20458004711198838</v>
      </c>
      <c r="AA134">
        <v>-0.12809689253517553</v>
      </c>
      <c r="AB134">
        <v>-0.28733789458635395</v>
      </c>
      <c r="AC134">
        <v>-0.50879639019122846</v>
      </c>
      <c r="AD134">
        <v>8.4485150758020298E-3</v>
      </c>
      <c r="AE134">
        <v>-0.36095489319611218</v>
      </c>
      <c r="AF134">
        <v>-0.44815211717629033</v>
      </c>
      <c r="AG134">
        <v>-3.2264446949072281E-2</v>
      </c>
      <c r="AH134">
        <v>-0.68578671599370256</v>
      </c>
      <c r="AI134">
        <v>-0.13630949972555079</v>
      </c>
      <c r="AJ134">
        <v>-6.6061763781601612E-2</v>
      </c>
      <c r="AK134">
        <v>-0.3132260764626329</v>
      </c>
      <c r="AL134">
        <v>-0.24027475681578908</v>
      </c>
      <c r="AM134">
        <v>-0.3527668414752787</v>
      </c>
      <c r="AN134">
        <v>-3.075623426146229E-2</v>
      </c>
      <c r="AO134">
        <v>-0.23112030393166055</v>
      </c>
      <c r="AP134">
        <v>-0.54300110319345118</v>
      </c>
      <c r="AQ134">
        <v>-5.2237001994619607E-2</v>
      </c>
      <c r="AR134">
        <v>-0.17970866992066709</v>
      </c>
      <c r="AS134">
        <v>-0.36982455774312384</v>
      </c>
      <c r="AT134">
        <v>0.40733684310350454</v>
      </c>
      <c r="AU134" t="e">
        <v>#DIV/0!</v>
      </c>
      <c r="AV134">
        <v>-0.33185469864687744</v>
      </c>
      <c r="AW134">
        <v>0.14077751704830149</v>
      </c>
      <c r="AX134">
        <v>1.1397870339220658E-2</v>
      </c>
      <c r="AY134">
        <v>-0.41751521668121322</v>
      </c>
      <c r="AZ134">
        <v>-0.24870237688991262</v>
      </c>
      <c r="BA134">
        <v>-0.19945181662607006</v>
      </c>
      <c r="BB134">
        <v>-0.17339574474884309</v>
      </c>
      <c r="BC134">
        <v>8.187876236133583E-2</v>
      </c>
      <c r="BD134">
        <v>-1.6141867493678241E-2</v>
      </c>
      <c r="BE134">
        <v>-0.31938369332395139</v>
      </c>
      <c r="BF134">
        <v>0.27289879173818066</v>
      </c>
      <c r="BG134">
        <v>-6.3312368518184198E-2</v>
      </c>
      <c r="BH134">
        <v>0.19663016669900449</v>
      </c>
      <c r="BI134">
        <v>-0.21385517048338226</v>
      </c>
      <c r="BJ134">
        <v>-0.11398758231741622</v>
      </c>
      <c r="BK134">
        <v>-8.2429855155265727E-2</v>
      </c>
      <c r="BL134" t="e">
        <v>#DIV/0!</v>
      </c>
      <c r="BM134">
        <v>-0.32094392402765687</v>
      </c>
      <c r="BN134" t="e">
        <v>#DIV/0!</v>
      </c>
      <c r="BO134">
        <v>3.4672068568730917E-2</v>
      </c>
      <c r="BP134">
        <v>3.5584034178908201E-2</v>
      </c>
      <c r="BQ134">
        <v>-0.34409544498107275</v>
      </c>
      <c r="BR134">
        <v>0.132411338849415</v>
      </c>
      <c r="BS134">
        <v>0.49869991441354816</v>
      </c>
      <c r="BT134" t="e">
        <v>#DIV/0!</v>
      </c>
      <c r="BU134">
        <v>0.37093968977133174</v>
      </c>
      <c r="BV134" t="e">
        <v>#DIV/0!</v>
      </c>
      <c r="BW134">
        <v>-0.14422667321648397</v>
      </c>
      <c r="BX134" t="e">
        <v>#DIV/0!</v>
      </c>
      <c r="BY134">
        <v>-0.25162216110621027</v>
      </c>
      <c r="BZ134">
        <v>3.7109481193543056E-2</v>
      </c>
      <c r="CA134">
        <v>-1.0333763930429569E-2</v>
      </c>
      <c r="CB134">
        <v>-0.40847380285273133</v>
      </c>
      <c r="CC134">
        <v>-0.43158960586278589</v>
      </c>
      <c r="CD134">
        <v>-5.3602016813824691E-2</v>
      </c>
      <c r="CE134">
        <v>-7.1163018525581115E-2</v>
      </c>
      <c r="CF134">
        <v>-0.18720861704025293</v>
      </c>
      <c r="CG134">
        <v>-0.182971928613503</v>
      </c>
      <c r="CH134">
        <v>0.10093467857000696</v>
      </c>
      <c r="CI134">
        <v>0.23522085824466579</v>
      </c>
      <c r="CJ134">
        <v>5.1430102740600669E-2</v>
      </c>
      <c r="CK134">
        <v>9.9596660428813322E-2</v>
      </c>
      <c r="CL134">
        <v>0.22904169883214193</v>
      </c>
      <c r="CM134">
        <v>0.16700528928489905</v>
      </c>
      <c r="CN134">
        <v>0.18991879262267833</v>
      </c>
      <c r="CO134">
        <v>0.17947799081083138</v>
      </c>
      <c r="CP134">
        <v>0.15771604076232729</v>
      </c>
      <c r="CQ134">
        <v>-0.1395441527198823</v>
      </c>
      <c r="CR134">
        <v>0.19824557373563687</v>
      </c>
      <c r="CS134">
        <v>-4.7295021303956325E-2</v>
      </c>
      <c r="CT134">
        <v>0.13115680189795101</v>
      </c>
      <c r="CU134">
        <v>-2.9923694091436675E-2</v>
      </c>
      <c r="CV134">
        <v>0.15974757107353149</v>
      </c>
      <c r="CW134">
        <v>0.17267129813412854</v>
      </c>
      <c r="CX134">
        <v>3.1113252069478171E-2</v>
      </c>
      <c r="CY134">
        <v>0.18166620907480183</v>
      </c>
      <c r="CZ134">
        <v>0.18714506765400843</v>
      </c>
      <c r="DA134">
        <v>0.16621426569498773</v>
      </c>
      <c r="DB134">
        <v>0.23517789431685246</v>
      </c>
      <c r="DC134">
        <v>0.20184953829570129</v>
      </c>
      <c r="DD134">
        <v>0.26449641593809065</v>
      </c>
      <c r="DE134">
        <v>0.25590150484279178</v>
      </c>
      <c r="DF134">
        <v>4.343839513831705E-2</v>
      </c>
      <c r="DG134">
        <v>3.4483877135599236E-2</v>
      </c>
      <c r="DH134">
        <v>0.13196836615222027</v>
      </c>
      <c r="DI134">
        <v>0.26826450161808035</v>
      </c>
      <c r="DJ134">
        <v>0.2292767948531598</v>
      </c>
      <c r="DK134">
        <v>0.25894454562993269</v>
      </c>
      <c r="DL134">
        <v>0.15012659995041888</v>
      </c>
      <c r="DM134">
        <v>8.9810041873941732E-2</v>
      </c>
      <c r="DN134">
        <v>-0.11148501383171706</v>
      </c>
      <c r="DO134">
        <v>0.26900610451259982</v>
      </c>
      <c r="DP134">
        <v>0.23914344982071015</v>
      </c>
      <c r="DQ134">
        <v>0.14376003602001108</v>
      </c>
      <c r="DR134">
        <v>0.11002326916472673</v>
      </c>
      <c r="DS134">
        <v>0.59019807617325104</v>
      </c>
      <c r="DT134">
        <v>-0.21365949499675191</v>
      </c>
      <c r="DU134">
        <v>-7.8553107822742482E-2</v>
      </c>
      <c r="DV134">
        <v>5.5527700354959124E-2</v>
      </c>
      <c r="DW134">
        <v>0.19437638054872985</v>
      </c>
      <c r="DX134">
        <v>9.1690305964101701E-2</v>
      </c>
      <c r="DY134">
        <v>0.27584694794970033</v>
      </c>
      <c r="DZ134">
        <v>-9.0208535419949554E-2</v>
      </c>
      <c r="EA134">
        <v>5.354795526016673E-2</v>
      </c>
      <c r="EB134">
        <v>0.17040611991625276</v>
      </c>
      <c r="EC134">
        <v>-0.33885030161716079</v>
      </c>
      <c r="ED134">
        <v>1</v>
      </c>
      <c r="EE134">
        <v>0.33623089578112497</v>
      </c>
      <c r="EF134">
        <v>0.1246036456155945</v>
      </c>
      <c r="EG134">
        <v>0.20312604413528815</v>
      </c>
      <c r="EH134">
        <v>-0.13901436639634557</v>
      </c>
      <c r="EI134">
        <v>0.13527990831890468</v>
      </c>
      <c r="EJ134">
        <v>0.11563874648278197</v>
      </c>
      <c r="EK134">
        <v>0.28051114775487057</v>
      </c>
      <c r="EL134">
        <v>5.2867269963693453E-2</v>
      </c>
      <c r="EM134">
        <v>9.4127198918361979E-2</v>
      </c>
      <c r="EN134">
        <v>0.36462784628549633</v>
      </c>
      <c r="EO134">
        <v>-0.43776371037156275</v>
      </c>
      <c r="EP134">
        <v>0.13078512384102789</v>
      </c>
      <c r="EQ134">
        <v>4.7890185272211831E-2</v>
      </c>
      <c r="ER134">
        <v>0.12975618543363332</v>
      </c>
      <c r="ES134">
        <v>-0.31013103085579102</v>
      </c>
      <c r="ET134">
        <v>0.24027475681578903</v>
      </c>
      <c r="EU134">
        <v>-0.23472319281148152</v>
      </c>
      <c r="EV134">
        <v>6.1818905044549191E-2</v>
      </c>
      <c r="EW134">
        <v>0.39304294755241398</v>
      </c>
      <c r="EX134">
        <v>0.23006549660258549</v>
      </c>
      <c r="EY134">
        <v>2.7060707751547688E-2</v>
      </c>
      <c r="EZ134">
        <v>2.8994121416524091E-2</v>
      </c>
      <c r="FA134">
        <v>4.9510295973379796E-2</v>
      </c>
      <c r="FB134">
        <v>-0.19633200326642608</v>
      </c>
      <c r="FC134">
        <v>0.2120933911214043</v>
      </c>
      <c r="FD134">
        <v>0.26938748752603331</v>
      </c>
      <c r="FE134">
        <v>0.15155998568048745</v>
      </c>
      <c r="FF134">
        <v>-2.485753293504625E-2</v>
      </c>
      <c r="FG134">
        <v>0.25850669088136324</v>
      </c>
      <c r="FH134">
        <v>9.9631617062994379E-2</v>
      </c>
      <c r="FI134">
        <v>0.12807121288135831</v>
      </c>
      <c r="FJ134">
        <v>2.5936220119671175E-2</v>
      </c>
      <c r="FK134" t="e">
        <v>#DIV/0!</v>
      </c>
      <c r="FL134">
        <v>0.54799369388012331</v>
      </c>
      <c r="FM134">
        <v>0.11489091797230426</v>
      </c>
      <c r="FN134">
        <v>8.693304852457423E-2</v>
      </c>
      <c r="FO134">
        <v>0.36539377460530337</v>
      </c>
      <c r="FP134">
        <v>-0.21166010488516721</v>
      </c>
      <c r="FQ134">
        <v>-5.8348584365913982E-2</v>
      </c>
      <c r="FR134">
        <v>3.1727564150983205E-2</v>
      </c>
      <c r="FS134">
        <v>0.15809932242979086</v>
      </c>
      <c r="FT134">
        <v>0.2641106588394857</v>
      </c>
      <c r="FU134">
        <v>0.28693508648190363</v>
      </c>
      <c r="FV134">
        <v>0.27620396178872164</v>
      </c>
      <c r="FW134">
        <v>-6.9803736511334674E-2</v>
      </c>
      <c r="FX134">
        <v>0.27330703009146656</v>
      </c>
      <c r="FY134">
        <v>0.29519929273061524</v>
      </c>
      <c r="FZ134">
        <v>0.11012751896513026</v>
      </c>
      <c r="GA134">
        <v>5.2831670347447422E-2</v>
      </c>
      <c r="GB134">
        <v>-0.48573141873884135</v>
      </c>
      <c r="GC134">
        <v>0.30051765890628451</v>
      </c>
      <c r="GD134">
        <v>0.25538397320162309</v>
      </c>
      <c r="GE134">
        <v>0.25970234938629938</v>
      </c>
      <c r="GF134">
        <v>0.49388148266453441</v>
      </c>
      <c r="GG134">
        <v>-0.27377073765980797</v>
      </c>
      <c r="GH134" s="16" t="s">
        <v>3</v>
      </c>
      <c r="GI134" s="1" t="s">
        <v>138</v>
      </c>
    </row>
    <row r="135" spans="1:191" x14ac:dyDescent="0.25">
      <c r="A135" s="17" t="s">
        <v>3</v>
      </c>
      <c r="B135" s="1" t="s">
        <v>139</v>
      </c>
      <c r="C135">
        <v>-0.26682462956000436</v>
      </c>
      <c r="D135">
        <v>9.4463705937729597E-2</v>
      </c>
      <c r="E135">
        <v>-0.32988703197071784</v>
      </c>
      <c r="F135">
        <v>-0.29820306909306687</v>
      </c>
      <c r="G135">
        <v>-0.15607945237777265</v>
      </c>
      <c r="H135">
        <v>-0.48915348029379174</v>
      </c>
      <c r="I135">
        <v>-0.16794341530399867</v>
      </c>
      <c r="J135">
        <v>0.14038072584370617</v>
      </c>
      <c r="K135">
        <v>-0.17541160386140578</v>
      </c>
      <c r="L135">
        <v>0.19364916731037085</v>
      </c>
      <c r="M135">
        <v>-0.17116329922036441</v>
      </c>
      <c r="N135">
        <v>-0.15209643255212113</v>
      </c>
      <c r="O135">
        <v>9.2729874629995448E-2</v>
      </c>
      <c r="P135">
        <v>2.0189321327181195E-2</v>
      </c>
      <c r="Q135">
        <v>0.12781450386309656</v>
      </c>
      <c r="R135">
        <v>-0.17078251276599332</v>
      </c>
      <c r="S135">
        <v>-8.1767375724120198E-2</v>
      </c>
      <c r="T135">
        <v>-0.16668082856961247</v>
      </c>
      <c r="U135">
        <v>0.3577622691688937</v>
      </c>
      <c r="V135">
        <v>0.47561657288399217</v>
      </c>
      <c r="W135">
        <v>0.25285352142125478</v>
      </c>
      <c r="X135">
        <v>0.10246950765959602</v>
      </c>
      <c r="Y135">
        <v>-0.27172202973082588</v>
      </c>
      <c r="Z135">
        <v>-0.3772839554004716</v>
      </c>
      <c r="AA135">
        <v>0.38309218933231487</v>
      </c>
      <c r="AB135">
        <v>-0.35199175243533132</v>
      </c>
      <c r="AC135">
        <v>-0.2551644038496903</v>
      </c>
      <c r="AD135">
        <v>-0.48285032662992067</v>
      </c>
      <c r="AE135">
        <v>0.39119101369129783</v>
      </c>
      <c r="AF135">
        <v>-0.53837306569118437</v>
      </c>
      <c r="AG135">
        <v>0.65477840228397965</v>
      </c>
      <c r="AH135">
        <v>-0.38403125225884516</v>
      </c>
      <c r="AI135">
        <v>-0.17022754858950709</v>
      </c>
      <c r="AJ135">
        <v>0.22749179221727242</v>
      </c>
      <c r="AK135">
        <v>-6.5429020251961692E-2</v>
      </c>
      <c r="AL135">
        <v>-2.2703830459325107E-2</v>
      </c>
      <c r="AM135">
        <v>-2.4999999999998361E-3</v>
      </c>
      <c r="AN135">
        <v>0.14894228714051838</v>
      </c>
      <c r="AO135">
        <v>0.56387106806019827</v>
      </c>
      <c r="AP135">
        <v>0.16536681589914903</v>
      </c>
      <c r="AQ135">
        <v>-0.51666490258950915</v>
      </c>
      <c r="AR135">
        <v>-0.42313957734529395</v>
      </c>
      <c r="AS135">
        <v>-0.47076708991128846</v>
      </c>
      <c r="AT135">
        <v>-0.1424898043788754</v>
      </c>
      <c r="AU135" t="e">
        <v>#DIV/0!</v>
      </c>
      <c r="AV135">
        <v>-0.38467417341969129</v>
      </c>
      <c r="AW135">
        <v>-0.47541903817753162</v>
      </c>
      <c r="AX135">
        <v>-0.27986750210718864</v>
      </c>
      <c r="AY135">
        <v>-0.27034393959299163</v>
      </c>
      <c r="AZ135">
        <v>-0.47292825518087012</v>
      </c>
      <c r="BA135">
        <v>-0.40268507309746177</v>
      </c>
      <c r="BB135">
        <v>-0.28361073996132918</v>
      </c>
      <c r="BC135">
        <v>4.7036162702428046E-2</v>
      </c>
      <c r="BD135">
        <v>-0.30305293115175436</v>
      </c>
      <c r="BE135">
        <v>-0.45543292712140065</v>
      </c>
      <c r="BF135">
        <v>-0.49502537317212136</v>
      </c>
      <c r="BG135">
        <v>2.9784205049723188E-2</v>
      </c>
      <c r="BH135">
        <v>-0.15369614799241488</v>
      </c>
      <c r="BI135">
        <v>-0.14820804523960981</v>
      </c>
      <c r="BJ135">
        <v>-0.34582467884945128</v>
      </c>
      <c r="BK135">
        <v>-0.6221845080468954</v>
      </c>
      <c r="BL135" t="e">
        <v>#DIV/0!</v>
      </c>
      <c r="BM135">
        <v>-0.25203730395707469</v>
      </c>
      <c r="BN135" t="e">
        <v>#DIV/0!</v>
      </c>
      <c r="BO135">
        <v>4.8070196997983324E-2</v>
      </c>
      <c r="BP135">
        <v>0.13239352277130045</v>
      </c>
      <c r="BQ135">
        <v>-1.5735746168975204E-2</v>
      </c>
      <c r="BR135">
        <v>5.9831985882554561E-2</v>
      </c>
      <c r="BS135">
        <v>0.30462572260052606</v>
      </c>
      <c r="BT135" t="e">
        <v>#DIV/0!</v>
      </c>
      <c r="BU135">
        <v>2.4297960397507239E-2</v>
      </c>
      <c r="BV135" t="e">
        <v>#DIV/0!</v>
      </c>
      <c r="BW135">
        <v>0.28888069671620165</v>
      </c>
      <c r="BX135" t="e">
        <v>#DIV/0!</v>
      </c>
      <c r="BY135">
        <v>-0.62809505152677247</v>
      </c>
      <c r="BZ135">
        <v>-0.48727317686922905</v>
      </c>
      <c r="CA135">
        <v>-0.31530882115181996</v>
      </c>
      <c r="CB135">
        <v>0.20176831625430763</v>
      </c>
      <c r="CC135">
        <v>-0.6325476906937253</v>
      </c>
      <c r="CD135">
        <v>-5.4843527421200716E-2</v>
      </c>
      <c r="CE135">
        <v>-0.65035841160951857</v>
      </c>
      <c r="CF135">
        <v>-0.35937454550927411</v>
      </c>
      <c r="CG135">
        <v>-2.8527216536727469E-2</v>
      </c>
      <c r="CH135">
        <v>0.60244820030564994</v>
      </c>
      <c r="CI135">
        <v>0.4349740631455159</v>
      </c>
      <c r="CJ135">
        <v>0.63822655272754891</v>
      </c>
      <c r="CK135">
        <v>0.51325689011435749</v>
      </c>
      <c r="CL135">
        <v>0.22889875112364677</v>
      </c>
      <c r="CM135">
        <v>0.26741032536189746</v>
      </c>
      <c r="CN135">
        <v>0.20124368628519138</v>
      </c>
      <c r="CO135">
        <v>0.23414795225742738</v>
      </c>
      <c r="CP135">
        <v>0.80430694873161179</v>
      </c>
      <c r="CQ135">
        <v>2.4503769328127575E-2</v>
      </c>
      <c r="CR135">
        <v>0.17435325143102726</v>
      </c>
      <c r="CS135">
        <v>0.77606045019813263</v>
      </c>
      <c r="CT135">
        <v>0.22369185313688747</v>
      </c>
      <c r="CU135">
        <v>0.74946271570907896</v>
      </c>
      <c r="CV135">
        <v>0.79494030016896555</v>
      </c>
      <c r="CW135">
        <v>0.68214364808011818</v>
      </c>
      <c r="CX135">
        <v>0.40223817058883687</v>
      </c>
      <c r="CY135">
        <v>0.33873219867464699</v>
      </c>
      <c r="CZ135">
        <v>7.9434197831677239E-2</v>
      </c>
      <c r="DA135">
        <v>0.15605908545881123</v>
      </c>
      <c r="DB135">
        <v>8.7500000000000133E-2</v>
      </c>
      <c r="DC135">
        <v>0.21328516459830574</v>
      </c>
      <c r="DD135">
        <v>0.37778216560368583</v>
      </c>
      <c r="DE135">
        <v>0.30015309081930197</v>
      </c>
      <c r="DF135">
        <v>0.49870191760217569</v>
      </c>
      <c r="DG135">
        <v>0.46471902971430867</v>
      </c>
      <c r="DH135">
        <v>0.12378457956456523</v>
      </c>
      <c r="DI135">
        <v>0.34911000376272744</v>
      </c>
      <c r="DJ135">
        <v>0.32194918511737458</v>
      </c>
      <c r="DK135">
        <v>0.39335407819016643</v>
      </c>
      <c r="DL135">
        <v>0.33997549031920626</v>
      </c>
      <c r="DM135">
        <v>0.51553976568253201</v>
      </c>
      <c r="DN135">
        <v>0.3799770665481379</v>
      </c>
      <c r="DO135">
        <v>0.20597448850225633</v>
      </c>
      <c r="DP135">
        <v>0.26559193016127941</v>
      </c>
      <c r="DQ135">
        <v>0.32611038038542728</v>
      </c>
      <c r="DR135">
        <v>0.44306681200892734</v>
      </c>
      <c r="DS135">
        <v>0.23358411765569245</v>
      </c>
      <c r="DT135">
        <v>0.50277304860525285</v>
      </c>
      <c r="DU135">
        <v>0.62389360176281905</v>
      </c>
      <c r="DV135">
        <v>0.27903832570942577</v>
      </c>
      <c r="DW135">
        <v>0.39984703343630296</v>
      </c>
      <c r="DX135">
        <v>0.38139335493497623</v>
      </c>
      <c r="DY135">
        <v>6.3276427285364326E-2</v>
      </c>
      <c r="DZ135">
        <v>0.25106775869325171</v>
      </c>
      <c r="EA135">
        <v>0.10625592962581028</v>
      </c>
      <c r="EB135">
        <v>0.6673184141185361</v>
      </c>
      <c r="EC135">
        <v>0.5995299228059382</v>
      </c>
      <c r="ED135">
        <v>0.33623089578112497</v>
      </c>
      <c r="EE135">
        <v>1</v>
      </c>
      <c r="EF135">
        <v>0.78972892341217504</v>
      </c>
      <c r="EG135">
        <v>0.61984060435437882</v>
      </c>
      <c r="EH135">
        <v>0.46367672266356441</v>
      </c>
      <c r="EI135">
        <v>0.32356335466998448</v>
      </c>
      <c r="EJ135">
        <v>0.68604910698359067</v>
      </c>
      <c r="EK135">
        <v>0.17186868274170777</v>
      </c>
      <c r="EL135">
        <v>2.2317969146070021E-2</v>
      </c>
      <c r="EM135">
        <v>0.34580588495233061</v>
      </c>
      <c r="EN135">
        <v>0.72095189479977406</v>
      </c>
      <c r="EO135">
        <v>-0.14360918448609244</v>
      </c>
      <c r="EP135">
        <v>0.40990503727868238</v>
      </c>
      <c r="EQ135">
        <v>0.2275746112128991</v>
      </c>
      <c r="ER135">
        <v>0.27964909304737412</v>
      </c>
      <c r="ES135">
        <v>0.37588244278044508</v>
      </c>
      <c r="ET135">
        <v>0.47961841845324016</v>
      </c>
      <c r="EU135">
        <v>-0.1247583204478615</v>
      </c>
      <c r="EV135">
        <v>-3.1065294709760907E-2</v>
      </c>
      <c r="EW135">
        <v>0.22051321408524907</v>
      </c>
      <c r="EX135">
        <v>0.33379543986435845</v>
      </c>
      <c r="EY135">
        <v>0.37120398152032907</v>
      </c>
      <c r="EZ135">
        <v>0.3757138198448684</v>
      </c>
      <c r="FA135">
        <v>0.59059148759433178</v>
      </c>
      <c r="FB135">
        <v>0.20406793591096153</v>
      </c>
      <c r="FC135">
        <v>0.18967319824146886</v>
      </c>
      <c r="FD135">
        <v>0.60029131408110104</v>
      </c>
      <c r="FE135">
        <v>0.42011500742460145</v>
      </c>
      <c r="FF135">
        <v>0.31532855928049808</v>
      </c>
      <c r="FG135">
        <v>0.5717503636961454</v>
      </c>
      <c r="FH135">
        <v>0.76467675382965683</v>
      </c>
      <c r="FI135">
        <v>0.29180820246700906</v>
      </c>
      <c r="FJ135">
        <v>0.72708276673449446</v>
      </c>
      <c r="FK135" t="e">
        <v>#DIV/0!</v>
      </c>
      <c r="FL135">
        <v>0.46960177735479863</v>
      </c>
      <c r="FM135">
        <v>0.77544080830264928</v>
      </c>
      <c r="FN135">
        <v>0.78447529246014613</v>
      </c>
      <c r="FO135">
        <v>0.61601419969382398</v>
      </c>
      <c r="FP135">
        <v>0.33583333333333332</v>
      </c>
      <c r="FQ135">
        <v>0.11165731080803615</v>
      </c>
      <c r="FR135">
        <v>0.113188303843372</v>
      </c>
      <c r="FS135">
        <v>0.63232922490518773</v>
      </c>
      <c r="FT135">
        <v>0.27704581925182037</v>
      </c>
      <c r="FU135">
        <v>0.11490904884373924</v>
      </c>
      <c r="FV135">
        <v>0.32954630967168874</v>
      </c>
      <c r="FW135">
        <v>0.17274486944279754</v>
      </c>
      <c r="FX135">
        <v>0.17208920927736887</v>
      </c>
      <c r="FY135">
        <v>0.25445294467593382</v>
      </c>
      <c r="FZ135">
        <v>0.14600620967890762</v>
      </c>
      <c r="GA135">
        <v>3.8559588922600127E-2</v>
      </c>
      <c r="GB135">
        <v>-0.66102096769738294</v>
      </c>
      <c r="GC135">
        <v>0.16722806893867692</v>
      </c>
      <c r="GD135">
        <v>8.8791768004336052E-2</v>
      </c>
      <c r="GE135">
        <v>0.19979989376327914</v>
      </c>
      <c r="GF135">
        <v>0.3868482967905244</v>
      </c>
      <c r="GG135">
        <v>0.305932126403969</v>
      </c>
      <c r="GH135" s="17" t="s">
        <v>3</v>
      </c>
      <c r="GI135" s="1" t="s">
        <v>139</v>
      </c>
    </row>
    <row r="136" spans="1:191" x14ac:dyDescent="0.25">
      <c r="A136" s="17" t="s">
        <v>3</v>
      </c>
      <c r="B136" s="1" t="s">
        <v>140</v>
      </c>
      <c r="C136">
        <v>-0.22946878797790443</v>
      </c>
      <c r="D136">
        <v>0.20320760249827327</v>
      </c>
      <c r="E136">
        <v>-0.34631635178395986</v>
      </c>
      <c r="F136">
        <v>-0.27518379656634423</v>
      </c>
      <c r="G136">
        <v>-1.3622880119424623E-2</v>
      </c>
      <c r="H136">
        <v>-0.38772589317756373</v>
      </c>
      <c r="I136">
        <v>-5.5344904646510582E-2</v>
      </c>
      <c r="J136">
        <v>0.46227864776132926</v>
      </c>
      <c r="K136">
        <v>-0.37677502376646693</v>
      </c>
      <c r="L136">
        <v>0.17007666430475504</v>
      </c>
      <c r="M136">
        <v>-0.29490422841493458</v>
      </c>
      <c r="N136">
        <v>-0.22302395427133365</v>
      </c>
      <c r="O136">
        <v>0.29374566528890711</v>
      </c>
      <c r="P136">
        <v>7.7094426091930068E-2</v>
      </c>
      <c r="Q136">
        <v>0.29674607097548183</v>
      </c>
      <c r="R136">
        <v>-0.23477246481693814</v>
      </c>
      <c r="S136">
        <v>0.10899833360136579</v>
      </c>
      <c r="T136">
        <v>-0.10581976827389536</v>
      </c>
      <c r="U136">
        <v>0.22315009586679826</v>
      </c>
      <c r="V136">
        <v>0.41461998429799707</v>
      </c>
      <c r="W136">
        <v>-5.4847242055034552E-3</v>
      </c>
      <c r="X136">
        <v>0.17216647419908807</v>
      </c>
      <c r="Y136">
        <v>-0.25000949282070539</v>
      </c>
      <c r="Z136">
        <v>-0.39538990386703343</v>
      </c>
      <c r="AA136">
        <v>0.34276823157619318</v>
      </c>
      <c r="AB136">
        <v>-0.14289742676854972</v>
      </c>
      <c r="AC136">
        <v>-0.17007085385643558</v>
      </c>
      <c r="AD136">
        <v>-0.43607707275976182</v>
      </c>
      <c r="AE136">
        <v>0.28303427376753187</v>
      </c>
      <c r="AF136">
        <v>-0.40509739991960053</v>
      </c>
      <c r="AG136">
        <v>0.77609934707504558</v>
      </c>
      <c r="AH136">
        <v>-0.2624700383013564</v>
      </c>
      <c r="AI136">
        <v>-0.12587638862330727</v>
      </c>
      <c r="AJ136">
        <v>0.12223744292792767</v>
      </c>
      <c r="AK136">
        <v>1.8598674617501445E-2</v>
      </c>
      <c r="AL136">
        <v>-3.8146357197118841E-2</v>
      </c>
      <c r="AM136">
        <v>-0.11913952208140163</v>
      </c>
      <c r="AN136">
        <v>0.25568654996363172</v>
      </c>
      <c r="AO136">
        <v>0.81648723624207664</v>
      </c>
      <c r="AP136">
        <v>1.4297331940745795E-2</v>
      </c>
      <c r="AQ136">
        <v>-0.42083024312930095</v>
      </c>
      <c r="AR136">
        <v>-0.10969931926607379</v>
      </c>
      <c r="AS136">
        <v>-0.29294280232929298</v>
      </c>
      <c r="AT136">
        <v>-0.18459650808150724</v>
      </c>
      <c r="AU136" t="e">
        <v>#DIV/0!</v>
      </c>
      <c r="AV136">
        <v>-0.10009973394977072</v>
      </c>
      <c r="AW136">
        <v>-0.22831393599790484</v>
      </c>
      <c r="AX136">
        <v>-0.32688933421973232</v>
      </c>
      <c r="AY136">
        <v>3.5488002021596993E-2</v>
      </c>
      <c r="AZ136">
        <v>-0.38498448271455099</v>
      </c>
      <c r="BA136">
        <v>-0.3926545349590384</v>
      </c>
      <c r="BB136">
        <v>-0.19473148787270664</v>
      </c>
      <c r="BC136">
        <v>-6.9530636060508952E-2</v>
      </c>
      <c r="BD136">
        <v>-0.16018263933966748</v>
      </c>
      <c r="BE136">
        <v>-0.27770804926796455</v>
      </c>
      <c r="BF136">
        <v>-0.41419999030078464</v>
      </c>
      <c r="BG136">
        <v>9.7870190563046383E-2</v>
      </c>
      <c r="BH136">
        <v>8.679237983289452E-2</v>
      </c>
      <c r="BI136">
        <v>2.4375415136213493E-2</v>
      </c>
      <c r="BJ136">
        <v>-0.19346998979213584</v>
      </c>
      <c r="BK136">
        <v>-0.50120419038076824</v>
      </c>
      <c r="BL136" t="e">
        <v>#DIV/0!</v>
      </c>
      <c r="BM136">
        <v>-4.375855350678369E-2</v>
      </c>
      <c r="BN136" t="e">
        <v>#DIV/0!</v>
      </c>
      <c r="BO136">
        <v>-0.11360873889779154</v>
      </c>
      <c r="BP136">
        <v>0.18442628896201366</v>
      </c>
      <c r="BQ136">
        <v>4.3221704943578708E-2</v>
      </c>
      <c r="BR136">
        <v>9.4700219083301548E-2</v>
      </c>
      <c r="BS136">
        <v>0.45456875714948169</v>
      </c>
      <c r="BT136" t="e">
        <v>#DIV/0!</v>
      </c>
      <c r="BU136">
        <v>2.3803784898850572E-2</v>
      </c>
      <c r="BV136" t="e">
        <v>#DIV/0!</v>
      </c>
      <c r="BW136">
        <v>0.34258112050526712</v>
      </c>
      <c r="BX136" t="e">
        <v>#DIV/0!</v>
      </c>
      <c r="BY136">
        <v>-0.30301819512066996</v>
      </c>
      <c r="BZ136">
        <v>-0.41451735464033623</v>
      </c>
      <c r="CA136">
        <v>-0.17871256529301863</v>
      </c>
      <c r="CB136">
        <v>0.33455756741345222</v>
      </c>
      <c r="CC136">
        <v>-0.31930456876220026</v>
      </c>
      <c r="CD136">
        <v>0.17363161017927523</v>
      </c>
      <c r="CE136">
        <v>-0.59652767944307039</v>
      </c>
      <c r="CF136">
        <v>-6.7006853039564926E-2</v>
      </c>
      <c r="CG136">
        <v>-0.16161740435376817</v>
      </c>
      <c r="CH136">
        <v>0.47610015622656404</v>
      </c>
      <c r="CI136">
        <v>0.50468057373042563</v>
      </c>
      <c r="CJ136">
        <v>0.766207558825584</v>
      </c>
      <c r="CK136">
        <v>0.29637416071628653</v>
      </c>
      <c r="CL136">
        <v>9.8785214563628765E-2</v>
      </c>
      <c r="CM136">
        <v>0.23459360102636623</v>
      </c>
      <c r="CN136">
        <v>0.37285122056212122</v>
      </c>
      <c r="CO136">
        <v>0.19063883478569688</v>
      </c>
      <c r="CP136">
        <v>0.91897960388113775</v>
      </c>
      <c r="CQ136">
        <v>-0.10931388297083384</v>
      </c>
      <c r="CR136">
        <v>-5.1687752870669922E-2</v>
      </c>
      <c r="CS136">
        <v>0.93344727826918716</v>
      </c>
      <c r="CT136">
        <v>-1.7663052984317879E-2</v>
      </c>
      <c r="CU136">
        <v>0.94351703832468747</v>
      </c>
      <c r="CV136">
        <v>0.93804026365319115</v>
      </c>
      <c r="CW136">
        <v>0.87999045568672918</v>
      </c>
      <c r="CX136">
        <v>0.38540216574170122</v>
      </c>
      <c r="CY136">
        <v>0.31821112035652432</v>
      </c>
      <c r="CZ136">
        <v>0.11684072614765835</v>
      </c>
      <c r="DA136">
        <v>6.7392365574792626E-2</v>
      </c>
      <c r="DB136">
        <v>6.8734339662347044E-2</v>
      </c>
      <c r="DC136">
        <v>0.13078265417109206</v>
      </c>
      <c r="DD136">
        <v>0.40117656980304572</v>
      </c>
      <c r="DE136">
        <v>0.39944837704949054</v>
      </c>
      <c r="DF136">
        <v>0.58907286687242744</v>
      </c>
      <c r="DG136">
        <v>0.72998256272668183</v>
      </c>
      <c r="DH136">
        <v>0.13052654739972036</v>
      </c>
      <c r="DI136">
        <v>0.33450187751876792</v>
      </c>
      <c r="DJ136">
        <v>0.36010952176149003</v>
      </c>
      <c r="DK136">
        <v>0.3658845544240365</v>
      </c>
      <c r="DL136">
        <v>0.44044631680805946</v>
      </c>
      <c r="DM136">
        <v>0.73495406680619224</v>
      </c>
      <c r="DN136">
        <v>0.32718965220019725</v>
      </c>
      <c r="DO136">
        <v>0.23795826195123679</v>
      </c>
      <c r="DP136">
        <v>0.18592821314602626</v>
      </c>
      <c r="DQ136">
        <v>0.33522599052407132</v>
      </c>
      <c r="DR136">
        <v>0.48439299224928511</v>
      </c>
      <c r="DS136">
        <v>1.0615041376975994E-2</v>
      </c>
      <c r="DT136">
        <v>0.64715994719234793</v>
      </c>
      <c r="DU136">
        <v>0.66688535345839961</v>
      </c>
      <c r="DV136">
        <v>0.33205150172424436</v>
      </c>
      <c r="DW136">
        <v>0.36584472080552882</v>
      </c>
      <c r="DX136">
        <v>0.43732594869963753</v>
      </c>
      <c r="DY136">
        <v>-5.3746995425943793E-2</v>
      </c>
      <c r="DZ136">
        <v>0.15339534759365475</v>
      </c>
      <c r="EA136">
        <v>0.5599297221163152</v>
      </c>
      <c r="EB136">
        <v>0.80757124731763075</v>
      </c>
      <c r="EC136">
        <v>0.63784731053832822</v>
      </c>
      <c r="ED136">
        <v>0.1246036456155945</v>
      </c>
      <c r="EE136">
        <v>0.78972892341217504</v>
      </c>
      <c r="EF136">
        <v>1</v>
      </c>
      <c r="EG136">
        <v>0.75896246401114376</v>
      </c>
      <c r="EH136">
        <v>0.58479228255994586</v>
      </c>
      <c r="EI136">
        <v>0.10543366410512678</v>
      </c>
      <c r="EJ136">
        <v>0.71456924098772179</v>
      </c>
      <c r="EK136">
        <v>0.13879177765156192</v>
      </c>
      <c r="EL136">
        <v>-8.5963894268469468E-2</v>
      </c>
      <c r="EM136">
        <v>0.56560795948730236</v>
      </c>
      <c r="EN136">
        <v>0.51152673463102316</v>
      </c>
      <c r="EO136">
        <v>-0.1829724554506294</v>
      </c>
      <c r="EP136">
        <v>0.42570992430060273</v>
      </c>
      <c r="EQ136">
        <v>0.22495500262902879</v>
      </c>
      <c r="ER136">
        <v>0.41401131886066472</v>
      </c>
      <c r="ES136">
        <v>0.37461666124914389</v>
      </c>
      <c r="ET136">
        <v>0.5843328352467736</v>
      </c>
      <c r="EU136">
        <v>-0.22506088485890191</v>
      </c>
      <c r="EV136">
        <v>0.15987018854901322</v>
      </c>
      <c r="EW136">
        <v>0.1744365014556705</v>
      </c>
      <c r="EX136">
        <v>0.27850298607115082</v>
      </c>
      <c r="EY136">
        <v>0.34623433280842303</v>
      </c>
      <c r="EZ136">
        <v>0.4061859076009971</v>
      </c>
      <c r="FA136">
        <v>0.77242995518963886</v>
      </c>
      <c r="FB136">
        <v>0.299231462850093</v>
      </c>
      <c r="FC136">
        <v>3.0173829107298041E-2</v>
      </c>
      <c r="FD136">
        <v>0.72220896751300767</v>
      </c>
      <c r="FE136">
        <v>0.43286456156826431</v>
      </c>
      <c r="FF136">
        <v>0.31885253698456617</v>
      </c>
      <c r="FG136">
        <v>0.47644355324812754</v>
      </c>
      <c r="FH136">
        <v>0.9201561410838025</v>
      </c>
      <c r="FI136">
        <v>0.45293588799649181</v>
      </c>
      <c r="FJ136">
        <v>0.6800573741854602</v>
      </c>
      <c r="FK136" t="e">
        <v>#DIV/0!</v>
      </c>
      <c r="FL136">
        <v>0.20605321655609005</v>
      </c>
      <c r="FM136">
        <v>0.89329814354320669</v>
      </c>
      <c r="FN136">
        <v>0.90526032011771573</v>
      </c>
      <c r="FO136">
        <v>0.51393613420626338</v>
      </c>
      <c r="FP136">
        <v>0.63999307374496495</v>
      </c>
      <c r="FQ136">
        <v>5.5630666507841632E-2</v>
      </c>
      <c r="FR136">
        <v>-8.6745764274870671E-2</v>
      </c>
      <c r="FS136">
        <v>0.65022358148868153</v>
      </c>
      <c r="FT136">
        <v>0.23803201803109789</v>
      </c>
      <c r="FU136">
        <v>5.6923946619840231E-3</v>
      </c>
      <c r="FV136">
        <v>0.37002229920949842</v>
      </c>
      <c r="FW136">
        <v>0.11315871443259949</v>
      </c>
      <c r="FX136">
        <v>0.152947780472315</v>
      </c>
      <c r="FY136">
        <v>0.29048161700495945</v>
      </c>
      <c r="FZ136">
        <v>0.11179608402693487</v>
      </c>
      <c r="GA136">
        <v>-7.5321289726371576E-4</v>
      </c>
      <c r="GB136">
        <v>-0.47960902504462777</v>
      </c>
      <c r="GC136">
        <v>0.23554784337137688</v>
      </c>
      <c r="GD136">
        <v>8.9393074063588818E-2</v>
      </c>
      <c r="GE136">
        <v>0.34220217899815819</v>
      </c>
      <c r="GF136">
        <v>0.31513792271881913</v>
      </c>
      <c r="GG136">
        <v>0.2520896694718201</v>
      </c>
      <c r="GH136" s="17" t="s">
        <v>3</v>
      </c>
      <c r="GI136" s="1" t="s">
        <v>140</v>
      </c>
    </row>
    <row r="137" spans="1:191" x14ac:dyDescent="0.25">
      <c r="A137" s="17" t="s">
        <v>3</v>
      </c>
      <c r="B137" s="1" t="s">
        <v>141</v>
      </c>
      <c r="C137">
        <v>-0.16924268731302877</v>
      </c>
      <c r="D137">
        <v>0.17925917182911</v>
      </c>
      <c r="E137">
        <v>1.1953619650144362E-2</v>
      </c>
      <c r="F137">
        <v>9.1859234397393963E-2</v>
      </c>
      <c r="G137">
        <v>0.1147942707068632</v>
      </c>
      <c r="H137">
        <v>7.0610788763025192E-2</v>
      </c>
      <c r="I137">
        <v>0.26299968701970577</v>
      </c>
      <c r="J137">
        <v>0.30753374065063427</v>
      </c>
      <c r="K137">
        <v>2.228017101398053E-2</v>
      </c>
      <c r="L137">
        <v>0.30827792318163805</v>
      </c>
      <c r="M137">
        <v>-0.21891300746108378</v>
      </c>
      <c r="N137">
        <v>-5.818355698252748E-3</v>
      </c>
      <c r="O137">
        <v>0.36461290066858382</v>
      </c>
      <c r="P137">
        <v>8.4795408769680336E-2</v>
      </c>
      <c r="Q137">
        <v>0.34772248217283447</v>
      </c>
      <c r="R137">
        <v>-0.17353759987874209</v>
      </c>
      <c r="S137">
        <v>0.20645726010906298</v>
      </c>
      <c r="T137">
        <v>4.6174545481509531E-2</v>
      </c>
      <c r="U137">
        <v>0.33076144424031884</v>
      </c>
      <c r="V137">
        <v>0.36934303097258403</v>
      </c>
      <c r="W137">
        <v>4.7433708811364501E-2</v>
      </c>
      <c r="X137">
        <v>0.24295263983023913</v>
      </c>
      <c r="Y137">
        <v>-9.5022201703300876E-2</v>
      </c>
      <c r="Z137">
        <v>-0.21553561119153719</v>
      </c>
      <c r="AA137">
        <v>0.14021181847640438</v>
      </c>
      <c r="AB137">
        <v>-1.2296758259290814E-2</v>
      </c>
      <c r="AC137">
        <v>0.15893573326332716</v>
      </c>
      <c r="AD137">
        <v>-0.29521346509353291</v>
      </c>
      <c r="AE137">
        <v>0.228230676298768</v>
      </c>
      <c r="AF137">
        <v>-0.29938903201700839</v>
      </c>
      <c r="AG137">
        <v>0.68485805843803316</v>
      </c>
      <c r="AH137">
        <v>-0.27831747484593311</v>
      </c>
      <c r="AI137">
        <v>0.20727146900344237</v>
      </c>
      <c r="AJ137">
        <v>0.1661335310517347</v>
      </c>
      <c r="AK137">
        <v>0.11191938211668481</v>
      </c>
      <c r="AL137">
        <v>-3.8450152986523054E-3</v>
      </c>
      <c r="AM137">
        <v>-2.2354907042289058E-2</v>
      </c>
      <c r="AN137">
        <v>2.9530740431860044E-2</v>
      </c>
      <c r="AO137">
        <v>0.62338865534683308</v>
      </c>
      <c r="AP137">
        <v>-3.9313740554527951E-2</v>
      </c>
      <c r="AQ137">
        <v>-0.28899499304021814</v>
      </c>
      <c r="AR137">
        <v>6.3751985812156325E-2</v>
      </c>
      <c r="AS137">
        <v>-0.14022253666757134</v>
      </c>
      <c r="AT137">
        <v>-5.0820303776258458E-2</v>
      </c>
      <c r="AU137" t="e">
        <v>#DIV/0!</v>
      </c>
      <c r="AV137">
        <v>-3.8519635608135316E-2</v>
      </c>
      <c r="AW137">
        <v>4.954484211802318E-2</v>
      </c>
      <c r="AX137">
        <v>8.9194931247851897E-2</v>
      </c>
      <c r="AY137">
        <v>0.1072588868661441</v>
      </c>
      <c r="AZ137">
        <v>-0.21572862443891344</v>
      </c>
      <c r="BA137">
        <v>-0.19271585299574545</v>
      </c>
      <c r="BB137">
        <v>-6.3363250426592119E-2</v>
      </c>
      <c r="BC137">
        <v>0.13447263021458655</v>
      </c>
      <c r="BD137">
        <v>7.5550700677415081E-2</v>
      </c>
      <c r="BE137">
        <v>-0.11217961840236751</v>
      </c>
      <c r="BF137">
        <v>-0.15971354870742752</v>
      </c>
      <c r="BG137">
        <v>0.30991645013550162</v>
      </c>
      <c r="BH137">
        <v>0.14511294778034795</v>
      </c>
      <c r="BI137">
        <v>5.8071085732814998E-2</v>
      </c>
      <c r="BJ137">
        <v>-0.17123039304964074</v>
      </c>
      <c r="BK137">
        <v>-0.18210657772172414</v>
      </c>
      <c r="BL137" t="e">
        <v>#DIV/0!</v>
      </c>
      <c r="BM137">
        <v>0.1459897389171855</v>
      </c>
      <c r="BN137" t="e">
        <v>#DIV/0!</v>
      </c>
      <c r="BO137">
        <v>-0.2483849898618368</v>
      </c>
      <c r="BP137">
        <v>0.15067283099545642</v>
      </c>
      <c r="BQ137">
        <v>0.18907988175527157</v>
      </c>
      <c r="BR137">
        <v>-3.3732368267134293E-2</v>
      </c>
      <c r="BS137">
        <v>0.56735936836267276</v>
      </c>
      <c r="BT137" t="e">
        <v>#DIV/0!</v>
      </c>
      <c r="BU137">
        <v>0.16244276748819231</v>
      </c>
      <c r="BV137" t="e">
        <v>#DIV/0!</v>
      </c>
      <c r="BW137">
        <v>6.641569208146166E-3</v>
      </c>
      <c r="BX137" t="e">
        <v>#DIV/0!</v>
      </c>
      <c r="BY137">
        <v>-0.36648042363824757</v>
      </c>
      <c r="BZ137">
        <v>-0.32496224179747624</v>
      </c>
      <c r="CA137">
        <v>-0.17083650428594194</v>
      </c>
      <c r="CB137">
        <v>0.2270051470729198</v>
      </c>
      <c r="CC137">
        <v>-0.31678249027389049</v>
      </c>
      <c r="CD137">
        <v>0.15401267563683529</v>
      </c>
      <c r="CE137">
        <v>-0.41578078887479653</v>
      </c>
      <c r="CF137">
        <v>0.10888748155175233</v>
      </c>
      <c r="CG137">
        <v>6.0715472023104886E-2</v>
      </c>
      <c r="CH137">
        <v>0.57410059901414734</v>
      </c>
      <c r="CI137">
        <v>0.69395224755450402</v>
      </c>
      <c r="CJ137">
        <v>0.80598664926924268</v>
      </c>
      <c r="CK137">
        <v>0.44541176314765546</v>
      </c>
      <c r="CL137">
        <v>0.49950987752768922</v>
      </c>
      <c r="CM137">
        <v>0.53647876563723429</v>
      </c>
      <c r="CN137">
        <v>0.66675099206737809</v>
      </c>
      <c r="CO137">
        <v>0.54129755227243903</v>
      </c>
      <c r="CP137">
        <v>0.69366945215721787</v>
      </c>
      <c r="CQ137">
        <v>-6.667188328594302E-2</v>
      </c>
      <c r="CR137">
        <v>-7.6658932900510179E-2</v>
      </c>
      <c r="CS137">
        <v>0.68922022912980485</v>
      </c>
      <c r="CT137">
        <v>-0.12900500262432116</v>
      </c>
      <c r="CU137">
        <v>0.64578133299767082</v>
      </c>
      <c r="CV137">
        <v>0.67328659764491261</v>
      </c>
      <c r="CW137">
        <v>0.91580206361851912</v>
      </c>
      <c r="CX137">
        <v>0.68405305094577673</v>
      </c>
      <c r="CY137">
        <v>0.52544839888809047</v>
      </c>
      <c r="CZ137">
        <v>0.52691324290467934</v>
      </c>
      <c r="DA137">
        <v>0.40515919516557558</v>
      </c>
      <c r="DB137">
        <v>0.3759688911657707</v>
      </c>
      <c r="DC137">
        <v>0.38629106794055013</v>
      </c>
      <c r="DD137">
        <v>0.71990586913279131</v>
      </c>
      <c r="DE137">
        <v>0.74786694025976597</v>
      </c>
      <c r="DF137">
        <v>0.62311118236637009</v>
      </c>
      <c r="DG137">
        <v>0.50984902860129311</v>
      </c>
      <c r="DH137">
        <v>0.57143533875943575</v>
      </c>
      <c r="DI137">
        <v>0.65196949731051201</v>
      </c>
      <c r="DJ137">
        <v>0.7189400286116755</v>
      </c>
      <c r="DK137">
        <v>0.64188276164534519</v>
      </c>
      <c r="DL137">
        <v>0.68788945962239045</v>
      </c>
      <c r="DM137">
        <v>0.76056206516281255</v>
      </c>
      <c r="DN137">
        <v>0.7044757640287661</v>
      </c>
      <c r="DO137">
        <v>0.70558819464649558</v>
      </c>
      <c r="DP137">
        <v>0.52066255868733202</v>
      </c>
      <c r="DQ137">
        <v>0.60345751321456575</v>
      </c>
      <c r="DR137">
        <v>0.69231850825745112</v>
      </c>
      <c r="DS137">
        <v>0.2168733346111465</v>
      </c>
      <c r="DT137">
        <v>0.52452140960139615</v>
      </c>
      <c r="DU137">
        <v>0.62353378566275497</v>
      </c>
      <c r="DV137">
        <v>0.74243808859190707</v>
      </c>
      <c r="DW137">
        <v>0.62211518217475148</v>
      </c>
      <c r="DX137">
        <v>0.69575442341231786</v>
      </c>
      <c r="DY137">
        <v>0.1003663787091785</v>
      </c>
      <c r="DZ137">
        <v>0.27070856407034605</v>
      </c>
      <c r="EA137">
        <v>0.59383535736925008</v>
      </c>
      <c r="EB137">
        <v>0.79992499404691453</v>
      </c>
      <c r="EC137">
        <v>0.58761280729430254</v>
      </c>
      <c r="ED137">
        <v>0.20312604413528815</v>
      </c>
      <c r="EE137">
        <v>0.61984060435437882</v>
      </c>
      <c r="EF137">
        <v>0.75896246401114376</v>
      </c>
      <c r="EG137">
        <v>1</v>
      </c>
      <c r="EH137">
        <v>0.71919109945565762</v>
      </c>
      <c r="EI137">
        <v>0.12469404385725993</v>
      </c>
      <c r="EJ137">
        <v>0.83178138054096129</v>
      </c>
      <c r="EK137">
        <v>0.41630434383181575</v>
      </c>
      <c r="EL137">
        <v>0.27088713487929922</v>
      </c>
      <c r="EM137">
        <v>0.83063385218191543</v>
      </c>
      <c r="EN137">
        <v>0.72470516045915112</v>
      </c>
      <c r="EO137">
        <v>-0.31747782847983819</v>
      </c>
      <c r="EP137">
        <v>0.8173386214315338</v>
      </c>
      <c r="EQ137">
        <v>0.65073204758373115</v>
      </c>
      <c r="ER137">
        <v>0.83281630941456508</v>
      </c>
      <c r="ES137">
        <v>0.59178533021802371</v>
      </c>
      <c r="ET137">
        <v>0.74670197099827362</v>
      </c>
      <c r="EU137">
        <v>-0.53270482967489552</v>
      </c>
      <c r="EV137">
        <v>0.37151276800047811</v>
      </c>
      <c r="EW137">
        <v>0.60871716939234821</v>
      </c>
      <c r="EX137">
        <v>0.70025902065518475</v>
      </c>
      <c r="EY137">
        <v>0.74936672768634138</v>
      </c>
      <c r="EZ137">
        <v>0.75515636413292642</v>
      </c>
      <c r="FA137">
        <v>0.72243477787969301</v>
      </c>
      <c r="FB137">
        <v>0.52631735154475101</v>
      </c>
      <c r="FC137">
        <v>0.36015621772184625</v>
      </c>
      <c r="FD137">
        <v>0.85659084689288834</v>
      </c>
      <c r="FE137">
        <v>0.69761672012893383</v>
      </c>
      <c r="FF137">
        <v>0.65944728498582128</v>
      </c>
      <c r="FG137">
        <v>0.51561079203499127</v>
      </c>
      <c r="FH137">
        <v>0.71459332822396981</v>
      </c>
      <c r="FI137">
        <v>0.67405116631808726</v>
      </c>
      <c r="FJ137">
        <v>0.59361116214103327</v>
      </c>
      <c r="FK137" t="e">
        <v>#DIV/0!</v>
      </c>
      <c r="FL137">
        <v>0.40458833014498358</v>
      </c>
      <c r="FM137">
        <v>0.68803822523487723</v>
      </c>
      <c r="FN137">
        <v>0.73369398852398371</v>
      </c>
      <c r="FO137">
        <v>0.65271666264510753</v>
      </c>
      <c r="FP137">
        <v>0.5940985901844702</v>
      </c>
      <c r="FQ137">
        <v>2.8884828015136574E-2</v>
      </c>
      <c r="FR137">
        <v>5.6043592739018058E-2</v>
      </c>
      <c r="FS137">
        <v>0.80612105173624737</v>
      </c>
      <c r="FT137">
        <v>0.45605456036560921</v>
      </c>
      <c r="FU137">
        <v>0.5150185213413343</v>
      </c>
      <c r="FV137">
        <v>0.8030765031385394</v>
      </c>
      <c r="FW137">
        <v>0.20026287183340616</v>
      </c>
      <c r="FX137">
        <v>0.53644660138039846</v>
      </c>
      <c r="FY137">
        <v>0.65205329603891882</v>
      </c>
      <c r="FZ137">
        <v>0.35254912047866083</v>
      </c>
      <c r="GA137">
        <v>0.30972284142611983</v>
      </c>
      <c r="GB137">
        <v>-0.75269235272978019</v>
      </c>
      <c r="GC137">
        <v>0.67460078698293224</v>
      </c>
      <c r="GD137">
        <v>0.48373377628134118</v>
      </c>
      <c r="GE137">
        <v>0.60041583651682218</v>
      </c>
      <c r="GF137">
        <v>0.62894237921600216</v>
      </c>
      <c r="GG137">
        <v>0.34399635720260036</v>
      </c>
      <c r="GH137" s="17" t="s">
        <v>3</v>
      </c>
      <c r="GI137" s="1" t="s">
        <v>141</v>
      </c>
    </row>
    <row r="138" spans="1:191" x14ac:dyDescent="0.25">
      <c r="A138" s="17" t="s">
        <v>3</v>
      </c>
      <c r="B138" s="1" t="s">
        <v>142</v>
      </c>
      <c r="C138">
        <v>-0.14192048702703933</v>
      </c>
      <c r="D138">
        <v>0.55890174147887595</v>
      </c>
      <c r="E138">
        <v>7.1407661643345582E-2</v>
      </c>
      <c r="F138">
        <v>-4.0068765759729806E-2</v>
      </c>
      <c r="G138">
        <v>0.51624729201349484</v>
      </c>
      <c r="H138">
        <v>0.15041253390097201</v>
      </c>
      <c r="I138">
        <v>-9.8001978157818484E-2</v>
      </c>
      <c r="J138">
        <v>0.28257749853266589</v>
      </c>
      <c r="K138">
        <v>2.0397310995765826E-2</v>
      </c>
      <c r="L138">
        <v>0.38906137369829757</v>
      </c>
      <c r="M138">
        <v>1.0615097195105561E-2</v>
      </c>
      <c r="N138">
        <v>9.0997043104268246E-2</v>
      </c>
      <c r="O138">
        <v>0.46069410929998134</v>
      </c>
      <c r="P138">
        <v>0.171118769344133</v>
      </c>
      <c r="Q138">
        <v>0.33609288694218331</v>
      </c>
      <c r="R138">
        <v>0.13239352277130051</v>
      </c>
      <c r="S138">
        <v>0.38262980178080824</v>
      </c>
      <c r="T138">
        <v>0.23792668941590492</v>
      </c>
      <c r="U138">
        <v>0.40665997216226213</v>
      </c>
      <c r="V138">
        <v>0.59832306334478758</v>
      </c>
      <c r="W138">
        <v>0.24217880675951983</v>
      </c>
      <c r="X138">
        <v>0.32833593647282527</v>
      </c>
      <c r="Y138">
        <v>0.28099592645495541</v>
      </c>
      <c r="Z138">
        <v>-5.4561642698055607E-2</v>
      </c>
      <c r="AA138">
        <v>0.43575776342325984</v>
      </c>
      <c r="AB138">
        <v>0.43731367563784224</v>
      </c>
      <c r="AC138">
        <v>7.1930111609341419E-3</v>
      </c>
      <c r="AD138">
        <v>4.5469572602848854E-2</v>
      </c>
      <c r="AE138">
        <v>0.47302437737870895</v>
      </c>
      <c r="AF138">
        <v>0.19659773297570712</v>
      </c>
      <c r="AG138">
        <v>0.64701494722491359</v>
      </c>
      <c r="AH138">
        <v>0.23009264606182805</v>
      </c>
      <c r="AI138">
        <v>0.1239964216898954</v>
      </c>
      <c r="AJ138">
        <v>0.51444558480917002</v>
      </c>
      <c r="AK138">
        <v>0.63905896636932447</v>
      </c>
      <c r="AL138">
        <v>0.39072882244383056</v>
      </c>
      <c r="AM138">
        <v>0.36590246703816492</v>
      </c>
      <c r="AN138">
        <v>-0.12436167578207695</v>
      </c>
      <c r="AO138">
        <v>0.60148054511666948</v>
      </c>
      <c r="AP138">
        <v>0.43537986339438922</v>
      </c>
      <c r="AQ138">
        <v>7.3686076133188907E-2</v>
      </c>
      <c r="AR138">
        <v>0.36544340128385799</v>
      </c>
      <c r="AS138">
        <v>0.42934687124271043</v>
      </c>
      <c r="AT138">
        <v>-0.29739675089445572</v>
      </c>
      <c r="AU138" t="e">
        <v>#DIV/0!</v>
      </c>
      <c r="AV138">
        <v>0.4285539886310234</v>
      </c>
      <c r="AW138">
        <v>-0.13549694153360442</v>
      </c>
      <c r="AX138">
        <v>0.19575994349175441</v>
      </c>
      <c r="AY138">
        <v>0.52966390192446045</v>
      </c>
      <c r="AZ138">
        <v>0.2866413719318458</v>
      </c>
      <c r="BA138">
        <v>0.31470861184213966</v>
      </c>
      <c r="BB138">
        <v>0.31982305081537199</v>
      </c>
      <c r="BC138">
        <v>0.37734269694786488</v>
      </c>
      <c r="BD138">
        <v>0.33247445233502904</v>
      </c>
      <c r="BE138">
        <v>0.41826100460392879</v>
      </c>
      <c r="BF138">
        <v>-1.2580594811747513E-2</v>
      </c>
      <c r="BG138">
        <v>0.47117007855281984</v>
      </c>
      <c r="BH138">
        <v>0.34144718497668425</v>
      </c>
      <c r="BI138">
        <v>0.60569324052972628</v>
      </c>
      <c r="BJ138">
        <v>0.1777699993610837</v>
      </c>
      <c r="BK138">
        <v>0.16805449799019251</v>
      </c>
      <c r="BL138" t="e">
        <v>#DIV/0!</v>
      </c>
      <c r="BM138">
        <v>-2.1056091809718128E-2</v>
      </c>
      <c r="BN138" t="e">
        <v>#DIV/0!</v>
      </c>
      <c r="BO138">
        <v>-0.31807913805509019</v>
      </c>
      <c r="BP138">
        <v>8.2106977291343072E-2</v>
      </c>
      <c r="BQ138">
        <v>0.29609279821515572</v>
      </c>
      <c r="BR138">
        <v>0.15526331401882779</v>
      </c>
      <c r="BS138">
        <v>0.18426391017401156</v>
      </c>
      <c r="BT138" t="e">
        <v>#DIV/0!</v>
      </c>
      <c r="BU138">
        <v>0.2215526150050833</v>
      </c>
      <c r="BV138" t="e">
        <v>#DIV/0!</v>
      </c>
      <c r="BW138">
        <v>6.0114912995599255E-2</v>
      </c>
      <c r="BX138" t="e">
        <v>#DIV/0!</v>
      </c>
      <c r="BY138">
        <v>2.519138824282818E-2</v>
      </c>
      <c r="BZ138">
        <v>-3.5749221681535756E-2</v>
      </c>
      <c r="CA138">
        <v>0.27391506951048644</v>
      </c>
      <c r="CB138">
        <v>0.46021264078799518</v>
      </c>
      <c r="CC138">
        <v>7.2975989795880047E-2</v>
      </c>
      <c r="CD138">
        <v>0.46999107267224594</v>
      </c>
      <c r="CE138">
        <v>-0.1421813736001763</v>
      </c>
      <c r="CF138">
        <v>0.2019026501390126</v>
      </c>
      <c r="CG138">
        <v>-0.14346464693991187</v>
      </c>
      <c r="CH138">
        <v>0.29165795104936432</v>
      </c>
      <c r="CI138">
        <v>0.38088815850999824</v>
      </c>
      <c r="CJ138">
        <v>0.56742690826148168</v>
      </c>
      <c r="CK138">
        <v>0.20893154710043177</v>
      </c>
      <c r="CL138">
        <v>0.16557855725143006</v>
      </c>
      <c r="CM138">
        <v>0.14931083293504849</v>
      </c>
      <c r="CN138">
        <v>0.37381831952241384</v>
      </c>
      <c r="CO138">
        <v>0.13910155281620237</v>
      </c>
      <c r="CP138">
        <v>0.49140274022407326</v>
      </c>
      <c r="CQ138">
        <v>0.17457242767846295</v>
      </c>
      <c r="CR138">
        <v>8.067385760973543E-2</v>
      </c>
      <c r="CS138">
        <v>0.65738102736214166</v>
      </c>
      <c r="CT138">
        <v>-7.5022365645395037E-2</v>
      </c>
      <c r="CU138">
        <v>0.58856566225003537</v>
      </c>
      <c r="CV138">
        <v>0.55974386638101914</v>
      </c>
      <c r="CW138">
        <v>0.6686411560294947</v>
      </c>
      <c r="CX138">
        <v>0.82212750709911198</v>
      </c>
      <c r="CY138">
        <v>0.42105684127825316</v>
      </c>
      <c r="CZ138">
        <v>0.44603380904925788</v>
      </c>
      <c r="DA138">
        <v>0.4161447297134388</v>
      </c>
      <c r="DB138">
        <v>0.43412157106222954</v>
      </c>
      <c r="DC138">
        <v>0.30306774521549151</v>
      </c>
      <c r="DD138">
        <v>0.34631998303197681</v>
      </c>
      <c r="DE138">
        <v>0.40470333653767487</v>
      </c>
      <c r="DF138">
        <v>0.29782691846514719</v>
      </c>
      <c r="DG138">
        <v>0.50659810537574779</v>
      </c>
      <c r="DH138">
        <v>0.38876614603195725</v>
      </c>
      <c r="DI138">
        <v>0.27309572381308528</v>
      </c>
      <c r="DJ138">
        <v>0.34913118123699322</v>
      </c>
      <c r="DK138">
        <v>0.26027633260724292</v>
      </c>
      <c r="DL138">
        <v>0.32174170962720922</v>
      </c>
      <c r="DM138">
        <v>0.56839856005880507</v>
      </c>
      <c r="DN138">
        <v>0.57420022659946768</v>
      </c>
      <c r="DO138">
        <v>0.43589797487456788</v>
      </c>
      <c r="DP138">
        <v>0.15194834957969647</v>
      </c>
      <c r="DQ138">
        <v>0.21515477535265157</v>
      </c>
      <c r="DR138">
        <v>0.37496483965045807</v>
      </c>
      <c r="DS138">
        <v>-0.23824530014454426</v>
      </c>
      <c r="DT138">
        <v>0.55190409913464178</v>
      </c>
      <c r="DU138">
        <v>0.59259050021560045</v>
      </c>
      <c r="DV138">
        <v>0.56694570710679104</v>
      </c>
      <c r="DW138">
        <v>0.22913438796886959</v>
      </c>
      <c r="DX138">
        <v>0.41856424906619827</v>
      </c>
      <c r="DY138">
        <v>4.4985160806389715E-2</v>
      </c>
      <c r="DZ138">
        <v>0.19030686163759672</v>
      </c>
      <c r="EA138">
        <v>0.44480562850126121</v>
      </c>
      <c r="EB138">
        <v>0.66028085314986196</v>
      </c>
      <c r="EC138">
        <v>0.56339843106946297</v>
      </c>
      <c r="ED138">
        <v>-0.13901436639634557</v>
      </c>
      <c r="EE138">
        <v>0.46367672266356441</v>
      </c>
      <c r="EF138">
        <v>0.58479228255994586</v>
      </c>
      <c r="EG138">
        <v>0.71919109945565762</v>
      </c>
      <c r="EH138">
        <v>0.99999999999999978</v>
      </c>
      <c r="EI138">
        <v>1.6350520111560723E-2</v>
      </c>
      <c r="EJ138">
        <v>0.76453836690756338</v>
      </c>
      <c r="EK138">
        <v>0.58639085331053009</v>
      </c>
      <c r="EL138">
        <v>0.60900474351264533</v>
      </c>
      <c r="EM138">
        <v>0.8094364590333456</v>
      </c>
      <c r="EN138">
        <v>0.4903846153846152</v>
      </c>
      <c r="EO138">
        <v>-0.33126955854287016</v>
      </c>
      <c r="EP138">
        <v>0.61887821241071728</v>
      </c>
      <c r="EQ138">
        <v>0.67171758154819061</v>
      </c>
      <c r="ER138">
        <v>0.75356075707094228</v>
      </c>
      <c r="ES138">
        <v>0.91278823900357597</v>
      </c>
      <c r="ET138">
        <v>0.38544870322161684</v>
      </c>
      <c r="EU138">
        <v>-0.12338770118045826</v>
      </c>
      <c r="EV138">
        <v>0.39717348330072094</v>
      </c>
      <c r="EW138">
        <v>0.4024959429421377</v>
      </c>
      <c r="EX138">
        <v>0.44766066022839596</v>
      </c>
      <c r="EY138">
        <v>0.69613349097690314</v>
      </c>
      <c r="EZ138">
        <v>0.7068604733313576</v>
      </c>
      <c r="FA138">
        <v>0.41429696499810414</v>
      </c>
      <c r="FB138">
        <v>0.67995926140501295</v>
      </c>
      <c r="FC138">
        <v>-8.7889826998268875E-2</v>
      </c>
      <c r="FD138">
        <v>0.65109792743511297</v>
      </c>
      <c r="FE138">
        <v>0.39536960160767237</v>
      </c>
      <c r="FF138">
        <v>0.50009435757457199</v>
      </c>
      <c r="FG138">
        <v>5.5474479086156686E-2</v>
      </c>
      <c r="FH138">
        <v>0.46661314486717737</v>
      </c>
      <c r="FI138">
        <v>0.31510752695040523</v>
      </c>
      <c r="FJ138">
        <v>0.41452174983673279</v>
      </c>
      <c r="FK138" t="e">
        <v>#DIV/0!</v>
      </c>
      <c r="FL138">
        <v>0.11440229807330329</v>
      </c>
      <c r="FM138">
        <v>0.51072426864001463</v>
      </c>
      <c r="FN138">
        <v>0.63424722482537665</v>
      </c>
      <c r="FO138">
        <v>0.32670646767288569</v>
      </c>
      <c r="FP138">
        <v>0.24651903499605168</v>
      </c>
      <c r="FQ138">
        <v>0.1665457904146809</v>
      </c>
      <c r="FR138">
        <v>-0.28045293159123125</v>
      </c>
      <c r="FS138">
        <v>0.62674165671159421</v>
      </c>
      <c r="FT138">
        <v>0.57773305959539822</v>
      </c>
      <c r="FU138">
        <v>0.39965378721088562</v>
      </c>
      <c r="FV138">
        <v>0.65289780035294365</v>
      </c>
      <c r="FW138">
        <v>0.16272255846356207</v>
      </c>
      <c r="FX138">
        <v>0.4966480545660204</v>
      </c>
      <c r="FY138">
        <v>0.53105499863742267</v>
      </c>
      <c r="FZ138">
        <v>0.43563489277253675</v>
      </c>
      <c r="GA138">
        <v>0.47657382237881812</v>
      </c>
      <c r="GB138">
        <v>-0.65421481217082456</v>
      </c>
      <c r="GC138">
        <v>0.48593527299568279</v>
      </c>
      <c r="GD138">
        <v>0.51763381458679747</v>
      </c>
      <c r="GE138">
        <v>0.12594195583775283</v>
      </c>
      <c r="GF138">
        <v>0.39185811085271699</v>
      </c>
      <c r="GG138">
        <v>0.58424251365142954</v>
      </c>
      <c r="GH138" s="17" t="s">
        <v>3</v>
      </c>
      <c r="GI138" s="1" t="s">
        <v>142</v>
      </c>
    </row>
    <row r="139" spans="1:191" x14ac:dyDescent="0.25">
      <c r="A139" s="17" t="s">
        <v>3</v>
      </c>
      <c r="B139" s="1" t="s">
        <v>143</v>
      </c>
      <c r="C139">
        <v>0.31763520823254587</v>
      </c>
      <c r="D139">
        <v>-0.34912839962365499</v>
      </c>
      <c r="E139">
        <v>0.14526722012190954</v>
      </c>
      <c r="F139">
        <v>-0.21178440535284029</v>
      </c>
      <c r="G139">
        <v>-0.2584161374841622</v>
      </c>
      <c r="H139">
        <v>-0.12958296824850807</v>
      </c>
      <c r="I139">
        <v>-0.15679270467397843</v>
      </c>
      <c r="J139">
        <v>-0.62288763997203589</v>
      </c>
      <c r="K139">
        <v>-6.1661672782995315E-2</v>
      </c>
      <c r="L139">
        <v>-0.11964282810968145</v>
      </c>
      <c r="M139">
        <v>-0.35473762128709579</v>
      </c>
      <c r="N139">
        <v>3.6596906257588324E-2</v>
      </c>
      <c r="O139">
        <v>-0.41023167782669817</v>
      </c>
      <c r="P139">
        <v>-0.17205002896152785</v>
      </c>
      <c r="Q139">
        <v>-5.2282266415942372E-2</v>
      </c>
      <c r="R139">
        <v>-0.46572162844051884</v>
      </c>
      <c r="S139">
        <v>-0.61572483239231657</v>
      </c>
      <c r="T139">
        <v>0.1428361562290095</v>
      </c>
      <c r="U139">
        <v>-5.460520095186671E-2</v>
      </c>
      <c r="V139">
        <v>-0.17794207781346125</v>
      </c>
      <c r="W139">
        <v>7.650090660231601E-2</v>
      </c>
      <c r="X139">
        <v>-0.38422034346342804</v>
      </c>
      <c r="Y139">
        <v>0.1148105040228365</v>
      </c>
      <c r="Z139">
        <v>0.20779141449592495</v>
      </c>
      <c r="AA139">
        <v>0.30078081559836534</v>
      </c>
      <c r="AB139">
        <v>-6.4256215651659468E-2</v>
      </c>
      <c r="AC139">
        <v>1.6943910316261791E-2</v>
      </c>
      <c r="AD139">
        <v>-5.3100987906849723E-2</v>
      </c>
      <c r="AE139">
        <v>0.56082127435860141</v>
      </c>
      <c r="AF139">
        <v>-0.12602756567996745</v>
      </c>
      <c r="AG139">
        <v>8.0350737600837066E-2</v>
      </c>
      <c r="AH139">
        <v>-0.27157450450428189</v>
      </c>
      <c r="AI139">
        <v>-0.31179652746140968</v>
      </c>
      <c r="AJ139">
        <v>-0.11548832677535611</v>
      </c>
      <c r="AK139">
        <v>4.4227998728266021E-2</v>
      </c>
      <c r="AL139">
        <v>-0.3618043394478202</v>
      </c>
      <c r="AM139">
        <v>0.40904799405193093</v>
      </c>
      <c r="AN139">
        <v>-1.9317538273082052E-2</v>
      </c>
      <c r="AO139">
        <v>-0.24218284575864116</v>
      </c>
      <c r="AP139">
        <v>-7.6576940746756833E-2</v>
      </c>
      <c r="AQ139">
        <v>1.3486512050863986E-2</v>
      </c>
      <c r="AR139">
        <v>-9.4314614121627657E-2</v>
      </c>
      <c r="AS139">
        <v>-0.22819543326370148</v>
      </c>
      <c r="AT139">
        <v>0.34665730293289715</v>
      </c>
      <c r="AU139" t="e">
        <v>#DIV/0!</v>
      </c>
      <c r="AV139">
        <v>-0.30475193745397494</v>
      </c>
      <c r="AW139">
        <v>-0.1375558443043417</v>
      </c>
      <c r="AX139">
        <v>0.33638171465182115</v>
      </c>
      <c r="AY139">
        <v>-6.5264884027322612E-2</v>
      </c>
      <c r="AZ139">
        <v>-8.9472872772383083E-2</v>
      </c>
      <c r="BA139">
        <v>6.368578455884831E-2</v>
      </c>
      <c r="BB139">
        <v>0.1200515365278455</v>
      </c>
      <c r="BC139">
        <v>0.62263294716071482</v>
      </c>
      <c r="BD139">
        <v>0.10133935304447551</v>
      </c>
      <c r="BE139">
        <v>-1.2944366638076349E-2</v>
      </c>
      <c r="BF139">
        <v>8.3964288069850887E-2</v>
      </c>
      <c r="BG139">
        <v>-0.22160896022272175</v>
      </c>
      <c r="BH139">
        <v>6.6556557164973565E-2</v>
      </c>
      <c r="BI139">
        <v>-0.1043833892185204</v>
      </c>
      <c r="BJ139">
        <v>0.23081352811424405</v>
      </c>
      <c r="BK139">
        <v>-9.4603935589992499E-2</v>
      </c>
      <c r="BL139" t="e">
        <v>#DIV/0!</v>
      </c>
      <c r="BM139">
        <v>-9.1572732967166171E-2</v>
      </c>
      <c r="BN139" t="e">
        <v>#DIV/0!</v>
      </c>
      <c r="BO139">
        <v>-0.2206250037179131</v>
      </c>
      <c r="BP139">
        <v>-0.47656668325260826</v>
      </c>
      <c r="BQ139">
        <v>0.27602718371697715</v>
      </c>
      <c r="BR139">
        <v>0.47842058773876456</v>
      </c>
      <c r="BS139">
        <v>0.35281665440176685</v>
      </c>
      <c r="BT139" t="e">
        <v>#DIV/0!</v>
      </c>
      <c r="BU139">
        <v>0.46567791985719537</v>
      </c>
      <c r="BV139" t="e">
        <v>#DIV/0!</v>
      </c>
      <c r="BW139">
        <v>-0.48871406891433827</v>
      </c>
      <c r="BX139" t="e">
        <v>#DIV/0!</v>
      </c>
      <c r="BY139">
        <v>-0.39866306016039516</v>
      </c>
      <c r="BZ139">
        <v>0.17241381605376147</v>
      </c>
      <c r="CA139">
        <v>-0.1771024409337969</v>
      </c>
      <c r="CB139">
        <v>-0.44882595826571359</v>
      </c>
      <c r="CC139">
        <v>-0.43406681390910679</v>
      </c>
      <c r="CD139">
        <v>8.1576854103179053E-2</v>
      </c>
      <c r="CE139">
        <v>0.11907724644161917</v>
      </c>
      <c r="CF139">
        <v>0.12828717767610415</v>
      </c>
      <c r="CG139">
        <v>0.31612383715177789</v>
      </c>
      <c r="CH139">
        <v>0.34363882988874173</v>
      </c>
      <c r="CI139">
        <v>-3.1378850440565646E-2</v>
      </c>
      <c r="CJ139">
        <v>0.16617624620782212</v>
      </c>
      <c r="CK139">
        <v>0.39435440099069813</v>
      </c>
      <c r="CL139">
        <v>7.6399835071485206E-2</v>
      </c>
      <c r="CM139">
        <v>1.6346620264812626E-2</v>
      </c>
      <c r="CN139">
        <v>-0.23554843437390818</v>
      </c>
      <c r="CO139">
        <v>4.4322647234178898E-2</v>
      </c>
      <c r="CP139">
        <v>0.26961292186296099</v>
      </c>
      <c r="CQ139">
        <v>0.19611543704114878</v>
      </c>
      <c r="CR139">
        <v>0.23690260732295815</v>
      </c>
      <c r="CS139">
        <v>0.14109084390329296</v>
      </c>
      <c r="CT139">
        <v>0.28012131139329605</v>
      </c>
      <c r="CU139">
        <v>7.0715588779643335E-3</v>
      </c>
      <c r="CV139">
        <v>-1.5137754603438688E-2</v>
      </c>
      <c r="CW139">
        <v>-2.9287446564187292E-2</v>
      </c>
      <c r="CX139">
        <v>0.16551340476911697</v>
      </c>
      <c r="CY139">
        <v>0.2777042249857794</v>
      </c>
      <c r="CZ139">
        <v>0.18981282626468018</v>
      </c>
      <c r="DA139">
        <v>0.37891976351753004</v>
      </c>
      <c r="DB139">
        <v>0.56244099182140506</v>
      </c>
      <c r="DC139">
        <v>0.396955845494321</v>
      </c>
      <c r="DD139">
        <v>0.11081634170572456</v>
      </c>
      <c r="DE139">
        <v>4.2668674651545183E-2</v>
      </c>
      <c r="DF139">
        <v>0.11332945501390075</v>
      </c>
      <c r="DG139">
        <v>3.6760868713949665E-2</v>
      </c>
      <c r="DH139">
        <v>7.4491056202177025E-2</v>
      </c>
      <c r="DI139">
        <v>0.18550130972438816</v>
      </c>
      <c r="DJ139">
        <v>0.10745081096995622</v>
      </c>
      <c r="DK139">
        <v>0.21328358536366221</v>
      </c>
      <c r="DL139">
        <v>-2.0332893839907402E-2</v>
      </c>
      <c r="DM139">
        <v>-0.19525972870966868</v>
      </c>
      <c r="DN139">
        <v>-5.1506638724625735E-2</v>
      </c>
      <c r="DO139">
        <v>0.18065519639434402</v>
      </c>
      <c r="DP139">
        <v>0.25792132974717541</v>
      </c>
      <c r="DQ139">
        <v>2.7535938212398144E-2</v>
      </c>
      <c r="DR139">
        <v>-1.2979598358598776E-2</v>
      </c>
      <c r="DS139">
        <v>0.25268658451425113</v>
      </c>
      <c r="DT139">
        <v>1.9003334321952496E-2</v>
      </c>
      <c r="DU139">
        <v>0.1341886562778235</v>
      </c>
      <c r="DV139">
        <v>0.16857609953730468</v>
      </c>
      <c r="DW139">
        <v>0.19717990942678099</v>
      </c>
      <c r="DX139">
        <v>-1.9277578685573844E-3</v>
      </c>
      <c r="DY139">
        <v>7.5755401907856942E-2</v>
      </c>
      <c r="DZ139">
        <v>-0.26744469548070032</v>
      </c>
      <c r="EA139">
        <v>-0.40747288940213305</v>
      </c>
      <c r="EB139">
        <v>2.1512148232941567E-2</v>
      </c>
      <c r="EC139">
        <v>9.9892673033759229E-3</v>
      </c>
      <c r="ED139">
        <v>0.13527990831890468</v>
      </c>
      <c r="EE139">
        <v>0.32356335466998448</v>
      </c>
      <c r="EF139">
        <v>0.10543366410512678</v>
      </c>
      <c r="EG139">
        <v>0.12469404385725993</v>
      </c>
      <c r="EH139">
        <v>1.6350520111560723E-2</v>
      </c>
      <c r="EI139">
        <v>0.99999999999999989</v>
      </c>
      <c r="EJ139">
        <v>-6.9438424231654763E-2</v>
      </c>
      <c r="EK139">
        <v>0.28324791444354236</v>
      </c>
      <c r="EL139">
        <v>0.2543584663979836</v>
      </c>
      <c r="EM139">
        <v>-1.6371667079988653E-3</v>
      </c>
      <c r="EN139">
        <v>0.15855049805149801</v>
      </c>
      <c r="EO139">
        <v>0.13253004921551084</v>
      </c>
      <c r="EP139">
        <v>0.12711909769832505</v>
      </c>
      <c r="EQ139">
        <v>0.25045089180854929</v>
      </c>
      <c r="ER139">
        <v>-2.1766731201201088E-2</v>
      </c>
      <c r="ES139">
        <v>0.19245111988340929</v>
      </c>
      <c r="ET139">
        <v>-9.8673910758496422E-2</v>
      </c>
      <c r="EU139">
        <v>-0.41900073433661988</v>
      </c>
      <c r="EV139">
        <v>-0.11729719832916671</v>
      </c>
      <c r="EW139">
        <v>0.22217804383939532</v>
      </c>
      <c r="EX139">
        <v>0.36127939806164044</v>
      </c>
      <c r="EY139">
        <v>0.25519162742977858</v>
      </c>
      <c r="EZ139">
        <v>0.17461337433798826</v>
      </c>
      <c r="FA139">
        <v>-0.10379801255926797</v>
      </c>
      <c r="FB139">
        <v>7.5885072576997142E-2</v>
      </c>
      <c r="FC139">
        <v>0.49625404885289659</v>
      </c>
      <c r="FD139">
        <v>3.5229262248447106E-3</v>
      </c>
      <c r="FE139">
        <v>9.6768326809441071E-2</v>
      </c>
      <c r="FF139">
        <v>0.19635910748416299</v>
      </c>
      <c r="FG139">
        <v>0.28158854740036732</v>
      </c>
      <c r="FH139">
        <v>-5.1987173227506379E-2</v>
      </c>
      <c r="FI139">
        <v>-8.4058844976781566E-2</v>
      </c>
      <c r="FJ139">
        <v>0.23038938166670447</v>
      </c>
      <c r="FK139" t="e">
        <v>#DIV/0!</v>
      </c>
      <c r="FL139">
        <v>0.32293637918570428</v>
      </c>
      <c r="FM139">
        <v>0.13242787173187118</v>
      </c>
      <c r="FN139">
        <v>0.12600315893879246</v>
      </c>
      <c r="FO139">
        <v>0.22591254103444364</v>
      </c>
      <c r="FP139">
        <v>0.24202006314739241</v>
      </c>
      <c r="FQ139">
        <v>0.11730633784664699</v>
      </c>
      <c r="FR139">
        <v>0.17315497875727179</v>
      </c>
      <c r="FS139">
        <v>0.40602130682938881</v>
      </c>
      <c r="FT139">
        <v>0.47454859086899204</v>
      </c>
      <c r="FU139">
        <v>0.33346947111043396</v>
      </c>
      <c r="FV139">
        <v>0.22825220807995006</v>
      </c>
      <c r="FW139">
        <v>-0.25253395196382361</v>
      </c>
      <c r="FX139">
        <v>0.45354015931930791</v>
      </c>
      <c r="FY139">
        <v>0.40936053241059978</v>
      </c>
      <c r="FZ139">
        <v>0.36089812204218324</v>
      </c>
      <c r="GA139">
        <v>0.45469144969656294</v>
      </c>
      <c r="GB139">
        <v>-0.17243695036161075</v>
      </c>
      <c r="GC139">
        <v>0.23107736766892514</v>
      </c>
      <c r="GD139">
        <v>0.3606197641984546</v>
      </c>
      <c r="GE139">
        <v>0.29475580436466875</v>
      </c>
      <c r="GF139">
        <v>0.14065735093739568</v>
      </c>
      <c r="GG139">
        <v>0.35571151159816139</v>
      </c>
      <c r="GH139" s="17" t="s">
        <v>3</v>
      </c>
      <c r="GI139" s="1" t="s">
        <v>143</v>
      </c>
    </row>
    <row r="140" spans="1:191" x14ac:dyDescent="0.25">
      <c r="A140" s="17" t="s">
        <v>3</v>
      </c>
      <c r="B140" s="1" t="s">
        <v>144</v>
      </c>
      <c r="C140">
        <v>-0.3091955360462661</v>
      </c>
      <c r="D140">
        <v>0.28311477341024943</v>
      </c>
      <c r="E140">
        <v>-0.21162585622392277</v>
      </c>
      <c r="F140">
        <v>-8.3816851500310152E-2</v>
      </c>
      <c r="G140">
        <v>0.23389088092234039</v>
      </c>
      <c r="H140">
        <v>-0.18325368373158857</v>
      </c>
      <c r="I140">
        <v>2.1515783865018956E-2</v>
      </c>
      <c r="J140">
        <v>0.42073150734321541</v>
      </c>
      <c r="K140">
        <v>-0.15196641791112769</v>
      </c>
      <c r="L140">
        <v>0.19950596878025315</v>
      </c>
      <c r="M140">
        <v>-0.18980599513575347</v>
      </c>
      <c r="N140">
        <v>-0.23060361453108258</v>
      </c>
      <c r="O140">
        <v>0.32021027471824409</v>
      </c>
      <c r="P140">
        <v>9.58057616292083E-2</v>
      </c>
      <c r="Q140">
        <v>0.29368669537580649</v>
      </c>
      <c r="R140">
        <v>-0.10663498554859917</v>
      </c>
      <c r="S140">
        <v>0.22278447695557932</v>
      </c>
      <c r="T140">
        <v>8.3724281082089864E-3</v>
      </c>
      <c r="U140">
        <v>0.23205198546776951</v>
      </c>
      <c r="V140">
        <v>0.37085095246361632</v>
      </c>
      <c r="W140">
        <v>6.7262207026257556E-2</v>
      </c>
      <c r="X140">
        <v>0.23033156878497441</v>
      </c>
      <c r="Y140">
        <v>-4.7893252341141862E-2</v>
      </c>
      <c r="Z140">
        <v>-0.20096703080965519</v>
      </c>
      <c r="AA140">
        <v>0.11971293420650025</v>
      </c>
      <c r="AB140">
        <v>0.1107256888670092</v>
      </c>
      <c r="AC140">
        <v>-4.2210048047038533E-2</v>
      </c>
      <c r="AD140">
        <v>-0.18132052588110931</v>
      </c>
      <c r="AE140">
        <v>0.40670371820877926</v>
      </c>
      <c r="AF140">
        <v>-0.17507195182515453</v>
      </c>
      <c r="AG140">
        <v>0.71301249688228652</v>
      </c>
      <c r="AH140">
        <v>-3.9015942732971228E-3</v>
      </c>
      <c r="AI140">
        <v>6.9703340747604578E-2</v>
      </c>
      <c r="AJ140">
        <v>0.11454176757570136</v>
      </c>
      <c r="AK140">
        <v>0.29771641105989227</v>
      </c>
      <c r="AL140">
        <v>0.2197288832598541</v>
      </c>
      <c r="AM140">
        <v>-7.4926864926536099E-3</v>
      </c>
      <c r="AN140">
        <v>0.12629603132970924</v>
      </c>
      <c r="AO140">
        <v>0.64218618855842258</v>
      </c>
      <c r="AP140">
        <v>0.18468734890157312</v>
      </c>
      <c r="AQ140">
        <v>-0.33199243825686187</v>
      </c>
      <c r="AR140">
        <v>-7.5130651306460683E-2</v>
      </c>
      <c r="AS140">
        <v>-7.513415294910876E-2</v>
      </c>
      <c r="AT140">
        <v>-0.26629291758442653</v>
      </c>
      <c r="AU140" t="e">
        <v>#DIV/0!</v>
      </c>
      <c r="AV140">
        <v>-1.5727318353324072E-2</v>
      </c>
      <c r="AW140">
        <v>-0.19730562566544377</v>
      </c>
      <c r="AX140">
        <v>1.1737259196437862E-2</v>
      </c>
      <c r="AY140">
        <v>0.14936802729640467</v>
      </c>
      <c r="AZ140">
        <v>-0.19789055222059501</v>
      </c>
      <c r="BA140">
        <v>-0.11479173568709389</v>
      </c>
      <c r="BB140">
        <v>-0.14063085440958858</v>
      </c>
      <c r="BC140">
        <v>-2.7278534557717726E-2</v>
      </c>
      <c r="BD140">
        <v>-1.0106088453026607E-2</v>
      </c>
      <c r="BE140">
        <v>-5.0433267666557285E-2</v>
      </c>
      <c r="BF140">
        <v>-0.35896008017423309</v>
      </c>
      <c r="BG140">
        <v>0.29482127196397717</v>
      </c>
      <c r="BH140">
        <v>-2.9689901438236465E-4</v>
      </c>
      <c r="BI140">
        <v>0.13891242865621065</v>
      </c>
      <c r="BJ140">
        <v>-0.35546195625824023</v>
      </c>
      <c r="BK140">
        <v>-0.27726335907937999</v>
      </c>
      <c r="BL140" t="e">
        <v>#DIV/0!</v>
      </c>
      <c r="BM140">
        <v>-1.3617044597210004E-2</v>
      </c>
      <c r="BN140" t="e">
        <v>#DIV/0!</v>
      </c>
      <c r="BO140">
        <v>-0.26324663388432223</v>
      </c>
      <c r="BP140">
        <v>0.32537047640893674</v>
      </c>
      <c r="BQ140">
        <v>0.30912429557051102</v>
      </c>
      <c r="BR140">
        <v>0.1114105572303693</v>
      </c>
      <c r="BS140">
        <v>0.32723949098722416</v>
      </c>
      <c r="BT140" t="e">
        <v>#DIV/0!</v>
      </c>
      <c r="BU140">
        <v>-3.1546083563410515E-2</v>
      </c>
      <c r="BV140" t="e">
        <v>#DIV/0!</v>
      </c>
      <c r="BW140">
        <v>8.1773075377244556E-2</v>
      </c>
      <c r="BX140" t="e">
        <v>#DIV/0!</v>
      </c>
      <c r="BY140">
        <v>-0.27025672891913194</v>
      </c>
      <c r="BZ140">
        <v>-0.39536240339475553</v>
      </c>
      <c r="CA140">
        <v>-7.799348725577912E-2</v>
      </c>
      <c r="CB140">
        <v>0.28833046031047294</v>
      </c>
      <c r="CC140">
        <v>-0.20843969168806126</v>
      </c>
      <c r="CD140">
        <v>7.4713701294237475E-2</v>
      </c>
      <c r="CE140">
        <v>-0.51405174571546386</v>
      </c>
      <c r="CF140">
        <v>-8.8613970864884414E-2</v>
      </c>
      <c r="CG140">
        <v>0.17021913568685512</v>
      </c>
      <c r="CH140">
        <v>0.56961156101204136</v>
      </c>
      <c r="CI140">
        <v>0.55424418417843613</v>
      </c>
      <c r="CJ140">
        <v>0.70936407796736822</v>
      </c>
      <c r="CK140">
        <v>0.45710799588005024</v>
      </c>
      <c r="CL140">
        <v>0.39724627652042205</v>
      </c>
      <c r="CM140">
        <v>0.37551801936018842</v>
      </c>
      <c r="CN140">
        <v>0.4467407920709035</v>
      </c>
      <c r="CO140">
        <v>0.36904709562507865</v>
      </c>
      <c r="CP140">
        <v>0.65003929890892009</v>
      </c>
      <c r="CQ140">
        <v>0.11273892782456393</v>
      </c>
      <c r="CR140">
        <v>9.087820883111453E-4</v>
      </c>
      <c r="CS140">
        <v>0.74030962723400584</v>
      </c>
      <c r="CT140">
        <v>-1.5669789047165233E-2</v>
      </c>
      <c r="CU140">
        <v>0.68227312555493358</v>
      </c>
      <c r="CV140">
        <v>0.74204766747860285</v>
      </c>
      <c r="CW140">
        <v>0.8400132470408852</v>
      </c>
      <c r="CX140">
        <v>0.79806771285940292</v>
      </c>
      <c r="CY140">
        <v>0.66856541812765369</v>
      </c>
      <c r="CZ140">
        <v>0.56274360803147805</v>
      </c>
      <c r="DA140">
        <v>0.47414881957896143</v>
      </c>
      <c r="DB140">
        <v>0.28097574347450804</v>
      </c>
      <c r="DC140">
        <v>0.48872858246843054</v>
      </c>
      <c r="DD140">
        <v>0.55437806135474132</v>
      </c>
      <c r="DE140">
        <v>0.57882763312871321</v>
      </c>
      <c r="DF140">
        <v>0.50651920985460686</v>
      </c>
      <c r="DG140">
        <v>0.38558874997858311</v>
      </c>
      <c r="DH140">
        <v>0.5606393391186516</v>
      </c>
      <c r="DI140">
        <v>0.50845403409283541</v>
      </c>
      <c r="DJ140">
        <v>0.54733635000283298</v>
      </c>
      <c r="DK140">
        <v>0.54475371553590757</v>
      </c>
      <c r="DL140">
        <v>0.55102300631165746</v>
      </c>
      <c r="DM140">
        <v>0.65810289104719666</v>
      </c>
      <c r="DN140">
        <v>0.68040587051406465</v>
      </c>
      <c r="DO140">
        <v>0.47982975367394448</v>
      </c>
      <c r="DP140">
        <v>0.41305894634763579</v>
      </c>
      <c r="DQ140">
        <v>0.49123775209650605</v>
      </c>
      <c r="DR140">
        <v>0.64569935200690531</v>
      </c>
      <c r="DS140">
        <v>0.23432062417162564</v>
      </c>
      <c r="DT140">
        <v>0.43472729087207646</v>
      </c>
      <c r="DU140">
        <v>0.61851822192057815</v>
      </c>
      <c r="DV140">
        <v>0.66517910202179997</v>
      </c>
      <c r="DW140">
        <v>0.52311175937450172</v>
      </c>
      <c r="DX140">
        <v>0.63297412291181765</v>
      </c>
      <c r="DY140">
        <v>-4.6254676295064421E-3</v>
      </c>
      <c r="DZ140">
        <v>0.22208280606339853</v>
      </c>
      <c r="EA140">
        <v>0.39807118433582778</v>
      </c>
      <c r="EB140">
        <v>0.76182253431795155</v>
      </c>
      <c r="EC140">
        <v>0.75935529455727802</v>
      </c>
      <c r="ED140">
        <v>0.11563874648278197</v>
      </c>
      <c r="EE140">
        <v>0.68604910698359067</v>
      </c>
      <c r="EF140">
        <v>0.71456924098772179</v>
      </c>
      <c r="EG140">
        <v>0.83178138054096129</v>
      </c>
      <c r="EH140">
        <v>0.76453836690756338</v>
      </c>
      <c r="EI140">
        <v>-6.9438424231654763E-2</v>
      </c>
      <c r="EJ140">
        <v>0.99999999999999989</v>
      </c>
      <c r="EK140">
        <v>0.46881862204560082</v>
      </c>
      <c r="EL140">
        <v>0.2950612061035281</v>
      </c>
      <c r="EM140">
        <v>0.61236722222475626</v>
      </c>
      <c r="EN140">
        <v>0.83641804242878726</v>
      </c>
      <c r="EO140">
        <v>-0.29656122302598237</v>
      </c>
      <c r="EP140">
        <v>0.68996790539397501</v>
      </c>
      <c r="EQ140">
        <v>0.5204094950346515</v>
      </c>
      <c r="ER140">
        <v>0.6354169243842841</v>
      </c>
      <c r="ES140">
        <v>0.63655758379109362</v>
      </c>
      <c r="ET140">
        <v>0.60390002753998628</v>
      </c>
      <c r="EU140">
        <v>-0.1741633388383714</v>
      </c>
      <c r="EV140">
        <v>0.44582973847284285</v>
      </c>
      <c r="EW140">
        <v>0.49045332561804511</v>
      </c>
      <c r="EX140">
        <v>0.52034374361337632</v>
      </c>
      <c r="EY140">
        <v>0.68253130266419315</v>
      </c>
      <c r="EZ140">
        <v>0.77040140764160758</v>
      </c>
      <c r="FA140">
        <v>0.6067283081006789</v>
      </c>
      <c r="FB140">
        <v>0.62133693540157942</v>
      </c>
      <c r="FC140">
        <v>0.23060361453108258</v>
      </c>
      <c r="FD140">
        <v>0.65627792384851569</v>
      </c>
      <c r="FE140">
        <v>0.6216121305236334</v>
      </c>
      <c r="FF140">
        <v>0.54776708676010644</v>
      </c>
      <c r="FG140">
        <v>0.54584072086114643</v>
      </c>
      <c r="FH140">
        <v>0.69198190263551718</v>
      </c>
      <c r="FI140">
        <v>0.49733524140396718</v>
      </c>
      <c r="FJ140">
        <v>0.62977313558519499</v>
      </c>
      <c r="FK140" t="e">
        <v>#DIV/0!</v>
      </c>
      <c r="FL140">
        <v>0.18530926928731262</v>
      </c>
      <c r="FM140">
        <v>0.70941746765405878</v>
      </c>
      <c r="FN140">
        <v>0.81089399328913081</v>
      </c>
      <c r="FO140">
        <v>0.72576351056478883</v>
      </c>
      <c r="FP140">
        <v>0.49077096526880759</v>
      </c>
      <c r="FQ140">
        <v>-8.8132812529225085E-2</v>
      </c>
      <c r="FR140">
        <v>0.12212806153981187</v>
      </c>
      <c r="FS140">
        <v>0.70328674651211787</v>
      </c>
      <c r="FT140">
        <v>0.41775826538554284</v>
      </c>
      <c r="FU140">
        <v>0.25596627728936944</v>
      </c>
      <c r="FV140">
        <v>0.61992359067094571</v>
      </c>
      <c r="FW140">
        <v>0.18769909597202186</v>
      </c>
      <c r="FX140">
        <v>0.42850499796748254</v>
      </c>
      <c r="FY140">
        <v>0.51755596498726608</v>
      </c>
      <c r="FZ140">
        <v>0.48569617581770452</v>
      </c>
      <c r="GA140">
        <v>0.35983505444253383</v>
      </c>
      <c r="GB140">
        <v>-0.8010490130811907</v>
      </c>
      <c r="GC140">
        <v>0.40139164740871042</v>
      </c>
      <c r="GD140">
        <v>0.33054308574689628</v>
      </c>
      <c r="GE140">
        <v>0.31904087783669777</v>
      </c>
      <c r="GF140">
        <v>0.48953001914043992</v>
      </c>
      <c r="GG140">
        <v>0.44528385968205619</v>
      </c>
      <c r="GH140" s="17" t="s">
        <v>3</v>
      </c>
      <c r="GI140" s="1" t="s">
        <v>144</v>
      </c>
    </row>
    <row r="141" spans="1:191" x14ac:dyDescent="0.25">
      <c r="A141" s="17" t="s">
        <v>3</v>
      </c>
      <c r="B141" s="1" t="s">
        <v>145</v>
      </c>
      <c r="C141">
        <v>0.53248425706109237</v>
      </c>
      <c r="D141">
        <v>0.28006607593321431</v>
      </c>
      <c r="E141">
        <v>0.17196389636909723</v>
      </c>
      <c r="F141">
        <v>-0.42245640946837376</v>
      </c>
      <c r="G141">
        <v>0.10155639589031391</v>
      </c>
      <c r="H141">
        <v>0.11903067308192439</v>
      </c>
      <c r="I141">
        <v>-0.4217031907263834</v>
      </c>
      <c r="J141">
        <v>-0.23061453855369918</v>
      </c>
      <c r="K141">
        <v>-0.22720051989131057</v>
      </c>
      <c r="L141">
        <v>-0.21866584119584687</v>
      </c>
      <c r="M141">
        <v>-0.49332906920327096</v>
      </c>
      <c r="N141">
        <v>-0.13235663407768089</v>
      </c>
      <c r="O141">
        <v>-0.12854330558557078</v>
      </c>
      <c r="P141">
        <v>-0.43127486729417064</v>
      </c>
      <c r="Q141">
        <v>-0.21081826172223816</v>
      </c>
      <c r="R141">
        <v>-0.36818837833551316</v>
      </c>
      <c r="S141">
        <v>-0.22435827231334041</v>
      </c>
      <c r="T141">
        <v>-6.0564817713240994E-2</v>
      </c>
      <c r="U141">
        <v>-6.946043906157065E-2</v>
      </c>
      <c r="V141">
        <v>-3.6985436605080302E-2</v>
      </c>
      <c r="W141">
        <v>3.0529514856668841E-2</v>
      </c>
      <c r="X141">
        <v>-0.3935985621924713</v>
      </c>
      <c r="Y141">
        <v>0.72743391832659987</v>
      </c>
      <c r="Z141">
        <v>0.6304755173820642</v>
      </c>
      <c r="AA141">
        <v>0.15050530821545241</v>
      </c>
      <c r="AB141">
        <v>0.62771874041526332</v>
      </c>
      <c r="AC141">
        <v>-0.33899922319306852</v>
      </c>
      <c r="AD141">
        <v>0.54477423974792927</v>
      </c>
      <c r="AE141">
        <v>0.36402402386604132</v>
      </c>
      <c r="AF141">
        <v>0.4238131573059355</v>
      </c>
      <c r="AG141">
        <v>0.37060270266237028</v>
      </c>
      <c r="AH141">
        <v>-1.4941860607594797E-2</v>
      </c>
      <c r="AI141">
        <v>-0.1503196131925556</v>
      </c>
      <c r="AJ141">
        <v>0.12903868110439237</v>
      </c>
      <c r="AK141">
        <v>0.69823103967209132</v>
      </c>
      <c r="AL141">
        <v>0.294371213589457</v>
      </c>
      <c r="AM141">
        <v>0.21999191390938588</v>
      </c>
      <c r="AN141">
        <v>-0.29279850757119918</v>
      </c>
      <c r="AO141">
        <v>-6.6774823229358321E-2</v>
      </c>
      <c r="AP141">
        <v>-0.17309294626347674</v>
      </c>
      <c r="AQ141">
        <v>0.44466626183550972</v>
      </c>
      <c r="AR141">
        <v>0.34147272276298507</v>
      </c>
      <c r="AS141">
        <v>0.4771117457638645</v>
      </c>
      <c r="AT141">
        <v>0.29178169229398321</v>
      </c>
      <c r="AU141" t="e">
        <v>#DIV/0!</v>
      </c>
      <c r="AV141">
        <v>0.24308640937093851</v>
      </c>
      <c r="AW141">
        <v>0.10662376979357593</v>
      </c>
      <c r="AX141">
        <v>0.719916971711412</v>
      </c>
      <c r="AY141">
        <v>0.36691823429701653</v>
      </c>
      <c r="AZ141">
        <v>0.40709663216613096</v>
      </c>
      <c r="BA141">
        <v>0.54728153017513814</v>
      </c>
      <c r="BB141">
        <v>0.34751081193545752</v>
      </c>
      <c r="BC141">
        <v>0.63561561536047295</v>
      </c>
      <c r="BD141">
        <v>0.50650753571063212</v>
      </c>
      <c r="BE141">
        <v>0.61823312993821788</v>
      </c>
      <c r="BF141">
        <v>0.33501442714535545</v>
      </c>
      <c r="BG141">
        <v>0.27727084727536794</v>
      </c>
      <c r="BH141">
        <v>0.53841455499686808</v>
      </c>
      <c r="BI141">
        <v>0.61191262054391704</v>
      </c>
      <c r="BJ141">
        <v>0.35562854472402572</v>
      </c>
      <c r="BK141">
        <v>0.50407122637803847</v>
      </c>
      <c r="BL141" t="e">
        <v>#DIV/0!</v>
      </c>
      <c r="BM141">
        <v>-0.35271642633760342</v>
      </c>
      <c r="BN141" t="e">
        <v>#DIV/0!</v>
      </c>
      <c r="BO141">
        <v>-0.54035493766747189</v>
      </c>
      <c r="BP141">
        <v>3.5698340874719084E-2</v>
      </c>
      <c r="BQ141">
        <v>0.43927516710164621</v>
      </c>
      <c r="BR141">
        <v>0.58502899282330423</v>
      </c>
      <c r="BS141">
        <v>0.37270566237744462</v>
      </c>
      <c r="BT141" t="e">
        <v>#DIV/0!</v>
      </c>
      <c r="BU141">
        <v>0.56445450862736557</v>
      </c>
      <c r="BV141" t="e">
        <v>#DIV/0!</v>
      </c>
      <c r="BW141">
        <v>-0.49717882783664502</v>
      </c>
      <c r="BX141" t="e">
        <v>#DIV/0!</v>
      </c>
      <c r="BY141">
        <v>0.2872536943596658</v>
      </c>
      <c r="BZ141">
        <v>0.44799939943132955</v>
      </c>
      <c r="CA141">
        <v>0.43197273235353928</v>
      </c>
      <c r="CB141">
        <v>-0.30307845380233278</v>
      </c>
      <c r="CC141">
        <v>0.25278153579664442</v>
      </c>
      <c r="CD141">
        <v>0.4696159258449662</v>
      </c>
      <c r="CE141">
        <v>0.33694010676090824</v>
      </c>
      <c r="CF141">
        <v>0.29339728965212142</v>
      </c>
      <c r="CG141">
        <v>0.22820934416080516</v>
      </c>
      <c r="CH141">
        <v>0.33016664550379571</v>
      </c>
      <c r="CI141">
        <v>0.19805353787233856</v>
      </c>
      <c r="CJ141">
        <v>0.33831936266774154</v>
      </c>
      <c r="CK141">
        <v>0.38331468623387821</v>
      </c>
      <c r="CL141">
        <v>0.32841041886672179</v>
      </c>
      <c r="CM141">
        <v>0.14206856846491342</v>
      </c>
      <c r="CN141">
        <v>0.10453032318456651</v>
      </c>
      <c r="CO141">
        <v>0.16911039988089199</v>
      </c>
      <c r="CP141">
        <v>0.15660919159140024</v>
      </c>
      <c r="CQ141">
        <v>0.24690110640984039</v>
      </c>
      <c r="CR141">
        <v>0.29544264535025033</v>
      </c>
      <c r="CS141">
        <v>0.19697735738405597</v>
      </c>
      <c r="CT141">
        <v>3.3731274101835795E-2</v>
      </c>
      <c r="CU141">
        <v>0.10230020255610389</v>
      </c>
      <c r="CV141">
        <v>0.13184419419326798</v>
      </c>
      <c r="CW141">
        <v>0.19424418789873057</v>
      </c>
      <c r="CX141">
        <v>0.76821440062405577</v>
      </c>
      <c r="CY141">
        <v>0.75785710304290377</v>
      </c>
      <c r="CZ141">
        <v>0.7930129990034982</v>
      </c>
      <c r="DA141">
        <v>0.81850153515370994</v>
      </c>
      <c r="DB141">
        <v>0.86083792399324888</v>
      </c>
      <c r="DC141">
        <v>0.76698156547537177</v>
      </c>
      <c r="DD141">
        <v>0.36698902552651619</v>
      </c>
      <c r="DE141">
        <v>0.39048479614443771</v>
      </c>
      <c r="DF141">
        <v>0.11306706790192182</v>
      </c>
      <c r="DG141">
        <v>0.24520880804121784</v>
      </c>
      <c r="DH141">
        <v>0.63004863925081012</v>
      </c>
      <c r="DI141">
        <v>0.40592899507771235</v>
      </c>
      <c r="DJ141">
        <v>0.36844699943017306</v>
      </c>
      <c r="DK141">
        <v>0.42601228146913928</v>
      </c>
      <c r="DL141">
        <v>0.22104201260646608</v>
      </c>
      <c r="DM141">
        <v>2.4350956467825331E-2</v>
      </c>
      <c r="DN141">
        <v>0.2909432967807723</v>
      </c>
      <c r="DO141">
        <v>0.54848159965747867</v>
      </c>
      <c r="DP141">
        <v>0.43174424811964901</v>
      </c>
      <c r="DQ141">
        <v>0.22048541123165977</v>
      </c>
      <c r="DR141">
        <v>0.27632075990233562</v>
      </c>
      <c r="DS141">
        <v>0.29444673160323637</v>
      </c>
      <c r="DT141">
        <v>6.0564547693210839E-2</v>
      </c>
      <c r="DU141">
        <v>0.28449069623593493</v>
      </c>
      <c r="DV141">
        <v>0.61755724208453699</v>
      </c>
      <c r="DW141">
        <v>0.30481878935410933</v>
      </c>
      <c r="DX141">
        <v>0.33908995286668892</v>
      </c>
      <c r="DY141">
        <v>0.19682293876076892</v>
      </c>
      <c r="DZ141">
        <v>-0.28683740344231118</v>
      </c>
      <c r="EA141">
        <v>0.11373146274972487</v>
      </c>
      <c r="EB141">
        <v>0.43073728091043761</v>
      </c>
      <c r="EC141">
        <v>1.8686511667620542E-2</v>
      </c>
      <c r="ED141">
        <v>0.28051114775487057</v>
      </c>
      <c r="EE141">
        <v>0.17186868274170777</v>
      </c>
      <c r="EF141">
        <v>0.13879177765156192</v>
      </c>
      <c r="EG141">
        <v>0.41630434383181575</v>
      </c>
      <c r="EH141">
        <v>0.58639085331053009</v>
      </c>
      <c r="EI141">
        <v>0.28324791444354236</v>
      </c>
      <c r="EJ141">
        <v>0.46881862204560082</v>
      </c>
      <c r="EK141">
        <v>1.0000000000000002</v>
      </c>
      <c r="EL141">
        <v>0.85851413818307443</v>
      </c>
      <c r="EM141">
        <v>0.42467782292358452</v>
      </c>
      <c r="EN141">
        <v>0.4180561615653578</v>
      </c>
      <c r="EO141">
        <v>-0.48690302851279027</v>
      </c>
      <c r="EP141">
        <v>0.54396521931450603</v>
      </c>
      <c r="EQ141">
        <v>0.69626984467955422</v>
      </c>
      <c r="ER141">
        <v>0.47968813596614435</v>
      </c>
      <c r="ES141">
        <v>0.5178644195167269</v>
      </c>
      <c r="ET141">
        <v>0.12305681879559269</v>
      </c>
      <c r="EU141">
        <v>-0.30565140861564044</v>
      </c>
      <c r="EV141">
        <v>0.50665390971839508</v>
      </c>
      <c r="EW141">
        <v>0.69684323976816065</v>
      </c>
      <c r="EX141">
        <v>0.65328739270622582</v>
      </c>
      <c r="EY141">
        <v>0.68709808029792152</v>
      </c>
      <c r="EZ141">
        <v>0.73229140684716232</v>
      </c>
      <c r="FA141">
        <v>-1.2944711651401292E-2</v>
      </c>
      <c r="FB141">
        <v>0.61513870382258162</v>
      </c>
      <c r="FC141">
        <v>0.27201570313895806</v>
      </c>
      <c r="FD141">
        <v>0.30369807249952641</v>
      </c>
      <c r="FE141">
        <v>0.44006715207768832</v>
      </c>
      <c r="FF141">
        <v>0.43078767237740595</v>
      </c>
      <c r="FG141">
        <v>-3.897923759126419E-2</v>
      </c>
      <c r="FH141">
        <v>-1.0805585296688033E-2</v>
      </c>
      <c r="FI141">
        <v>8.2553848380812825E-2</v>
      </c>
      <c r="FJ141">
        <v>0.20745305023725125</v>
      </c>
      <c r="FK141" t="e">
        <v>#DIV/0!</v>
      </c>
      <c r="FL141">
        <v>0.19876123134179963</v>
      </c>
      <c r="FM141">
        <v>0.18443575047288108</v>
      </c>
      <c r="FN141">
        <v>0.31820705443290587</v>
      </c>
      <c r="FO141">
        <v>0.28328487333291691</v>
      </c>
      <c r="FP141">
        <v>8.1832740922814978E-2</v>
      </c>
      <c r="FQ141">
        <v>-6.6473010915002323E-2</v>
      </c>
      <c r="FR141">
        <v>0.10582547805367183</v>
      </c>
      <c r="FS141">
        <v>0.54539458478814284</v>
      </c>
      <c r="FT141">
        <v>0.82525646732178726</v>
      </c>
      <c r="FU141">
        <v>0.59042472742206209</v>
      </c>
      <c r="FV141">
        <v>0.70381242510537534</v>
      </c>
      <c r="FW141">
        <v>1.0598827476557009E-2</v>
      </c>
      <c r="FX141">
        <v>0.89153432950322165</v>
      </c>
      <c r="FY141">
        <v>0.83180279467773233</v>
      </c>
      <c r="FZ141">
        <v>0.82406887785821348</v>
      </c>
      <c r="GA141">
        <v>0.87066211689846751</v>
      </c>
      <c r="GB141">
        <v>-0.69413145721375091</v>
      </c>
      <c r="GC141">
        <v>0.61722325041604376</v>
      </c>
      <c r="GD141">
        <v>0.89677958370830779</v>
      </c>
      <c r="GE141">
        <v>6.3851157451484217E-2</v>
      </c>
      <c r="GF141">
        <v>0.40721250099689443</v>
      </c>
      <c r="GG141">
        <v>0.53572646818355385</v>
      </c>
      <c r="GH141" s="17" t="s">
        <v>3</v>
      </c>
      <c r="GI141" s="1" t="s">
        <v>145</v>
      </c>
    </row>
    <row r="142" spans="1:191" x14ac:dyDescent="0.25">
      <c r="A142" s="17" t="s">
        <v>3</v>
      </c>
      <c r="B142" s="1" t="s">
        <v>146</v>
      </c>
      <c r="C142">
        <v>0.41643392157127468</v>
      </c>
      <c r="D142">
        <v>0.44315539622520278</v>
      </c>
      <c r="E142">
        <v>0.31631766845295445</v>
      </c>
      <c r="F142">
        <v>-0.12114043392590726</v>
      </c>
      <c r="G142">
        <v>0.33309636599776737</v>
      </c>
      <c r="H142">
        <v>0.29478439652987076</v>
      </c>
      <c r="I142">
        <v>-0.243160386600382</v>
      </c>
      <c r="J142">
        <v>-0.23321743332286768</v>
      </c>
      <c r="K142">
        <v>0.15375639662754309</v>
      </c>
      <c r="L142">
        <v>7.4327574215720726E-2</v>
      </c>
      <c r="M142">
        <v>-0.15684584758068681</v>
      </c>
      <c r="N142">
        <v>0.1237177818572424</v>
      </c>
      <c r="O142">
        <v>2.4516319244568405E-2</v>
      </c>
      <c r="P142">
        <v>-0.25493948918787235</v>
      </c>
      <c r="Q142">
        <v>-4.2157256144955614E-2</v>
      </c>
      <c r="R142">
        <v>-4.4191522905505298E-3</v>
      </c>
      <c r="S142">
        <v>-9.39930319795447E-2</v>
      </c>
      <c r="T142">
        <v>0.24066155719542603</v>
      </c>
      <c r="U142">
        <v>0.22781550659585545</v>
      </c>
      <c r="V142">
        <v>0.16749540240179103</v>
      </c>
      <c r="W142">
        <v>0.35075677510584435</v>
      </c>
      <c r="X142">
        <v>-0.14052904283950352</v>
      </c>
      <c r="Y142">
        <v>0.82180328757525689</v>
      </c>
      <c r="Z142">
        <v>0.56080034357166852</v>
      </c>
      <c r="AA142">
        <v>0.25726449336919094</v>
      </c>
      <c r="AB142">
        <v>0.67372882862721306</v>
      </c>
      <c r="AC142">
        <v>-5.2477888814351954E-2</v>
      </c>
      <c r="AD142">
        <v>0.57619468142370145</v>
      </c>
      <c r="AE142">
        <v>0.3830053261475338</v>
      </c>
      <c r="AF142">
        <v>0.53530013102596008</v>
      </c>
      <c r="AG142">
        <v>0.19834587253743069</v>
      </c>
      <c r="AH142">
        <v>6.4540990523801411E-2</v>
      </c>
      <c r="AI142">
        <v>-9.9564685285830849E-3</v>
      </c>
      <c r="AJ142">
        <v>0.34346238805618329</v>
      </c>
      <c r="AK142">
        <v>0.74010890049229106</v>
      </c>
      <c r="AL142">
        <v>0.38744450339800118</v>
      </c>
      <c r="AM142">
        <v>0.47896302480435393</v>
      </c>
      <c r="AN142">
        <v>-0.39420010399765054</v>
      </c>
      <c r="AO142">
        <v>-0.18442613070784802</v>
      </c>
      <c r="AP142">
        <v>0.13289171147508086</v>
      </c>
      <c r="AQ142">
        <v>0.62429644541119433</v>
      </c>
      <c r="AR142">
        <v>0.35699334687272849</v>
      </c>
      <c r="AS142">
        <v>0.61908094935412539</v>
      </c>
      <c r="AT142">
        <v>6.7484338510632605E-3</v>
      </c>
      <c r="AU142" t="e">
        <v>#DIV/0!</v>
      </c>
      <c r="AV142">
        <v>0.28838733799297372</v>
      </c>
      <c r="AW142">
        <v>1.5026483935441306E-2</v>
      </c>
      <c r="AX142">
        <v>0.73437320448193621</v>
      </c>
      <c r="AY142">
        <v>0.37741730203259433</v>
      </c>
      <c r="AZ142">
        <v>0.62322741714680796</v>
      </c>
      <c r="BA142">
        <v>0.72582706384138496</v>
      </c>
      <c r="BB142">
        <v>0.56660508326477832</v>
      </c>
      <c r="BC142">
        <v>0.71442483603040263</v>
      </c>
      <c r="BD142">
        <v>0.51529541584258376</v>
      </c>
      <c r="BE142">
        <v>0.71407334295432001</v>
      </c>
      <c r="BF142">
        <v>0.33976174636999784</v>
      </c>
      <c r="BG142">
        <v>0.23758136312405922</v>
      </c>
      <c r="BH142">
        <v>0.39001268186506527</v>
      </c>
      <c r="BI142">
        <v>0.70977261140755432</v>
      </c>
      <c r="BJ142">
        <v>0.43534753838137935</v>
      </c>
      <c r="BK142">
        <v>0.62829060101528611</v>
      </c>
      <c r="BL142" t="e">
        <v>#DIV/0!</v>
      </c>
      <c r="BM142">
        <v>-0.18442862279474737</v>
      </c>
      <c r="BN142" t="e">
        <v>#DIV/0!</v>
      </c>
      <c r="BO142">
        <v>-0.31671950897662843</v>
      </c>
      <c r="BP142">
        <v>-3.8917115084207629E-2</v>
      </c>
      <c r="BQ142">
        <v>0.27482953617171302</v>
      </c>
      <c r="BR142">
        <v>0.41513126934179628</v>
      </c>
      <c r="BS142">
        <v>6.3080739037287933E-2</v>
      </c>
      <c r="BT142" t="e">
        <v>#DIV/0!</v>
      </c>
      <c r="BU142">
        <v>0.41754292020414163</v>
      </c>
      <c r="BV142" t="e">
        <v>#DIV/0!</v>
      </c>
      <c r="BW142">
        <v>-0.39188679521560466</v>
      </c>
      <c r="BX142" t="e">
        <v>#DIV/0!</v>
      </c>
      <c r="BY142">
        <v>0.25641046631836595</v>
      </c>
      <c r="BZ142">
        <v>0.5669387179847406</v>
      </c>
      <c r="CA142">
        <v>0.43602486947905222</v>
      </c>
      <c r="CB142">
        <v>-9.2415985663310704E-2</v>
      </c>
      <c r="CC142">
        <v>0.32441746672937705</v>
      </c>
      <c r="CD142">
        <v>0.55113692384365343</v>
      </c>
      <c r="CE142">
        <v>0.33298914851007494</v>
      </c>
      <c r="CF142">
        <v>0.2806059942551512</v>
      </c>
      <c r="CG142">
        <v>0.16406110015285411</v>
      </c>
      <c r="CH142">
        <v>9.0193353706067514E-2</v>
      </c>
      <c r="CI142">
        <v>4.5082002710301813E-2</v>
      </c>
      <c r="CJ142">
        <v>0.11091046721983583</v>
      </c>
      <c r="CK142">
        <v>0.19677270044994061</v>
      </c>
      <c r="CL142">
        <v>0.21708972542426494</v>
      </c>
      <c r="CM142">
        <v>1.755910850739675E-2</v>
      </c>
      <c r="CN142">
        <v>6.4223445569668608E-2</v>
      </c>
      <c r="CO142">
        <v>3.8358313654929047E-2</v>
      </c>
      <c r="CP142">
        <v>-0.14000540560067581</v>
      </c>
      <c r="CQ142">
        <v>0.29493617840514436</v>
      </c>
      <c r="CR142">
        <v>0.31494530844354296</v>
      </c>
      <c r="CS142">
        <v>-1.1490852704621525E-2</v>
      </c>
      <c r="CT142">
        <v>5.0125748469044155E-2</v>
      </c>
      <c r="CU142">
        <v>-0.12860450587711419</v>
      </c>
      <c r="CV142">
        <v>-0.15005235593170815</v>
      </c>
      <c r="CW142">
        <v>2.2905988286108197E-3</v>
      </c>
      <c r="CX142">
        <v>0.66771756722343667</v>
      </c>
      <c r="CY142">
        <v>0.42979705565017728</v>
      </c>
      <c r="CZ142">
        <v>0.59022807891372375</v>
      </c>
      <c r="DA142">
        <v>0.62581067993210993</v>
      </c>
      <c r="DB142">
        <v>0.73358194236647389</v>
      </c>
      <c r="DC142">
        <v>0.47907501622620258</v>
      </c>
      <c r="DD142">
        <v>0.18612417202693177</v>
      </c>
      <c r="DE142">
        <v>0.23629922025590716</v>
      </c>
      <c r="DF142">
        <v>-0.10801430665763494</v>
      </c>
      <c r="DG142">
        <v>9.2675315255549173E-2</v>
      </c>
      <c r="DH142">
        <v>0.43482729289024807</v>
      </c>
      <c r="DI142">
        <v>0.19168816701092217</v>
      </c>
      <c r="DJ142">
        <v>0.1991204172776114</v>
      </c>
      <c r="DK142">
        <v>0.16124471909110052</v>
      </c>
      <c r="DL142">
        <v>1.1955220575084847E-2</v>
      </c>
      <c r="DM142">
        <v>-9.2886334291189698E-2</v>
      </c>
      <c r="DN142">
        <v>0.32582508033201435</v>
      </c>
      <c r="DO142">
        <v>0.45302190781574586</v>
      </c>
      <c r="DP142">
        <v>0.19679810127152861</v>
      </c>
      <c r="DQ142">
        <v>1.9053950848803135E-2</v>
      </c>
      <c r="DR142">
        <v>6.0164173610485157E-2</v>
      </c>
      <c r="DS142">
        <v>1.866209415916829E-2</v>
      </c>
      <c r="DT142">
        <v>8.6232727532201639E-2</v>
      </c>
      <c r="DU142">
        <v>0.26780825234367145</v>
      </c>
      <c r="DV142">
        <v>0.45750483171505335</v>
      </c>
      <c r="DW142">
        <v>5.9420038166519126E-2</v>
      </c>
      <c r="DX142">
        <v>0.13098961971335421</v>
      </c>
      <c r="DY142">
        <v>0.18274254891385813</v>
      </c>
      <c r="DZ142">
        <v>-0.22323059332412284</v>
      </c>
      <c r="EA142">
        <v>3.9867292875535386E-2</v>
      </c>
      <c r="EB142">
        <v>0.22208807413298229</v>
      </c>
      <c r="EC142">
        <v>-7.0268344804007066E-2</v>
      </c>
      <c r="ED142">
        <v>5.2867269963693453E-2</v>
      </c>
      <c r="EE142">
        <v>2.2317969146070021E-2</v>
      </c>
      <c r="EF142">
        <v>-8.5963894268469468E-2</v>
      </c>
      <c r="EG142">
        <v>0.27088713487929922</v>
      </c>
      <c r="EH142">
        <v>0.60900474351264533</v>
      </c>
      <c r="EI142">
        <v>0.2543584663979836</v>
      </c>
      <c r="EJ142">
        <v>0.2950612061035281</v>
      </c>
      <c r="EK142">
        <v>0.85851413818307443</v>
      </c>
      <c r="EL142">
        <v>0.99999999999999978</v>
      </c>
      <c r="EM142">
        <v>0.43228150142133631</v>
      </c>
      <c r="EN142">
        <v>0.19016353651185358</v>
      </c>
      <c r="EO142">
        <v>-0.22531756680816875</v>
      </c>
      <c r="EP142">
        <v>0.46313808117179622</v>
      </c>
      <c r="EQ142">
        <v>0.72962906952061191</v>
      </c>
      <c r="ER142">
        <v>0.50659738354352146</v>
      </c>
      <c r="ES142">
        <v>0.66767179904068419</v>
      </c>
      <c r="ET142">
        <v>-7.9016354370024536E-2</v>
      </c>
      <c r="EU142">
        <v>-0.20579146068927742</v>
      </c>
      <c r="EV142">
        <v>0.33990177442912234</v>
      </c>
      <c r="EW142">
        <v>0.58001579451411012</v>
      </c>
      <c r="EX142">
        <v>0.49512769028343373</v>
      </c>
      <c r="EY142">
        <v>0.61559132792557503</v>
      </c>
      <c r="EZ142">
        <v>0.64370538527858923</v>
      </c>
      <c r="FA142">
        <v>-0.19727612002966421</v>
      </c>
      <c r="FB142">
        <v>0.5374530669077886</v>
      </c>
      <c r="FC142">
        <v>6.6600171191413746E-2</v>
      </c>
      <c r="FD142">
        <v>0.19205753040282733</v>
      </c>
      <c r="FE142">
        <v>0.21944354307435351</v>
      </c>
      <c r="FF142">
        <v>0.33412565205767258</v>
      </c>
      <c r="FG142">
        <v>-0.26794186750710819</v>
      </c>
      <c r="FH142">
        <v>-0.22025177658582759</v>
      </c>
      <c r="FI142">
        <v>-6.3809591762193335E-2</v>
      </c>
      <c r="FJ142">
        <v>-2.6090817612276921E-3</v>
      </c>
      <c r="FK142" t="e">
        <v>#DIV/0!</v>
      </c>
      <c r="FL142">
        <v>0.13148339377417231</v>
      </c>
      <c r="FM142">
        <v>-8.8808724192256328E-2</v>
      </c>
      <c r="FN142">
        <v>2.9438877112469227E-2</v>
      </c>
      <c r="FO142">
        <v>5.2326928451761991E-2</v>
      </c>
      <c r="FP142">
        <v>-0.12480812117628316</v>
      </c>
      <c r="FQ142">
        <v>0.20481363358482615</v>
      </c>
      <c r="FR142">
        <v>-8.9014776590241929E-2</v>
      </c>
      <c r="FS142">
        <v>0.30889930533065574</v>
      </c>
      <c r="FT142">
        <v>0.74699017368654086</v>
      </c>
      <c r="FU142">
        <v>0.65864291511174355</v>
      </c>
      <c r="FV142">
        <v>0.61174373455318953</v>
      </c>
      <c r="FW142">
        <v>1.4131737608672492E-3</v>
      </c>
      <c r="FX142">
        <v>0.7537128776527684</v>
      </c>
      <c r="FY142">
        <v>0.61459509267807233</v>
      </c>
      <c r="FZ142">
        <v>0.59389253693062782</v>
      </c>
      <c r="GA142">
        <v>0.76551029736593035</v>
      </c>
      <c r="GB142">
        <v>-0.57801647924135879</v>
      </c>
      <c r="GC142">
        <v>0.55445321244295409</v>
      </c>
      <c r="GD142">
        <v>0.84271813766363801</v>
      </c>
      <c r="GE142">
        <v>-9.2043009945071128E-2</v>
      </c>
      <c r="GF142">
        <v>0.24113098856159793</v>
      </c>
      <c r="GG142">
        <v>0.53770182007153366</v>
      </c>
      <c r="GH142" s="17" t="s">
        <v>3</v>
      </c>
      <c r="GI142" s="1" t="s">
        <v>146</v>
      </c>
    </row>
    <row r="143" spans="1:191" x14ac:dyDescent="0.25">
      <c r="A143" s="17" t="s">
        <v>3</v>
      </c>
      <c r="B143" s="1" t="s">
        <v>147</v>
      </c>
      <c r="C143">
        <v>-0.12497971016431539</v>
      </c>
      <c r="D143">
        <v>0.48331986880244499</v>
      </c>
      <c r="E143">
        <v>0.17070844383010114</v>
      </c>
      <c r="F143">
        <v>0.14568007065516653</v>
      </c>
      <c r="G143">
        <v>0.30080298123719929</v>
      </c>
      <c r="H143">
        <v>0.29614278568603153</v>
      </c>
      <c r="I143">
        <v>0.16949090215079127</v>
      </c>
      <c r="J143">
        <v>0.35593191437903154</v>
      </c>
      <c r="K143">
        <v>0.21061932258403163</v>
      </c>
      <c r="L143">
        <v>0.36789425486493699</v>
      </c>
      <c r="M143">
        <v>5.0274348144298736E-2</v>
      </c>
      <c r="N143">
        <v>0.21450852986294078</v>
      </c>
      <c r="O143">
        <v>0.45388865472838935</v>
      </c>
      <c r="P143">
        <v>0.28271114197871333</v>
      </c>
      <c r="Q143">
        <v>0.37803793182511541</v>
      </c>
      <c r="R143">
        <v>9.4783799197351998E-2</v>
      </c>
      <c r="S143">
        <v>0.4411126735610284</v>
      </c>
      <c r="T143">
        <v>6.249316529759108E-2</v>
      </c>
      <c r="U143">
        <v>0.50717527178220212</v>
      </c>
      <c r="V143">
        <v>0.57943716219345964</v>
      </c>
      <c r="W143">
        <v>0.20158891956341518</v>
      </c>
      <c r="X143">
        <v>0.35434558776856206</v>
      </c>
      <c r="Y143">
        <v>0.15821931722310534</v>
      </c>
      <c r="Z143">
        <v>-4.9179219819527997E-2</v>
      </c>
      <c r="AA143">
        <v>0.36182539969177119</v>
      </c>
      <c r="AB143">
        <v>0.23010339176723887</v>
      </c>
      <c r="AC143">
        <v>0.13751275711414448</v>
      </c>
      <c r="AD143">
        <v>-3.1454128519604635E-2</v>
      </c>
      <c r="AE143">
        <v>4.315028857254178E-2</v>
      </c>
      <c r="AF143">
        <v>-2.6458899832441905E-2</v>
      </c>
      <c r="AG143">
        <v>0.5657860235745148</v>
      </c>
      <c r="AH143">
        <v>-4.4683580120328178E-2</v>
      </c>
      <c r="AI143">
        <v>0.23018533251441814</v>
      </c>
      <c r="AJ143">
        <v>0.39525509310200585</v>
      </c>
      <c r="AK143">
        <v>0.22881398331712155</v>
      </c>
      <c r="AL143">
        <v>0.27575841028266057</v>
      </c>
      <c r="AM143">
        <v>0.16521836725500239</v>
      </c>
      <c r="AN143">
        <v>1.339970586314173E-2</v>
      </c>
      <c r="AO143">
        <v>0.56619299263935197</v>
      </c>
      <c r="AP143">
        <v>0.14306194887997248</v>
      </c>
      <c r="AQ143">
        <v>1.464178356376746E-2</v>
      </c>
      <c r="AR143">
        <v>0.38289911152557032</v>
      </c>
      <c r="AS143">
        <v>0.20384144227741294</v>
      </c>
      <c r="AT143">
        <v>-0.11534336648408737</v>
      </c>
      <c r="AU143" t="e">
        <v>#DIV/0!</v>
      </c>
      <c r="AV143">
        <v>0.25443269649244077</v>
      </c>
      <c r="AW143">
        <v>0.17801793139190053</v>
      </c>
      <c r="AX143">
        <v>0.16172848297107753</v>
      </c>
      <c r="AY143">
        <v>0.33026578728730155</v>
      </c>
      <c r="AZ143">
        <v>0.18309887141039616</v>
      </c>
      <c r="BA143">
        <v>0.11603231907130356</v>
      </c>
      <c r="BB143">
        <v>0.18178669726587909</v>
      </c>
      <c r="BC143">
        <v>0.26894576183607805</v>
      </c>
      <c r="BD143">
        <v>0.26856761372785065</v>
      </c>
      <c r="BE143">
        <v>0.20613270104458659</v>
      </c>
      <c r="BF143">
        <v>0.16611874713498714</v>
      </c>
      <c r="BG143">
        <v>0.39586631320103266</v>
      </c>
      <c r="BH143">
        <v>0.31934714249698215</v>
      </c>
      <c r="BI143">
        <v>0.39927371853761379</v>
      </c>
      <c r="BJ143">
        <v>0.15379783991962276</v>
      </c>
      <c r="BK143">
        <v>0.18935944362121726</v>
      </c>
      <c r="BL143" t="e">
        <v>#DIV/0!</v>
      </c>
      <c r="BM143">
        <v>7.8970132031195267E-2</v>
      </c>
      <c r="BN143" t="e">
        <v>#DIV/0!</v>
      </c>
      <c r="BO143">
        <v>-0.28610474608886793</v>
      </c>
      <c r="BP143">
        <v>0.12208655814369629</v>
      </c>
      <c r="BQ143">
        <v>-1.0441452962997731E-2</v>
      </c>
      <c r="BR143">
        <v>-0.10798356759283431</v>
      </c>
      <c r="BS143">
        <v>0.48024455485619211</v>
      </c>
      <c r="BT143" t="e">
        <v>#DIV/0!</v>
      </c>
      <c r="BU143">
        <v>0.19401658847530465</v>
      </c>
      <c r="BV143" t="e">
        <v>#DIV/0!</v>
      </c>
      <c r="BW143">
        <v>-1.8241007487936074E-2</v>
      </c>
      <c r="BX143" t="e">
        <v>#DIV/0!</v>
      </c>
      <c r="BY143">
        <v>-8.1294133661869425E-2</v>
      </c>
      <c r="BZ143">
        <v>-6.9986238759937661E-2</v>
      </c>
      <c r="CA143">
        <v>9.5011038582147475E-2</v>
      </c>
      <c r="CB143">
        <v>0.37430547146436011</v>
      </c>
      <c r="CC143">
        <v>-4.5973733499876338E-2</v>
      </c>
      <c r="CD143">
        <v>0.44954582598626941</v>
      </c>
      <c r="CE143">
        <v>-0.16494360475514705</v>
      </c>
      <c r="CF143">
        <v>0.22608009029242593</v>
      </c>
      <c r="CG143">
        <v>-0.27794380633687349</v>
      </c>
      <c r="CH143">
        <v>0.28711571700674515</v>
      </c>
      <c r="CI143">
        <v>0.63725826653242124</v>
      </c>
      <c r="CJ143">
        <v>0.64307465552872212</v>
      </c>
      <c r="CK143">
        <v>0.17264688142418341</v>
      </c>
      <c r="CL143">
        <v>0.37016696205968924</v>
      </c>
      <c r="CM143">
        <v>0.43329015664123116</v>
      </c>
      <c r="CN143">
        <v>0.73985412251820781</v>
      </c>
      <c r="CO143">
        <v>0.43189800031174319</v>
      </c>
      <c r="CP143">
        <v>0.47713732669119324</v>
      </c>
      <c r="CQ143">
        <v>-0.16111930799561705</v>
      </c>
      <c r="CR143">
        <v>-0.10920590898553838</v>
      </c>
      <c r="CS143">
        <v>0.47987392101015863</v>
      </c>
      <c r="CT143">
        <v>-0.26070886622591455</v>
      </c>
      <c r="CU143">
        <v>0.50121555875898438</v>
      </c>
      <c r="CV143">
        <v>0.46541327162231372</v>
      </c>
      <c r="CW143">
        <v>0.76388914432573007</v>
      </c>
      <c r="CX143">
        <v>0.59260954713181935</v>
      </c>
      <c r="CY143">
        <v>0.25565416576406597</v>
      </c>
      <c r="CZ143">
        <v>0.36934953278306742</v>
      </c>
      <c r="DA143">
        <v>0.21431583383975975</v>
      </c>
      <c r="DB143">
        <v>0.3394020722680281</v>
      </c>
      <c r="DC143">
        <v>0.16346766189653542</v>
      </c>
      <c r="DD143">
        <v>0.60659861295447004</v>
      </c>
      <c r="DE143">
        <v>0.68035991753302338</v>
      </c>
      <c r="DF143">
        <v>0.45893123787525181</v>
      </c>
      <c r="DG143">
        <v>0.52316556045717444</v>
      </c>
      <c r="DH143">
        <v>0.44804069690003373</v>
      </c>
      <c r="DI143">
        <v>0.50241941241370502</v>
      </c>
      <c r="DJ143">
        <v>0.60923576375254784</v>
      </c>
      <c r="DK143">
        <v>0.43791594195604239</v>
      </c>
      <c r="DL143">
        <v>0.56768133883287697</v>
      </c>
      <c r="DM143">
        <v>0.65539302542099676</v>
      </c>
      <c r="DN143">
        <v>0.60865751913325616</v>
      </c>
      <c r="DO143">
        <v>0.67648245164670051</v>
      </c>
      <c r="DP143">
        <v>0.32584497462831058</v>
      </c>
      <c r="DQ143">
        <v>0.44195412853703708</v>
      </c>
      <c r="DR143">
        <v>0.51802992641338763</v>
      </c>
      <c r="DS143">
        <v>-0.20392722413163103</v>
      </c>
      <c r="DT143">
        <v>0.61193457755452285</v>
      </c>
      <c r="DU143">
        <v>0.53841029860185408</v>
      </c>
      <c r="DV143">
        <v>0.64185777371476327</v>
      </c>
      <c r="DW143">
        <v>0.42267811814081097</v>
      </c>
      <c r="DX143">
        <v>0.54817551840872036</v>
      </c>
      <c r="DY143">
        <v>0.2182206185291517</v>
      </c>
      <c r="DZ143">
        <v>0.20811959954068862</v>
      </c>
      <c r="EA143">
        <v>0.71446522341611507</v>
      </c>
      <c r="EB143">
        <v>0.70529515138569621</v>
      </c>
      <c r="EC143">
        <v>0.36156452846205683</v>
      </c>
      <c r="ED143">
        <v>9.4127198918361979E-2</v>
      </c>
      <c r="EE143">
        <v>0.34580588495233061</v>
      </c>
      <c r="EF143">
        <v>0.56560795948730236</v>
      </c>
      <c r="EG143">
        <v>0.83063385218191543</v>
      </c>
      <c r="EH143">
        <v>0.8094364590333456</v>
      </c>
      <c r="EI143">
        <v>-1.6371667079988653E-3</v>
      </c>
      <c r="EJ143">
        <v>0.61236722222475626</v>
      </c>
      <c r="EK143">
        <v>0.42467782292358452</v>
      </c>
      <c r="EL143">
        <v>0.43228150142133631</v>
      </c>
      <c r="EM143">
        <v>0.99999999999999989</v>
      </c>
      <c r="EN143">
        <v>0.42494793556120458</v>
      </c>
      <c r="EO143">
        <v>-0.29877290109826671</v>
      </c>
      <c r="EP143">
        <v>0.75623844340041102</v>
      </c>
      <c r="EQ143">
        <v>0.64102041520158448</v>
      </c>
      <c r="ER143">
        <v>0.9547216026348545</v>
      </c>
      <c r="ES143">
        <v>0.65476052189379164</v>
      </c>
      <c r="ET143">
        <v>0.61306571003087151</v>
      </c>
      <c r="EU143">
        <v>-0.36397519409797746</v>
      </c>
      <c r="EV143">
        <v>0.52549796261215076</v>
      </c>
      <c r="EW143">
        <v>0.59671956570867712</v>
      </c>
      <c r="EX143">
        <v>0.55680543448793762</v>
      </c>
      <c r="EY143">
        <v>0.68717748749718199</v>
      </c>
      <c r="EZ143">
        <v>0.5908617202337676</v>
      </c>
      <c r="FA143">
        <v>0.60088892423335782</v>
      </c>
      <c r="FB143">
        <v>0.51797308790042618</v>
      </c>
      <c r="FC143">
        <v>9.8637255612189861E-2</v>
      </c>
      <c r="FD143">
        <v>0.85178050159503027</v>
      </c>
      <c r="FE143">
        <v>0.51570902706792265</v>
      </c>
      <c r="FF143">
        <v>0.57984513084281364</v>
      </c>
      <c r="FG143">
        <v>0.16405290860756599</v>
      </c>
      <c r="FH143">
        <v>0.48680895903173588</v>
      </c>
      <c r="FI143">
        <v>0.61640287747272016</v>
      </c>
      <c r="FJ143">
        <v>0.32042859061813467</v>
      </c>
      <c r="FK143" t="e">
        <v>#DIV/0!</v>
      </c>
      <c r="FL143">
        <v>0.34293682542748782</v>
      </c>
      <c r="FM143">
        <v>0.50869426596271006</v>
      </c>
      <c r="FN143">
        <v>0.51393604956287309</v>
      </c>
      <c r="FO143">
        <v>0.30688131086624543</v>
      </c>
      <c r="FP143">
        <v>0.28475620402864749</v>
      </c>
      <c r="FQ143">
        <v>0.25096999903901746</v>
      </c>
      <c r="FR143">
        <v>-0.26137120007718495</v>
      </c>
      <c r="FS143">
        <v>0.63932130853011626</v>
      </c>
      <c r="FT143">
        <v>0.49853601833963113</v>
      </c>
      <c r="FU143">
        <v>0.56959233898496309</v>
      </c>
      <c r="FV143">
        <v>0.8193706816528995</v>
      </c>
      <c r="FW143">
        <v>2.8282886077249131E-2</v>
      </c>
      <c r="FX143">
        <v>0.4754574758627087</v>
      </c>
      <c r="FY143">
        <v>0.56399843952621675</v>
      </c>
      <c r="FZ143">
        <v>0.20057984720680103</v>
      </c>
      <c r="GA143">
        <v>0.27034930070085655</v>
      </c>
      <c r="GB143">
        <v>-0.61032658382384908</v>
      </c>
      <c r="GC143">
        <v>0.73506453499335123</v>
      </c>
      <c r="GD143">
        <v>0.54603402984958738</v>
      </c>
      <c r="GE143">
        <v>0.36832275427381234</v>
      </c>
      <c r="GF143">
        <v>0.62978573559818052</v>
      </c>
      <c r="GG143">
        <v>0.18808728937945632</v>
      </c>
      <c r="GH143" s="17" t="s">
        <v>3</v>
      </c>
      <c r="GI143" s="1" t="s">
        <v>147</v>
      </c>
    </row>
    <row r="144" spans="1:191" x14ac:dyDescent="0.25">
      <c r="A144" s="17" t="s">
        <v>3</v>
      </c>
      <c r="B144" s="1" t="s">
        <v>148</v>
      </c>
      <c r="C144">
        <v>-0.23676400094438718</v>
      </c>
      <c r="D144">
        <v>-9.6446812146000857E-2</v>
      </c>
      <c r="E144">
        <v>-0.10186345950086846</v>
      </c>
      <c r="F144">
        <v>-0.10966862826643893</v>
      </c>
      <c r="G144">
        <v>-9.4820931186152063E-2</v>
      </c>
      <c r="H144">
        <v>-0.14534244848857991</v>
      </c>
      <c r="I144">
        <v>-6.9076284164099559E-3</v>
      </c>
      <c r="J144">
        <v>0</v>
      </c>
      <c r="K144">
        <v>-0.10878565864408409</v>
      </c>
      <c r="L144">
        <v>8.0064076902543538E-2</v>
      </c>
      <c r="M144">
        <v>-0.20380986614602711</v>
      </c>
      <c r="N144">
        <v>-0.21306624726853041</v>
      </c>
      <c r="O144">
        <v>-1.000150033758437E-2</v>
      </c>
      <c r="P144">
        <v>3.3389028164708956E-2</v>
      </c>
      <c r="Q144">
        <v>-1.6910333934197785E-2</v>
      </c>
      <c r="R144">
        <v>-0.22191676197856081</v>
      </c>
      <c r="S144">
        <v>1.2293326964845228E-2</v>
      </c>
      <c r="T144">
        <v>-0.24947652870793918</v>
      </c>
      <c r="U144">
        <v>7.4179017723409471E-2</v>
      </c>
      <c r="V144">
        <v>0.17266236697725337</v>
      </c>
      <c r="W144">
        <v>-4.4538631128187435E-2</v>
      </c>
      <c r="X144">
        <v>-1.2104550653376006E-2</v>
      </c>
      <c r="Y144">
        <v>-0.21926885785283237</v>
      </c>
      <c r="Z144">
        <v>-0.1787387645938803</v>
      </c>
      <c r="AA144">
        <v>5.4047474533117472E-2</v>
      </c>
      <c r="AB144">
        <v>-0.2193784775476964</v>
      </c>
      <c r="AC144">
        <v>-0.1362268236193229</v>
      </c>
      <c r="AD144">
        <v>-0.28193160384483557</v>
      </c>
      <c r="AE144">
        <v>0.33430925321489136</v>
      </c>
      <c r="AF144">
        <v>-0.39584622190164848</v>
      </c>
      <c r="AG144">
        <v>0.46408723052593936</v>
      </c>
      <c r="AH144">
        <v>-0.14209230072590084</v>
      </c>
      <c r="AI144">
        <v>-7.2494862863763847E-3</v>
      </c>
      <c r="AJ144">
        <v>2.9390118643785934E-2</v>
      </c>
      <c r="AK144">
        <v>3.9064301861577194E-2</v>
      </c>
      <c r="AL144">
        <v>6.5708150320884437E-2</v>
      </c>
      <c r="AM144">
        <v>-7.4420840753524994E-2</v>
      </c>
      <c r="AN144">
        <v>6.4882370470072363E-17</v>
      </c>
      <c r="AO144">
        <v>0.38366865336345701</v>
      </c>
      <c r="AP144">
        <v>4.6440518762068221E-2</v>
      </c>
      <c r="AQ144">
        <v>-0.5088181217434159</v>
      </c>
      <c r="AR144">
        <v>-0.16740770074429739</v>
      </c>
      <c r="AS144">
        <v>-0.27485317234864037</v>
      </c>
      <c r="AT144">
        <v>2.8973254209511527E-2</v>
      </c>
      <c r="AU144" t="e">
        <v>#DIV/0!</v>
      </c>
      <c r="AV144">
        <v>-0.21451733896005887</v>
      </c>
      <c r="AW144">
        <v>-8.7487219348323333E-2</v>
      </c>
      <c r="AX144">
        <v>0.13447144744858355</v>
      </c>
      <c r="AY144">
        <v>-0.10774978741320447</v>
      </c>
      <c r="AZ144">
        <v>-0.42677233909530188</v>
      </c>
      <c r="BA144">
        <v>-0.29309201197536944</v>
      </c>
      <c r="BB144">
        <v>-0.33171834233870817</v>
      </c>
      <c r="BC144">
        <v>7.1367288674275775E-2</v>
      </c>
      <c r="BD144">
        <v>-0.11285141324326232</v>
      </c>
      <c r="BE144">
        <v>-0.23198961777863325</v>
      </c>
      <c r="BF144">
        <v>-0.30094894218200169</v>
      </c>
      <c r="BG144">
        <v>0.25716957302373955</v>
      </c>
      <c r="BH144">
        <v>-3.0472368089323198E-2</v>
      </c>
      <c r="BI144">
        <v>-0.12573195160096512</v>
      </c>
      <c r="BJ144">
        <v>-0.38513435359646742</v>
      </c>
      <c r="BK144">
        <v>-0.38369165661635957</v>
      </c>
      <c r="BL144" t="e">
        <v>#DIV/0!</v>
      </c>
      <c r="BM144">
        <v>-0.13934931805944878</v>
      </c>
      <c r="BN144" t="e">
        <v>#DIV/0!</v>
      </c>
      <c r="BO144">
        <v>-0.33894100864817706</v>
      </c>
      <c r="BP144">
        <v>0.11260385457098468</v>
      </c>
      <c r="BQ144">
        <v>0.35341042105058568</v>
      </c>
      <c r="BR144">
        <v>3.9372745630400722E-3</v>
      </c>
      <c r="BS144">
        <v>0.47669835934166599</v>
      </c>
      <c r="BT144" t="e">
        <v>#DIV/0!</v>
      </c>
      <c r="BU144">
        <v>0.11847316615927046</v>
      </c>
      <c r="BV144" t="e">
        <v>#DIV/0!</v>
      </c>
      <c r="BW144">
        <v>-0.10909511786090033</v>
      </c>
      <c r="BX144" t="e">
        <v>#DIV/0!</v>
      </c>
      <c r="BY144">
        <v>-0.53662596445114497</v>
      </c>
      <c r="BZ144">
        <v>-0.49980381494696796</v>
      </c>
      <c r="CA144">
        <v>-0.16688616241873877</v>
      </c>
      <c r="CB144">
        <v>-5.1600576402298622E-3</v>
      </c>
      <c r="CC144">
        <v>-0.52982377338934361</v>
      </c>
      <c r="CD144">
        <v>-0.12721562869323935</v>
      </c>
      <c r="CE144">
        <v>-0.38133241999975703</v>
      </c>
      <c r="CF144">
        <v>-0.24563572775672504</v>
      </c>
      <c r="CG144">
        <v>0.30880282749398064</v>
      </c>
      <c r="CH144">
        <v>0.75165061802687361</v>
      </c>
      <c r="CI144">
        <v>0.65660353793485549</v>
      </c>
      <c r="CJ144">
        <v>0.61760751919617052</v>
      </c>
      <c r="CK144">
        <v>0.67807035751895539</v>
      </c>
      <c r="CL144">
        <v>0.64082927612023677</v>
      </c>
      <c r="CM144">
        <v>0.58267349038945748</v>
      </c>
      <c r="CN144">
        <v>0.45983801839901156</v>
      </c>
      <c r="CO144">
        <v>0.59718510306736272</v>
      </c>
      <c r="CP144">
        <v>0.61540566484515491</v>
      </c>
      <c r="CQ144">
        <v>0.2049656129289579</v>
      </c>
      <c r="CR144">
        <v>0.14141431450471112</v>
      </c>
      <c r="CS144">
        <v>0.55694142556083481</v>
      </c>
      <c r="CT144">
        <v>0.18717444445766351</v>
      </c>
      <c r="CU144">
        <v>0.48855581640574175</v>
      </c>
      <c r="CV144">
        <v>0.60412802720311043</v>
      </c>
      <c r="CW144">
        <v>0.68462653986115851</v>
      </c>
      <c r="CX144">
        <v>0.73318516399113864</v>
      </c>
      <c r="CY144">
        <v>0.71516990805160985</v>
      </c>
      <c r="CZ144">
        <v>0.61096667878179511</v>
      </c>
      <c r="DA144">
        <v>0.56752766791969722</v>
      </c>
      <c r="DB144">
        <v>0.33666570817070862</v>
      </c>
      <c r="DC144">
        <v>0.63527902985661477</v>
      </c>
      <c r="DD144">
        <v>0.69183891524209495</v>
      </c>
      <c r="DE144">
        <v>0.65554202890666169</v>
      </c>
      <c r="DF144">
        <v>0.60481774211383732</v>
      </c>
      <c r="DG144">
        <v>0.1361097399504036</v>
      </c>
      <c r="DH144">
        <v>0.6801776277672239</v>
      </c>
      <c r="DI144">
        <v>0.69199314898467001</v>
      </c>
      <c r="DJ144">
        <v>0.68963838176255854</v>
      </c>
      <c r="DK144">
        <v>0.72624642130912254</v>
      </c>
      <c r="DL144">
        <v>0.66846991611906303</v>
      </c>
      <c r="DM144">
        <v>0.56839856005880496</v>
      </c>
      <c r="DN144">
        <v>0.70557723844542564</v>
      </c>
      <c r="DO144">
        <v>0.61191463188068107</v>
      </c>
      <c r="DP144">
        <v>0.66110552867391903</v>
      </c>
      <c r="DQ144">
        <v>0.64531857134708015</v>
      </c>
      <c r="DR144">
        <v>0.73697678154596791</v>
      </c>
      <c r="DS144">
        <v>0.51719582744946302</v>
      </c>
      <c r="DT144">
        <v>0.23561567109228324</v>
      </c>
      <c r="DU144">
        <v>0.43796950827420139</v>
      </c>
      <c r="DV144">
        <v>0.7135076285729981</v>
      </c>
      <c r="DW144">
        <v>0.71798348043085869</v>
      </c>
      <c r="DX144">
        <v>0.73164382417868568</v>
      </c>
      <c r="DY144">
        <v>0.21439736214109115</v>
      </c>
      <c r="DZ144">
        <v>0.39791434706042939</v>
      </c>
      <c r="EA144">
        <v>9.413875735476418E-2</v>
      </c>
      <c r="EB144">
        <v>0.62621586950766273</v>
      </c>
      <c r="EC144">
        <v>0.65426914575808615</v>
      </c>
      <c r="ED144">
        <v>0.36462784628549633</v>
      </c>
      <c r="EE144">
        <v>0.72095189479977406</v>
      </c>
      <c r="EF144">
        <v>0.51152673463102316</v>
      </c>
      <c r="EG144">
        <v>0.72470516045915112</v>
      </c>
      <c r="EH144">
        <v>0.4903846153846152</v>
      </c>
      <c r="EI144">
        <v>0.15855049805149801</v>
      </c>
      <c r="EJ144">
        <v>0.83641804242878726</v>
      </c>
      <c r="EK144">
        <v>0.4180561615653578</v>
      </c>
      <c r="EL144">
        <v>0.19016353651185358</v>
      </c>
      <c r="EM144">
        <v>0.42494793556120458</v>
      </c>
      <c r="EN144">
        <v>1</v>
      </c>
      <c r="EO144">
        <v>-0.31528793581223041</v>
      </c>
      <c r="EP144">
        <v>0.70780462100515484</v>
      </c>
      <c r="EQ144">
        <v>0.53792017709346951</v>
      </c>
      <c r="ER144">
        <v>0.53080135383399785</v>
      </c>
      <c r="ES144">
        <v>0.44007938929044993</v>
      </c>
      <c r="ET144">
        <v>0.6852421390606519</v>
      </c>
      <c r="EU144">
        <v>-0.28668297568000856</v>
      </c>
      <c r="EV144">
        <v>0.36160570867677594</v>
      </c>
      <c r="EW144">
        <v>0.57581679963109833</v>
      </c>
      <c r="EX144">
        <v>0.68357978039572564</v>
      </c>
      <c r="EY144">
        <v>0.71716987943888566</v>
      </c>
      <c r="EZ144">
        <v>0.69118644444732003</v>
      </c>
      <c r="FA144">
        <v>0.522242657060075</v>
      </c>
      <c r="FB144">
        <v>0.57065954933483287</v>
      </c>
      <c r="FC144">
        <v>0.53266561817132629</v>
      </c>
      <c r="FD144">
        <v>0.6024925858464375</v>
      </c>
      <c r="FE144">
        <v>0.71232296745182677</v>
      </c>
      <c r="FF144">
        <v>0.68172338421962386</v>
      </c>
      <c r="FG144">
        <v>0.63995637315692033</v>
      </c>
      <c r="FH144">
        <v>0.53387269728046405</v>
      </c>
      <c r="FI144">
        <v>0.58114876557890693</v>
      </c>
      <c r="FJ144">
        <v>0.70349006454318797</v>
      </c>
      <c r="FK144" t="e">
        <v>#DIV/0!</v>
      </c>
      <c r="FL144">
        <v>0.54760989216251488</v>
      </c>
      <c r="FM144">
        <v>0.59632588805425413</v>
      </c>
      <c r="FN144">
        <v>0.66226617853252201</v>
      </c>
      <c r="FO144">
        <v>0.81300226978506063</v>
      </c>
      <c r="FP144">
        <v>0.30595234532004734</v>
      </c>
      <c r="FQ144">
        <v>-0.27047853238688446</v>
      </c>
      <c r="FR144">
        <v>0.37780933150051227</v>
      </c>
      <c r="FS144">
        <v>0.7610154782306926</v>
      </c>
      <c r="FT144">
        <v>0.37308730773659288</v>
      </c>
      <c r="FU144">
        <v>0.40061680838488772</v>
      </c>
      <c r="FV144">
        <v>0.63631943245165457</v>
      </c>
      <c r="FW144">
        <v>0.24150678360202854</v>
      </c>
      <c r="FX144">
        <v>0.49620683098170015</v>
      </c>
      <c r="FY144">
        <v>0.59143597547704108</v>
      </c>
      <c r="FZ144">
        <v>0.53419057608960219</v>
      </c>
      <c r="GA144">
        <v>0.38397748255833486</v>
      </c>
      <c r="GB144">
        <v>-0.83660290948683358</v>
      </c>
      <c r="GC144">
        <v>0.49040166516673683</v>
      </c>
      <c r="GD144">
        <v>0.34953022875361311</v>
      </c>
      <c r="GE144">
        <v>0.35983415953643616</v>
      </c>
      <c r="GF144">
        <v>0.70679169459926416</v>
      </c>
      <c r="GG144">
        <v>0.3164587947264092</v>
      </c>
      <c r="GH144" s="17" t="s">
        <v>3</v>
      </c>
      <c r="GI144" s="1" t="s">
        <v>148</v>
      </c>
    </row>
    <row r="145" spans="1:191" x14ac:dyDescent="0.25">
      <c r="A145" s="17" t="s">
        <v>3</v>
      </c>
      <c r="B145" s="1" t="s">
        <v>149</v>
      </c>
      <c r="C145">
        <v>-0.26636481529484574</v>
      </c>
      <c r="D145">
        <v>-0.19609901467537416</v>
      </c>
      <c r="E145">
        <v>-8.1476622536302001E-2</v>
      </c>
      <c r="F145">
        <v>0.20816290977192481</v>
      </c>
      <c r="G145">
        <v>-5.9504079299174589E-2</v>
      </c>
      <c r="H145">
        <v>-0.23442688492220684</v>
      </c>
      <c r="I145">
        <v>0.24461413072901414</v>
      </c>
      <c r="J145">
        <v>4.8003877041110747E-2</v>
      </c>
      <c r="K145">
        <v>0.20889863193116001</v>
      </c>
      <c r="L145">
        <v>2.7131511213515456E-2</v>
      </c>
      <c r="M145">
        <v>0.31718994264020395</v>
      </c>
      <c r="N145">
        <v>-1.6044952161738218E-2</v>
      </c>
      <c r="O145">
        <v>-5.1968240675555881E-2</v>
      </c>
      <c r="P145">
        <v>0.42241256684995993</v>
      </c>
      <c r="Q145">
        <v>0.24067875588417548</v>
      </c>
      <c r="R145">
        <v>0.22332560868900142</v>
      </c>
      <c r="S145">
        <v>-4.7213193666282086E-2</v>
      </c>
      <c r="T145">
        <v>0.20665510947426957</v>
      </c>
      <c r="U145">
        <v>0.10294292836719106</v>
      </c>
      <c r="V145">
        <v>-4.7675240278205369E-2</v>
      </c>
      <c r="W145">
        <v>0.10397341983459986</v>
      </c>
      <c r="X145">
        <v>-1.3672996450346937E-2</v>
      </c>
      <c r="Y145">
        <v>-6.4901006589973637E-2</v>
      </c>
      <c r="Z145">
        <v>-0.16053418372601722</v>
      </c>
      <c r="AA145">
        <v>2.0350223333443131E-2</v>
      </c>
      <c r="AB145">
        <v>-0.17737579482271634</v>
      </c>
      <c r="AC145">
        <v>0.33959370825336516</v>
      </c>
      <c r="AD145">
        <v>-3.4408630837382589E-2</v>
      </c>
      <c r="AE145">
        <v>0.11748406049533787</v>
      </c>
      <c r="AF145">
        <v>-8.7032208480737422E-2</v>
      </c>
      <c r="AG145">
        <v>-0.17194458033574189</v>
      </c>
      <c r="AH145">
        <v>3.7937284201556586E-2</v>
      </c>
      <c r="AI145">
        <v>-0.32264020384540243</v>
      </c>
      <c r="AJ145">
        <v>-0.29278794033671951</v>
      </c>
      <c r="AK145">
        <v>-0.31087116075747978</v>
      </c>
      <c r="AL145">
        <v>-1.0603182364143513E-2</v>
      </c>
      <c r="AM145">
        <v>5.0438347721944742E-2</v>
      </c>
      <c r="AN145">
        <v>0.33877068765602181</v>
      </c>
      <c r="AO145">
        <v>-7.2230412701370567E-2</v>
      </c>
      <c r="AP145">
        <v>0.22731818973982632</v>
      </c>
      <c r="AQ145">
        <v>-0.17065449981413786</v>
      </c>
      <c r="AR145">
        <v>-0.44046820944249526</v>
      </c>
      <c r="AS145">
        <v>-0.27771877624135166</v>
      </c>
      <c r="AT145">
        <v>-0.56004645448816714</v>
      </c>
      <c r="AU145" t="e">
        <v>#DIV/0!</v>
      </c>
      <c r="AV145">
        <v>-0.48472071824460444</v>
      </c>
      <c r="AW145">
        <v>-0.32346743733181577</v>
      </c>
      <c r="AX145">
        <v>-0.10663583929021346</v>
      </c>
      <c r="AY145">
        <v>-0.35204463977681882</v>
      </c>
      <c r="AZ145">
        <v>-0.26287679589413793</v>
      </c>
      <c r="BA145">
        <v>-0.27286782892001488</v>
      </c>
      <c r="BB145">
        <v>-0.25630595832112207</v>
      </c>
      <c r="BC145">
        <v>-0.150242966493775</v>
      </c>
      <c r="BD145">
        <v>-0.55286496026034559</v>
      </c>
      <c r="BE145">
        <v>-0.18705702232937255</v>
      </c>
      <c r="BF145">
        <v>-0.54372018699578717</v>
      </c>
      <c r="BG145">
        <v>-0.6377493611666577</v>
      </c>
      <c r="BH145">
        <v>-0.62279480432852896</v>
      </c>
      <c r="BI145">
        <v>-0.26725070467471163</v>
      </c>
      <c r="BJ145">
        <v>-0.30996785555017325</v>
      </c>
      <c r="BK145">
        <v>-0.38780314704903573</v>
      </c>
      <c r="BL145" t="e">
        <v>#DIV/0!</v>
      </c>
      <c r="BM145">
        <v>0.19703463734506335</v>
      </c>
      <c r="BN145" t="e">
        <v>#DIV/0!</v>
      </c>
      <c r="BO145">
        <v>0.2767292708492709</v>
      </c>
      <c r="BP145">
        <v>-0.13397819237488048</v>
      </c>
      <c r="BQ145">
        <v>-0.22420740840769546</v>
      </c>
      <c r="BR145">
        <v>-6.8958827962296076E-2</v>
      </c>
      <c r="BS145">
        <v>-0.17463602589879468</v>
      </c>
      <c r="BT145" t="e">
        <v>#DIV/0!</v>
      </c>
      <c r="BU145">
        <v>-0.63953935041429</v>
      </c>
      <c r="BV145" t="e">
        <v>#DIV/0!</v>
      </c>
      <c r="BW145">
        <v>-2.283732414872864E-2</v>
      </c>
      <c r="BX145" t="e">
        <v>#DIV/0!</v>
      </c>
      <c r="BY145">
        <v>-0.24704633248545982</v>
      </c>
      <c r="BZ145">
        <v>-0.12607467328667182</v>
      </c>
      <c r="CA145">
        <v>-0.3770208364945844</v>
      </c>
      <c r="CB145">
        <v>3.8469232109816606E-2</v>
      </c>
      <c r="CC145">
        <v>5.4818355985223922E-2</v>
      </c>
      <c r="CD145">
        <v>0.13092628359146874</v>
      </c>
      <c r="CE145">
        <v>-0.36707411134472395</v>
      </c>
      <c r="CF145">
        <v>-0.47539181170046241</v>
      </c>
      <c r="CG145">
        <v>0.36974487448528148</v>
      </c>
      <c r="CH145">
        <v>-8.337837256087563E-2</v>
      </c>
      <c r="CI145">
        <v>-0.11158060844801374</v>
      </c>
      <c r="CJ145">
        <v>-0.25039402113030529</v>
      </c>
      <c r="CK145">
        <v>-5.9318242740436976E-2</v>
      </c>
      <c r="CL145">
        <v>-8.4203569737767783E-2</v>
      </c>
      <c r="CM145">
        <v>-2.217890785780087E-2</v>
      </c>
      <c r="CN145">
        <v>-0.10280028559822722</v>
      </c>
      <c r="CO145">
        <v>-3.6164495804808974E-2</v>
      </c>
      <c r="CP145">
        <v>-0.26635724173979014</v>
      </c>
      <c r="CQ145">
        <v>-8.7615948616709544E-2</v>
      </c>
      <c r="CR145">
        <v>-0.27801219541264433</v>
      </c>
      <c r="CS145">
        <v>-0.24111151197322167</v>
      </c>
      <c r="CT145">
        <v>-1.5627253855458653E-2</v>
      </c>
      <c r="CU145">
        <v>-0.18167987845979408</v>
      </c>
      <c r="CV145">
        <v>-0.36047191069472084</v>
      </c>
      <c r="CW145">
        <v>-0.26439368835853982</v>
      </c>
      <c r="CX145">
        <v>-0.39784552382964772</v>
      </c>
      <c r="CY145">
        <v>-0.32162269708076818</v>
      </c>
      <c r="CZ145">
        <v>-0.32234436778286207</v>
      </c>
      <c r="DA145">
        <v>-0.40753417984937595</v>
      </c>
      <c r="DB145">
        <v>-0.41231347740954755</v>
      </c>
      <c r="DC145">
        <v>-0.28642036659306513</v>
      </c>
      <c r="DD145">
        <v>-0.13728649839598117</v>
      </c>
      <c r="DE145">
        <v>-0.15268180189130748</v>
      </c>
      <c r="DF145">
        <v>-2.8983688083511761E-2</v>
      </c>
      <c r="DG145">
        <v>-0.11239373305992259</v>
      </c>
      <c r="DH145">
        <v>-0.26270791545862299</v>
      </c>
      <c r="DI145">
        <v>-0.14083884447171802</v>
      </c>
      <c r="DJ145">
        <v>-0.13205110917306254</v>
      </c>
      <c r="DK145">
        <v>-0.15340948287505832</v>
      </c>
      <c r="DL145">
        <v>-0.10761820072918236</v>
      </c>
      <c r="DM145">
        <v>-0.23847524624889621</v>
      </c>
      <c r="DN145">
        <v>2.3245901297368241E-2</v>
      </c>
      <c r="DO145">
        <v>-0.21735820817483964</v>
      </c>
      <c r="DP145">
        <v>-0.1357628163727766</v>
      </c>
      <c r="DQ145">
        <v>-8.0808870709609543E-2</v>
      </c>
      <c r="DR145">
        <v>-8.8433331408937318E-2</v>
      </c>
      <c r="DS145">
        <v>-0.33840987378650544</v>
      </c>
      <c r="DT145">
        <v>0.21060212716590698</v>
      </c>
      <c r="DU145">
        <v>5.0809015178838186E-2</v>
      </c>
      <c r="DV145">
        <v>-0.24780271902355039</v>
      </c>
      <c r="DW145">
        <v>-0.11605240929854892</v>
      </c>
      <c r="DX145">
        <v>-0.15011456888011285</v>
      </c>
      <c r="DY145">
        <v>0.11762925423168841</v>
      </c>
      <c r="DZ145">
        <v>-0.16024727145195067</v>
      </c>
      <c r="EA145">
        <v>-0.10633677630922837</v>
      </c>
      <c r="EB145">
        <v>-0.23578590691816034</v>
      </c>
      <c r="EC145">
        <v>0.15875802901465486</v>
      </c>
      <c r="ED145">
        <v>-0.43776371037156275</v>
      </c>
      <c r="EE145">
        <v>-0.14360918448609244</v>
      </c>
      <c r="EF145">
        <v>-0.1829724554506294</v>
      </c>
      <c r="EG145">
        <v>-0.31747782847983819</v>
      </c>
      <c r="EH145">
        <v>-0.33126955854287016</v>
      </c>
      <c r="EI145">
        <v>0.13253004921551084</v>
      </c>
      <c r="EJ145">
        <v>-0.29656122302598237</v>
      </c>
      <c r="EK145">
        <v>-0.48690302851279027</v>
      </c>
      <c r="EL145">
        <v>-0.22531756680816875</v>
      </c>
      <c r="EM145">
        <v>-0.29877290109826671</v>
      </c>
      <c r="EN145">
        <v>-0.31528793581223041</v>
      </c>
      <c r="EO145">
        <v>1</v>
      </c>
      <c r="EP145">
        <v>-0.20471743114121096</v>
      </c>
      <c r="EQ145">
        <v>-0.21405536038940057</v>
      </c>
      <c r="ER145">
        <v>-0.27185140103680905</v>
      </c>
      <c r="ES145">
        <v>-0.1326867087859718</v>
      </c>
      <c r="ET145">
        <v>-0.20146046491872899</v>
      </c>
      <c r="EU145">
        <v>8.8317242778315382E-3</v>
      </c>
      <c r="EV145">
        <v>-8.7049007591977923E-2</v>
      </c>
      <c r="EW145">
        <v>-0.25080511277707729</v>
      </c>
      <c r="EX145">
        <v>-0.27113616851511868</v>
      </c>
      <c r="EY145">
        <v>-0.21898146778587921</v>
      </c>
      <c r="EZ145">
        <v>-0.15338566446884233</v>
      </c>
      <c r="FA145">
        <v>-7.4160389717391834E-2</v>
      </c>
      <c r="FB145">
        <v>-6.6539633198394205E-2</v>
      </c>
      <c r="FC145">
        <v>6.2575313430779989E-2</v>
      </c>
      <c r="FD145">
        <v>-0.3079415574325946</v>
      </c>
      <c r="FE145">
        <v>-0.16823917395015547</v>
      </c>
      <c r="FF145">
        <v>-0.12439392250005273</v>
      </c>
      <c r="FG145">
        <v>3.7715407754460938E-2</v>
      </c>
      <c r="FH145">
        <v>-0.14340224888117625</v>
      </c>
      <c r="FI145">
        <v>-7.1403447747816234E-2</v>
      </c>
      <c r="FJ145">
        <v>-9.5357365316198539E-2</v>
      </c>
      <c r="FK145" t="e">
        <v>#DIV/0!</v>
      </c>
      <c r="FL145">
        <v>-0.21306175403670699</v>
      </c>
      <c r="FM145">
        <v>-0.1312423316037819</v>
      </c>
      <c r="FN145">
        <v>-0.26930852803399385</v>
      </c>
      <c r="FO145">
        <v>-0.23264789348194639</v>
      </c>
      <c r="FP145">
        <v>0.15505121707116298</v>
      </c>
      <c r="FQ145">
        <v>1.6213635420282677E-2</v>
      </c>
      <c r="FR145">
        <v>7.610775732872356E-2</v>
      </c>
      <c r="FS145">
        <v>-0.36153732556433965</v>
      </c>
      <c r="FT145">
        <v>-0.38705023371830821</v>
      </c>
      <c r="FU145">
        <v>-0.31726596263768714</v>
      </c>
      <c r="FV145">
        <v>-0.34350350973663901</v>
      </c>
      <c r="FW145">
        <v>-0.43781072861600945</v>
      </c>
      <c r="FX145">
        <v>-0.37899495475418599</v>
      </c>
      <c r="FY145">
        <v>-0.45236348258494835</v>
      </c>
      <c r="FZ145">
        <v>-0.3777196604553269</v>
      </c>
      <c r="GA145">
        <v>-0.30783408864868067</v>
      </c>
      <c r="GB145">
        <v>0.3981325527747499</v>
      </c>
      <c r="GC145">
        <v>-0.26630851340299355</v>
      </c>
      <c r="GD145">
        <v>-0.30453994211287538</v>
      </c>
      <c r="GE145">
        <v>-0.303664678793582</v>
      </c>
      <c r="GF145">
        <v>-0.44598831792371479</v>
      </c>
      <c r="GG145">
        <v>-0.34954922783115983</v>
      </c>
      <c r="GH145" s="17" t="s">
        <v>3</v>
      </c>
      <c r="GI145" s="1" t="s">
        <v>149</v>
      </c>
    </row>
    <row r="146" spans="1:191" x14ac:dyDescent="0.25">
      <c r="A146" s="17" t="s">
        <v>3</v>
      </c>
      <c r="B146" s="1" t="s">
        <v>150</v>
      </c>
      <c r="C146">
        <v>-6.2565553074148171E-3</v>
      </c>
      <c r="D146">
        <v>0.25959369255045717</v>
      </c>
      <c r="E146">
        <v>-6.8735863082065776E-3</v>
      </c>
      <c r="F146">
        <v>1.5666187291591367E-2</v>
      </c>
      <c r="G146">
        <v>1.8153740810029857E-2</v>
      </c>
      <c r="H146">
        <v>6.1133186274976797E-2</v>
      </c>
      <c r="I146">
        <v>0.23302732310396679</v>
      </c>
      <c r="J146">
        <v>0.13311314555882325</v>
      </c>
      <c r="K146">
        <v>0.11029982978006375</v>
      </c>
      <c r="L146">
        <v>0.1163714579061267</v>
      </c>
      <c r="M146">
        <v>-8.5206909980831719E-2</v>
      </c>
      <c r="N146">
        <v>-2.7056016319612384E-2</v>
      </c>
      <c r="O146">
        <v>0.23106750099275633</v>
      </c>
      <c r="P146">
        <v>0.12993583791844351</v>
      </c>
      <c r="Q146">
        <v>0.15797835761356502</v>
      </c>
      <c r="R146">
        <v>3.1451122630037721E-2</v>
      </c>
      <c r="S146">
        <v>0.25750227741899179</v>
      </c>
      <c r="T146">
        <v>-0.12834275805223158</v>
      </c>
      <c r="U146">
        <v>0.29600167571096886</v>
      </c>
      <c r="V146">
        <v>0.31729942403990141</v>
      </c>
      <c r="W146">
        <v>0.19194562248267105</v>
      </c>
      <c r="X146">
        <v>7.051672758103196E-2</v>
      </c>
      <c r="Y146">
        <v>0.13806121160233756</v>
      </c>
      <c r="Z146">
        <v>5.3757334206237434E-2</v>
      </c>
      <c r="AA146">
        <v>0.27727196878264476</v>
      </c>
      <c r="AB146">
        <v>6.6452144170584704E-2</v>
      </c>
      <c r="AC146">
        <v>9.9441912374943139E-2</v>
      </c>
      <c r="AD146">
        <v>-4.3834636285460936E-2</v>
      </c>
      <c r="AE146">
        <v>0.156092536237318</v>
      </c>
      <c r="AF146">
        <v>-7.9086343949815327E-2</v>
      </c>
      <c r="AG146">
        <v>0.55696783112767412</v>
      </c>
      <c r="AH146">
        <v>-0.15429048150830113</v>
      </c>
      <c r="AI146">
        <v>0.11689812250589213</v>
      </c>
      <c r="AJ146">
        <v>0.10560572536769913</v>
      </c>
      <c r="AK146">
        <v>0.127520901442258</v>
      </c>
      <c r="AL146">
        <v>0.34912292163858566</v>
      </c>
      <c r="AM146">
        <v>2.9368501008306413E-2</v>
      </c>
      <c r="AN146">
        <v>-9.2786949193957469E-2</v>
      </c>
      <c r="AO146">
        <v>0.40006452668662373</v>
      </c>
      <c r="AP146">
        <v>-7.1673727715018037E-2</v>
      </c>
      <c r="AQ146">
        <v>-0.10891110487236971</v>
      </c>
      <c r="AR146">
        <v>0.1326624920676982</v>
      </c>
      <c r="AS146">
        <v>3.148442570697331E-2</v>
      </c>
      <c r="AT146">
        <v>9.8203242932400236E-2</v>
      </c>
      <c r="AU146" t="e">
        <v>#DIV/0!</v>
      </c>
      <c r="AV146">
        <v>-8.8913449417434051E-2</v>
      </c>
      <c r="AW146">
        <v>0.21541683668338155</v>
      </c>
      <c r="AX146">
        <v>0.46898992927324606</v>
      </c>
      <c r="AY146">
        <v>5.7716738331992423E-2</v>
      </c>
      <c r="AZ146">
        <v>-4.3381715273852976E-2</v>
      </c>
      <c r="BA146">
        <v>-3.2462731721577813E-2</v>
      </c>
      <c r="BB146">
        <v>-9.8860191422024374E-2</v>
      </c>
      <c r="BC146">
        <v>0.21165181585081055</v>
      </c>
      <c r="BD146">
        <v>4.8021497345270045E-2</v>
      </c>
      <c r="BE146">
        <v>9.3683011059596435E-2</v>
      </c>
      <c r="BF146">
        <v>-0.10263712668865024</v>
      </c>
      <c r="BG146">
        <v>0.33376383597009879</v>
      </c>
      <c r="BH146">
        <v>0.11436259327402094</v>
      </c>
      <c r="BI146">
        <v>0.24185054056757588</v>
      </c>
      <c r="BJ146">
        <v>-2.1275532287028279E-2</v>
      </c>
      <c r="BK146">
        <v>5.2210138648648569E-2</v>
      </c>
      <c r="BL146" t="e">
        <v>#DIV/0!</v>
      </c>
      <c r="BM146">
        <v>-8.1612235149596368E-2</v>
      </c>
      <c r="BN146" t="e">
        <v>#DIV/0!</v>
      </c>
      <c r="BO146">
        <v>-0.48338152727097489</v>
      </c>
      <c r="BP146">
        <v>0.259315945861056</v>
      </c>
      <c r="BQ146">
        <v>0.26517272014948412</v>
      </c>
      <c r="BR146">
        <v>-0.16043849760986301</v>
      </c>
      <c r="BS146">
        <v>0.52542644528097071</v>
      </c>
      <c r="BT146" t="e">
        <v>#DIV/0!</v>
      </c>
      <c r="BU146">
        <v>8.7024929227660336E-2</v>
      </c>
      <c r="BV146" t="e">
        <v>#DIV/0!</v>
      </c>
      <c r="BW146">
        <v>-0.15886076339538929</v>
      </c>
      <c r="BX146" t="e">
        <v>#DIV/0!</v>
      </c>
      <c r="BY146">
        <v>-0.23309873049047194</v>
      </c>
      <c r="BZ146">
        <v>-0.16036875444071366</v>
      </c>
      <c r="CA146">
        <v>-5.5037211603146091E-2</v>
      </c>
      <c r="CB146">
        <v>8.4133464347333403E-2</v>
      </c>
      <c r="CC146">
        <v>-0.12112860333369696</v>
      </c>
      <c r="CD146">
        <v>0.21688259197042736</v>
      </c>
      <c r="CE146">
        <v>-0.15997710199318574</v>
      </c>
      <c r="CF146">
        <v>5.0782196757912131E-2</v>
      </c>
      <c r="CG146">
        <v>0.28655679864694911</v>
      </c>
      <c r="CH146">
        <v>0.75706145745749065</v>
      </c>
      <c r="CI146">
        <v>0.83923969938717691</v>
      </c>
      <c r="CJ146">
        <v>0.7899893411519231</v>
      </c>
      <c r="CK146">
        <v>0.7191307419271632</v>
      </c>
      <c r="CL146">
        <v>0.84702765333699237</v>
      </c>
      <c r="CM146">
        <v>0.82445063761452209</v>
      </c>
      <c r="CN146">
        <v>0.78176198445266665</v>
      </c>
      <c r="CO146">
        <v>0.8251085879243889</v>
      </c>
      <c r="CP146">
        <v>0.47353148785895394</v>
      </c>
      <c r="CQ146">
        <v>-8.0084199733228083E-4</v>
      </c>
      <c r="CR146">
        <v>6.4575971455329145E-2</v>
      </c>
      <c r="CS146">
        <v>0.41333105376390317</v>
      </c>
      <c r="CT146">
        <v>-4.2496534368367159E-2</v>
      </c>
      <c r="CU146">
        <v>0.41692003431778563</v>
      </c>
      <c r="CV146">
        <v>0.38218463677934994</v>
      </c>
      <c r="CW146">
        <v>0.64741436784415485</v>
      </c>
      <c r="CX146">
        <v>0.70335808844562731</v>
      </c>
      <c r="CY146">
        <v>0.60637059346564448</v>
      </c>
      <c r="CZ146">
        <v>0.63432952862537206</v>
      </c>
      <c r="DA146">
        <v>0.47839793833718397</v>
      </c>
      <c r="DB146">
        <v>0.41726533610811567</v>
      </c>
      <c r="DC146">
        <v>0.5559440440510981</v>
      </c>
      <c r="DD146">
        <v>0.92713082565851035</v>
      </c>
      <c r="DE146">
        <v>0.92531595214898721</v>
      </c>
      <c r="DF146">
        <v>0.75685087104528237</v>
      </c>
      <c r="DG146">
        <v>0.29707906978385817</v>
      </c>
      <c r="DH146">
        <v>0.84921562662291894</v>
      </c>
      <c r="DI146">
        <v>0.8973302788674834</v>
      </c>
      <c r="DJ146">
        <v>0.92831093238296425</v>
      </c>
      <c r="DK146">
        <v>0.86140207187291085</v>
      </c>
      <c r="DL146">
        <v>0.85523022042029651</v>
      </c>
      <c r="DM146">
        <v>0.52634093735238263</v>
      </c>
      <c r="DN146">
        <v>0.88838930740534849</v>
      </c>
      <c r="DO146">
        <v>0.92391473723463613</v>
      </c>
      <c r="DP146">
        <v>0.81713332715450915</v>
      </c>
      <c r="DQ146">
        <v>0.836980368286808</v>
      </c>
      <c r="DR146">
        <v>0.86793717950823723</v>
      </c>
      <c r="DS146">
        <v>0.24289876946888223</v>
      </c>
      <c r="DT146">
        <v>0.5306246575601602</v>
      </c>
      <c r="DU146">
        <v>0.66224803022312817</v>
      </c>
      <c r="DV146">
        <v>0.94576941851724183</v>
      </c>
      <c r="DW146">
        <v>0.84173789726449366</v>
      </c>
      <c r="DX146">
        <v>0.88132888932317954</v>
      </c>
      <c r="DY146">
        <v>0.35362643057314941</v>
      </c>
      <c r="DZ146">
        <v>0.29424985929624659</v>
      </c>
      <c r="EA146">
        <v>0.48971437044765542</v>
      </c>
      <c r="EB146">
        <v>0.79002894697192283</v>
      </c>
      <c r="EC146">
        <v>0.4519079118649072</v>
      </c>
      <c r="ED146">
        <v>0.13078512384102789</v>
      </c>
      <c r="EE146">
        <v>0.40990503727868238</v>
      </c>
      <c r="EF146">
        <v>0.42570992430060273</v>
      </c>
      <c r="EG146">
        <v>0.8173386214315338</v>
      </c>
      <c r="EH146">
        <v>0.61887821241071728</v>
      </c>
      <c r="EI146">
        <v>0.12711909769832505</v>
      </c>
      <c r="EJ146">
        <v>0.68996790539397501</v>
      </c>
      <c r="EK146">
        <v>0.54396521931450603</v>
      </c>
      <c r="EL146">
        <v>0.46313808117179622</v>
      </c>
      <c r="EM146">
        <v>0.75623844340041102</v>
      </c>
      <c r="EN146">
        <v>0.70780462100515484</v>
      </c>
      <c r="EO146">
        <v>-0.20471743114121096</v>
      </c>
      <c r="EP146">
        <v>1</v>
      </c>
      <c r="EQ146">
        <v>0.80467636584488755</v>
      </c>
      <c r="ER146">
        <v>0.85978716220828211</v>
      </c>
      <c r="ES146">
        <v>0.54763770102719111</v>
      </c>
      <c r="ET146">
        <v>0.75997227222115094</v>
      </c>
      <c r="EU146">
        <v>-0.46006720825101877</v>
      </c>
      <c r="EV146">
        <v>0.60278441590900678</v>
      </c>
      <c r="EW146">
        <v>0.84833080234547475</v>
      </c>
      <c r="EX146">
        <v>0.90357088730379809</v>
      </c>
      <c r="EY146">
        <v>0.94236520102535659</v>
      </c>
      <c r="EZ146">
        <v>0.81921534313524602</v>
      </c>
      <c r="FA146">
        <v>0.6653220170305465</v>
      </c>
      <c r="FB146">
        <v>0.72025920416420897</v>
      </c>
      <c r="FC146">
        <v>0.54336805697880042</v>
      </c>
      <c r="FD146">
        <v>0.80974657888374013</v>
      </c>
      <c r="FE146">
        <v>0.9001404230142428</v>
      </c>
      <c r="FF146">
        <v>0.9082980979887858</v>
      </c>
      <c r="FG146">
        <v>0.35458394323527032</v>
      </c>
      <c r="FH146">
        <v>0.45682268343089805</v>
      </c>
      <c r="FI146">
        <v>0.79413536815387764</v>
      </c>
      <c r="FJ146">
        <v>0.64548112233808308</v>
      </c>
      <c r="FK146" t="e">
        <v>#DIV/0!</v>
      </c>
      <c r="FL146">
        <v>0.56711878211576883</v>
      </c>
      <c r="FM146">
        <v>0.53596723464902918</v>
      </c>
      <c r="FN146">
        <v>0.52464738475739292</v>
      </c>
      <c r="FO146">
        <v>0.51636810539725198</v>
      </c>
      <c r="FP146">
        <v>0.4147452667146635</v>
      </c>
      <c r="FQ146">
        <v>2.8229278538202906E-2</v>
      </c>
      <c r="FR146">
        <v>0.39404322776707057</v>
      </c>
      <c r="FS146">
        <v>0.81762285471007035</v>
      </c>
      <c r="FT146">
        <v>0.48697684605204877</v>
      </c>
      <c r="FU146">
        <v>0.74555999472720824</v>
      </c>
      <c r="FV146">
        <v>0.94100063244759447</v>
      </c>
      <c r="FW146">
        <v>0.24711224422928629</v>
      </c>
      <c r="FX146">
        <v>0.6785704136473848</v>
      </c>
      <c r="FY146">
        <v>0.73176896373436517</v>
      </c>
      <c r="FZ146">
        <v>0.43731889397619356</v>
      </c>
      <c r="GA146">
        <v>0.43587973321933743</v>
      </c>
      <c r="GB146">
        <v>-0.79210767599145671</v>
      </c>
      <c r="GC146">
        <v>0.87051314273890723</v>
      </c>
      <c r="GD146">
        <v>0.69157380832507254</v>
      </c>
      <c r="GE146">
        <v>0.30382010366521545</v>
      </c>
      <c r="GF146">
        <v>0.77190858938098017</v>
      </c>
      <c r="GG146">
        <v>0.29305529398148872</v>
      </c>
      <c r="GH146" s="17" t="s">
        <v>3</v>
      </c>
      <c r="GI146" s="1" t="s">
        <v>150</v>
      </c>
    </row>
    <row r="147" spans="1:191" x14ac:dyDescent="0.25">
      <c r="A147" s="17" t="s">
        <v>3</v>
      </c>
      <c r="B147" s="1" t="s">
        <v>151</v>
      </c>
      <c r="C147">
        <v>0.21646288433825392</v>
      </c>
      <c r="D147">
        <v>0.1367299685413102</v>
      </c>
      <c r="E147">
        <v>0.30774026194203946</v>
      </c>
      <c r="F147">
        <v>2.2266144168136322E-2</v>
      </c>
      <c r="G147">
        <v>0.14922086841569779</v>
      </c>
      <c r="H147">
        <v>0.34615036587294601</v>
      </c>
      <c r="I147">
        <v>7.1598970828377365E-2</v>
      </c>
      <c r="J147">
        <v>-0.22544261924585324</v>
      </c>
      <c r="K147">
        <v>4.8269924487291969E-2</v>
      </c>
      <c r="L147">
        <v>0.21031215885301649</v>
      </c>
      <c r="M147">
        <v>-0.2210600933243857</v>
      </c>
      <c r="N147">
        <v>5.0421801523630018E-3</v>
      </c>
      <c r="O147">
        <v>4.4378245448172163E-2</v>
      </c>
      <c r="P147">
        <v>-0.13155934971694544</v>
      </c>
      <c r="Q147">
        <v>-7.8635461580114904E-2</v>
      </c>
      <c r="R147">
        <v>-4.5116243514988635E-2</v>
      </c>
      <c r="S147">
        <v>1.3527766157629422E-2</v>
      </c>
      <c r="T147">
        <v>5.4118385690815424E-2</v>
      </c>
      <c r="U147">
        <v>0.10043596584932883</v>
      </c>
      <c r="V147">
        <v>0.12326185990651577</v>
      </c>
      <c r="W147">
        <v>8.8008991090982189E-2</v>
      </c>
      <c r="X147">
        <v>-0.10527123486830674</v>
      </c>
      <c r="Y147">
        <v>0.36352243045596577</v>
      </c>
      <c r="Z147">
        <v>0.15103572119890032</v>
      </c>
      <c r="AA147">
        <v>0.25900260665940567</v>
      </c>
      <c r="AB147">
        <v>0.23157081598336554</v>
      </c>
      <c r="AC147">
        <v>8.520802389699654E-2</v>
      </c>
      <c r="AD147">
        <v>0.1221642088975062</v>
      </c>
      <c r="AE147">
        <v>0.38370180116125513</v>
      </c>
      <c r="AF147">
        <v>0.11542271078018054</v>
      </c>
      <c r="AG147">
        <v>0.24754675198133561</v>
      </c>
      <c r="AH147">
        <v>-7.015590847665866E-2</v>
      </c>
      <c r="AI147">
        <v>5.5155891898491481E-2</v>
      </c>
      <c r="AJ147">
        <v>0.24590859793639872</v>
      </c>
      <c r="AK147">
        <v>0.45383369532742973</v>
      </c>
      <c r="AL147">
        <v>0.20159118489923714</v>
      </c>
      <c r="AM147">
        <v>0.25977077749090277</v>
      </c>
      <c r="AN147">
        <v>-0.50210139741529192</v>
      </c>
      <c r="AO147">
        <v>0.11916791247833783</v>
      </c>
      <c r="AP147">
        <v>-5.4950388663028179E-4</v>
      </c>
      <c r="AQ147">
        <v>0.19991287139851158</v>
      </c>
      <c r="AR147">
        <v>0.42535212181000837</v>
      </c>
      <c r="AS147">
        <v>0.40003487785340486</v>
      </c>
      <c r="AT147">
        <v>3.2950001342354381E-2</v>
      </c>
      <c r="AU147" t="e">
        <v>#DIV/0!</v>
      </c>
      <c r="AV147">
        <v>0.22893039243385477</v>
      </c>
      <c r="AW147">
        <v>0.26166542235576717</v>
      </c>
      <c r="AX147">
        <v>0.72972681737415102</v>
      </c>
      <c r="AY147">
        <v>0.29324848516436514</v>
      </c>
      <c r="AZ147">
        <v>0.15268660663507322</v>
      </c>
      <c r="BA147">
        <v>0.24505218559192377</v>
      </c>
      <c r="BB147">
        <v>0.28055393446785026</v>
      </c>
      <c r="BC147">
        <v>0.59029156069564848</v>
      </c>
      <c r="BD147">
        <v>0.31021728704400758</v>
      </c>
      <c r="BE147">
        <v>0.4586444285561771</v>
      </c>
      <c r="BF147">
        <v>7.4120502648941683E-2</v>
      </c>
      <c r="BG147">
        <v>0.37768683248311352</v>
      </c>
      <c r="BH147">
        <v>0.43602409495054939</v>
      </c>
      <c r="BI147">
        <v>0.48968810411175584</v>
      </c>
      <c r="BJ147">
        <v>0.31514891475457141</v>
      </c>
      <c r="BK147">
        <v>0.27238358178616612</v>
      </c>
      <c r="BL147" t="e">
        <v>#DIV/0!</v>
      </c>
      <c r="BM147">
        <v>3.5207586709919962E-2</v>
      </c>
      <c r="BN147" t="e">
        <v>#DIV/0!</v>
      </c>
      <c r="BO147">
        <v>-0.55143677003483837</v>
      </c>
      <c r="BP147">
        <v>-0.16974476579799255</v>
      </c>
      <c r="BQ147">
        <v>0.47460443590367479</v>
      </c>
      <c r="BR147">
        <v>7.1918840374003826E-2</v>
      </c>
      <c r="BS147">
        <v>0.40610556327477132</v>
      </c>
      <c r="BT147" t="e">
        <v>#DIV/0!</v>
      </c>
      <c r="BU147">
        <v>0.41907179851516652</v>
      </c>
      <c r="BV147" t="e">
        <v>#DIV/0!</v>
      </c>
      <c r="BW147">
        <v>-0.26166553871802845</v>
      </c>
      <c r="BX147" t="e">
        <v>#DIV/0!</v>
      </c>
      <c r="BY147">
        <v>-8.9763877746233664E-2</v>
      </c>
      <c r="BZ147">
        <v>0.15277038499505025</v>
      </c>
      <c r="CA147">
        <v>0.31205087451513808</v>
      </c>
      <c r="CB147">
        <v>4.5791990552517597E-3</v>
      </c>
      <c r="CC147">
        <v>-3.9511129912225509E-4</v>
      </c>
      <c r="CD147">
        <v>0.47064750240876746</v>
      </c>
      <c r="CE147">
        <v>0.15461355878651428</v>
      </c>
      <c r="CF147">
        <v>0.21772353396068717</v>
      </c>
      <c r="CG147">
        <v>0.32081117675836457</v>
      </c>
      <c r="CH147">
        <v>0.48822242576925406</v>
      </c>
      <c r="CI147">
        <v>0.56379721463021504</v>
      </c>
      <c r="CJ147">
        <v>0.42886873846560719</v>
      </c>
      <c r="CK147">
        <v>0.49666795602857411</v>
      </c>
      <c r="CL147">
        <v>0.61765962179528378</v>
      </c>
      <c r="CM147">
        <v>0.50491781105051081</v>
      </c>
      <c r="CN147">
        <v>0.53400321846523846</v>
      </c>
      <c r="CO147">
        <v>0.51461512754849059</v>
      </c>
      <c r="CP147">
        <v>0.24198023414099415</v>
      </c>
      <c r="CQ147">
        <v>0.40380244998819914</v>
      </c>
      <c r="CR147">
        <v>0.30791802888509323</v>
      </c>
      <c r="CS147">
        <v>0.30235464529011885</v>
      </c>
      <c r="CT147">
        <v>0.19369234621881445</v>
      </c>
      <c r="CU147">
        <v>0.1694293827402627</v>
      </c>
      <c r="CV147">
        <v>0.17240014463786246</v>
      </c>
      <c r="CW147">
        <v>0.39718331975478244</v>
      </c>
      <c r="CX147">
        <v>0.82336577568910874</v>
      </c>
      <c r="CY147">
        <v>0.551623390744994</v>
      </c>
      <c r="CZ147">
        <v>0.75916759908386777</v>
      </c>
      <c r="DA147">
        <v>0.66322466996109242</v>
      </c>
      <c r="DB147">
        <v>0.67364286366284987</v>
      </c>
      <c r="DC147">
        <v>0.58396856837589772</v>
      </c>
      <c r="DD147">
        <v>0.63819300879344976</v>
      </c>
      <c r="DE147">
        <v>0.69132652253730886</v>
      </c>
      <c r="DF147">
        <v>0.43914638939566564</v>
      </c>
      <c r="DG147">
        <v>0.15994011363906438</v>
      </c>
      <c r="DH147">
        <v>0.74356132992275281</v>
      </c>
      <c r="DI147">
        <v>0.61868809454696561</v>
      </c>
      <c r="DJ147">
        <v>0.6724007552346597</v>
      </c>
      <c r="DK147">
        <v>0.55910363604904356</v>
      </c>
      <c r="DL147">
        <v>0.55175353072728206</v>
      </c>
      <c r="DM147">
        <v>0.45061067700397039</v>
      </c>
      <c r="DN147">
        <v>0.74094612333384746</v>
      </c>
      <c r="DO147">
        <v>0.84400028146108397</v>
      </c>
      <c r="DP147">
        <v>0.57184154364275697</v>
      </c>
      <c r="DQ147">
        <v>0.4783516684301502</v>
      </c>
      <c r="DR147">
        <v>0.54662968781676735</v>
      </c>
      <c r="DS147">
        <v>0.19950157043904501</v>
      </c>
      <c r="DT147">
        <v>0.26582062474291723</v>
      </c>
      <c r="DU147">
        <v>0.46262002897930832</v>
      </c>
      <c r="DV147">
        <v>0.80088055057607965</v>
      </c>
      <c r="DW147">
        <v>0.49701238041860474</v>
      </c>
      <c r="DX147">
        <v>0.62486696880444281</v>
      </c>
      <c r="DY147">
        <v>0.3392118008686491</v>
      </c>
      <c r="DZ147">
        <v>0.29416583836978022</v>
      </c>
      <c r="EA147">
        <v>0.30409187362279705</v>
      </c>
      <c r="EB147">
        <v>0.51702900775108296</v>
      </c>
      <c r="EC147">
        <v>0.28557863971308028</v>
      </c>
      <c r="ED147">
        <v>4.7890185272211831E-2</v>
      </c>
      <c r="EE147">
        <v>0.2275746112128991</v>
      </c>
      <c r="EF147">
        <v>0.22495500262902879</v>
      </c>
      <c r="EG147">
        <v>0.65073204758373115</v>
      </c>
      <c r="EH147">
        <v>0.67171758154819061</v>
      </c>
      <c r="EI147">
        <v>0.25045089180854929</v>
      </c>
      <c r="EJ147">
        <v>0.5204094950346515</v>
      </c>
      <c r="EK147">
        <v>0.69626984467955422</v>
      </c>
      <c r="EL147">
        <v>0.72962906952061191</v>
      </c>
      <c r="EM147">
        <v>0.64102041520158448</v>
      </c>
      <c r="EN147">
        <v>0.53792017709346951</v>
      </c>
      <c r="EO147">
        <v>-0.21405536038940057</v>
      </c>
      <c r="EP147">
        <v>0.80467636584488755</v>
      </c>
      <c r="EQ147">
        <v>1</v>
      </c>
      <c r="ER147">
        <v>0.76019081894791785</v>
      </c>
      <c r="ES147">
        <v>0.72079210707540253</v>
      </c>
      <c r="ET147">
        <v>0.48881697230939036</v>
      </c>
      <c r="EU147">
        <v>-0.51622422188388117</v>
      </c>
      <c r="EV147">
        <v>0.38066151419471012</v>
      </c>
      <c r="EW147">
        <v>0.70068061991709119</v>
      </c>
      <c r="EX147">
        <v>0.82574232961797434</v>
      </c>
      <c r="EY147">
        <v>0.89827659393513271</v>
      </c>
      <c r="EZ147">
        <v>0.87002367748697618</v>
      </c>
      <c r="FA147">
        <v>0.25079521269891081</v>
      </c>
      <c r="FB147">
        <v>0.81550183288687417</v>
      </c>
      <c r="FC147">
        <v>0.30026182807321861</v>
      </c>
      <c r="FD147">
        <v>0.59018584063334534</v>
      </c>
      <c r="FE147">
        <v>0.61633457702192995</v>
      </c>
      <c r="FF147">
        <v>0.80974645762516828</v>
      </c>
      <c r="FG147">
        <v>-2.78526551202543E-2</v>
      </c>
      <c r="FH147">
        <v>0.14847455485962116</v>
      </c>
      <c r="FI147">
        <v>0.52550159825843368</v>
      </c>
      <c r="FJ147">
        <v>0.45670971569062357</v>
      </c>
      <c r="FK147" t="e">
        <v>#DIV/0!</v>
      </c>
      <c r="FL147">
        <v>0.4960457160922066</v>
      </c>
      <c r="FM147">
        <v>0.18668758637572425</v>
      </c>
      <c r="FN147">
        <v>0.28318871497534714</v>
      </c>
      <c r="FO147">
        <v>0.36961360081520089</v>
      </c>
      <c r="FP147">
        <v>0.20634899048147426</v>
      </c>
      <c r="FQ147">
        <v>-7.8461942303043597E-2</v>
      </c>
      <c r="FR147">
        <v>0.11369328382972552</v>
      </c>
      <c r="FS147">
        <v>0.65700648773696724</v>
      </c>
      <c r="FT147">
        <v>0.59770372635844493</v>
      </c>
      <c r="FU147">
        <v>0.84012129921826861</v>
      </c>
      <c r="FV147">
        <v>0.8444882211022372</v>
      </c>
      <c r="FW147">
        <v>0.31970389220720563</v>
      </c>
      <c r="FX147">
        <v>0.82385754913989662</v>
      </c>
      <c r="FY147">
        <v>0.77438952786201687</v>
      </c>
      <c r="FZ147">
        <v>0.59460187859669944</v>
      </c>
      <c r="GA147">
        <v>0.68587410321263476</v>
      </c>
      <c r="GB147">
        <v>-0.72784301991982192</v>
      </c>
      <c r="GC147">
        <v>0.85908553594747139</v>
      </c>
      <c r="GD147">
        <v>0.84014484666783606</v>
      </c>
      <c r="GE147">
        <v>0.21978025225929956</v>
      </c>
      <c r="GF147">
        <v>0.61165680847662018</v>
      </c>
      <c r="GG147">
        <v>0.50939125959989973</v>
      </c>
      <c r="GH147" s="17" t="s">
        <v>3</v>
      </c>
      <c r="GI147" s="1" t="s">
        <v>151</v>
      </c>
    </row>
    <row r="148" spans="1:191" x14ac:dyDescent="0.25">
      <c r="A148" s="17" t="s">
        <v>3</v>
      </c>
      <c r="B148" s="1" t="s">
        <v>152</v>
      </c>
      <c r="C148">
        <v>-0.12499926720887619</v>
      </c>
      <c r="D148">
        <v>0.39373890386305532</v>
      </c>
      <c r="E148">
        <v>0.25054565297398501</v>
      </c>
      <c r="F148">
        <v>0.24687157952305264</v>
      </c>
      <c r="G148">
        <v>0.25844818569111877</v>
      </c>
      <c r="H148">
        <v>0.37965292096988029</v>
      </c>
      <c r="I148">
        <v>0.26109974361275595</v>
      </c>
      <c r="J148">
        <v>0.26015407137553737</v>
      </c>
      <c r="K148">
        <v>0.29672941754247106</v>
      </c>
      <c r="L148">
        <v>0.34059684723936834</v>
      </c>
      <c r="M148">
        <v>5.5633145283032467E-2</v>
      </c>
      <c r="N148">
        <v>0.18025268289970237</v>
      </c>
      <c r="O148">
        <v>0.37650858204383819</v>
      </c>
      <c r="P148">
        <v>0.24185783579408368</v>
      </c>
      <c r="Q148">
        <v>0.29630291864340785</v>
      </c>
      <c r="R148">
        <v>0.107141263454712</v>
      </c>
      <c r="S148">
        <v>0.40860085114619699</v>
      </c>
      <c r="T148">
        <v>4.339615858593892E-2</v>
      </c>
      <c r="U148">
        <v>0.45329063585199902</v>
      </c>
      <c r="V148">
        <v>0.47477490901997976</v>
      </c>
      <c r="W148">
        <v>0.19469923375543235</v>
      </c>
      <c r="X148">
        <v>0.29999553767319387</v>
      </c>
      <c r="Y148">
        <v>0.17253207289891651</v>
      </c>
      <c r="Z148">
        <v>-1.0001165806165004E-2</v>
      </c>
      <c r="AA148">
        <v>0.24537906540094453</v>
      </c>
      <c r="AB148">
        <v>0.19334465150859817</v>
      </c>
      <c r="AC148">
        <v>0.21205225728579952</v>
      </c>
      <c r="AD148">
        <v>-1.8732101352807789E-3</v>
      </c>
      <c r="AE148">
        <v>3.5898118041030415E-2</v>
      </c>
      <c r="AF148">
        <v>-3.7157242558169275E-2</v>
      </c>
      <c r="AG148">
        <v>0.45694218480105248</v>
      </c>
      <c r="AH148">
        <v>-6.1601856297238376E-2</v>
      </c>
      <c r="AI148">
        <v>0.2938610976810675</v>
      </c>
      <c r="AJ148">
        <v>0.31189563609289273</v>
      </c>
      <c r="AK148">
        <v>0.20183704743822103</v>
      </c>
      <c r="AL148">
        <v>0.28113682735431994</v>
      </c>
      <c r="AM148">
        <v>0.12636722161539832</v>
      </c>
      <c r="AN148">
        <v>-8.9858376577223537E-2</v>
      </c>
      <c r="AO148">
        <v>0.4346038680089645</v>
      </c>
      <c r="AP148">
        <v>9.339729230878123E-2</v>
      </c>
      <c r="AQ148">
        <v>7.1601548680092775E-3</v>
      </c>
      <c r="AR148">
        <v>0.35285346812621943</v>
      </c>
      <c r="AS148">
        <v>0.20059414630591699</v>
      </c>
      <c r="AT148">
        <v>-8.7185047923259817E-2</v>
      </c>
      <c r="AU148" t="e">
        <v>#DIV/0!</v>
      </c>
      <c r="AV148">
        <v>0.19062715649850942</v>
      </c>
      <c r="AW148">
        <v>0.24545918816442483</v>
      </c>
      <c r="AX148">
        <v>0.32506463021547966</v>
      </c>
      <c r="AY148">
        <v>0.26863765893966296</v>
      </c>
      <c r="AZ148">
        <v>0.14677827136993671</v>
      </c>
      <c r="BA148">
        <v>0.1112795862601326</v>
      </c>
      <c r="BB148">
        <v>0.12778545222369112</v>
      </c>
      <c r="BC148">
        <v>0.26584344941663274</v>
      </c>
      <c r="BD148">
        <v>0.23755297022043426</v>
      </c>
      <c r="BE148">
        <v>0.21076071224575751</v>
      </c>
      <c r="BF148">
        <v>0.15005050634545117</v>
      </c>
      <c r="BG148">
        <v>0.42218646050680164</v>
      </c>
      <c r="BH148">
        <v>0.26329287121212303</v>
      </c>
      <c r="BI148">
        <v>0.34836031983738014</v>
      </c>
      <c r="BJ148">
        <v>7.7279696661704672E-2</v>
      </c>
      <c r="BK148">
        <v>0.21550028354499109</v>
      </c>
      <c r="BL148" t="e">
        <v>#DIV/0!</v>
      </c>
      <c r="BM148">
        <v>0.12766620717179239</v>
      </c>
      <c r="BN148" t="e">
        <v>#DIV/0!</v>
      </c>
      <c r="BO148">
        <v>-0.33612906605769588</v>
      </c>
      <c r="BP148">
        <v>0.11580621839223115</v>
      </c>
      <c r="BQ148">
        <v>6.7044011551045501E-2</v>
      </c>
      <c r="BR148">
        <v>-0.16960123220943765</v>
      </c>
      <c r="BS148">
        <v>0.47297845878761186</v>
      </c>
      <c r="BT148" t="e">
        <v>#DIV/0!</v>
      </c>
      <c r="BU148">
        <v>0.16290964628796581</v>
      </c>
      <c r="BV148" t="e">
        <v>#DIV/0!</v>
      </c>
      <c r="BW148">
        <v>-0.12203786520902266</v>
      </c>
      <c r="BX148" t="e">
        <v>#DIV/0!</v>
      </c>
      <c r="BY148">
        <v>-0.14612210162152653</v>
      </c>
      <c r="BZ148">
        <v>-8.6395507275675604E-2</v>
      </c>
      <c r="CA148">
        <v>8.8320170239111304E-2</v>
      </c>
      <c r="CB148">
        <v>0.29175002487673168</v>
      </c>
      <c r="CC148">
        <v>-6.2330153114977388E-2</v>
      </c>
      <c r="CD148">
        <v>0.37534212214031221</v>
      </c>
      <c r="CE148">
        <v>-0.13008696537980466</v>
      </c>
      <c r="CF148">
        <v>0.17509125648340654</v>
      </c>
      <c r="CG148">
        <v>-7.5677440274713306E-2</v>
      </c>
      <c r="CH148">
        <v>0.36360160498477062</v>
      </c>
      <c r="CI148">
        <v>0.6975429982360879</v>
      </c>
      <c r="CJ148">
        <v>0.59900892480936463</v>
      </c>
      <c r="CK148">
        <v>0.28398674616552821</v>
      </c>
      <c r="CL148">
        <v>0.56218966997098818</v>
      </c>
      <c r="CM148">
        <v>0.57104840127257661</v>
      </c>
      <c r="CN148">
        <v>0.80377808843790788</v>
      </c>
      <c r="CO148">
        <v>0.5832697884403184</v>
      </c>
      <c r="CP148">
        <v>0.35018205620579318</v>
      </c>
      <c r="CQ148">
        <v>-8.2725075138610119E-2</v>
      </c>
      <c r="CR148">
        <v>-8.2287411527366253E-2</v>
      </c>
      <c r="CS148">
        <v>0.34474727146301459</v>
      </c>
      <c r="CT148">
        <v>-0.21705219361953285</v>
      </c>
      <c r="CU148">
        <v>0.345621921035833</v>
      </c>
      <c r="CV148">
        <v>0.33153880758525084</v>
      </c>
      <c r="CW148">
        <v>0.70478123772795054</v>
      </c>
      <c r="CX148">
        <v>0.67058530154769935</v>
      </c>
      <c r="CY148">
        <v>0.35181415537010852</v>
      </c>
      <c r="CZ148">
        <v>0.52387156311424354</v>
      </c>
      <c r="DA148">
        <v>0.3310590935408918</v>
      </c>
      <c r="DB148">
        <v>0.38537521485546994</v>
      </c>
      <c r="DC148">
        <v>0.2847800203676864</v>
      </c>
      <c r="DD148">
        <v>0.71726111200347686</v>
      </c>
      <c r="DE148">
        <v>0.79086151342044464</v>
      </c>
      <c r="DF148">
        <v>0.48402742177202185</v>
      </c>
      <c r="DG148">
        <v>0.34201024172114813</v>
      </c>
      <c r="DH148">
        <v>0.62823285068724077</v>
      </c>
      <c r="DI148">
        <v>0.62832426804641495</v>
      </c>
      <c r="DJ148">
        <v>0.73489392637032025</v>
      </c>
      <c r="DK148">
        <v>0.55541422662353157</v>
      </c>
      <c r="DL148">
        <v>0.6629864038567912</v>
      </c>
      <c r="DM148">
        <v>0.61605038129130052</v>
      </c>
      <c r="DN148">
        <v>0.75224950504013655</v>
      </c>
      <c r="DO148">
        <v>0.8158330752450067</v>
      </c>
      <c r="DP148">
        <v>0.48084494730004579</v>
      </c>
      <c r="DQ148">
        <v>0.56298555395767702</v>
      </c>
      <c r="DR148">
        <v>0.61558979714498274</v>
      </c>
      <c r="DS148">
        <v>-4.0138510187557097E-2</v>
      </c>
      <c r="DT148">
        <v>0.50111454426576429</v>
      </c>
      <c r="DU148">
        <v>0.50676021171090713</v>
      </c>
      <c r="DV148">
        <v>0.76770751683232363</v>
      </c>
      <c r="DW148">
        <v>0.53620865943057805</v>
      </c>
      <c r="DX148">
        <v>0.65736203238233837</v>
      </c>
      <c r="DY148">
        <v>0.30650895939313949</v>
      </c>
      <c r="DZ148">
        <v>0.27751517702625178</v>
      </c>
      <c r="EA148">
        <v>0.64279467799348111</v>
      </c>
      <c r="EB148">
        <v>0.65818578945039297</v>
      </c>
      <c r="EC148">
        <v>0.35499770179860235</v>
      </c>
      <c r="ED148">
        <v>0.12975618543363332</v>
      </c>
      <c r="EE148">
        <v>0.27964909304737412</v>
      </c>
      <c r="EF148">
        <v>0.41401131886066472</v>
      </c>
      <c r="EG148">
        <v>0.83281630941456508</v>
      </c>
      <c r="EH148">
        <v>0.75356075707094228</v>
      </c>
      <c r="EI148">
        <v>-2.1766731201201088E-2</v>
      </c>
      <c r="EJ148">
        <v>0.6354169243842841</v>
      </c>
      <c r="EK148">
        <v>0.47968813596614435</v>
      </c>
      <c r="EL148">
        <v>0.50659738354352146</v>
      </c>
      <c r="EM148">
        <v>0.9547216026348545</v>
      </c>
      <c r="EN148">
        <v>0.53080135383399785</v>
      </c>
      <c r="EO148">
        <v>-0.27185140103680905</v>
      </c>
      <c r="EP148">
        <v>0.85978716220828211</v>
      </c>
      <c r="EQ148">
        <v>0.76019081894791785</v>
      </c>
      <c r="ER148">
        <v>1</v>
      </c>
      <c r="ES148">
        <v>0.65107795543825098</v>
      </c>
      <c r="ET148">
        <v>0.66604671764039125</v>
      </c>
      <c r="EU148">
        <v>-0.41829113635784143</v>
      </c>
      <c r="EV148">
        <v>0.57032001935434717</v>
      </c>
      <c r="EW148">
        <v>0.71778732231598497</v>
      </c>
      <c r="EX148">
        <v>0.6872852389079448</v>
      </c>
      <c r="EY148">
        <v>0.79813353433755674</v>
      </c>
      <c r="EZ148">
        <v>0.70449365880759429</v>
      </c>
      <c r="FA148">
        <v>0.54863993457876059</v>
      </c>
      <c r="FB148">
        <v>0.60652993554233225</v>
      </c>
      <c r="FC148">
        <v>0.24273172672330032</v>
      </c>
      <c r="FD148">
        <v>0.82327738343596313</v>
      </c>
      <c r="FE148">
        <v>0.62216539387660397</v>
      </c>
      <c r="FF148">
        <v>0.70035323223391788</v>
      </c>
      <c r="FG148">
        <v>0.19893460392206608</v>
      </c>
      <c r="FH148">
        <v>0.38393089988671092</v>
      </c>
      <c r="FI148">
        <v>0.69083055741466215</v>
      </c>
      <c r="FJ148">
        <v>0.32842573496136646</v>
      </c>
      <c r="FK148" t="e">
        <v>#DIV/0!</v>
      </c>
      <c r="FL148">
        <v>0.41894373553320086</v>
      </c>
      <c r="FM148">
        <v>0.40016180859581901</v>
      </c>
      <c r="FN148">
        <v>0.41447621881480173</v>
      </c>
      <c r="FO148">
        <v>0.39140931754408453</v>
      </c>
      <c r="FP148">
        <v>0.24974703846447505</v>
      </c>
      <c r="FQ148">
        <v>0.14551579369925915</v>
      </c>
      <c r="FR148">
        <v>-9.5351620358233927E-2</v>
      </c>
      <c r="FS148">
        <v>0.63739334093052391</v>
      </c>
      <c r="FT148">
        <v>0.48727776054301886</v>
      </c>
      <c r="FU148">
        <v>0.70418756410492778</v>
      </c>
      <c r="FV148">
        <v>0.90017832112295371</v>
      </c>
      <c r="FW148">
        <v>9.4486650627200547E-2</v>
      </c>
      <c r="FX148">
        <v>0.56774016527186077</v>
      </c>
      <c r="FY148">
        <v>0.63033549122337007</v>
      </c>
      <c r="FZ148">
        <v>0.28446309978916223</v>
      </c>
      <c r="GA148">
        <v>0.35225763450687936</v>
      </c>
      <c r="GB148">
        <v>-0.69820745551288455</v>
      </c>
      <c r="GC148">
        <v>0.83173507796107649</v>
      </c>
      <c r="GD148">
        <v>0.63140873152219612</v>
      </c>
      <c r="GE148">
        <v>0.38513640948191508</v>
      </c>
      <c r="GF148">
        <v>0.71497601972448721</v>
      </c>
      <c r="GG148">
        <v>0.186485923995344</v>
      </c>
      <c r="GH148" s="17" t="s">
        <v>3</v>
      </c>
      <c r="GI148" s="1" t="s">
        <v>152</v>
      </c>
    </row>
    <row r="149" spans="1:191" x14ac:dyDescent="0.25">
      <c r="A149" s="17" t="s">
        <v>3</v>
      </c>
      <c r="B149" s="1" t="s">
        <v>153</v>
      </c>
      <c r="C149">
        <v>-0.13929218458650144</v>
      </c>
      <c r="D149">
        <v>0.38629516323682417</v>
      </c>
      <c r="E149">
        <v>0.14570600125209004</v>
      </c>
      <c r="F149">
        <v>0.12302658328934853</v>
      </c>
      <c r="G149">
        <v>0.63047944182340065</v>
      </c>
      <c r="H149">
        <v>0.22462281432506809</v>
      </c>
      <c r="I149">
        <v>5.1952899340408948E-2</v>
      </c>
      <c r="J149">
        <v>5.2898656049304521E-2</v>
      </c>
      <c r="K149">
        <v>0.19641215966159742</v>
      </c>
      <c r="L149">
        <v>0.5390350273615333</v>
      </c>
      <c r="M149">
        <v>0.12118153084785321</v>
      </c>
      <c r="N149">
        <v>0.23637604721032443</v>
      </c>
      <c r="O149">
        <v>0.42576956387305265</v>
      </c>
      <c r="P149">
        <v>0.24113513536883846</v>
      </c>
      <c r="Q149">
        <v>0.39617450158122369</v>
      </c>
      <c r="R149">
        <v>0.23039622461252243</v>
      </c>
      <c r="S149">
        <v>0.28693781555719367</v>
      </c>
      <c r="T149">
        <v>0.48218623612715084</v>
      </c>
      <c r="U149">
        <v>0.41054955964391954</v>
      </c>
      <c r="V149">
        <v>0.49536410410494786</v>
      </c>
      <c r="W149">
        <v>0.28839365577730691</v>
      </c>
      <c r="X149">
        <v>0.3557317708017349</v>
      </c>
      <c r="Y149">
        <v>0.2647662943138977</v>
      </c>
      <c r="Z149">
        <v>-5.2584176706123913E-2</v>
      </c>
      <c r="AA149">
        <v>0.38288411395684285</v>
      </c>
      <c r="AB149">
        <v>0.41693383306003184</v>
      </c>
      <c r="AC149">
        <v>0.24033697074745841</v>
      </c>
      <c r="AD149">
        <v>4.9908716364490971E-2</v>
      </c>
      <c r="AE149">
        <v>0.65167174710528353</v>
      </c>
      <c r="AF149">
        <v>0.26063144558993517</v>
      </c>
      <c r="AG149">
        <v>0.45321064805684996</v>
      </c>
      <c r="AH149">
        <v>0.31555586063998714</v>
      </c>
      <c r="AI149">
        <v>0.11979782581082787</v>
      </c>
      <c r="AJ149">
        <v>0.52657486337019399</v>
      </c>
      <c r="AK149">
        <v>0.68420422799623071</v>
      </c>
      <c r="AL149">
        <v>0.31629421795624701</v>
      </c>
      <c r="AM149">
        <v>0.61355346783865883</v>
      </c>
      <c r="AN149">
        <v>-0.1941497089855003</v>
      </c>
      <c r="AO149">
        <v>0.38947692436626702</v>
      </c>
      <c r="AP149">
        <v>0.60242748985806394</v>
      </c>
      <c r="AQ149">
        <v>0.11969877917464607</v>
      </c>
      <c r="AR149">
        <v>0.32972435557133939</v>
      </c>
      <c r="AS149">
        <v>0.44400298724729165</v>
      </c>
      <c r="AT149">
        <v>-0.3716831840189303</v>
      </c>
      <c r="AU149" t="e">
        <v>#DIV/0!</v>
      </c>
      <c r="AV149">
        <v>0.38086243305378675</v>
      </c>
      <c r="AW149">
        <v>-0.15697468635476633</v>
      </c>
      <c r="AX149">
        <v>0.29889618653324168</v>
      </c>
      <c r="AY149">
        <v>0.48571349392770713</v>
      </c>
      <c r="AZ149">
        <v>0.32394734850719353</v>
      </c>
      <c r="BA149">
        <v>0.40678695386526809</v>
      </c>
      <c r="BB149">
        <v>0.44758887984958706</v>
      </c>
      <c r="BC149">
        <v>0.51905435125509503</v>
      </c>
      <c r="BD149">
        <v>0.37961801967184827</v>
      </c>
      <c r="BE149">
        <v>0.45247147728164788</v>
      </c>
      <c r="BF149">
        <v>-5.0124774606206776E-2</v>
      </c>
      <c r="BG149">
        <v>0.35444131403591561</v>
      </c>
      <c r="BH149">
        <v>0.19906252164279653</v>
      </c>
      <c r="BI149">
        <v>0.51793939842053716</v>
      </c>
      <c r="BJ149">
        <v>0.20551477574176688</v>
      </c>
      <c r="BK149">
        <v>0.16979872727110482</v>
      </c>
      <c r="BL149" t="e">
        <v>#DIV/0!</v>
      </c>
      <c r="BM149">
        <v>9.5431261369988571E-2</v>
      </c>
      <c r="BN149" t="e">
        <v>#DIV/0!</v>
      </c>
      <c r="BO149">
        <v>-0.27553411972592995</v>
      </c>
      <c r="BP149">
        <v>-9.0303745241736816E-2</v>
      </c>
      <c r="BQ149">
        <v>0.43829386428178846</v>
      </c>
      <c r="BR149">
        <v>0.15203320321028951</v>
      </c>
      <c r="BS149">
        <v>5.1910614774173101E-2</v>
      </c>
      <c r="BT149" t="e">
        <v>#DIV/0!</v>
      </c>
      <c r="BU149">
        <v>0.23239505964682083</v>
      </c>
      <c r="BV149" t="e">
        <v>#DIV/0!</v>
      </c>
      <c r="BW149">
        <v>-5.0053727189193258E-2</v>
      </c>
      <c r="BX149" t="e">
        <v>#DIV/0!</v>
      </c>
      <c r="BY149">
        <v>-8.4715301925199271E-2</v>
      </c>
      <c r="BZ149">
        <v>2.8703453729541046E-2</v>
      </c>
      <c r="CA149">
        <v>0.17922415475018086</v>
      </c>
      <c r="CB149">
        <v>0.36985253942282864</v>
      </c>
      <c r="CC149">
        <v>-7.5059352827564884E-3</v>
      </c>
      <c r="CD149">
        <v>0.39818634307122269</v>
      </c>
      <c r="CE149">
        <v>-7.6052609932326987E-2</v>
      </c>
      <c r="CF149">
        <v>0.22909560117145195</v>
      </c>
      <c r="CG149">
        <v>4.7469483628501286E-2</v>
      </c>
      <c r="CH149">
        <v>0.25620185992697786</v>
      </c>
      <c r="CI149">
        <v>0.25115467999918062</v>
      </c>
      <c r="CJ149">
        <v>0.38786630903559954</v>
      </c>
      <c r="CK149">
        <v>0.22248985853194933</v>
      </c>
      <c r="CL149">
        <v>0.13783982990267551</v>
      </c>
      <c r="CM149">
        <v>7.464038538761536E-2</v>
      </c>
      <c r="CN149">
        <v>0.2333011211455312</v>
      </c>
      <c r="CO149">
        <v>7.7512377509981592E-2</v>
      </c>
      <c r="CP149">
        <v>0.31840204976658487</v>
      </c>
      <c r="CQ149">
        <v>0.39231410628625923</v>
      </c>
      <c r="CR149">
        <v>0.19314494991284706</v>
      </c>
      <c r="CS149">
        <v>0.52223157684932842</v>
      </c>
      <c r="CT149">
        <v>9.2761686691173045E-2</v>
      </c>
      <c r="CU149">
        <v>0.36247082117621349</v>
      </c>
      <c r="CV149">
        <v>0.33750672236910995</v>
      </c>
      <c r="CW149">
        <v>0.46504447850327585</v>
      </c>
      <c r="CX149">
        <v>0.81151333795547254</v>
      </c>
      <c r="CY149">
        <v>0.36778704997412676</v>
      </c>
      <c r="CZ149">
        <v>0.44606794211644291</v>
      </c>
      <c r="DA149">
        <v>0.49399293850690773</v>
      </c>
      <c r="DB149">
        <v>0.49375674852451407</v>
      </c>
      <c r="DC149">
        <v>0.32401978227757117</v>
      </c>
      <c r="DD149">
        <v>0.23524328631218597</v>
      </c>
      <c r="DE149">
        <v>0.29005611198679399</v>
      </c>
      <c r="DF149">
        <v>0.17103559702004259</v>
      </c>
      <c r="DG149">
        <v>0.266879627416924</v>
      </c>
      <c r="DH149">
        <v>0.34403746874562663</v>
      </c>
      <c r="DI149">
        <v>0.18235482478832618</v>
      </c>
      <c r="DJ149">
        <v>0.2599026277890929</v>
      </c>
      <c r="DK149">
        <v>0.16423646277380638</v>
      </c>
      <c r="DL149">
        <v>0.18581687921401868</v>
      </c>
      <c r="DM149">
        <v>0.44099546671393158</v>
      </c>
      <c r="DN149">
        <v>0.59890747739879902</v>
      </c>
      <c r="DO149">
        <v>0.39080683284444517</v>
      </c>
      <c r="DP149">
        <v>0.10882696820510737</v>
      </c>
      <c r="DQ149">
        <v>0.10105089587134844</v>
      </c>
      <c r="DR149">
        <v>0.24572982684432079</v>
      </c>
      <c r="DS149">
        <v>-0.22709437843164901</v>
      </c>
      <c r="DT149">
        <v>0.4044562947821802</v>
      </c>
      <c r="DU149">
        <v>0.46476989674796915</v>
      </c>
      <c r="DV149">
        <v>0.51691588682082523</v>
      </c>
      <c r="DW149">
        <v>0.14242870301961519</v>
      </c>
      <c r="DX149">
        <v>0.29751031959444268</v>
      </c>
      <c r="DY149">
        <v>-4.7970310235717704E-2</v>
      </c>
      <c r="DZ149">
        <v>0.2404812681314738</v>
      </c>
      <c r="EA149">
        <v>0.15768043867715487</v>
      </c>
      <c r="EB149">
        <v>0.42077021396905362</v>
      </c>
      <c r="EC149">
        <v>0.56560212317762315</v>
      </c>
      <c r="ED149">
        <v>-0.31013103085579102</v>
      </c>
      <c r="EE149">
        <v>0.37588244278044508</v>
      </c>
      <c r="EF149">
        <v>0.37461666124914389</v>
      </c>
      <c r="EG149">
        <v>0.59178533021802371</v>
      </c>
      <c r="EH149">
        <v>0.91278823900357597</v>
      </c>
      <c r="EI149">
        <v>0.19245111988340929</v>
      </c>
      <c r="EJ149">
        <v>0.63655758379109362</v>
      </c>
      <c r="EK149">
        <v>0.5178644195167269</v>
      </c>
      <c r="EL149">
        <v>0.66767179904068419</v>
      </c>
      <c r="EM149">
        <v>0.65476052189379164</v>
      </c>
      <c r="EN149">
        <v>0.44007938929044993</v>
      </c>
      <c r="EO149">
        <v>-0.1326867087859718</v>
      </c>
      <c r="EP149">
        <v>0.54763770102719111</v>
      </c>
      <c r="EQ149">
        <v>0.72079210707540253</v>
      </c>
      <c r="ER149">
        <v>0.65107795543825098</v>
      </c>
      <c r="ES149">
        <v>1</v>
      </c>
      <c r="ET149">
        <v>0.19541224440550597</v>
      </c>
      <c r="EU149">
        <v>-0.18907046392343874</v>
      </c>
      <c r="EV149">
        <v>0.24848821181523129</v>
      </c>
      <c r="EW149">
        <v>0.34681234715981474</v>
      </c>
      <c r="EX149">
        <v>0.42850902341009561</v>
      </c>
      <c r="EY149">
        <v>0.69736909712907225</v>
      </c>
      <c r="EZ149">
        <v>0.6941546519654912</v>
      </c>
      <c r="FA149">
        <v>0.18614713369221286</v>
      </c>
      <c r="FB149">
        <v>0.67513651658527618</v>
      </c>
      <c r="FC149">
        <v>-8.1881898706843356E-3</v>
      </c>
      <c r="FD149">
        <v>0.43695979449974159</v>
      </c>
      <c r="FE149">
        <v>0.27151715987184288</v>
      </c>
      <c r="FF149">
        <v>0.50781568358192408</v>
      </c>
      <c r="FG149">
        <v>1.3194643451407218E-2</v>
      </c>
      <c r="FH149">
        <v>0.23455246031329824</v>
      </c>
      <c r="FI149">
        <v>0.18829499974942934</v>
      </c>
      <c r="FJ149">
        <v>0.33615591784802951</v>
      </c>
      <c r="FK149" t="e">
        <v>#DIV/0!</v>
      </c>
      <c r="FL149">
        <v>0.112062387334795</v>
      </c>
      <c r="FM149">
        <v>0.2764261800203226</v>
      </c>
      <c r="FN149">
        <v>0.41822477202497443</v>
      </c>
      <c r="FO149">
        <v>0.26134820564971462</v>
      </c>
      <c r="FP149">
        <v>0.18041457878691727</v>
      </c>
      <c r="FQ149">
        <v>0.20119995536662327</v>
      </c>
      <c r="FR149">
        <v>-0.23755165398628272</v>
      </c>
      <c r="FS149">
        <v>0.55835164392773673</v>
      </c>
      <c r="FT149">
        <v>0.58604318272335421</v>
      </c>
      <c r="FU149">
        <v>0.45450026560167367</v>
      </c>
      <c r="FV149">
        <v>0.56991174222140906</v>
      </c>
      <c r="FW149">
        <v>0.16439581847024812</v>
      </c>
      <c r="FX149">
        <v>0.51549716809087454</v>
      </c>
      <c r="FY149">
        <v>0.49826520885589287</v>
      </c>
      <c r="FZ149">
        <v>0.47916720541384172</v>
      </c>
      <c r="GA149">
        <v>0.56944390122863653</v>
      </c>
      <c r="GB149">
        <v>-0.55941853420227683</v>
      </c>
      <c r="GC149">
        <v>0.42950305756082535</v>
      </c>
      <c r="GD149">
        <v>0.48753274523034862</v>
      </c>
      <c r="GE149">
        <v>0.13114787970594705</v>
      </c>
      <c r="GF149">
        <v>0.27648169638989523</v>
      </c>
      <c r="GG149">
        <v>0.70742463904089781</v>
      </c>
      <c r="GH149" s="17" t="s">
        <v>3</v>
      </c>
      <c r="GI149" s="1" t="s">
        <v>153</v>
      </c>
    </row>
    <row r="150" spans="1:191" x14ac:dyDescent="0.25">
      <c r="A150" s="17" t="s">
        <v>3</v>
      </c>
      <c r="B150" s="1" t="s">
        <v>154</v>
      </c>
      <c r="C150">
        <v>-0.33156862875630672</v>
      </c>
      <c r="D150">
        <v>2.5009866077349157E-2</v>
      </c>
      <c r="E150">
        <v>3.6619107043931745E-2</v>
      </c>
      <c r="F150">
        <v>5.1029739469176716E-2</v>
      </c>
      <c r="G150">
        <v>-0.33298603866377646</v>
      </c>
      <c r="H150">
        <v>3.0110046834468617E-2</v>
      </c>
      <c r="I150">
        <v>0.16015744161076184</v>
      </c>
      <c r="J150">
        <v>0.25641494936841708</v>
      </c>
      <c r="K150">
        <v>-0.1062004083911369</v>
      </c>
      <c r="L150">
        <v>-1.9540346058684929E-2</v>
      </c>
      <c r="M150">
        <v>-9.3956356192830159E-2</v>
      </c>
      <c r="N150">
        <v>-0.28167046924366901</v>
      </c>
      <c r="O150">
        <v>8.1771979473408599E-2</v>
      </c>
      <c r="P150">
        <v>0.12630775807587424</v>
      </c>
      <c r="Q150">
        <v>-5.9843190010712199E-2</v>
      </c>
      <c r="R150">
        <v>-8.6164827005702591E-2</v>
      </c>
      <c r="S150">
        <v>0.30753025477704382</v>
      </c>
      <c r="T150">
        <v>-0.46792751080988737</v>
      </c>
      <c r="U150">
        <v>7.6295619555547631E-2</v>
      </c>
      <c r="V150">
        <v>0.2879551475840893</v>
      </c>
      <c r="W150">
        <v>-8.1525351215026756E-2</v>
      </c>
      <c r="X150">
        <v>5.1698896203421572E-2</v>
      </c>
      <c r="Y150">
        <v>-0.34316879817633944</v>
      </c>
      <c r="Z150">
        <v>-0.40670259098917877</v>
      </c>
      <c r="AA150">
        <v>0.20885376584007287</v>
      </c>
      <c r="AB150">
        <v>-0.40296841276059914</v>
      </c>
      <c r="AC150">
        <v>-6.8214413293428727E-2</v>
      </c>
      <c r="AD150">
        <v>-0.47295545975264497</v>
      </c>
      <c r="AE150">
        <v>-7.2525448795120601E-2</v>
      </c>
      <c r="AF150">
        <v>-0.54256737653485665</v>
      </c>
      <c r="AG150">
        <v>0.4387115236310411</v>
      </c>
      <c r="AH150">
        <v>-0.26009161997569619</v>
      </c>
      <c r="AI150">
        <v>0.18076361032671276</v>
      </c>
      <c r="AJ150">
        <v>-5.3796887869989624E-2</v>
      </c>
      <c r="AK150">
        <v>-0.30139488542052617</v>
      </c>
      <c r="AL150">
        <v>4.2382588774341264E-2</v>
      </c>
      <c r="AM150">
        <v>-0.45710378658107648</v>
      </c>
      <c r="AN150">
        <v>-9.1494578286333159E-2</v>
      </c>
      <c r="AO150">
        <v>0.62815309225304894</v>
      </c>
      <c r="AP150">
        <v>-0.21723920375036937</v>
      </c>
      <c r="AQ150">
        <v>-0.55461461006046398</v>
      </c>
      <c r="AR150">
        <v>3.8917638507703474E-2</v>
      </c>
      <c r="AS150">
        <v>-0.24534847005362651</v>
      </c>
      <c r="AT150">
        <v>7.8948757196670022E-2</v>
      </c>
      <c r="AU150" t="e">
        <v>#DIV/0!</v>
      </c>
      <c r="AV150">
        <v>-0.10460824465520566</v>
      </c>
      <c r="AW150">
        <v>0.14039327100044108</v>
      </c>
      <c r="AX150">
        <v>7.1534177261287538E-2</v>
      </c>
      <c r="AY150">
        <v>-2.6049200934643139E-2</v>
      </c>
      <c r="AZ150">
        <v>-0.51589955764373474</v>
      </c>
      <c r="BA150">
        <v>-0.56723320546003042</v>
      </c>
      <c r="BB150">
        <v>-0.52993831901563793</v>
      </c>
      <c r="BC150">
        <v>-0.18489090852316484</v>
      </c>
      <c r="BD150">
        <v>-0.34656696377778529</v>
      </c>
      <c r="BE150">
        <v>-0.27759937799521739</v>
      </c>
      <c r="BF150">
        <v>-0.27541751395685765</v>
      </c>
      <c r="BG150">
        <v>0.42381802048117273</v>
      </c>
      <c r="BH150">
        <v>0.13932475252779539</v>
      </c>
      <c r="BI150">
        <v>-4.5173964433647296E-2</v>
      </c>
      <c r="BJ150">
        <v>-0.25959368407778871</v>
      </c>
      <c r="BK150">
        <v>-0.34572939882044568</v>
      </c>
      <c r="BL150" t="e">
        <v>#DIV/0!</v>
      </c>
      <c r="BM150">
        <v>6.4817979111836121E-2</v>
      </c>
      <c r="BN150" t="e">
        <v>#DIV/0!</v>
      </c>
      <c r="BO150">
        <v>-0.35766384794050049</v>
      </c>
      <c r="BP150">
        <v>9.6186883037196441E-2</v>
      </c>
      <c r="BQ150">
        <v>4.8282895109549105E-2</v>
      </c>
      <c r="BR150">
        <v>-0.37842809854306719</v>
      </c>
      <c r="BS150">
        <v>0.54088356532435211</v>
      </c>
      <c r="BT150" t="e">
        <v>#DIV/0!</v>
      </c>
      <c r="BU150">
        <v>-7.2286059959141502E-2</v>
      </c>
      <c r="BV150" t="e">
        <v>#DIV/0!</v>
      </c>
      <c r="BW150">
        <v>0.14326542230366382</v>
      </c>
      <c r="BX150" t="e">
        <v>#DIV/0!</v>
      </c>
      <c r="BY150">
        <v>-0.4257273842348549</v>
      </c>
      <c r="BZ150">
        <v>-0.6034986581942382</v>
      </c>
      <c r="CA150">
        <v>-3.7427607896797034E-2</v>
      </c>
      <c r="CB150">
        <v>0.29406002362731176</v>
      </c>
      <c r="CC150">
        <v>-0.31403414580177114</v>
      </c>
      <c r="CD150">
        <v>3.6222782497812071E-2</v>
      </c>
      <c r="CE150">
        <v>-0.35158326096342452</v>
      </c>
      <c r="CF150">
        <v>-0.22559360132539552</v>
      </c>
      <c r="CG150">
        <v>9.0439273340692142E-2</v>
      </c>
      <c r="CH150">
        <v>0.68332698751362875</v>
      </c>
      <c r="CI150">
        <v>0.86293862331050308</v>
      </c>
      <c r="CJ150">
        <v>0.7271828387070618</v>
      </c>
      <c r="CK150">
        <v>0.55441020892471593</v>
      </c>
      <c r="CL150">
        <v>0.74377900920455375</v>
      </c>
      <c r="CM150">
        <v>0.83894279908483671</v>
      </c>
      <c r="CN150">
        <v>0.80872137771319386</v>
      </c>
      <c r="CO150">
        <v>0.82649193177253422</v>
      </c>
      <c r="CP150">
        <v>0.6283129955421819</v>
      </c>
      <c r="CQ150">
        <v>-0.19028611938980014</v>
      </c>
      <c r="CR150">
        <v>-0.19129243363543347</v>
      </c>
      <c r="CS150">
        <v>0.49430532895903312</v>
      </c>
      <c r="CT150">
        <v>-0.12959665219033822</v>
      </c>
      <c r="CU150">
        <v>0.60555998031506786</v>
      </c>
      <c r="CV150">
        <v>0.58803653087215313</v>
      </c>
      <c r="CW150">
        <v>0.78594958618110389</v>
      </c>
      <c r="CX150">
        <v>0.43439893795253692</v>
      </c>
      <c r="CY150">
        <v>0.3721985786586241</v>
      </c>
      <c r="CZ150">
        <v>0.3651122533384043</v>
      </c>
      <c r="DA150">
        <v>9.1020953478886502E-2</v>
      </c>
      <c r="DB150">
        <v>-1.5135886972883324E-2</v>
      </c>
      <c r="DC150">
        <v>0.249029266604853</v>
      </c>
      <c r="DD150">
        <v>0.85729797687655196</v>
      </c>
      <c r="DE150">
        <v>0.84007568836421198</v>
      </c>
      <c r="DF150">
        <v>0.8655379250491424</v>
      </c>
      <c r="DG150">
        <v>0.35452462772050425</v>
      </c>
      <c r="DH150">
        <v>0.64428755715272634</v>
      </c>
      <c r="DI150">
        <v>0.80648615920668754</v>
      </c>
      <c r="DJ150">
        <v>0.85287445366327153</v>
      </c>
      <c r="DK150">
        <v>0.77377901528366455</v>
      </c>
      <c r="DL150">
        <v>0.92929859487478705</v>
      </c>
      <c r="DM150">
        <v>0.71673392688985005</v>
      </c>
      <c r="DN150">
        <v>0.72289117892205379</v>
      </c>
      <c r="DO150">
        <v>0.72476731890338608</v>
      </c>
      <c r="DP150">
        <v>0.69217671538268155</v>
      </c>
      <c r="DQ150">
        <v>0.86264877521753891</v>
      </c>
      <c r="DR150">
        <v>0.89731326703108527</v>
      </c>
      <c r="DS150">
        <v>0.22486966591499802</v>
      </c>
      <c r="DT150">
        <v>0.53628812808948911</v>
      </c>
      <c r="DU150">
        <v>0.60523039288767866</v>
      </c>
      <c r="DV150">
        <v>0.7092868426843969</v>
      </c>
      <c r="DW150">
        <v>0.80835730466193412</v>
      </c>
      <c r="DX150">
        <v>0.90708718551464851</v>
      </c>
      <c r="DY150">
        <v>0.51578064194576401</v>
      </c>
      <c r="DZ150">
        <v>0.52146272493039025</v>
      </c>
      <c r="EA150">
        <v>0.62722831899581544</v>
      </c>
      <c r="EB150">
        <v>0.77548860775902051</v>
      </c>
      <c r="EC150">
        <v>0.523396117401558</v>
      </c>
      <c r="ED150">
        <v>0.24027475681578903</v>
      </c>
      <c r="EE150">
        <v>0.47961841845324016</v>
      </c>
      <c r="EF150">
        <v>0.5843328352467736</v>
      </c>
      <c r="EG150">
        <v>0.74670197099827362</v>
      </c>
      <c r="EH150">
        <v>0.38544870322161684</v>
      </c>
      <c r="EI150">
        <v>-9.8673910758496422E-2</v>
      </c>
      <c r="EJ150">
        <v>0.60390002753998628</v>
      </c>
      <c r="EK150">
        <v>0.12305681879559269</v>
      </c>
      <c r="EL150">
        <v>-7.9016354370024536E-2</v>
      </c>
      <c r="EM150">
        <v>0.61306571003087151</v>
      </c>
      <c r="EN150">
        <v>0.6852421390606519</v>
      </c>
      <c r="EO150">
        <v>-0.20146046491872899</v>
      </c>
      <c r="EP150">
        <v>0.75997227222115094</v>
      </c>
      <c r="EQ150">
        <v>0.48881697230939036</v>
      </c>
      <c r="ER150">
        <v>0.66604671764039125</v>
      </c>
      <c r="ES150">
        <v>0.19541224440550597</v>
      </c>
      <c r="ET150">
        <v>1.0000000000000002</v>
      </c>
      <c r="EU150">
        <v>-0.27032903775018985</v>
      </c>
      <c r="EV150">
        <v>0.38122433241506759</v>
      </c>
      <c r="EW150">
        <v>0.4581381749563902</v>
      </c>
      <c r="EX150">
        <v>0.65516675321822959</v>
      </c>
      <c r="EY150">
        <v>0.61638426619885922</v>
      </c>
      <c r="EZ150">
        <v>0.53443432695739834</v>
      </c>
      <c r="FA150">
        <v>0.86580357267569363</v>
      </c>
      <c r="FB150">
        <v>0.51666350467616018</v>
      </c>
      <c r="FC150">
        <v>0.35447145206357111</v>
      </c>
      <c r="FD150">
        <v>0.87444039387046502</v>
      </c>
      <c r="FE150">
        <v>0.83170808103273974</v>
      </c>
      <c r="FF150">
        <v>0.74338008279697354</v>
      </c>
      <c r="FG150">
        <v>0.45430048469225703</v>
      </c>
      <c r="FH150">
        <v>0.72688949890502763</v>
      </c>
      <c r="FI150">
        <v>0.91694757467937094</v>
      </c>
      <c r="FJ150">
        <v>0.72397203173247859</v>
      </c>
      <c r="FK150" t="e">
        <v>#DIV/0!</v>
      </c>
      <c r="FL150">
        <v>0.54202109559897715</v>
      </c>
      <c r="FM150">
        <v>0.68966520502630979</v>
      </c>
      <c r="FN150">
        <v>0.6403110597113747</v>
      </c>
      <c r="FO150">
        <v>0.61216366054100468</v>
      </c>
      <c r="FP150">
        <v>0.4470131952658209</v>
      </c>
      <c r="FQ150">
        <v>-0.29138872531027366</v>
      </c>
      <c r="FR150">
        <v>0.30544241186964383</v>
      </c>
      <c r="FS150">
        <v>0.63095566486943677</v>
      </c>
      <c r="FT150">
        <v>-2.0966671032527064E-2</v>
      </c>
      <c r="FU150">
        <v>0.39109630064406092</v>
      </c>
      <c r="FV150">
        <v>0.63658597617666079</v>
      </c>
      <c r="FW150">
        <v>0.31842983940371966</v>
      </c>
      <c r="FX150">
        <v>0.24381431550210914</v>
      </c>
      <c r="FY150">
        <v>0.38043517912473568</v>
      </c>
      <c r="FZ150">
        <v>6.8192495119911226E-2</v>
      </c>
      <c r="GA150">
        <v>-3.7899899950489063E-2</v>
      </c>
      <c r="GB150">
        <v>-0.57992048951683672</v>
      </c>
      <c r="GC150">
        <v>0.61619533611854072</v>
      </c>
      <c r="GD150">
        <v>0.28125152261569825</v>
      </c>
      <c r="GE150">
        <v>0.31530467466361917</v>
      </c>
      <c r="GF150">
        <v>0.74947738827184707</v>
      </c>
      <c r="GG150">
        <v>-8.1962848916534853E-2</v>
      </c>
      <c r="GH150" s="17" t="s">
        <v>3</v>
      </c>
      <c r="GI150" s="1" t="s">
        <v>154</v>
      </c>
    </row>
    <row r="151" spans="1:191" x14ac:dyDescent="0.25">
      <c r="A151" s="17" t="s">
        <v>3</v>
      </c>
      <c r="B151" s="1" t="s">
        <v>155</v>
      </c>
      <c r="C151">
        <v>-0.42669763638293939</v>
      </c>
      <c r="D151">
        <v>0.41714066663395072</v>
      </c>
      <c r="E151">
        <v>-0.15483792991502648</v>
      </c>
      <c r="F151">
        <v>-1.5452943455617573E-2</v>
      </c>
      <c r="G151">
        <v>2.4986896470068593E-2</v>
      </c>
      <c r="H151">
        <v>-0.2307552751279858</v>
      </c>
      <c r="I151">
        <v>-0.35310089741949435</v>
      </c>
      <c r="J151">
        <v>0.29996640564374638</v>
      </c>
      <c r="K151">
        <v>-8.2929058426665855E-2</v>
      </c>
      <c r="L151">
        <v>-0.21701025567230911</v>
      </c>
      <c r="M151">
        <v>0.31265320012231695</v>
      </c>
      <c r="N151">
        <v>-0.30680056677829953</v>
      </c>
      <c r="O151">
        <v>-7.624304675706059E-2</v>
      </c>
      <c r="P151">
        <v>5.6562207882359397E-2</v>
      </c>
      <c r="Q151">
        <v>-0.12318085510305234</v>
      </c>
      <c r="R151">
        <v>0.35884698028717132</v>
      </c>
      <c r="S151">
        <v>0.22283109042759874</v>
      </c>
      <c r="T151">
        <v>-9.0785501521351203E-2</v>
      </c>
      <c r="U151">
        <v>-7.1806805179628697E-3</v>
      </c>
      <c r="V151">
        <v>0.26324660249546095</v>
      </c>
      <c r="W151">
        <v>0.36216016354703989</v>
      </c>
      <c r="X151">
        <v>0.24401594659527651</v>
      </c>
      <c r="Y151">
        <v>-0.10324986859919136</v>
      </c>
      <c r="Z151">
        <v>-0.25829452071658737</v>
      </c>
      <c r="AA151">
        <v>0.31129840661806701</v>
      </c>
      <c r="AB151">
        <v>-2.5427657013529812E-2</v>
      </c>
      <c r="AC151">
        <v>-0.22838580336637482</v>
      </c>
      <c r="AD151">
        <v>-0.11089155000176329</v>
      </c>
      <c r="AE151">
        <v>-1.2585151814313971E-2</v>
      </c>
      <c r="AF151">
        <v>4.939522923495189E-2</v>
      </c>
      <c r="AG151">
        <v>-0.17610440215602338</v>
      </c>
      <c r="AH151">
        <v>0.40482951174353055</v>
      </c>
      <c r="AI151">
        <v>0.19076314323971269</v>
      </c>
      <c r="AJ151">
        <v>-2.7463654756347086E-2</v>
      </c>
      <c r="AK151">
        <v>-3.8028085066619206E-2</v>
      </c>
      <c r="AL151">
        <v>0.23693545073398994</v>
      </c>
      <c r="AM151">
        <v>-7.5642939555756003E-2</v>
      </c>
      <c r="AN151">
        <v>1.22129348763865E-3</v>
      </c>
      <c r="AO151">
        <v>3.7913657883126374E-2</v>
      </c>
      <c r="AP151">
        <v>0.35926834217262937</v>
      </c>
      <c r="AQ151">
        <v>4.9587998772358819E-3</v>
      </c>
      <c r="AR151">
        <v>-4.5031390124139675E-2</v>
      </c>
      <c r="AS151">
        <v>0.11783959926431233</v>
      </c>
      <c r="AT151">
        <v>-0.18810240956282734</v>
      </c>
      <c r="AU151" t="e">
        <v>#DIV/0!</v>
      </c>
      <c r="AV151">
        <v>0.22723066735587086</v>
      </c>
      <c r="AW151">
        <v>-0.37318553926052522</v>
      </c>
      <c r="AX151">
        <v>-0.33839800070428633</v>
      </c>
      <c r="AY151">
        <v>0.2471069913226652</v>
      </c>
      <c r="AZ151">
        <v>0.17729453794072167</v>
      </c>
      <c r="BA151">
        <v>9.3726164968665468E-2</v>
      </c>
      <c r="BB151">
        <v>-0.12682298674629447</v>
      </c>
      <c r="BC151">
        <v>-0.49857356286310589</v>
      </c>
      <c r="BD151">
        <v>-0.24993528222979505</v>
      </c>
      <c r="BE151">
        <v>-1.5095586707081397E-3</v>
      </c>
      <c r="BF151">
        <v>-4.1825128550243507E-2</v>
      </c>
      <c r="BG151">
        <v>0.29739510679615594</v>
      </c>
      <c r="BH151">
        <v>-0.11373333934080603</v>
      </c>
      <c r="BI151">
        <v>0.19901460315833741</v>
      </c>
      <c r="BJ151">
        <v>-6.0372711714957311E-2</v>
      </c>
      <c r="BK151">
        <v>-4.5017352592519591E-3</v>
      </c>
      <c r="BL151" t="e">
        <v>#DIV/0!</v>
      </c>
      <c r="BM151">
        <v>-2.9577271298600976E-2</v>
      </c>
      <c r="BN151" t="e">
        <v>#DIV/0!</v>
      </c>
      <c r="BO151">
        <v>0.15218339895319957</v>
      </c>
      <c r="BP151">
        <v>0.18693985782384448</v>
      </c>
      <c r="BQ151">
        <v>-0.22879600327163849</v>
      </c>
      <c r="BR151">
        <v>-0.12651716671692981</v>
      </c>
      <c r="BS151">
        <v>-0.72459657411656553</v>
      </c>
      <c r="BT151" t="e">
        <v>#DIV/0!</v>
      </c>
      <c r="BU151">
        <v>-0.39981110526015223</v>
      </c>
      <c r="BV151" t="e">
        <v>#DIV/0!</v>
      </c>
      <c r="BW151">
        <v>0.47186156020414632</v>
      </c>
      <c r="BX151" t="e">
        <v>#DIV/0!</v>
      </c>
      <c r="BY151">
        <v>0.17404751831172505</v>
      </c>
      <c r="BZ151">
        <v>-0.12704926686471976</v>
      </c>
      <c r="CA151">
        <v>0.33581497487922424</v>
      </c>
      <c r="CB151">
        <v>0.50612255503151427</v>
      </c>
      <c r="CC151">
        <v>0.19496991508427428</v>
      </c>
      <c r="CD151">
        <v>-0.2765683753164227</v>
      </c>
      <c r="CE151">
        <v>2.0700619406251635E-3</v>
      </c>
      <c r="CF151">
        <v>-0.17302606256001896</v>
      </c>
      <c r="CG151">
        <v>-0.27725520813970095</v>
      </c>
      <c r="CH151">
        <v>-0.32049914109164657</v>
      </c>
      <c r="CI151">
        <v>-0.42267775323640827</v>
      </c>
      <c r="CJ151">
        <v>-0.28305283127393766</v>
      </c>
      <c r="CK151">
        <v>-0.27807037995101402</v>
      </c>
      <c r="CL151">
        <v>-0.36098673675518861</v>
      </c>
      <c r="CM151">
        <v>-0.34607491272728313</v>
      </c>
      <c r="CN151">
        <v>-0.40032903584791191</v>
      </c>
      <c r="CO151">
        <v>-0.38793560728793669</v>
      </c>
      <c r="CP151">
        <v>-0.21356028252291112</v>
      </c>
      <c r="CQ151">
        <v>-4.7317109781897029E-2</v>
      </c>
      <c r="CR151">
        <v>-5.5048038091186455E-2</v>
      </c>
      <c r="CS151">
        <v>-0.13424828995668303</v>
      </c>
      <c r="CT151">
        <v>-1.5854010163838316E-2</v>
      </c>
      <c r="CU151">
        <v>-2.9990000674884734E-2</v>
      </c>
      <c r="CV151">
        <v>-5.2475076042129205E-2</v>
      </c>
      <c r="CW151">
        <v>-0.26915691861867158</v>
      </c>
      <c r="CX151">
        <v>-0.25148391038983003</v>
      </c>
      <c r="CY151">
        <v>-0.37936031319737246</v>
      </c>
      <c r="CZ151">
        <v>-0.4973239659757715</v>
      </c>
      <c r="DA151">
        <v>-0.5081750027155727</v>
      </c>
      <c r="DB151">
        <v>-0.56732204666817021</v>
      </c>
      <c r="DC151">
        <v>-0.44999063453231763</v>
      </c>
      <c r="DD151">
        <v>-0.48727134848061032</v>
      </c>
      <c r="DE151">
        <v>-0.4919944769886927</v>
      </c>
      <c r="DF151">
        <v>-0.29806047612461051</v>
      </c>
      <c r="DG151">
        <v>-0.29259142909432312</v>
      </c>
      <c r="DH151">
        <v>-0.39684516520679036</v>
      </c>
      <c r="DI151">
        <v>-0.48430409011428993</v>
      </c>
      <c r="DJ151">
        <v>-0.50651482375270229</v>
      </c>
      <c r="DK151">
        <v>-0.47520106571999687</v>
      </c>
      <c r="DL151">
        <v>-0.38919789211609601</v>
      </c>
      <c r="DM151">
        <v>-0.35305874623476252</v>
      </c>
      <c r="DN151">
        <v>-0.34737623805134626</v>
      </c>
      <c r="DO151">
        <v>-0.60836745887334909</v>
      </c>
      <c r="DP151">
        <v>-0.46982408033365913</v>
      </c>
      <c r="DQ151">
        <v>-0.32015064615520794</v>
      </c>
      <c r="DR151">
        <v>-0.32980873678943096</v>
      </c>
      <c r="DS151">
        <v>-0.28750641898274626</v>
      </c>
      <c r="DT151">
        <v>-0.10585923389826737</v>
      </c>
      <c r="DU151">
        <v>1.2031394775619618E-2</v>
      </c>
      <c r="DV151">
        <v>-0.4549791295381363</v>
      </c>
      <c r="DW151">
        <v>-0.38505992974964093</v>
      </c>
      <c r="DX151">
        <v>-0.32624180997838148</v>
      </c>
      <c r="DY151">
        <v>-6.4856571334024476E-2</v>
      </c>
      <c r="DZ151">
        <v>-1.4653937727803022E-2</v>
      </c>
      <c r="EA151">
        <v>-0.22326419061460659</v>
      </c>
      <c r="EB151">
        <v>-0.24359847758271316</v>
      </c>
      <c r="EC151">
        <v>-9.2362944425003451E-2</v>
      </c>
      <c r="ED151">
        <v>-0.23472319281148152</v>
      </c>
      <c r="EE151">
        <v>-0.1247583204478615</v>
      </c>
      <c r="EF151">
        <v>-0.22506088485890191</v>
      </c>
      <c r="EG151">
        <v>-0.53270482967489552</v>
      </c>
      <c r="EH151">
        <v>-0.12338770118045826</v>
      </c>
      <c r="EI151">
        <v>-0.41900073433661988</v>
      </c>
      <c r="EJ151">
        <v>-0.1741633388383714</v>
      </c>
      <c r="EK151">
        <v>-0.30565140861564044</v>
      </c>
      <c r="EL151">
        <v>-0.20579146068927742</v>
      </c>
      <c r="EM151">
        <v>-0.36397519409797746</v>
      </c>
      <c r="EN151">
        <v>-0.28668297568000856</v>
      </c>
      <c r="EO151">
        <v>8.8317242778315382E-3</v>
      </c>
      <c r="EP151">
        <v>-0.46006720825101877</v>
      </c>
      <c r="EQ151">
        <v>-0.51622422188388117</v>
      </c>
      <c r="ER151">
        <v>-0.41829113635784143</v>
      </c>
      <c r="ES151">
        <v>-0.18907046392343874</v>
      </c>
      <c r="ET151">
        <v>-0.27032903775018985</v>
      </c>
      <c r="EU151">
        <v>1.0000000000000002</v>
      </c>
      <c r="EV151">
        <v>-0.20184782573181601</v>
      </c>
      <c r="EW151">
        <v>-0.5766885543043152</v>
      </c>
      <c r="EX151">
        <v>-0.6205216538970757</v>
      </c>
      <c r="EY151">
        <v>-0.48556161455290592</v>
      </c>
      <c r="EZ151">
        <v>-0.48752733564242301</v>
      </c>
      <c r="FA151">
        <v>-0.16050944698144826</v>
      </c>
      <c r="FB151">
        <v>-0.26506775273078093</v>
      </c>
      <c r="FC151">
        <v>-0.60277287825854142</v>
      </c>
      <c r="FD151">
        <v>-0.30619319664038142</v>
      </c>
      <c r="FE151">
        <v>-0.38120768429073004</v>
      </c>
      <c r="FF151">
        <v>-0.45010076111464553</v>
      </c>
      <c r="FG151">
        <v>-0.16120229246472448</v>
      </c>
      <c r="FH151">
        <v>-4.7712411578517772E-2</v>
      </c>
      <c r="FI151">
        <v>-0.34716113258515213</v>
      </c>
      <c r="FJ151">
        <v>-0.13506356405838887</v>
      </c>
      <c r="FK151" t="e">
        <v>#DIV/0!</v>
      </c>
      <c r="FL151">
        <v>-0.45610478187676956</v>
      </c>
      <c r="FM151">
        <v>-7.8208829588671855E-2</v>
      </c>
      <c r="FN151">
        <v>-7.7670179490244767E-2</v>
      </c>
      <c r="FO151">
        <v>-0.12854379275290306</v>
      </c>
      <c r="FP151">
        <v>-0.36000436047832041</v>
      </c>
      <c r="FQ151">
        <v>0.13156150323499283</v>
      </c>
      <c r="FR151">
        <v>-0.11550346461618531</v>
      </c>
      <c r="FS151">
        <v>-0.50745176319886409</v>
      </c>
      <c r="FT151">
        <v>-0.46570133688534121</v>
      </c>
      <c r="FU151">
        <v>-0.4750614411319945</v>
      </c>
      <c r="FV151">
        <v>-0.54977797177944254</v>
      </c>
      <c r="FW151">
        <v>6.4860666793345123E-2</v>
      </c>
      <c r="FX151">
        <v>-0.63020260566035102</v>
      </c>
      <c r="FY151">
        <v>-0.68287210976162016</v>
      </c>
      <c r="FZ151">
        <v>-0.39810145930362217</v>
      </c>
      <c r="GA151">
        <v>-0.42977175930552808</v>
      </c>
      <c r="GB151">
        <v>0.28680145297744586</v>
      </c>
      <c r="GC151">
        <v>-0.63495230727759278</v>
      </c>
      <c r="GD151">
        <v>-0.53290503773165443</v>
      </c>
      <c r="GE151">
        <v>-0.53131076474064898</v>
      </c>
      <c r="GF151">
        <v>-0.28901078845800321</v>
      </c>
      <c r="GG151">
        <v>-8.2089499764462379E-2</v>
      </c>
      <c r="GH151" s="17" t="s">
        <v>3</v>
      </c>
      <c r="GI151" s="1" t="s">
        <v>155</v>
      </c>
    </row>
    <row r="152" spans="1:191" x14ac:dyDescent="0.25">
      <c r="A152" s="17" t="s">
        <v>3</v>
      </c>
      <c r="B152" s="1" t="s">
        <v>156</v>
      </c>
      <c r="C152">
        <v>0.11544990873496427</v>
      </c>
      <c r="D152">
        <v>0.26385481623593338</v>
      </c>
      <c r="E152">
        <v>-0.13005467480121549</v>
      </c>
      <c r="F152">
        <v>-0.2439862417154455</v>
      </c>
      <c r="G152">
        <v>0.14208510435907973</v>
      </c>
      <c r="H152">
        <v>-3.7248505238986152E-2</v>
      </c>
      <c r="I152">
        <v>-8.9031540757714689E-2</v>
      </c>
      <c r="J152">
        <v>0.25836038342695877</v>
      </c>
      <c r="K152">
        <v>-0.1383261804556854</v>
      </c>
      <c r="L152">
        <v>-0.24680075703780316</v>
      </c>
      <c r="M152">
        <v>-8.7257244451702104E-2</v>
      </c>
      <c r="N152">
        <v>-0.12862046034947514</v>
      </c>
      <c r="O152">
        <v>6.705531421775475E-2</v>
      </c>
      <c r="P152">
        <v>0.29847678840696401</v>
      </c>
      <c r="Q152">
        <v>0.11076942592280986</v>
      </c>
      <c r="R152">
        <v>-7.618023309219181E-2</v>
      </c>
      <c r="S152">
        <v>0.25673644242169436</v>
      </c>
      <c r="T152">
        <v>-0.27271780809477059</v>
      </c>
      <c r="U152">
        <v>-2.5315909081842437E-2</v>
      </c>
      <c r="V152">
        <v>2.5133495744169111E-2</v>
      </c>
      <c r="W152">
        <v>-0.17275926712632392</v>
      </c>
      <c r="X152">
        <v>-0.15018388809603533</v>
      </c>
      <c r="Y152">
        <v>0.37907605470666217</v>
      </c>
      <c r="Z152">
        <v>0.46966788169966017</v>
      </c>
      <c r="AA152">
        <v>8.1913400976371606E-2</v>
      </c>
      <c r="AB152">
        <v>0.46625177656959454</v>
      </c>
      <c r="AC152">
        <v>-0.17484795554753829</v>
      </c>
      <c r="AD152">
        <v>0.49446834604263212</v>
      </c>
      <c r="AE152">
        <v>-4.4369688682757487E-2</v>
      </c>
      <c r="AF152">
        <v>0.30832142446498556</v>
      </c>
      <c r="AG152">
        <v>0.35716506123644437</v>
      </c>
      <c r="AH152">
        <v>0.30361728741797195</v>
      </c>
      <c r="AI152">
        <v>-0.26536866379243373</v>
      </c>
      <c r="AJ152">
        <v>-0.15730135751791421</v>
      </c>
      <c r="AK152">
        <v>0.24613463947499292</v>
      </c>
      <c r="AL152">
        <v>0.57075141987758682</v>
      </c>
      <c r="AM152">
        <v>2.1028814880453498E-2</v>
      </c>
      <c r="AN152">
        <v>0.36112671568905563</v>
      </c>
      <c r="AO152">
        <v>0.20696797626207705</v>
      </c>
      <c r="AP152">
        <v>-6.3226693798422495E-2</v>
      </c>
      <c r="AQ152">
        <v>9.1838066092717274E-2</v>
      </c>
      <c r="AR152">
        <v>0.27863608385668698</v>
      </c>
      <c r="AS152">
        <v>0.22789162916633729</v>
      </c>
      <c r="AT152">
        <v>3.0233057780568246E-2</v>
      </c>
      <c r="AU152" t="e">
        <v>#DIV/0!</v>
      </c>
      <c r="AV152">
        <v>8.4227145182380364E-2</v>
      </c>
      <c r="AW152">
        <v>0.33719726835188096</v>
      </c>
      <c r="AX152">
        <v>0.39313812140772597</v>
      </c>
      <c r="AY152">
        <v>0.21440462502663404</v>
      </c>
      <c r="AZ152">
        <v>0.20120011296272852</v>
      </c>
      <c r="BA152">
        <v>0.20760959685747077</v>
      </c>
      <c r="BB152">
        <v>-6.7640236310275131E-2</v>
      </c>
      <c r="BC152">
        <v>9.9386017279126854E-2</v>
      </c>
      <c r="BD152">
        <v>0.20148941445438326</v>
      </c>
      <c r="BE152">
        <v>0.38197676512073492</v>
      </c>
      <c r="BF152">
        <v>0.1423422901944752</v>
      </c>
      <c r="BG152">
        <v>3.0111442509538889E-2</v>
      </c>
      <c r="BH152">
        <v>0.14532994553444212</v>
      </c>
      <c r="BI152">
        <v>0.36072564179537053</v>
      </c>
      <c r="BJ152">
        <v>3.9863422389004838E-2</v>
      </c>
      <c r="BK152">
        <v>0.26511165816739013</v>
      </c>
      <c r="BL152" t="e">
        <v>#DIV/0!</v>
      </c>
      <c r="BM152">
        <v>-0.29032520524448346</v>
      </c>
      <c r="BN152" t="e">
        <v>#DIV/0!</v>
      </c>
      <c r="BO152">
        <v>-0.61997251680173604</v>
      </c>
      <c r="BP152">
        <v>0.34421338901374021</v>
      </c>
      <c r="BQ152">
        <v>0.21793262603934768</v>
      </c>
      <c r="BR152">
        <v>0.17683010116724804</v>
      </c>
      <c r="BS152">
        <v>0.56256925662689827</v>
      </c>
      <c r="BT152" t="e">
        <v>#DIV/0!</v>
      </c>
      <c r="BU152">
        <v>-1.0411355870271123E-2</v>
      </c>
      <c r="BV152" t="e">
        <v>#DIV/0!</v>
      </c>
      <c r="BW152">
        <v>-0.46841510826986588</v>
      </c>
      <c r="BX152" t="e">
        <v>#DIV/0!</v>
      </c>
      <c r="BY152">
        <v>0.29414932817668976</v>
      </c>
      <c r="BZ152">
        <v>9.6735203096847286E-2</v>
      </c>
      <c r="CA152">
        <v>0.1266386600390019</v>
      </c>
      <c r="CB152">
        <v>-0.1634350386864884</v>
      </c>
      <c r="CC152">
        <v>0.30639715909800735</v>
      </c>
      <c r="CD152">
        <v>0.41937977655691111</v>
      </c>
      <c r="CE152">
        <v>6.6232441026344596E-2</v>
      </c>
      <c r="CF152">
        <v>5.4811487445069605E-2</v>
      </c>
      <c r="CG152">
        <v>0.14833731556789356</v>
      </c>
      <c r="CH152">
        <v>0.36167401855755665</v>
      </c>
      <c r="CI152">
        <v>0.57218498116434324</v>
      </c>
      <c r="CJ152">
        <v>0.42861230874541856</v>
      </c>
      <c r="CK152">
        <v>0.29998760933368257</v>
      </c>
      <c r="CL152">
        <v>0.47609930386183158</v>
      </c>
      <c r="CM152">
        <v>0.4662434247817388</v>
      </c>
      <c r="CN152">
        <v>0.55829801696614068</v>
      </c>
      <c r="CO152">
        <v>0.47949195339409989</v>
      </c>
      <c r="CP152">
        <v>0.20275847213536891</v>
      </c>
      <c r="CQ152">
        <v>-8.2538550592554327E-2</v>
      </c>
      <c r="CR152">
        <v>-0.11616680261326578</v>
      </c>
      <c r="CS152">
        <v>0.12812933856276879</v>
      </c>
      <c r="CT152">
        <v>-0.20789835112615504</v>
      </c>
      <c r="CU152">
        <v>0.20390130954646477</v>
      </c>
      <c r="CV152">
        <v>0.16349451581404884</v>
      </c>
      <c r="CW152">
        <v>0.35100149358549804</v>
      </c>
      <c r="CX152">
        <v>0.47300097918938644</v>
      </c>
      <c r="CY152">
        <v>0.58116256146212997</v>
      </c>
      <c r="CZ152">
        <v>0.58035601085065691</v>
      </c>
      <c r="DA152">
        <v>0.39736984776443041</v>
      </c>
      <c r="DB152">
        <v>0.3536664320803542</v>
      </c>
      <c r="DC152">
        <v>0.56431705482408712</v>
      </c>
      <c r="DD152">
        <v>0.60439110458923184</v>
      </c>
      <c r="DE152">
        <v>0.66174373645541573</v>
      </c>
      <c r="DF152">
        <v>0.42230922308810959</v>
      </c>
      <c r="DG152">
        <v>0.21159035527781281</v>
      </c>
      <c r="DH152">
        <v>0.67594840900187347</v>
      </c>
      <c r="DI152">
        <v>0.59528985076801499</v>
      </c>
      <c r="DJ152">
        <v>0.61326849763823288</v>
      </c>
      <c r="DK152">
        <v>0.59296325785089055</v>
      </c>
      <c r="DL152">
        <v>0.58106512440126634</v>
      </c>
      <c r="DM152">
        <v>0.21901394537475416</v>
      </c>
      <c r="DN152">
        <v>0.44745484593969548</v>
      </c>
      <c r="DO152">
        <v>0.59024812406879079</v>
      </c>
      <c r="DP152">
        <v>0.54188300725283312</v>
      </c>
      <c r="DQ152">
        <v>0.51591879412694053</v>
      </c>
      <c r="DR152">
        <v>0.57030369202510611</v>
      </c>
      <c r="DS152">
        <v>-3.040935888367546E-2</v>
      </c>
      <c r="DT152">
        <v>0.31341201286559184</v>
      </c>
      <c r="DU152">
        <v>0.21801624130159256</v>
      </c>
      <c r="DV152">
        <v>0.67115019342420879</v>
      </c>
      <c r="DW152">
        <v>0.54635339477038369</v>
      </c>
      <c r="DX152">
        <v>0.57061211468707607</v>
      </c>
      <c r="DY152">
        <v>0.25255383680319832</v>
      </c>
      <c r="DZ152">
        <v>-0.17998832113673038</v>
      </c>
      <c r="EA152">
        <v>0.43673072629191523</v>
      </c>
      <c r="EB152">
        <v>0.49867007109846223</v>
      </c>
      <c r="EC152">
        <v>0.25770364290361836</v>
      </c>
      <c r="ED152">
        <v>6.1818905044549191E-2</v>
      </c>
      <c r="EE152">
        <v>-3.1065294709760907E-2</v>
      </c>
      <c r="EF152">
        <v>0.15987018854901322</v>
      </c>
      <c r="EG152">
        <v>0.37151276800047811</v>
      </c>
      <c r="EH152">
        <v>0.39717348330072094</v>
      </c>
      <c r="EI152">
        <v>-0.11729719832916671</v>
      </c>
      <c r="EJ152">
        <v>0.44582973847284285</v>
      </c>
      <c r="EK152">
        <v>0.50665390971839508</v>
      </c>
      <c r="EL152">
        <v>0.33990177442912234</v>
      </c>
      <c r="EM152">
        <v>0.52549796261215076</v>
      </c>
      <c r="EN152">
        <v>0.36160570867677594</v>
      </c>
      <c r="EO152">
        <v>-8.7049007591977923E-2</v>
      </c>
      <c r="EP152">
        <v>0.60278441590900678</v>
      </c>
      <c r="EQ152">
        <v>0.38066151419471012</v>
      </c>
      <c r="ER152">
        <v>0.57032001935434717</v>
      </c>
      <c r="ES152">
        <v>0.24848821181523129</v>
      </c>
      <c r="ET152">
        <v>0.38122433241506759</v>
      </c>
      <c r="EU152">
        <v>-0.20184782573181601</v>
      </c>
      <c r="EV152">
        <v>1</v>
      </c>
      <c r="EW152">
        <v>0.71460637899598278</v>
      </c>
      <c r="EX152">
        <v>0.48448068994267918</v>
      </c>
      <c r="EY152">
        <v>0.59107950563870715</v>
      </c>
      <c r="EZ152">
        <v>0.50059911881331209</v>
      </c>
      <c r="FA152">
        <v>0.3346155215290334</v>
      </c>
      <c r="FB152">
        <v>0.6369576113855302</v>
      </c>
      <c r="FC152">
        <v>0.39680780320582743</v>
      </c>
      <c r="FD152">
        <v>0.37440518486873514</v>
      </c>
      <c r="FE152">
        <v>0.54894109325870544</v>
      </c>
      <c r="FF152">
        <v>0.53950428700897801</v>
      </c>
      <c r="FG152">
        <v>0.19340952812002979</v>
      </c>
      <c r="FH152">
        <v>8.5199791923710827E-2</v>
      </c>
      <c r="FI152">
        <v>0.53192441917762812</v>
      </c>
      <c r="FJ152">
        <v>0.18793983800576861</v>
      </c>
      <c r="FK152" t="e">
        <v>#DIV/0!</v>
      </c>
      <c r="FL152">
        <v>0.11722428145445858</v>
      </c>
      <c r="FM152">
        <v>0.33650895221271426</v>
      </c>
      <c r="FN152">
        <v>0.29915274407464842</v>
      </c>
      <c r="FO152">
        <v>0.19167118885929421</v>
      </c>
      <c r="FP152">
        <v>0.2083764383608572</v>
      </c>
      <c r="FQ152">
        <v>-0.13010483058338895</v>
      </c>
      <c r="FR152">
        <v>0.17982260070293971</v>
      </c>
      <c r="FS152">
        <v>0.4732750449207781</v>
      </c>
      <c r="FT152">
        <v>0.46872377664621301</v>
      </c>
      <c r="FU152">
        <v>0.28023128424022559</v>
      </c>
      <c r="FV152">
        <v>0.64261940463574241</v>
      </c>
      <c r="FW152">
        <v>-0.35361585596329681</v>
      </c>
      <c r="FX152">
        <v>0.50602654962067506</v>
      </c>
      <c r="FY152">
        <v>0.57358921875201985</v>
      </c>
      <c r="FZ152">
        <v>0.50685727342308595</v>
      </c>
      <c r="GA152">
        <v>0.46386622215281476</v>
      </c>
      <c r="GB152">
        <v>-0.40285186594216543</v>
      </c>
      <c r="GC152">
        <v>0.57991635104719863</v>
      </c>
      <c r="GD152">
        <v>0.50003216755710045</v>
      </c>
      <c r="GE152">
        <v>2.3794201073789382E-2</v>
      </c>
      <c r="GF152">
        <v>0.50617536480165937</v>
      </c>
      <c r="GG152">
        <v>-6.9010676482694724E-2</v>
      </c>
      <c r="GH152" s="17" t="s">
        <v>3</v>
      </c>
      <c r="GI152" s="1" t="s">
        <v>156</v>
      </c>
    </row>
    <row r="153" spans="1:191" x14ac:dyDescent="0.25">
      <c r="A153" s="17" t="s">
        <v>3</v>
      </c>
      <c r="B153" s="1" t="s">
        <v>157</v>
      </c>
      <c r="C153">
        <v>0.36532215665362061</v>
      </c>
      <c r="D153">
        <v>0.16605172716655056</v>
      </c>
      <c r="E153">
        <v>-3.9073535943482417E-2</v>
      </c>
      <c r="F153">
        <v>-0.17032535070133903</v>
      </c>
      <c r="G153">
        <v>-4.4164916863663854E-3</v>
      </c>
      <c r="H153">
        <v>3.3803226735570839E-2</v>
      </c>
      <c r="I153">
        <v>0.10072693142449241</v>
      </c>
      <c r="J153">
        <v>-5.5140545518882388E-2</v>
      </c>
      <c r="K153">
        <v>7.8175481038134723E-2</v>
      </c>
      <c r="L153">
        <v>-3.5959747611403803E-2</v>
      </c>
      <c r="M153">
        <v>-0.25359575035418308</v>
      </c>
      <c r="N153">
        <v>5.1037843838414532E-2</v>
      </c>
      <c r="O153">
        <v>2.5754390727892269E-2</v>
      </c>
      <c r="P153">
        <v>-2.9992502811328675E-2</v>
      </c>
      <c r="Q153">
        <v>3.3418256986455994E-2</v>
      </c>
      <c r="R153">
        <v>-0.16068181674489282</v>
      </c>
      <c r="S153">
        <v>-3.3128335607870242E-2</v>
      </c>
      <c r="T153">
        <v>-0.19200523676632489</v>
      </c>
      <c r="U153">
        <v>0.18593807445177313</v>
      </c>
      <c r="V153">
        <v>3.3317380552647803E-2</v>
      </c>
      <c r="W153">
        <v>8.8017387868179905E-2</v>
      </c>
      <c r="X153">
        <v>-0.1877440174598223</v>
      </c>
      <c r="Y153">
        <v>0.40741739507653402</v>
      </c>
      <c r="Z153">
        <v>0.49903024528002787</v>
      </c>
      <c r="AA153">
        <v>7.6600247040373826E-2</v>
      </c>
      <c r="AB153">
        <v>0.25790925073979742</v>
      </c>
      <c r="AC153">
        <v>-5.1198081947177801E-2</v>
      </c>
      <c r="AD153">
        <v>0.34679013321154312</v>
      </c>
      <c r="AE153">
        <v>-1.1122273313565279E-3</v>
      </c>
      <c r="AF153">
        <v>0.11492803513315206</v>
      </c>
      <c r="AG153">
        <v>0.36574060490420518</v>
      </c>
      <c r="AH153">
        <v>-0.22820100242804145</v>
      </c>
      <c r="AI153">
        <v>-0.12546504482729681</v>
      </c>
      <c r="AJ153">
        <v>1.7543481997925825E-2</v>
      </c>
      <c r="AK153">
        <v>0.18230562100594425</v>
      </c>
      <c r="AL153">
        <v>0.36032707993502577</v>
      </c>
      <c r="AM153">
        <v>0.12330170454956246</v>
      </c>
      <c r="AN153">
        <v>3.7129028692765652E-2</v>
      </c>
      <c r="AO153">
        <v>-6.7013266349883645E-3</v>
      </c>
      <c r="AP153">
        <v>-0.25864118513695633</v>
      </c>
      <c r="AQ153">
        <v>0.18316355822580241</v>
      </c>
      <c r="AR153">
        <v>0.13190734576762578</v>
      </c>
      <c r="AS153">
        <v>5.6709852816353323E-2</v>
      </c>
      <c r="AT153">
        <v>0.27227340022377955</v>
      </c>
      <c r="AU153" t="e">
        <v>#DIV/0!</v>
      </c>
      <c r="AV153">
        <v>-0.17778266134281823</v>
      </c>
      <c r="AW153">
        <v>0.39511224264402856</v>
      </c>
      <c r="AX153">
        <v>0.59444792299887528</v>
      </c>
      <c r="AY153">
        <v>-8.650123446347309E-2</v>
      </c>
      <c r="AZ153">
        <v>0.14881478952929247</v>
      </c>
      <c r="BA153">
        <v>0.20696851069164676</v>
      </c>
      <c r="BB153">
        <v>8.2632472904277776E-2</v>
      </c>
      <c r="BC153">
        <v>0.38006796993394815</v>
      </c>
      <c r="BD153">
        <v>0.28479664820968553</v>
      </c>
      <c r="BE153">
        <v>0.20717781104293193</v>
      </c>
      <c r="BF153">
        <v>0.18155497900224093</v>
      </c>
      <c r="BG153">
        <v>4.0898831028248914E-2</v>
      </c>
      <c r="BH153">
        <v>0.14498617563353072</v>
      </c>
      <c r="BI153">
        <v>0.22343588390432184</v>
      </c>
      <c r="BJ153">
        <v>9.7202101169037478E-2</v>
      </c>
      <c r="BK153">
        <v>0.2745277370753017</v>
      </c>
      <c r="BL153" t="e">
        <v>#DIV/0!</v>
      </c>
      <c r="BM153">
        <v>-0.29786478999606503</v>
      </c>
      <c r="BN153" t="e">
        <v>#DIV/0!</v>
      </c>
      <c r="BO153">
        <v>-0.48707745103072059</v>
      </c>
      <c r="BP153">
        <v>0.29895189739896921</v>
      </c>
      <c r="BQ153">
        <v>0.20851376425875423</v>
      </c>
      <c r="BR153">
        <v>9.114892918382185E-2</v>
      </c>
      <c r="BS153">
        <v>0.65616881364117974</v>
      </c>
      <c r="BT153" t="e">
        <v>#DIV/0!</v>
      </c>
      <c r="BU153">
        <v>0.27843818498380657</v>
      </c>
      <c r="BV153" t="e">
        <v>#DIV/0!</v>
      </c>
      <c r="BW153">
        <v>-0.46900863082584399</v>
      </c>
      <c r="BX153" t="e">
        <v>#DIV/0!</v>
      </c>
      <c r="BY153">
        <v>-2.9012159269334307E-2</v>
      </c>
      <c r="BZ153">
        <v>0.21149367684000792</v>
      </c>
      <c r="CA153">
        <v>-5.8793349270725298E-2</v>
      </c>
      <c r="CB153">
        <v>-0.35814233401879619</v>
      </c>
      <c r="CC153">
        <v>-4.4126567778260121E-2</v>
      </c>
      <c r="CD153">
        <v>0.2844165782240059</v>
      </c>
      <c r="CE153">
        <v>5.1468277846591796E-2</v>
      </c>
      <c r="CF153">
        <v>0.13887608677341673</v>
      </c>
      <c r="CG153">
        <v>0.27862245785146039</v>
      </c>
      <c r="CH153">
        <v>0.57651312910918806</v>
      </c>
      <c r="CI153">
        <v>0.69058228372425823</v>
      </c>
      <c r="CJ153">
        <v>0.54718390502784531</v>
      </c>
      <c r="CK153">
        <v>0.58971355936792447</v>
      </c>
      <c r="CL153">
        <v>0.74427125189803545</v>
      </c>
      <c r="CM153">
        <v>0.6505825521583074</v>
      </c>
      <c r="CN153">
        <v>0.64054329815580169</v>
      </c>
      <c r="CO153">
        <v>0.66934427845539246</v>
      </c>
      <c r="CP153">
        <v>0.24241320002163752</v>
      </c>
      <c r="CQ153">
        <v>3.7304411951596242E-2</v>
      </c>
      <c r="CR153">
        <v>0.21964275933413357</v>
      </c>
      <c r="CS153">
        <v>0.13169548412143411</v>
      </c>
      <c r="CT153">
        <v>4.1667985293408268E-2</v>
      </c>
      <c r="CU153">
        <v>9.7304642902092287E-2</v>
      </c>
      <c r="CV153">
        <v>0.13173111951484032</v>
      </c>
      <c r="CW153">
        <v>0.36960826766141769</v>
      </c>
      <c r="CX153">
        <v>0.58383439103966428</v>
      </c>
      <c r="CY153">
        <v>0.65050849806367916</v>
      </c>
      <c r="CZ153">
        <v>0.70606131961953011</v>
      </c>
      <c r="DA153">
        <v>0.62801946227625238</v>
      </c>
      <c r="DB153">
        <v>0.6313641498019763</v>
      </c>
      <c r="DC153">
        <v>0.6924381162693215</v>
      </c>
      <c r="DD153">
        <v>0.80639509699881706</v>
      </c>
      <c r="DE153">
        <v>0.82452063403797982</v>
      </c>
      <c r="DF153">
        <v>0.48841418016252114</v>
      </c>
      <c r="DG153">
        <v>0.15514863348216407</v>
      </c>
      <c r="DH153">
        <v>0.79786114993378121</v>
      </c>
      <c r="DI153">
        <v>0.80781103543992194</v>
      </c>
      <c r="DJ153">
        <v>0.80487403492975695</v>
      </c>
      <c r="DK153">
        <v>0.77937684201199164</v>
      </c>
      <c r="DL153">
        <v>0.64601944596291705</v>
      </c>
      <c r="DM153">
        <v>0.26096196930834076</v>
      </c>
      <c r="DN153">
        <v>0.62323847073065275</v>
      </c>
      <c r="DO153">
        <v>0.87637096086974253</v>
      </c>
      <c r="DP153">
        <v>0.77020018703784343</v>
      </c>
      <c r="DQ153">
        <v>0.63993800821274227</v>
      </c>
      <c r="DR153">
        <v>0.64083691351788463</v>
      </c>
      <c r="DS153">
        <v>0.38612065182789224</v>
      </c>
      <c r="DT153">
        <v>0.23005160892088652</v>
      </c>
      <c r="DU153">
        <v>0.33103712600749463</v>
      </c>
      <c r="DV153">
        <v>0.8202570920580311</v>
      </c>
      <c r="DW153">
        <v>0.70127998246965928</v>
      </c>
      <c r="DX153">
        <v>0.64061769287478432</v>
      </c>
      <c r="DY153">
        <v>0.2622859975125798</v>
      </c>
      <c r="DZ153">
        <v>-3.211745517850742E-2</v>
      </c>
      <c r="EA153">
        <v>0.30780720024883729</v>
      </c>
      <c r="EB153">
        <v>0.56668033099834203</v>
      </c>
      <c r="EC153">
        <v>9.7226611331670654E-2</v>
      </c>
      <c r="ED153">
        <v>0.39304294755241398</v>
      </c>
      <c r="EE153">
        <v>0.22051321408524907</v>
      </c>
      <c r="EF153">
        <v>0.1744365014556705</v>
      </c>
      <c r="EG153">
        <v>0.60871716939234821</v>
      </c>
      <c r="EH153">
        <v>0.4024959429421377</v>
      </c>
      <c r="EI153">
        <v>0.22217804383939532</v>
      </c>
      <c r="EJ153">
        <v>0.49045332561804511</v>
      </c>
      <c r="EK153">
        <v>0.69684323976816065</v>
      </c>
      <c r="EL153">
        <v>0.58001579451411012</v>
      </c>
      <c r="EM153">
        <v>0.59671956570867712</v>
      </c>
      <c r="EN153">
        <v>0.57581679963109833</v>
      </c>
      <c r="EO153">
        <v>-0.25080511277707729</v>
      </c>
      <c r="EP153">
        <v>0.84833080234547475</v>
      </c>
      <c r="EQ153">
        <v>0.70068061991709119</v>
      </c>
      <c r="ER153">
        <v>0.71778732231598497</v>
      </c>
      <c r="ES153">
        <v>0.34681234715981474</v>
      </c>
      <c r="ET153">
        <v>0.4581381749563902</v>
      </c>
      <c r="EU153">
        <v>-0.5766885543043152</v>
      </c>
      <c r="EV153">
        <v>0.71460637899598278</v>
      </c>
      <c r="EW153">
        <v>1.0000000000000002</v>
      </c>
      <c r="EX153">
        <v>0.83893904609143466</v>
      </c>
      <c r="EY153">
        <v>0.81785773349848867</v>
      </c>
      <c r="EZ153">
        <v>0.6963323247998161</v>
      </c>
      <c r="FA153">
        <v>0.32748841979992072</v>
      </c>
      <c r="FB153">
        <v>0.56111366878167845</v>
      </c>
      <c r="FC153">
        <v>0.63669710188422179</v>
      </c>
      <c r="FD153">
        <v>0.54836841972342765</v>
      </c>
      <c r="FE153">
        <v>0.71451183973684174</v>
      </c>
      <c r="FF153">
        <v>0.71862413104132006</v>
      </c>
      <c r="FG153">
        <v>0.26393402473969202</v>
      </c>
      <c r="FH153">
        <v>9.843021151702977E-2</v>
      </c>
      <c r="FI153">
        <v>0.57087594766594008</v>
      </c>
      <c r="FJ153">
        <v>0.3337510643355911</v>
      </c>
      <c r="FK153" t="e">
        <v>#DIV/0!</v>
      </c>
      <c r="FL153">
        <v>0.57874612505269318</v>
      </c>
      <c r="FM153">
        <v>0.26886885157989232</v>
      </c>
      <c r="FN153">
        <v>0.24833120721694632</v>
      </c>
      <c r="FO153">
        <v>0.36100210789878107</v>
      </c>
      <c r="FP153">
        <v>0.19262796413566186</v>
      </c>
      <c r="FQ153">
        <v>8.3031258421381551E-2</v>
      </c>
      <c r="FR153">
        <v>0.36584656068845384</v>
      </c>
      <c r="FS153">
        <v>0.69935433366502897</v>
      </c>
      <c r="FT153">
        <v>0.71612994998335144</v>
      </c>
      <c r="FU153">
        <v>0.76955477997799049</v>
      </c>
      <c r="FV153">
        <v>0.91341451179181099</v>
      </c>
      <c r="FW153">
        <v>-2.5750520272888204E-2</v>
      </c>
      <c r="FX153">
        <v>0.83065497807452904</v>
      </c>
      <c r="FY153">
        <v>0.84403162152797773</v>
      </c>
      <c r="FZ153">
        <v>0.59442714633470894</v>
      </c>
      <c r="GA153">
        <v>0.61433901519133305</v>
      </c>
      <c r="GB153">
        <v>-0.74764497536910535</v>
      </c>
      <c r="GC153">
        <v>0.88126590380269765</v>
      </c>
      <c r="GD153">
        <v>0.79960042473645587</v>
      </c>
      <c r="GE153">
        <v>0.2909762817886748</v>
      </c>
      <c r="GF153">
        <v>0.72538321009735707</v>
      </c>
      <c r="GG153">
        <v>0.1790927780831017</v>
      </c>
      <c r="GH153" s="17" t="s">
        <v>3</v>
      </c>
      <c r="GI153" s="1" t="s">
        <v>157</v>
      </c>
    </row>
    <row r="154" spans="1:191" x14ac:dyDescent="0.25">
      <c r="A154" s="17" t="s">
        <v>3</v>
      </c>
      <c r="B154" s="1" t="s">
        <v>158</v>
      </c>
      <c r="C154">
        <v>0.24888468005137496</v>
      </c>
      <c r="D154">
        <v>-3.7751356507595403E-2</v>
      </c>
      <c r="E154">
        <v>0.1547457885478557</v>
      </c>
      <c r="F154">
        <v>-0.11064267249343014</v>
      </c>
      <c r="G154">
        <v>-0.17392298800408731</v>
      </c>
      <c r="H154">
        <v>0.14406147147392634</v>
      </c>
      <c r="I154">
        <v>9.5745335061887954E-2</v>
      </c>
      <c r="J154">
        <v>-0.24151848445332361</v>
      </c>
      <c r="K154">
        <v>2.5484915546564041E-3</v>
      </c>
      <c r="L154">
        <v>-6.6272577942822722E-2</v>
      </c>
      <c r="M154">
        <v>-0.27657297516381646</v>
      </c>
      <c r="N154">
        <v>-4.104076242937784E-2</v>
      </c>
      <c r="O154">
        <v>-1.7338376401652238E-2</v>
      </c>
      <c r="P154">
        <v>-0.1136790841962374</v>
      </c>
      <c r="Q154">
        <v>-9.4812790019074736E-2</v>
      </c>
      <c r="R154">
        <v>-0.22275995921968819</v>
      </c>
      <c r="S154">
        <v>-1.1327699992828864E-2</v>
      </c>
      <c r="T154">
        <v>-0.19351516311746586</v>
      </c>
      <c r="U154">
        <v>3.4589924841924587E-2</v>
      </c>
      <c r="V154">
        <v>2.9662699323077611E-2</v>
      </c>
      <c r="W154">
        <v>-1.9244826357882633E-2</v>
      </c>
      <c r="X154">
        <v>-0.25275535966907198</v>
      </c>
      <c r="Y154">
        <v>0.20587376751441469</v>
      </c>
      <c r="Z154">
        <v>0.22379732612000203</v>
      </c>
      <c r="AA154">
        <v>0.13421245609196425</v>
      </c>
      <c r="AB154">
        <v>5.7163652917823472E-2</v>
      </c>
      <c r="AC154">
        <v>-6.1626033072955458E-3</v>
      </c>
      <c r="AD154">
        <v>3.9425958566081235E-2</v>
      </c>
      <c r="AE154">
        <v>0.21493858944784072</v>
      </c>
      <c r="AF154">
        <v>-4.0736633664389864E-2</v>
      </c>
      <c r="AG154">
        <v>0.42686057876277472</v>
      </c>
      <c r="AH154">
        <v>-0.23462693646196373</v>
      </c>
      <c r="AI154">
        <v>1.5360334780907581E-2</v>
      </c>
      <c r="AJ154">
        <v>1.9707793137283394E-2</v>
      </c>
      <c r="AK154">
        <v>0.16459785411960212</v>
      </c>
      <c r="AL154">
        <v>0.15144042427264065</v>
      </c>
      <c r="AM154">
        <v>-1.1235479441208771E-2</v>
      </c>
      <c r="AN154">
        <v>-0.26617375569668533</v>
      </c>
      <c r="AO154">
        <v>0.17127322915390664</v>
      </c>
      <c r="AP154">
        <v>-0.27730616173794592</v>
      </c>
      <c r="AQ154">
        <v>-7.7753247227318092E-2</v>
      </c>
      <c r="AR154">
        <v>0.14332447274030916</v>
      </c>
      <c r="AS154">
        <v>4.8067185047825464E-2</v>
      </c>
      <c r="AT154">
        <v>0.37238217239553462</v>
      </c>
      <c r="AU154" t="e">
        <v>#DIV/0!</v>
      </c>
      <c r="AV154">
        <v>-0.10940392389389036</v>
      </c>
      <c r="AW154">
        <v>0.25292351558441761</v>
      </c>
      <c r="AX154">
        <v>0.65486601450770365</v>
      </c>
      <c r="AY154">
        <v>2.3892816672487834E-2</v>
      </c>
      <c r="AZ154">
        <v>-0.10187568599412525</v>
      </c>
      <c r="BA154">
        <v>-2.2639136474240932E-2</v>
      </c>
      <c r="BB154">
        <v>-0.10071037734792862</v>
      </c>
      <c r="BC154">
        <v>0.42667524343616064</v>
      </c>
      <c r="BD154">
        <v>0.11251299097472973</v>
      </c>
      <c r="BE154">
        <v>0.15066881751955058</v>
      </c>
      <c r="BF154">
        <v>6.7226870617871541E-3</v>
      </c>
      <c r="BG154">
        <v>0.28802449177228068</v>
      </c>
      <c r="BH154">
        <v>0.25214883361011087</v>
      </c>
      <c r="BI154">
        <v>0.16457646411355795</v>
      </c>
      <c r="BJ154">
        <v>7.6917289113207346E-2</v>
      </c>
      <c r="BK154">
        <v>0.10931261887285715</v>
      </c>
      <c r="BL154" t="e">
        <v>#DIV/0!</v>
      </c>
      <c r="BM154">
        <v>-0.16317368995947551</v>
      </c>
      <c r="BN154" t="e">
        <v>#DIV/0!</v>
      </c>
      <c r="BO154">
        <v>-0.54960878008491632</v>
      </c>
      <c r="BP154">
        <v>1.3951768251136285E-2</v>
      </c>
      <c r="BQ154">
        <v>0.42132762582572719</v>
      </c>
      <c r="BR154">
        <v>2.6354017443564515E-2</v>
      </c>
      <c r="BS154">
        <v>0.61371046297986676</v>
      </c>
      <c r="BT154" t="e">
        <v>#DIV/0!</v>
      </c>
      <c r="BU154">
        <v>0.33233842602951463</v>
      </c>
      <c r="BV154" t="e">
        <v>#DIV/0!</v>
      </c>
      <c r="BW154">
        <v>-0.40549530089209346</v>
      </c>
      <c r="BX154" t="e">
        <v>#DIV/0!</v>
      </c>
      <c r="BY154">
        <v>-0.21827023792743588</v>
      </c>
      <c r="BZ154">
        <v>-5.8863768795065469E-2</v>
      </c>
      <c r="CA154">
        <v>-9.4159038714867558E-3</v>
      </c>
      <c r="CB154">
        <v>-0.22879168647893877</v>
      </c>
      <c r="CC154">
        <v>-0.14122601265866311</v>
      </c>
      <c r="CD154">
        <v>0.19934530132245948</v>
      </c>
      <c r="CE154">
        <v>7.4578031954460999E-2</v>
      </c>
      <c r="CF154">
        <v>8.6186749240569557E-2</v>
      </c>
      <c r="CG154">
        <v>0.44289615588021086</v>
      </c>
      <c r="CH154">
        <v>0.78904768420990867</v>
      </c>
      <c r="CI154">
        <v>0.70634100538630029</v>
      </c>
      <c r="CJ154">
        <v>0.67337277112340943</v>
      </c>
      <c r="CK154">
        <v>0.79194592963152566</v>
      </c>
      <c r="CL154">
        <v>0.84997839576701573</v>
      </c>
      <c r="CM154">
        <v>0.77275673442174031</v>
      </c>
      <c r="CN154">
        <v>0.58094052917381866</v>
      </c>
      <c r="CO154">
        <v>0.80046670968017131</v>
      </c>
      <c r="CP154">
        <v>0.39702452236570263</v>
      </c>
      <c r="CQ154">
        <v>7.6073560554044628E-2</v>
      </c>
      <c r="CR154">
        <v>0.12372762255769354</v>
      </c>
      <c r="CS154">
        <v>0.28630006561865851</v>
      </c>
      <c r="CT154">
        <v>7.7529832544496954E-3</v>
      </c>
      <c r="CU154">
        <v>0.25852575098739067</v>
      </c>
      <c r="CV154">
        <v>0.23534249590651288</v>
      </c>
      <c r="CW154">
        <v>0.45283200480010666</v>
      </c>
      <c r="CX154">
        <v>0.6826610450996301</v>
      </c>
      <c r="CY154">
        <v>0.72854780550632492</v>
      </c>
      <c r="CZ154">
        <v>0.75508944988083349</v>
      </c>
      <c r="DA154">
        <v>0.67210976815221013</v>
      </c>
      <c r="DB154">
        <v>0.62182567252206922</v>
      </c>
      <c r="DC154">
        <v>0.73859081274017901</v>
      </c>
      <c r="DD154">
        <v>0.87558561044249839</v>
      </c>
      <c r="DE154">
        <v>0.83119072365145907</v>
      </c>
      <c r="DF154">
        <v>0.68440071242620071</v>
      </c>
      <c r="DG154">
        <v>0.245705857774391</v>
      </c>
      <c r="DH154">
        <v>0.89069485293374995</v>
      </c>
      <c r="DI154">
        <v>0.9006802178207739</v>
      </c>
      <c r="DJ154">
        <v>0.88330517331103819</v>
      </c>
      <c r="DK154">
        <v>0.89185637219779812</v>
      </c>
      <c r="DL154">
        <v>0.7834895234985606</v>
      </c>
      <c r="DM154">
        <v>0.346208614712053</v>
      </c>
      <c r="DN154">
        <v>0.74910154502018667</v>
      </c>
      <c r="DO154">
        <v>0.92457909787149883</v>
      </c>
      <c r="DP154">
        <v>0.90215962466255206</v>
      </c>
      <c r="DQ154">
        <v>0.79684751286566846</v>
      </c>
      <c r="DR154">
        <v>0.79200537461552534</v>
      </c>
      <c r="DS154">
        <v>0.42487487595820916</v>
      </c>
      <c r="DT154">
        <v>0.3310222004879696</v>
      </c>
      <c r="DU154">
        <v>0.48232139269480589</v>
      </c>
      <c r="DV154">
        <v>0.92736627858781651</v>
      </c>
      <c r="DW154">
        <v>0.84210501853567277</v>
      </c>
      <c r="DX154">
        <v>0.82936704322458987</v>
      </c>
      <c r="DY154">
        <v>0.43338102208735552</v>
      </c>
      <c r="DZ154">
        <v>0.19967628810427748</v>
      </c>
      <c r="EA154">
        <v>0.26552566267833361</v>
      </c>
      <c r="EB154">
        <v>0.64222814604333733</v>
      </c>
      <c r="EC154">
        <v>0.30616919462092246</v>
      </c>
      <c r="ED154">
        <v>0.23006549660258549</v>
      </c>
      <c r="EE154">
        <v>0.33379543986435845</v>
      </c>
      <c r="EF154">
        <v>0.27850298607115082</v>
      </c>
      <c r="EG154">
        <v>0.70025902065518475</v>
      </c>
      <c r="EH154">
        <v>0.44766066022839596</v>
      </c>
      <c r="EI154">
        <v>0.36127939806164044</v>
      </c>
      <c r="EJ154">
        <v>0.52034374361337632</v>
      </c>
      <c r="EK154">
        <v>0.65328739270622582</v>
      </c>
      <c r="EL154">
        <v>0.49512769028343373</v>
      </c>
      <c r="EM154">
        <v>0.55680543448793762</v>
      </c>
      <c r="EN154">
        <v>0.68357978039572564</v>
      </c>
      <c r="EO154">
        <v>-0.27113616851511868</v>
      </c>
      <c r="EP154">
        <v>0.90357088730379809</v>
      </c>
      <c r="EQ154">
        <v>0.82574232961797434</v>
      </c>
      <c r="ER154">
        <v>0.6872852389079448</v>
      </c>
      <c r="ES154">
        <v>0.42850902341009561</v>
      </c>
      <c r="ET154">
        <v>0.65516675321822959</v>
      </c>
      <c r="EU154">
        <v>-0.6205216538970757</v>
      </c>
      <c r="EV154">
        <v>0.48448068994267918</v>
      </c>
      <c r="EW154">
        <v>0.83893904609143466</v>
      </c>
      <c r="EX154">
        <v>0.99999999999999978</v>
      </c>
      <c r="EY154">
        <v>0.9247854350332958</v>
      </c>
      <c r="EZ154">
        <v>0.8175406292914843</v>
      </c>
      <c r="FA154">
        <v>0.47201612980871316</v>
      </c>
      <c r="FB154">
        <v>0.6897090702685249</v>
      </c>
      <c r="FC154">
        <v>0.71111439982362579</v>
      </c>
      <c r="FD154">
        <v>0.64659425911657353</v>
      </c>
      <c r="FE154">
        <v>0.88455826237562696</v>
      </c>
      <c r="FF154">
        <v>0.88684301444839009</v>
      </c>
      <c r="FG154">
        <v>0.29271495074382853</v>
      </c>
      <c r="FH154">
        <v>0.28027246891194074</v>
      </c>
      <c r="FI154">
        <v>0.65269558714310083</v>
      </c>
      <c r="FJ154">
        <v>0.59891238886104281</v>
      </c>
      <c r="FK154" t="e">
        <v>#DIV/0!</v>
      </c>
      <c r="FL154">
        <v>0.62211303080013225</v>
      </c>
      <c r="FM154">
        <v>0.40575979206758528</v>
      </c>
      <c r="FN154">
        <v>0.42343269490418078</v>
      </c>
      <c r="FO154">
        <v>0.4799586820180976</v>
      </c>
      <c r="FP154">
        <v>0.37387026416435948</v>
      </c>
      <c r="FQ154">
        <v>-0.18615070113740587</v>
      </c>
      <c r="FR154">
        <v>0.51114204660641172</v>
      </c>
      <c r="FS154">
        <v>0.81613076564577791</v>
      </c>
      <c r="FT154">
        <v>0.53614307997761712</v>
      </c>
      <c r="FU154">
        <v>0.77631946570545962</v>
      </c>
      <c r="FV154">
        <v>0.89615586472589503</v>
      </c>
      <c r="FW154">
        <v>0.2431436514929507</v>
      </c>
      <c r="FX154">
        <v>0.82275170281752696</v>
      </c>
      <c r="FY154">
        <v>0.85930921801335081</v>
      </c>
      <c r="FZ154">
        <v>0.6028529609672616</v>
      </c>
      <c r="GA154">
        <v>0.60228937749207201</v>
      </c>
      <c r="GB154">
        <v>-0.72643367476470277</v>
      </c>
      <c r="GC154">
        <v>0.87562471457549318</v>
      </c>
      <c r="GD154">
        <v>0.81025529405349073</v>
      </c>
      <c r="GE154">
        <v>0.32410066518734348</v>
      </c>
      <c r="GF154">
        <v>0.71807621764324325</v>
      </c>
      <c r="GG154">
        <v>0.33228785701431007</v>
      </c>
      <c r="GH154" s="17" t="s">
        <v>3</v>
      </c>
      <c r="GI154" s="1" t="s">
        <v>158</v>
      </c>
    </row>
    <row r="155" spans="1:191" x14ac:dyDescent="0.25">
      <c r="A155" s="17" t="s">
        <v>3</v>
      </c>
      <c r="B155" s="1" t="s">
        <v>159</v>
      </c>
      <c r="C155">
        <v>9.3214063669252958E-2</v>
      </c>
      <c r="D155">
        <v>0.16953082494472665</v>
      </c>
      <c r="E155">
        <v>9.1049080363315896E-2</v>
      </c>
      <c r="F155">
        <v>-5.7540411577012729E-2</v>
      </c>
      <c r="G155">
        <v>0.1288505484500263</v>
      </c>
      <c r="H155">
        <v>0.1369743092426941</v>
      </c>
      <c r="I155">
        <v>9.8978220967427574E-2</v>
      </c>
      <c r="J155">
        <v>-7.7387839628533364E-2</v>
      </c>
      <c r="K155">
        <v>5.1300260009705528E-2</v>
      </c>
      <c r="L155">
        <v>0.11883846000948481</v>
      </c>
      <c r="M155">
        <v>-0.1270976149194406</v>
      </c>
      <c r="N155">
        <v>2.7452474202029182E-3</v>
      </c>
      <c r="O155">
        <v>0.15973995468084135</v>
      </c>
      <c r="P155">
        <v>8.4663400509103065E-2</v>
      </c>
      <c r="Q155">
        <v>9.1248491226165587E-2</v>
      </c>
      <c r="R155">
        <v>-2.4017966146700803E-2</v>
      </c>
      <c r="S155">
        <v>0.1693539061617981</v>
      </c>
      <c r="T155">
        <v>-2.3286360372369579E-2</v>
      </c>
      <c r="U155">
        <v>0.17252796140200027</v>
      </c>
      <c r="V155">
        <v>0.21920360922534937</v>
      </c>
      <c r="W155">
        <v>9.2505751990125881E-2</v>
      </c>
      <c r="X155">
        <v>-4.3232339064061397E-2</v>
      </c>
      <c r="Y155">
        <v>0.261747059890311</v>
      </c>
      <c r="Z155">
        <v>0.16645314570175671</v>
      </c>
      <c r="AA155">
        <v>0.26434338360784088</v>
      </c>
      <c r="AB155">
        <v>0.22386491532432432</v>
      </c>
      <c r="AC155">
        <v>6.405916877579991E-2</v>
      </c>
      <c r="AD155">
        <v>9.1239424349076684E-2</v>
      </c>
      <c r="AE155">
        <v>0.37876406536219942</v>
      </c>
      <c r="AF155">
        <v>9.4974351125992951E-2</v>
      </c>
      <c r="AG155">
        <v>0.50562836418750212</v>
      </c>
      <c r="AH155">
        <v>2.0171923680291699E-2</v>
      </c>
      <c r="AI155">
        <v>1.7672386458628717E-2</v>
      </c>
      <c r="AJ155">
        <v>0.16536185141568283</v>
      </c>
      <c r="AK155">
        <v>0.3743618314035137</v>
      </c>
      <c r="AL155">
        <v>0.35282085027770832</v>
      </c>
      <c r="AM155">
        <v>0.20519897202544499</v>
      </c>
      <c r="AN155">
        <v>-0.20197784812503755</v>
      </c>
      <c r="AO155">
        <v>0.30797197617510214</v>
      </c>
      <c r="AP155">
        <v>4.2842708606617E-2</v>
      </c>
      <c r="AQ155">
        <v>-2.4240027980523989E-2</v>
      </c>
      <c r="AR155">
        <v>0.24153255674592577</v>
      </c>
      <c r="AS155">
        <v>0.21695741854584244</v>
      </c>
      <c r="AT155">
        <v>9.2956642530083136E-2</v>
      </c>
      <c r="AU155" t="e">
        <v>#DIV/0!</v>
      </c>
      <c r="AV155">
        <v>5.6082351676720904E-2</v>
      </c>
      <c r="AW155">
        <v>0.17232910049282663</v>
      </c>
      <c r="AX155">
        <v>0.61879345934424568</v>
      </c>
      <c r="AY155">
        <v>0.2036400040048805</v>
      </c>
      <c r="AZ155">
        <v>5.3304020592586383E-2</v>
      </c>
      <c r="BA155">
        <v>0.13485583207738136</v>
      </c>
      <c r="BB155">
        <v>4.4541960809741807E-2</v>
      </c>
      <c r="BC155">
        <v>0.44076910715269113</v>
      </c>
      <c r="BD155">
        <v>0.19748095645022623</v>
      </c>
      <c r="BE155">
        <v>0.30524080510045976</v>
      </c>
      <c r="BF155">
        <v>-5.208059057183017E-2</v>
      </c>
      <c r="BG155">
        <v>0.34393230278477788</v>
      </c>
      <c r="BH155">
        <v>0.22415087877177708</v>
      </c>
      <c r="BI155">
        <v>0.35423326141119821</v>
      </c>
      <c r="BJ155">
        <v>0.10170619464821691</v>
      </c>
      <c r="BK155">
        <v>0.14293984800871851</v>
      </c>
      <c r="BL155" t="e">
        <v>#DIV/0!</v>
      </c>
      <c r="BM155">
        <v>-0.12219998002448626</v>
      </c>
      <c r="BN155" t="e">
        <v>#DIV/0!</v>
      </c>
      <c r="BO155">
        <v>-0.59055106995887885</v>
      </c>
      <c r="BP155">
        <v>7.3934903762851223E-2</v>
      </c>
      <c r="BQ155">
        <v>0.49519234265384371</v>
      </c>
      <c r="BR155">
        <v>3.8713724666405158E-2</v>
      </c>
      <c r="BS155">
        <v>0.49715360793633501</v>
      </c>
      <c r="BT155" t="e">
        <v>#DIV/0!</v>
      </c>
      <c r="BU155">
        <v>0.24931189284604438</v>
      </c>
      <c r="BV155" t="e">
        <v>#DIV/0!</v>
      </c>
      <c r="BW155">
        <v>-0.3209022978907336</v>
      </c>
      <c r="BX155" t="e">
        <v>#DIV/0!</v>
      </c>
      <c r="BY155">
        <v>-0.15618433635096032</v>
      </c>
      <c r="BZ155">
        <v>-5.5254277501019348E-2</v>
      </c>
      <c r="CA155">
        <v>7.1899413990584957E-2</v>
      </c>
      <c r="CB155">
        <v>-1.3004397584503878E-2</v>
      </c>
      <c r="CC155">
        <v>-5.9304526555620407E-2</v>
      </c>
      <c r="CD155">
        <v>0.31514563840413523</v>
      </c>
      <c r="CE155">
        <v>3.0229351436072893E-3</v>
      </c>
      <c r="CF155">
        <v>0.11285244416368224</v>
      </c>
      <c r="CG155">
        <v>0.38132467486473787</v>
      </c>
      <c r="CH155">
        <v>0.73429759803091377</v>
      </c>
      <c r="CI155">
        <v>0.71029809962790158</v>
      </c>
      <c r="CJ155">
        <v>0.68577741134349457</v>
      </c>
      <c r="CK155">
        <v>0.71657977262828632</v>
      </c>
      <c r="CL155">
        <v>0.76111785593644188</v>
      </c>
      <c r="CM155">
        <v>0.68417167748243779</v>
      </c>
      <c r="CN155">
        <v>0.60741802454783678</v>
      </c>
      <c r="CO155">
        <v>0.69969558497210083</v>
      </c>
      <c r="CP155">
        <v>0.42356078059019164</v>
      </c>
      <c r="CQ155">
        <v>0.21229527875754348</v>
      </c>
      <c r="CR155">
        <v>0.16137932550792888</v>
      </c>
      <c r="CS155">
        <v>0.4150894417610933</v>
      </c>
      <c r="CT155">
        <v>4.7436009613231508E-2</v>
      </c>
      <c r="CU155">
        <v>0.35180077975315849</v>
      </c>
      <c r="CV155">
        <v>0.32104361035656115</v>
      </c>
      <c r="CW155">
        <v>0.53912961170870743</v>
      </c>
      <c r="CX155">
        <v>0.84614435873962757</v>
      </c>
      <c r="CY155">
        <v>0.72547336397262219</v>
      </c>
      <c r="CZ155">
        <v>0.76779602058910479</v>
      </c>
      <c r="DA155">
        <v>0.6849951722610218</v>
      </c>
      <c r="DB155">
        <v>0.61176142127212119</v>
      </c>
      <c r="DC155">
        <v>0.71204954361863293</v>
      </c>
      <c r="DD155">
        <v>0.81540446793491295</v>
      </c>
      <c r="DE155">
        <v>0.81307437567982355</v>
      </c>
      <c r="DF155">
        <v>0.64524061239348096</v>
      </c>
      <c r="DG155">
        <v>0.25826602347559957</v>
      </c>
      <c r="DH155">
        <v>0.87349204426505478</v>
      </c>
      <c r="DI155">
        <v>0.8110899609598694</v>
      </c>
      <c r="DJ155">
        <v>0.83137603155731776</v>
      </c>
      <c r="DK155">
        <v>0.79427752832020315</v>
      </c>
      <c r="DL155">
        <v>0.73867455731263687</v>
      </c>
      <c r="DM155">
        <v>0.45405816942127053</v>
      </c>
      <c r="DN155">
        <v>0.85841716077776997</v>
      </c>
      <c r="DO155">
        <v>0.88559560706800244</v>
      </c>
      <c r="DP155">
        <v>0.77534412495349236</v>
      </c>
      <c r="DQ155">
        <v>0.71080370158661843</v>
      </c>
      <c r="DR155">
        <v>0.7714342697925608</v>
      </c>
      <c r="DS155">
        <v>0.21839488521465272</v>
      </c>
      <c r="DT155">
        <v>0.43604431566435664</v>
      </c>
      <c r="DU155">
        <v>0.56863224897137887</v>
      </c>
      <c r="DV155">
        <v>0.95383977393604247</v>
      </c>
      <c r="DW155">
        <v>0.75352060372263463</v>
      </c>
      <c r="DX155">
        <v>0.81200170605761701</v>
      </c>
      <c r="DY155">
        <v>0.32722579118990142</v>
      </c>
      <c r="DZ155">
        <v>0.25705924713850903</v>
      </c>
      <c r="EA155">
        <v>0.3076957698275205</v>
      </c>
      <c r="EB155">
        <v>0.69066058049286982</v>
      </c>
      <c r="EC155">
        <v>0.4938057784653217</v>
      </c>
      <c r="ED155">
        <v>2.7060707751547688E-2</v>
      </c>
      <c r="EE155">
        <v>0.37120398152032907</v>
      </c>
      <c r="EF155">
        <v>0.34623433280842303</v>
      </c>
      <c r="EG155">
        <v>0.74936672768634138</v>
      </c>
      <c r="EH155">
        <v>0.69613349097690314</v>
      </c>
      <c r="EI155">
        <v>0.25519162742977858</v>
      </c>
      <c r="EJ155">
        <v>0.68253130266419315</v>
      </c>
      <c r="EK155">
        <v>0.68709808029792152</v>
      </c>
      <c r="EL155">
        <v>0.61559132792557503</v>
      </c>
      <c r="EM155">
        <v>0.68717748749718199</v>
      </c>
      <c r="EN155">
        <v>0.71716987943888566</v>
      </c>
      <c r="EO155">
        <v>-0.21898146778587921</v>
      </c>
      <c r="EP155">
        <v>0.94236520102535659</v>
      </c>
      <c r="EQ155">
        <v>0.89827659393513271</v>
      </c>
      <c r="ER155">
        <v>0.79813353433755674</v>
      </c>
      <c r="ES155">
        <v>0.69736909712907225</v>
      </c>
      <c r="ET155">
        <v>0.61638426619885922</v>
      </c>
      <c r="EU155">
        <v>-0.48556161455290592</v>
      </c>
      <c r="EV155">
        <v>0.59107950563870715</v>
      </c>
      <c r="EW155">
        <v>0.81785773349848867</v>
      </c>
      <c r="EX155">
        <v>0.9247854350332958</v>
      </c>
      <c r="EY155">
        <v>1.0000000000000002</v>
      </c>
      <c r="EZ155">
        <v>0.90250532687695051</v>
      </c>
      <c r="FA155">
        <v>0.47628539750032267</v>
      </c>
      <c r="FB155">
        <v>0.8504407656671793</v>
      </c>
      <c r="FC155">
        <v>0.54762195538209191</v>
      </c>
      <c r="FD155">
        <v>0.67315060110716785</v>
      </c>
      <c r="FE155">
        <v>0.82726341087900868</v>
      </c>
      <c r="FF155">
        <v>0.91998599703263639</v>
      </c>
      <c r="FG155">
        <v>0.24848363889257069</v>
      </c>
      <c r="FH155">
        <v>0.30957269873331222</v>
      </c>
      <c r="FI155">
        <v>0.64694579963004994</v>
      </c>
      <c r="FJ155">
        <v>0.61370016033775099</v>
      </c>
      <c r="FK155" t="e">
        <v>#DIV/0!</v>
      </c>
      <c r="FL155">
        <v>0.50549939420682632</v>
      </c>
      <c r="FM155">
        <v>0.44131167599326188</v>
      </c>
      <c r="FN155">
        <v>0.49354606783217442</v>
      </c>
      <c r="FO155">
        <v>0.47645456019394233</v>
      </c>
      <c r="FP155">
        <v>0.35555036835063097</v>
      </c>
      <c r="FQ155">
        <v>-8.0986449876988484E-2</v>
      </c>
      <c r="FR155">
        <v>0.34764477512085185</v>
      </c>
      <c r="FS155">
        <v>0.84054312617812388</v>
      </c>
      <c r="FT155">
        <v>0.61471861245593284</v>
      </c>
      <c r="FU155">
        <v>0.74614915853255381</v>
      </c>
      <c r="FV155">
        <v>0.92119887730285233</v>
      </c>
      <c r="FW155">
        <v>0.22267549282474525</v>
      </c>
      <c r="FX155">
        <v>0.80717200350182949</v>
      </c>
      <c r="FY155">
        <v>0.83314899339577952</v>
      </c>
      <c r="FZ155">
        <v>0.65164573564160433</v>
      </c>
      <c r="GA155">
        <v>0.66630027524901891</v>
      </c>
      <c r="GB155">
        <v>-0.78176568039344341</v>
      </c>
      <c r="GC155">
        <v>0.84710730760167052</v>
      </c>
      <c r="GD155">
        <v>0.78481630507110689</v>
      </c>
      <c r="GE155">
        <v>0.24095470976415662</v>
      </c>
      <c r="GF155">
        <v>0.69505661444731237</v>
      </c>
      <c r="GG155">
        <v>0.47433116532142278</v>
      </c>
      <c r="GH155" s="17" t="s">
        <v>3</v>
      </c>
      <c r="GI155" s="1" t="s">
        <v>159</v>
      </c>
    </row>
    <row r="156" spans="1:191" x14ac:dyDescent="0.25">
      <c r="A156" s="17" t="s">
        <v>3</v>
      </c>
      <c r="B156" s="1" t="s">
        <v>160</v>
      </c>
      <c r="C156">
        <v>7.2983368542684224E-2</v>
      </c>
      <c r="D156">
        <v>0.13133442549082663</v>
      </c>
      <c r="E156">
        <v>0.14623565714610501</v>
      </c>
      <c r="F156">
        <v>-6.5485422788427353E-2</v>
      </c>
      <c r="G156">
        <v>0.13488004543171578</v>
      </c>
      <c r="H156">
        <v>0.1214849760535031</v>
      </c>
      <c r="I156">
        <v>2.6365154812512309E-2</v>
      </c>
      <c r="J156">
        <v>1.032551189012694E-2</v>
      </c>
      <c r="K156">
        <v>-8.217796297987133E-2</v>
      </c>
      <c r="L156">
        <v>5.7298114541065717E-2</v>
      </c>
      <c r="M156">
        <v>-0.31062178761579851</v>
      </c>
      <c r="N156">
        <v>-0.18213073573369346</v>
      </c>
      <c r="O156">
        <v>0.1192934322307397</v>
      </c>
      <c r="P156">
        <v>-0.11018234119430609</v>
      </c>
      <c r="Q156">
        <v>6.7232971957139981E-2</v>
      </c>
      <c r="R156">
        <v>-0.20212874889140497</v>
      </c>
      <c r="S156">
        <v>3.225844982129588E-2</v>
      </c>
      <c r="T156">
        <v>6.3186529217660728E-2</v>
      </c>
      <c r="U156">
        <v>5.6457021425640873E-2</v>
      </c>
      <c r="V156">
        <v>0.10068371631553891</v>
      </c>
      <c r="W156">
        <v>-1.2985791229723025E-2</v>
      </c>
      <c r="X156">
        <v>-0.12801487429788988</v>
      </c>
      <c r="Y156">
        <v>0.3335890481484195</v>
      </c>
      <c r="Z156">
        <v>0.1333747580600749</v>
      </c>
      <c r="AA156">
        <v>7.4493368925186224E-2</v>
      </c>
      <c r="AB156">
        <v>0.30757097212241136</v>
      </c>
      <c r="AC156">
        <v>4.4449994835187752E-2</v>
      </c>
      <c r="AD156">
        <v>0.12149721622934442</v>
      </c>
      <c r="AE156">
        <v>0.48145268536465724</v>
      </c>
      <c r="AF156">
        <v>8.5014691176248033E-2</v>
      </c>
      <c r="AG156">
        <v>0.5269724940548296</v>
      </c>
      <c r="AH156">
        <v>-5.341230567540025E-2</v>
      </c>
      <c r="AI156">
        <v>-2.1136777905606586E-3</v>
      </c>
      <c r="AJ156">
        <v>4.6664908159808186E-2</v>
      </c>
      <c r="AK156">
        <v>0.47110410267210845</v>
      </c>
      <c r="AL156">
        <v>0.2022789142534287</v>
      </c>
      <c r="AM156">
        <v>6.3122387452197698E-2</v>
      </c>
      <c r="AN156">
        <v>-0.22930714041220235</v>
      </c>
      <c r="AO156">
        <v>0.32033599228062359</v>
      </c>
      <c r="AP156">
        <v>-3.0773432266870068E-2</v>
      </c>
      <c r="AQ156">
        <v>-2.3509072830297979E-2</v>
      </c>
      <c r="AR156">
        <v>0.12937957214262735</v>
      </c>
      <c r="AS156">
        <v>0.21560263755143183</v>
      </c>
      <c r="AT156">
        <v>-9.0062518415508108E-2</v>
      </c>
      <c r="AU156" t="e">
        <v>#DIV/0!</v>
      </c>
      <c r="AV156">
        <v>4.0512228724183183E-2</v>
      </c>
      <c r="AW156">
        <v>-8.0269885056570567E-3</v>
      </c>
      <c r="AX156">
        <v>0.57920375764722054</v>
      </c>
      <c r="AY156">
        <v>0.23056656571251705</v>
      </c>
      <c r="AZ156">
        <v>-3.6482883429560083E-2</v>
      </c>
      <c r="BA156">
        <v>9.1982348352538879E-2</v>
      </c>
      <c r="BB156">
        <v>2.1399655469784146E-2</v>
      </c>
      <c r="BC156">
        <v>0.38026948849074649</v>
      </c>
      <c r="BD156">
        <v>0.11944870115589291</v>
      </c>
      <c r="BE156">
        <v>0.31585699072561391</v>
      </c>
      <c r="BF156">
        <v>-0.19426514326875144</v>
      </c>
      <c r="BG156">
        <v>0.26478546244095674</v>
      </c>
      <c r="BH156">
        <v>0.21711897954509765</v>
      </c>
      <c r="BI156">
        <v>0.34100959959886201</v>
      </c>
      <c r="BJ156">
        <v>-5.8432506534124733E-2</v>
      </c>
      <c r="BK156">
        <v>5.1677966384430403E-2</v>
      </c>
      <c r="BL156" t="e">
        <v>#DIV/0!</v>
      </c>
      <c r="BM156">
        <v>1.1602085180251825E-2</v>
      </c>
      <c r="BN156" t="e">
        <v>#DIV/0!</v>
      </c>
      <c r="BO156">
        <v>-0.46710611582390948</v>
      </c>
      <c r="BP156">
        <v>2.9249483341859919E-2</v>
      </c>
      <c r="BQ156">
        <v>0.50057395230805535</v>
      </c>
      <c r="BR156">
        <v>0.25282062821706214</v>
      </c>
      <c r="BS156">
        <v>0.42306989536230466</v>
      </c>
      <c r="BT156" t="e">
        <v>#DIV/0!</v>
      </c>
      <c r="BU156">
        <v>0.17494281991750171</v>
      </c>
      <c r="BV156" t="e">
        <v>#DIV/0!</v>
      </c>
      <c r="BW156">
        <v>-0.30115499206074625</v>
      </c>
      <c r="BX156" t="e">
        <v>#DIV/0!</v>
      </c>
      <c r="BY156">
        <v>-0.1221682321256059</v>
      </c>
      <c r="BZ156">
        <v>-5.9476321680587925E-2</v>
      </c>
      <c r="CA156">
        <v>0.11937284362972829</v>
      </c>
      <c r="CB156">
        <v>3.6928118720244286E-3</v>
      </c>
      <c r="CC156">
        <v>5.345908833577151E-2</v>
      </c>
      <c r="CD156">
        <v>0.3776568422319565</v>
      </c>
      <c r="CE156">
        <v>-0.13355128673256239</v>
      </c>
      <c r="CF156">
        <v>3.1763473533134717E-2</v>
      </c>
      <c r="CG156">
        <v>0.5025606787776028</v>
      </c>
      <c r="CH156">
        <v>0.60283941810577768</v>
      </c>
      <c r="CI156">
        <v>0.53153732814848198</v>
      </c>
      <c r="CJ156">
        <v>0.5834836021897758</v>
      </c>
      <c r="CK156">
        <v>0.5784576772078529</v>
      </c>
      <c r="CL156">
        <v>0.59979054309581015</v>
      </c>
      <c r="CM156">
        <v>0.48944814327622127</v>
      </c>
      <c r="CN156">
        <v>0.44475698675605069</v>
      </c>
      <c r="CO156">
        <v>0.51031981601014698</v>
      </c>
      <c r="CP156">
        <v>0.35874198788028927</v>
      </c>
      <c r="CQ156">
        <v>0.22745653885371622</v>
      </c>
      <c r="CR156">
        <v>4.7611154447512467E-2</v>
      </c>
      <c r="CS156">
        <v>0.44221293713013476</v>
      </c>
      <c r="CT156">
        <v>-2.5399109994342979E-2</v>
      </c>
      <c r="CU156">
        <v>0.35629316960051455</v>
      </c>
      <c r="CV156">
        <v>0.33419699489860655</v>
      </c>
      <c r="CW156">
        <v>0.56206180126113514</v>
      </c>
      <c r="CX156">
        <v>0.88372760410423079</v>
      </c>
      <c r="CY156">
        <v>0.79054700882620199</v>
      </c>
      <c r="CZ156">
        <v>0.85043176926372266</v>
      </c>
      <c r="DA156">
        <v>0.72591790818359458</v>
      </c>
      <c r="DB156">
        <v>0.61149812844316553</v>
      </c>
      <c r="DC156">
        <v>0.71500085548905012</v>
      </c>
      <c r="DD156">
        <v>0.66370760773641213</v>
      </c>
      <c r="DE156">
        <v>0.68676591811256871</v>
      </c>
      <c r="DF156">
        <v>0.48676256446559585</v>
      </c>
      <c r="DG156">
        <v>0.31890651702869904</v>
      </c>
      <c r="DH156">
        <v>0.80710698517326518</v>
      </c>
      <c r="DI156">
        <v>0.65866221446743611</v>
      </c>
      <c r="DJ156">
        <v>0.68418691065779036</v>
      </c>
      <c r="DK156">
        <v>0.6665779550685389</v>
      </c>
      <c r="DL156">
        <v>0.60245477689177429</v>
      </c>
      <c r="DM156">
        <v>0.43690783530389471</v>
      </c>
      <c r="DN156">
        <v>0.77261814850069799</v>
      </c>
      <c r="DO156">
        <v>0.75488694542144419</v>
      </c>
      <c r="DP156">
        <v>0.62854958257444504</v>
      </c>
      <c r="DQ156">
        <v>0.56671253789912568</v>
      </c>
      <c r="DR156">
        <v>0.66715019697674538</v>
      </c>
      <c r="DS156">
        <v>0.27782812201934359</v>
      </c>
      <c r="DT156">
        <v>0.36330495092053899</v>
      </c>
      <c r="DU156">
        <v>0.57415890851448581</v>
      </c>
      <c r="DV156">
        <v>0.85493536232757561</v>
      </c>
      <c r="DW156">
        <v>0.59286838458415525</v>
      </c>
      <c r="DX156">
        <v>0.70922566891912486</v>
      </c>
      <c r="DY156">
        <v>0.27764277085702715</v>
      </c>
      <c r="DZ156">
        <v>9.3547200623901233E-2</v>
      </c>
      <c r="EA156">
        <v>0.35631617281836109</v>
      </c>
      <c r="EB156">
        <v>0.65655395842520092</v>
      </c>
      <c r="EC156">
        <v>0.54241438195248248</v>
      </c>
      <c r="ED156">
        <v>2.8994121416524091E-2</v>
      </c>
      <c r="EE156">
        <v>0.3757138198448684</v>
      </c>
      <c r="EF156">
        <v>0.4061859076009971</v>
      </c>
      <c r="EG156">
        <v>0.75515636413292642</v>
      </c>
      <c r="EH156">
        <v>0.7068604733313576</v>
      </c>
      <c r="EI156">
        <v>0.17461337433798826</v>
      </c>
      <c r="EJ156">
        <v>0.77040140764160758</v>
      </c>
      <c r="EK156">
        <v>0.73229140684716232</v>
      </c>
      <c r="EL156">
        <v>0.64370538527858923</v>
      </c>
      <c r="EM156">
        <v>0.5908617202337676</v>
      </c>
      <c r="EN156">
        <v>0.69118644444732003</v>
      </c>
      <c r="EO156">
        <v>-0.15338566446884233</v>
      </c>
      <c r="EP156">
        <v>0.81921534313524602</v>
      </c>
      <c r="EQ156">
        <v>0.87002367748697618</v>
      </c>
      <c r="ER156">
        <v>0.70449365880759429</v>
      </c>
      <c r="ES156">
        <v>0.6941546519654912</v>
      </c>
      <c r="ET156">
        <v>0.53443432695739834</v>
      </c>
      <c r="EU156">
        <v>-0.48752733564242301</v>
      </c>
      <c r="EV156">
        <v>0.50059911881331209</v>
      </c>
      <c r="EW156">
        <v>0.6963323247998161</v>
      </c>
      <c r="EX156">
        <v>0.8175406292914843</v>
      </c>
      <c r="EY156">
        <v>0.90250532687695051</v>
      </c>
      <c r="EZ156">
        <v>1.0000000000000002</v>
      </c>
      <c r="FA156">
        <v>0.39094875813474855</v>
      </c>
      <c r="FB156">
        <v>0.8467961592007538</v>
      </c>
      <c r="FC156">
        <v>0.43316054048912522</v>
      </c>
      <c r="FD156">
        <v>0.5694645969141745</v>
      </c>
      <c r="FE156">
        <v>0.73763075157807956</v>
      </c>
      <c r="FF156">
        <v>0.74641093101175904</v>
      </c>
      <c r="FG156">
        <v>0.25996837530785072</v>
      </c>
      <c r="FH156">
        <v>0.35699765546694789</v>
      </c>
      <c r="FI156">
        <v>0.49210896406849086</v>
      </c>
      <c r="FJ156">
        <v>0.53764014215277001</v>
      </c>
      <c r="FK156" t="e">
        <v>#DIV/0!</v>
      </c>
      <c r="FL156">
        <v>0.26489454797808398</v>
      </c>
      <c r="FM156">
        <v>0.4307395413017418</v>
      </c>
      <c r="FN156">
        <v>0.54119752687674705</v>
      </c>
      <c r="FO156">
        <v>0.55309546148330135</v>
      </c>
      <c r="FP156">
        <v>0.47736305510724536</v>
      </c>
      <c r="FQ156">
        <v>-0.24165915110766309</v>
      </c>
      <c r="FR156">
        <v>0.25751683102130701</v>
      </c>
      <c r="FS156">
        <v>0.69578288087775075</v>
      </c>
      <c r="FT156">
        <v>0.55605718537060556</v>
      </c>
      <c r="FU156">
        <v>0.58443244609338096</v>
      </c>
      <c r="FV156">
        <v>0.80426978280824502</v>
      </c>
      <c r="FW156">
        <v>0.16627767807853919</v>
      </c>
      <c r="FX156">
        <v>0.77604309365158819</v>
      </c>
      <c r="FY156">
        <v>0.77110000686082258</v>
      </c>
      <c r="FZ156">
        <v>0.68917747991053369</v>
      </c>
      <c r="GA156">
        <v>0.6840416115211847</v>
      </c>
      <c r="GB156">
        <v>-0.78215108861094806</v>
      </c>
      <c r="GC156">
        <v>0.7063984774487676</v>
      </c>
      <c r="GD156">
        <v>0.76363811565426665</v>
      </c>
      <c r="GE156">
        <v>0.23905651299192879</v>
      </c>
      <c r="GF156">
        <v>0.47480976812955522</v>
      </c>
      <c r="GG156">
        <v>0.50259830302495478</v>
      </c>
      <c r="GH156" s="17" t="s">
        <v>3</v>
      </c>
      <c r="GI156" s="1" t="s">
        <v>160</v>
      </c>
    </row>
    <row r="157" spans="1:191" x14ac:dyDescent="0.25">
      <c r="A157" s="17" t="s">
        <v>3</v>
      </c>
      <c r="B157" s="1" t="s">
        <v>161</v>
      </c>
      <c r="C157">
        <v>-0.37368782541289436</v>
      </c>
      <c r="D157">
        <v>0.25139347720550614</v>
      </c>
      <c r="E157">
        <v>-0.29478367284087886</v>
      </c>
      <c r="F157">
        <v>-6.0787285442854236E-2</v>
      </c>
      <c r="G157">
        <v>-0.20743183014369562</v>
      </c>
      <c r="H157">
        <v>-0.28061794242357369</v>
      </c>
      <c r="I157">
        <v>0.19026765344975008</v>
      </c>
      <c r="J157">
        <v>0.53467923767807768</v>
      </c>
      <c r="K157">
        <v>-0.11605984475864731</v>
      </c>
      <c r="L157">
        <v>4.6591490685977566E-2</v>
      </c>
      <c r="M157">
        <v>1.6472579504822293E-2</v>
      </c>
      <c r="N157">
        <v>-0.19631609947517195</v>
      </c>
      <c r="O157">
        <v>0.3550290529657405</v>
      </c>
      <c r="P157">
        <v>0.28821158895282406</v>
      </c>
      <c r="Q157">
        <v>0.25749540939836646</v>
      </c>
      <c r="R157">
        <v>5.4786443363057179E-2</v>
      </c>
      <c r="S157">
        <v>0.43519104654138341</v>
      </c>
      <c r="T157">
        <v>-0.32082382298645612</v>
      </c>
      <c r="U157">
        <v>0.30011212653850416</v>
      </c>
      <c r="V157">
        <v>0.49866355573463028</v>
      </c>
      <c r="W157">
        <v>0.10367302279153448</v>
      </c>
      <c r="X157">
        <v>0.23832102862929905</v>
      </c>
      <c r="Y157">
        <v>-0.34441917561374952</v>
      </c>
      <c r="Z157">
        <v>-0.43835563508435338</v>
      </c>
      <c r="AA157">
        <v>0.34596884821554591</v>
      </c>
      <c r="AB157">
        <v>-0.31691624930900669</v>
      </c>
      <c r="AC157">
        <v>-3.5081084624699173E-2</v>
      </c>
      <c r="AD157">
        <v>-0.49486282374571289</v>
      </c>
      <c r="AE157">
        <v>-4.7735274125251602E-2</v>
      </c>
      <c r="AF157">
        <v>-0.45316628491166983</v>
      </c>
      <c r="AG157">
        <v>0.72257427702950727</v>
      </c>
      <c r="AH157">
        <v>-0.2392923876177187</v>
      </c>
      <c r="AI157">
        <v>9.7263911142349072E-2</v>
      </c>
      <c r="AJ157">
        <v>1.370072560535358E-2</v>
      </c>
      <c r="AK157">
        <v>-0.2917883035393779</v>
      </c>
      <c r="AL157">
        <v>0.17935152872461782</v>
      </c>
      <c r="AM157">
        <v>-0.37533198040367971</v>
      </c>
      <c r="AN157">
        <v>0.21326272792348733</v>
      </c>
      <c r="AO157">
        <v>0.84112874162673623</v>
      </c>
      <c r="AP157">
        <v>-9.158477805450356E-2</v>
      </c>
      <c r="AQ157">
        <v>-0.55596772495364055</v>
      </c>
      <c r="AR157">
        <v>-0.15455859782560324</v>
      </c>
      <c r="AS157">
        <v>-0.3490548178438504</v>
      </c>
      <c r="AT157">
        <v>-4.8105116029958012E-2</v>
      </c>
      <c r="AU157" t="e">
        <v>#DIV/0!</v>
      </c>
      <c r="AV157">
        <v>-0.22912358631823571</v>
      </c>
      <c r="AW157">
        <v>-6.8072786132859622E-2</v>
      </c>
      <c r="AX157">
        <v>-0.20398738400907984</v>
      </c>
      <c r="AY157">
        <v>-9.6962225643600797E-2</v>
      </c>
      <c r="AZ157">
        <v>-0.45344152650302105</v>
      </c>
      <c r="BA157">
        <v>-0.56415229725268301</v>
      </c>
      <c r="BB157">
        <v>-0.52022851770373291</v>
      </c>
      <c r="BC157">
        <v>-0.31809491855006533</v>
      </c>
      <c r="BD157">
        <v>-0.41914447536570931</v>
      </c>
      <c r="BE157">
        <v>-0.38179772687226532</v>
      </c>
      <c r="BF157">
        <v>-0.45491874770384272</v>
      </c>
      <c r="BG157">
        <v>0.24745523437311556</v>
      </c>
      <c r="BH157">
        <v>-8.2776480772561958E-2</v>
      </c>
      <c r="BI157">
        <v>-5.4818532515506356E-2</v>
      </c>
      <c r="BJ157">
        <v>-0.31444674726293803</v>
      </c>
      <c r="BK157">
        <v>-0.44203979403048621</v>
      </c>
      <c r="BL157" t="e">
        <v>#DIV/0!</v>
      </c>
      <c r="BM157">
        <v>-4.4361659077591792E-2</v>
      </c>
      <c r="BN157" t="e">
        <v>#DIV/0!</v>
      </c>
      <c r="BO157">
        <v>-0.16206779525649445</v>
      </c>
      <c r="BP157">
        <v>0.37204935239888715</v>
      </c>
      <c r="BQ157">
        <v>-9.287978677811537E-2</v>
      </c>
      <c r="BR157">
        <v>-0.36542765262551785</v>
      </c>
      <c r="BS157">
        <v>0.41465493415982246</v>
      </c>
      <c r="BT157" t="e">
        <v>#DIV/0!</v>
      </c>
      <c r="BU157">
        <v>-0.28625371940734978</v>
      </c>
      <c r="BV157" t="e">
        <v>#DIV/0!</v>
      </c>
      <c r="BW157">
        <v>0.34946120755979837</v>
      </c>
      <c r="BX157" t="e">
        <v>#DIV/0!</v>
      </c>
      <c r="BY157">
        <v>-0.34615730070945833</v>
      </c>
      <c r="BZ157">
        <v>-0.6060376942706831</v>
      </c>
      <c r="CA157">
        <v>-0.26495366495370859</v>
      </c>
      <c r="CB157">
        <v>0.42339192477655746</v>
      </c>
      <c r="CC157">
        <v>-0.22681313199645933</v>
      </c>
      <c r="CD157">
        <v>1.9193034740627266E-2</v>
      </c>
      <c r="CE157">
        <v>-0.55636861593041209</v>
      </c>
      <c r="CF157">
        <v>-0.22375614216299805</v>
      </c>
      <c r="CG157">
        <v>-3.7437680692777996E-2</v>
      </c>
      <c r="CH157">
        <v>0.67718385468983167</v>
      </c>
      <c r="CI157">
        <v>0.77568803693593513</v>
      </c>
      <c r="CJ157">
        <v>0.88167015987115049</v>
      </c>
      <c r="CK157">
        <v>0.5309062721166774</v>
      </c>
      <c r="CL157">
        <v>0.54222819708443726</v>
      </c>
      <c r="CM157">
        <v>0.71205020548883347</v>
      </c>
      <c r="CN157">
        <v>0.69736907174000118</v>
      </c>
      <c r="CO157">
        <v>0.67184111892163101</v>
      </c>
      <c r="CP157">
        <v>0.76196607271857442</v>
      </c>
      <c r="CQ157">
        <v>-0.39144461641981532</v>
      </c>
      <c r="CR157">
        <v>-0.2670141418137203</v>
      </c>
      <c r="CS157">
        <v>0.66311116798836478</v>
      </c>
      <c r="CT157">
        <v>-0.23935206624536187</v>
      </c>
      <c r="CU157">
        <v>0.82482789664288325</v>
      </c>
      <c r="CV157">
        <v>0.72787593020418739</v>
      </c>
      <c r="CW157">
        <v>0.8218628600901754</v>
      </c>
      <c r="CX157">
        <v>0.25274563217467866</v>
      </c>
      <c r="CY157">
        <v>0.25169462768496481</v>
      </c>
      <c r="CZ157">
        <v>7.6173791947865832E-2</v>
      </c>
      <c r="DA157">
        <v>-0.12070215761048145</v>
      </c>
      <c r="DB157">
        <v>-0.1924779386685537</v>
      </c>
      <c r="DC157">
        <v>7.0312895555021376E-2</v>
      </c>
      <c r="DD157">
        <v>0.7357629164701357</v>
      </c>
      <c r="DE157">
        <v>0.68520369541641768</v>
      </c>
      <c r="DF157">
        <v>0.87278993520499537</v>
      </c>
      <c r="DG157">
        <v>0.59814190036585801</v>
      </c>
      <c r="DH157">
        <v>0.40116383961013286</v>
      </c>
      <c r="DI157">
        <v>0.67259341599615219</v>
      </c>
      <c r="DJ157">
        <v>0.69599362438890644</v>
      </c>
      <c r="DK157">
        <v>0.67007141973955242</v>
      </c>
      <c r="DL157">
        <v>0.8041872810652656</v>
      </c>
      <c r="DM157">
        <v>0.66153354266828635</v>
      </c>
      <c r="DN157">
        <v>0.61161520228086852</v>
      </c>
      <c r="DO157">
        <v>0.48820076634190185</v>
      </c>
      <c r="DP157">
        <v>0.53468656141615145</v>
      </c>
      <c r="DQ157">
        <v>0.77086446843788448</v>
      </c>
      <c r="DR157">
        <v>0.82064875616941468</v>
      </c>
      <c r="DS157">
        <v>-2.9725480642696749E-3</v>
      </c>
      <c r="DT157">
        <v>0.78689932495693815</v>
      </c>
      <c r="DU157">
        <v>0.75885930849759464</v>
      </c>
      <c r="DV157">
        <v>0.55443926598357174</v>
      </c>
      <c r="DW157">
        <v>0.71786169811970846</v>
      </c>
      <c r="DX157">
        <v>0.77277387029118028</v>
      </c>
      <c r="DY157">
        <v>0.27774782271548087</v>
      </c>
      <c r="DZ157">
        <v>0.35404777719221214</v>
      </c>
      <c r="EA157">
        <v>0.69025237781693238</v>
      </c>
      <c r="EB157">
        <v>0.87503930496331894</v>
      </c>
      <c r="EC157">
        <v>0.60283394647816202</v>
      </c>
      <c r="ED157">
        <v>4.9510295973379796E-2</v>
      </c>
      <c r="EE157">
        <v>0.59059148759433178</v>
      </c>
      <c r="EF157">
        <v>0.77242995518963886</v>
      </c>
      <c r="EG157">
        <v>0.72243477787969301</v>
      </c>
      <c r="EH157">
        <v>0.41429696499810414</v>
      </c>
      <c r="EI157">
        <v>-0.10379801255926797</v>
      </c>
      <c r="EJ157">
        <v>0.6067283081006789</v>
      </c>
      <c r="EK157">
        <v>-1.2944711651401292E-2</v>
      </c>
      <c r="EL157">
        <v>-0.19727612002966421</v>
      </c>
      <c r="EM157">
        <v>0.60088892423335782</v>
      </c>
      <c r="EN157">
        <v>0.522242657060075</v>
      </c>
      <c r="EO157">
        <v>-7.4160389717391834E-2</v>
      </c>
      <c r="EP157">
        <v>0.6653220170305465</v>
      </c>
      <c r="EQ157">
        <v>0.25079521269891081</v>
      </c>
      <c r="ER157">
        <v>0.54863993457876059</v>
      </c>
      <c r="ES157">
        <v>0.18614713369221286</v>
      </c>
      <c r="ET157">
        <v>0.86580357267569363</v>
      </c>
      <c r="EU157">
        <v>-0.16050944698144826</v>
      </c>
      <c r="EV157">
        <v>0.3346155215290334</v>
      </c>
      <c r="EW157">
        <v>0.32748841979992072</v>
      </c>
      <c r="EX157">
        <v>0.47201612980871316</v>
      </c>
      <c r="EY157">
        <v>0.47628539750032267</v>
      </c>
      <c r="EZ157">
        <v>0.39094875813474855</v>
      </c>
      <c r="FA157">
        <v>1.0000000000000002</v>
      </c>
      <c r="FB157">
        <v>0.34904370636643117</v>
      </c>
      <c r="FC157">
        <v>0.25417768668890678</v>
      </c>
      <c r="FD157">
        <v>0.85372395822824054</v>
      </c>
      <c r="FE157">
        <v>0.75367335735435925</v>
      </c>
      <c r="FF157">
        <v>0.57726915830678105</v>
      </c>
      <c r="FG157">
        <v>0.49411556121031897</v>
      </c>
      <c r="FH157">
        <v>0.89533173987109704</v>
      </c>
      <c r="FI157">
        <v>0.78316866034438914</v>
      </c>
      <c r="FJ157">
        <v>0.75470004830803472</v>
      </c>
      <c r="FK157" t="e">
        <v>#DIV/0!</v>
      </c>
      <c r="FL157">
        <v>0.35653583799100697</v>
      </c>
      <c r="FM157">
        <v>0.8735163409190444</v>
      </c>
      <c r="FN157">
        <v>0.77671093692476356</v>
      </c>
      <c r="FO157">
        <v>0.45383361764091362</v>
      </c>
      <c r="FP157">
        <v>0.60149355833923035</v>
      </c>
      <c r="FQ157">
        <v>-3.4934160300801897E-3</v>
      </c>
      <c r="FR157">
        <v>0.28285722202542846</v>
      </c>
      <c r="FS157">
        <v>0.62388610065093553</v>
      </c>
      <c r="FT157">
        <v>-4.4993144424091823E-2</v>
      </c>
      <c r="FU157">
        <v>0.14794785329222301</v>
      </c>
      <c r="FV157">
        <v>0.49259774360050979</v>
      </c>
      <c r="FW157">
        <v>0.23251851527609402</v>
      </c>
      <c r="FX157">
        <v>5.3432445897133155E-2</v>
      </c>
      <c r="FY157">
        <v>0.21498651855136652</v>
      </c>
      <c r="FZ157">
        <v>-0.10101281568102305</v>
      </c>
      <c r="GA157">
        <v>-0.2146146478176659</v>
      </c>
      <c r="GB157">
        <v>-0.43546936461935859</v>
      </c>
      <c r="GC157">
        <v>0.40377713133135062</v>
      </c>
      <c r="GD157">
        <v>0.10043207288057687</v>
      </c>
      <c r="GE157">
        <v>0.21592700092590258</v>
      </c>
      <c r="GF157">
        <v>0.50467172526272719</v>
      </c>
      <c r="GG157">
        <v>-4.4157988314799806E-2</v>
      </c>
      <c r="GH157" s="17" t="s">
        <v>3</v>
      </c>
      <c r="GI157" s="1" t="s">
        <v>161</v>
      </c>
    </row>
    <row r="158" spans="1:191" x14ac:dyDescent="0.25">
      <c r="A158" s="17" t="s">
        <v>3</v>
      </c>
      <c r="B158" s="1" t="s">
        <v>162</v>
      </c>
      <c r="C158">
        <v>3.5037685294935818E-2</v>
      </c>
      <c r="D158">
        <v>0.12550062684353733</v>
      </c>
      <c r="E158">
        <v>8.4330643596374558E-2</v>
      </c>
      <c r="F158">
        <v>-0.1826089601017537</v>
      </c>
      <c r="G158">
        <v>0.17648934613247644</v>
      </c>
      <c r="H158">
        <v>0.10030081209286353</v>
      </c>
      <c r="I158">
        <v>-0.12211955381814488</v>
      </c>
      <c r="J158">
        <v>-4.5199904289303969E-2</v>
      </c>
      <c r="K158">
        <v>-0.24080867374339071</v>
      </c>
      <c r="L158">
        <v>-1.9160041630983626E-2</v>
      </c>
      <c r="M158">
        <v>-0.16799762252705547</v>
      </c>
      <c r="N158">
        <v>-0.24644507967237012</v>
      </c>
      <c r="O158">
        <v>2.1541027290716715E-2</v>
      </c>
      <c r="P158">
        <v>9.5883476495849329E-2</v>
      </c>
      <c r="Q158">
        <v>-7.2842264155673311E-2</v>
      </c>
      <c r="R158">
        <v>-3.3795136843484799E-2</v>
      </c>
      <c r="S158">
        <v>0.16768840578574176</v>
      </c>
      <c r="T158">
        <v>-9.5080866623809948E-2</v>
      </c>
      <c r="U158">
        <v>-0.12933377731984214</v>
      </c>
      <c r="V158">
        <v>7.3457122342206457E-2</v>
      </c>
      <c r="W158">
        <v>-0.14211317728121484</v>
      </c>
      <c r="X158">
        <v>-0.18249373895481799</v>
      </c>
      <c r="Y158">
        <v>0.29618693922125244</v>
      </c>
      <c r="Z158">
        <v>0.12154009404332354</v>
      </c>
      <c r="AA158">
        <v>0.28023750326336261</v>
      </c>
      <c r="AB158">
        <v>0.32052149080092435</v>
      </c>
      <c r="AC158">
        <v>-9.8362924602705668E-2</v>
      </c>
      <c r="AD158">
        <v>0.19038588772775189</v>
      </c>
      <c r="AE158">
        <v>0.4889082041624489</v>
      </c>
      <c r="AF158">
        <v>0.21398717744101428</v>
      </c>
      <c r="AG158">
        <v>0.35243096584748573</v>
      </c>
      <c r="AH158">
        <v>0.31840056770850833</v>
      </c>
      <c r="AI158">
        <v>-0.18505239226564643</v>
      </c>
      <c r="AJ158">
        <v>4.9686969350547248E-2</v>
      </c>
      <c r="AK158">
        <v>0.51139877959242175</v>
      </c>
      <c r="AL158">
        <v>0.41108444067711858</v>
      </c>
      <c r="AM158">
        <v>0.15434956607083641</v>
      </c>
      <c r="AN158">
        <v>-0.2346362570359643</v>
      </c>
      <c r="AO158">
        <v>0.3347432872115027</v>
      </c>
      <c r="AP158">
        <v>0.13706806418466383</v>
      </c>
      <c r="AQ158">
        <v>-2.2663476102173508E-3</v>
      </c>
      <c r="AR158">
        <v>0.39762688815652331</v>
      </c>
      <c r="AS158">
        <v>0.43217758963226116</v>
      </c>
      <c r="AT158">
        <v>-0.12577845281250638</v>
      </c>
      <c r="AU158" t="e">
        <v>#DIV/0!</v>
      </c>
      <c r="AV158">
        <v>0.28602849169058658</v>
      </c>
      <c r="AW158">
        <v>0.13934589854524676</v>
      </c>
      <c r="AX158">
        <v>0.61935989048160256</v>
      </c>
      <c r="AY158">
        <v>0.41463533515753065</v>
      </c>
      <c r="AZ158">
        <v>4.3122746424018886E-2</v>
      </c>
      <c r="BA158">
        <v>0.14367396313275146</v>
      </c>
      <c r="BB158">
        <v>3.0121982230959115E-2</v>
      </c>
      <c r="BC158">
        <v>0.37203118188271828</v>
      </c>
      <c r="BD158">
        <v>0.13875889676718628</v>
      </c>
      <c r="BE158">
        <v>0.52002192013512183</v>
      </c>
      <c r="BF158">
        <v>-0.15286510514888599</v>
      </c>
      <c r="BG158">
        <v>0.32254864773489839</v>
      </c>
      <c r="BH158">
        <v>0.34697267934602</v>
      </c>
      <c r="BI158">
        <v>0.53246872233537057</v>
      </c>
      <c r="BJ158">
        <v>0.16576093428900057</v>
      </c>
      <c r="BK158">
        <v>0.10810979527943086</v>
      </c>
      <c r="BL158" t="e">
        <v>#DIV/0!</v>
      </c>
      <c r="BM158">
        <v>-9.1607610363500236E-2</v>
      </c>
      <c r="BN158" t="e">
        <v>#DIV/0!</v>
      </c>
      <c r="BO158">
        <v>-0.73814003849309062</v>
      </c>
      <c r="BP158">
        <v>-7.5451874918177134E-2</v>
      </c>
      <c r="BQ158">
        <v>0.63065668992885016</v>
      </c>
      <c r="BR158">
        <v>0.17584886879916431</v>
      </c>
      <c r="BS158">
        <v>0.39421327057529115</v>
      </c>
      <c r="BT158" t="e">
        <v>#DIV/0!</v>
      </c>
      <c r="BU158">
        <v>0.16588217655099394</v>
      </c>
      <c r="BV158" t="e">
        <v>#DIV/0!</v>
      </c>
      <c r="BW158">
        <v>-0.27616387807583692</v>
      </c>
      <c r="BX158" t="e">
        <v>#DIV/0!</v>
      </c>
      <c r="BY158">
        <v>5.8945548256150934E-2</v>
      </c>
      <c r="BZ158">
        <v>-4.1554303718591479E-2</v>
      </c>
      <c r="CA158">
        <v>0.36501284537075535</v>
      </c>
      <c r="CB158">
        <v>6.7916608379788371E-2</v>
      </c>
      <c r="CC158">
        <v>0.18246257841874589</v>
      </c>
      <c r="CD158">
        <v>0.5090884060811518</v>
      </c>
      <c r="CE158">
        <v>8.1392564776653256E-2</v>
      </c>
      <c r="CF158">
        <v>3.2887670101306922E-2</v>
      </c>
      <c r="CG158">
        <v>0.41629909394534281</v>
      </c>
      <c r="CH158">
        <v>0.57353760242870255</v>
      </c>
      <c r="CI158">
        <v>0.58235820073577904</v>
      </c>
      <c r="CJ158">
        <v>0.47255715464537967</v>
      </c>
      <c r="CK158">
        <v>0.52893449852485253</v>
      </c>
      <c r="CL158">
        <v>0.56055086921774477</v>
      </c>
      <c r="CM158">
        <v>0.49219149049567529</v>
      </c>
      <c r="CN158">
        <v>0.46811464740023956</v>
      </c>
      <c r="CO158">
        <v>0.49246797794399128</v>
      </c>
      <c r="CP158">
        <v>0.35210827649836807</v>
      </c>
      <c r="CQ158">
        <v>0.4075484898988781</v>
      </c>
      <c r="CR158">
        <v>0.14256714496002318</v>
      </c>
      <c r="CS158">
        <v>0.42920007525010401</v>
      </c>
      <c r="CT158">
        <v>0.12512687442109274</v>
      </c>
      <c r="CU158">
        <v>0.36618268521272229</v>
      </c>
      <c r="CV158">
        <v>0.31465927276089822</v>
      </c>
      <c r="CW158">
        <v>0.43092271008316557</v>
      </c>
      <c r="CX158">
        <v>0.84353374930766778</v>
      </c>
      <c r="CY158">
        <v>0.69679796699490093</v>
      </c>
      <c r="CZ158">
        <v>0.76762913069012373</v>
      </c>
      <c r="DA158">
        <v>0.62232093581351533</v>
      </c>
      <c r="DB158">
        <v>0.50460435061619602</v>
      </c>
      <c r="DC158">
        <v>0.67886887256409567</v>
      </c>
      <c r="DD158">
        <v>0.60951617558782545</v>
      </c>
      <c r="DE158">
        <v>0.65203522831431415</v>
      </c>
      <c r="DF158">
        <v>0.55702290152335676</v>
      </c>
      <c r="DG158">
        <v>0.22182835255117767</v>
      </c>
      <c r="DH158">
        <v>0.78783732498091019</v>
      </c>
      <c r="DI158">
        <v>0.60849344710146791</v>
      </c>
      <c r="DJ158">
        <v>0.64289862580151824</v>
      </c>
      <c r="DK158">
        <v>0.59795589165194207</v>
      </c>
      <c r="DL158">
        <v>0.62528377608695673</v>
      </c>
      <c r="DM158">
        <v>0.45340933974563818</v>
      </c>
      <c r="DN158">
        <v>0.73344597859305871</v>
      </c>
      <c r="DO158">
        <v>0.69126569330484455</v>
      </c>
      <c r="DP158">
        <v>0.57817418491628281</v>
      </c>
      <c r="DQ158">
        <v>0.53305210506909129</v>
      </c>
      <c r="DR158">
        <v>0.66263927662866051</v>
      </c>
      <c r="DS158">
        <v>3.1171586645661432E-2</v>
      </c>
      <c r="DT158">
        <v>0.37998528801363174</v>
      </c>
      <c r="DU158">
        <v>0.48439205314914141</v>
      </c>
      <c r="DV158">
        <v>0.81143852815016648</v>
      </c>
      <c r="DW158">
        <v>0.55599979849193704</v>
      </c>
      <c r="DX158">
        <v>0.72385652355010588</v>
      </c>
      <c r="DY158">
        <v>0.35182069531889171</v>
      </c>
      <c r="DZ158">
        <v>0.23599095915542845</v>
      </c>
      <c r="EA158">
        <v>0.31539531981148383</v>
      </c>
      <c r="EB158">
        <v>0.5855601485708738</v>
      </c>
      <c r="EC158">
        <v>0.5740987723469394</v>
      </c>
      <c r="ED158">
        <v>-0.19633200326642608</v>
      </c>
      <c r="EE158">
        <v>0.20406793591096153</v>
      </c>
      <c r="EF158">
        <v>0.299231462850093</v>
      </c>
      <c r="EG158">
        <v>0.52631735154475101</v>
      </c>
      <c r="EH158">
        <v>0.67995926140501295</v>
      </c>
      <c r="EI158">
        <v>7.5885072576997142E-2</v>
      </c>
      <c r="EJ158">
        <v>0.62133693540157942</v>
      </c>
      <c r="EK158">
        <v>0.61513870382258162</v>
      </c>
      <c r="EL158">
        <v>0.5374530669077886</v>
      </c>
      <c r="EM158">
        <v>0.51797308790042618</v>
      </c>
      <c r="EN158">
        <v>0.57065954933483287</v>
      </c>
      <c r="EO158">
        <v>-6.6539633198394205E-2</v>
      </c>
      <c r="EP158">
        <v>0.72025920416420897</v>
      </c>
      <c r="EQ158">
        <v>0.81550183288687417</v>
      </c>
      <c r="ER158">
        <v>0.60652993554233225</v>
      </c>
      <c r="ES158">
        <v>0.67513651658527618</v>
      </c>
      <c r="ET158">
        <v>0.51666350467616018</v>
      </c>
      <c r="EU158">
        <v>-0.26506775273078093</v>
      </c>
      <c r="EV158">
        <v>0.6369576113855302</v>
      </c>
      <c r="EW158">
        <v>0.56111366878167845</v>
      </c>
      <c r="EX158">
        <v>0.6897090702685249</v>
      </c>
      <c r="EY158">
        <v>0.8504407656671793</v>
      </c>
      <c r="EZ158">
        <v>0.8467961592007538</v>
      </c>
      <c r="FA158">
        <v>0.34904370636643117</v>
      </c>
      <c r="FB158">
        <v>0.99999999999999978</v>
      </c>
      <c r="FC158">
        <v>0.28213712569388583</v>
      </c>
      <c r="FD158">
        <v>0.48878654053278736</v>
      </c>
      <c r="FE158">
        <v>0.65958404113909774</v>
      </c>
      <c r="FF158">
        <v>0.81675795737323775</v>
      </c>
      <c r="FG158">
        <v>4.9273453199255877E-2</v>
      </c>
      <c r="FH158">
        <v>0.2374131338809542</v>
      </c>
      <c r="FI158">
        <v>0.56605573710687562</v>
      </c>
      <c r="FJ158">
        <v>0.57239473823108677</v>
      </c>
      <c r="FK158" t="e">
        <v>#DIV/0!</v>
      </c>
      <c r="FL158">
        <v>0.24268127751169943</v>
      </c>
      <c r="FM158">
        <v>0.37655985754253235</v>
      </c>
      <c r="FN158">
        <v>0.4657054653250618</v>
      </c>
      <c r="FO158">
        <v>0.37326433988328556</v>
      </c>
      <c r="FP158">
        <v>0.32057217568558333</v>
      </c>
      <c r="FQ158">
        <v>-0.34688754659888782</v>
      </c>
      <c r="FR158">
        <v>0.20268468430324849</v>
      </c>
      <c r="FS158">
        <v>0.64228353033473429</v>
      </c>
      <c r="FT158">
        <v>0.44817762655529853</v>
      </c>
      <c r="FU158">
        <v>0.46829366985109133</v>
      </c>
      <c r="FV158">
        <v>0.68368497837627662</v>
      </c>
      <c r="FW158">
        <v>0.14942046723672558</v>
      </c>
      <c r="FX158">
        <v>0.65877605636465852</v>
      </c>
      <c r="FY158">
        <v>0.65850158202103071</v>
      </c>
      <c r="FZ158">
        <v>0.66926394158962732</v>
      </c>
      <c r="GA158">
        <v>0.65558476848347835</v>
      </c>
      <c r="GB158">
        <v>-0.58521892559350741</v>
      </c>
      <c r="GC158">
        <v>0.65032974855879011</v>
      </c>
      <c r="GD158">
        <v>0.64405837605167982</v>
      </c>
      <c r="GE158">
        <v>-1.944453146491865E-2</v>
      </c>
      <c r="GF158">
        <v>0.5001339265808753</v>
      </c>
      <c r="GG158">
        <v>0.42130448061376308</v>
      </c>
      <c r="GH158" s="17" t="s">
        <v>3</v>
      </c>
      <c r="GI158" s="1" t="s">
        <v>162</v>
      </c>
    </row>
    <row r="159" spans="1:191" x14ac:dyDescent="0.25">
      <c r="A159" s="17" t="s">
        <v>3</v>
      </c>
      <c r="B159" s="1" t="s">
        <v>163</v>
      </c>
      <c r="C159">
        <v>0.15120371117690448</v>
      </c>
      <c r="D159">
        <v>-0.45303218199737672</v>
      </c>
      <c r="E159">
        <v>-1.0421669794106138E-2</v>
      </c>
      <c r="F159">
        <v>-3.4067313631584654E-2</v>
      </c>
      <c r="G159">
        <v>-0.30641428955017197</v>
      </c>
      <c r="H159">
        <v>-8.3324368765120019E-2</v>
      </c>
      <c r="I159">
        <v>0.24346961414193327</v>
      </c>
      <c r="J159">
        <v>-0.31389762303605212</v>
      </c>
      <c r="K159">
        <v>8.5374333361810273E-2</v>
      </c>
      <c r="L159">
        <v>-0.23655080670546327</v>
      </c>
      <c r="M159">
        <v>-0.18608418096219678</v>
      </c>
      <c r="N159">
        <v>9.8360655737704562E-3</v>
      </c>
      <c r="O159">
        <v>-0.16714003282648218</v>
      </c>
      <c r="P159">
        <v>8.3234676692674106E-2</v>
      </c>
      <c r="Q159">
        <v>5.1523205897266389E-2</v>
      </c>
      <c r="R159">
        <v>-0.3520432164230809</v>
      </c>
      <c r="S159">
        <v>-0.19408961447478565</v>
      </c>
      <c r="T159">
        <v>-0.12881891293813061</v>
      </c>
      <c r="U159">
        <v>-0.11056005240802282</v>
      </c>
      <c r="V159">
        <v>-0.2958069722712795</v>
      </c>
      <c r="W159">
        <v>-0.20972190574442212</v>
      </c>
      <c r="X159">
        <v>-0.32075048607436268</v>
      </c>
      <c r="Y159">
        <v>-5.5861469167604101E-2</v>
      </c>
      <c r="Z159">
        <v>0.27209361169466262</v>
      </c>
      <c r="AA159">
        <v>-0.23120951644016507</v>
      </c>
      <c r="AB159">
        <v>-0.11726539120680153</v>
      </c>
      <c r="AC159">
        <v>0.14876319830453333</v>
      </c>
      <c r="AD159">
        <v>1.944798542179569E-2</v>
      </c>
      <c r="AE159">
        <v>0.1183209743604605</v>
      </c>
      <c r="AF159">
        <v>-0.14717084307250231</v>
      </c>
      <c r="AG159">
        <v>0.22795441367544164</v>
      </c>
      <c r="AH159">
        <v>-0.20155859393720593</v>
      </c>
      <c r="AI159">
        <v>-0.13409025116289</v>
      </c>
      <c r="AJ159">
        <v>-0.37245684845334709</v>
      </c>
      <c r="AK159">
        <v>-0.19329166804867046</v>
      </c>
      <c r="AL159">
        <v>-8.7534515057263299E-2</v>
      </c>
      <c r="AM159">
        <v>-6.6421406780408712E-2</v>
      </c>
      <c r="AN159">
        <v>0.22498363057669343</v>
      </c>
      <c r="AO159">
        <v>-8.265513839079712E-2</v>
      </c>
      <c r="AP159">
        <v>-0.31872595054528169</v>
      </c>
      <c r="AQ159">
        <v>-0.32633775526164643</v>
      </c>
      <c r="AR159">
        <v>-0.28493110355898238</v>
      </c>
      <c r="AS159">
        <v>-0.40768322963660919</v>
      </c>
      <c r="AT159">
        <v>0.41978246997634067</v>
      </c>
      <c r="AU159" t="e">
        <v>#DIV/0!</v>
      </c>
      <c r="AV159">
        <v>-0.53230835971388124</v>
      </c>
      <c r="AW159">
        <v>0.14440551522516676</v>
      </c>
      <c r="AX159">
        <v>0.37560270548806213</v>
      </c>
      <c r="AY159">
        <v>-0.33111273722826184</v>
      </c>
      <c r="AZ159">
        <v>-0.34029832522116349</v>
      </c>
      <c r="BA159">
        <v>-0.22699117975108493</v>
      </c>
      <c r="BB159">
        <v>-0.37313373063602945</v>
      </c>
      <c r="BC159">
        <v>0.17411946013522264</v>
      </c>
      <c r="BD159">
        <v>-9.2190585691530935E-2</v>
      </c>
      <c r="BE159">
        <v>-0.22194470871569572</v>
      </c>
      <c r="BF159">
        <v>-0.10072182287672156</v>
      </c>
      <c r="BG159">
        <v>-0.19114539020239632</v>
      </c>
      <c r="BH159">
        <v>-0.2478580144652042</v>
      </c>
      <c r="BI159">
        <v>-0.4127726259048306</v>
      </c>
      <c r="BJ159">
        <v>-0.29010981990955426</v>
      </c>
      <c r="BK159">
        <v>-0.15978177530181667</v>
      </c>
      <c r="BL159" t="e">
        <v>#DIV/0!</v>
      </c>
      <c r="BM159">
        <v>-0.1339571647656396</v>
      </c>
      <c r="BN159" t="e">
        <v>#DIV/0!</v>
      </c>
      <c r="BO159">
        <v>-0.30751809702261851</v>
      </c>
      <c r="BP159">
        <v>3.3962123154530788E-2</v>
      </c>
      <c r="BQ159">
        <v>0.32396260270485944</v>
      </c>
      <c r="BR159">
        <v>9.0976531595796356E-2</v>
      </c>
      <c r="BS159">
        <v>0.5762056591651763</v>
      </c>
      <c r="BT159" t="e">
        <v>#DIV/0!</v>
      </c>
      <c r="BU159">
        <v>6.7933682267534962E-2</v>
      </c>
      <c r="BV159" t="e">
        <v>#DIV/0!</v>
      </c>
      <c r="BW159">
        <v>-0.64289133979799862</v>
      </c>
      <c r="BX159" t="e">
        <v>#DIV/0!</v>
      </c>
      <c r="BY159">
        <v>-0.37742022349397036</v>
      </c>
      <c r="BZ159">
        <v>-0.19695249003657259</v>
      </c>
      <c r="CA159">
        <v>-0.49973136056096523</v>
      </c>
      <c r="CB159">
        <v>-0.56551226202877325</v>
      </c>
      <c r="CC159">
        <v>-0.31837771125216069</v>
      </c>
      <c r="CD159">
        <v>-0.20098119967536937</v>
      </c>
      <c r="CE159">
        <v>-5.5408613100618058E-2</v>
      </c>
      <c r="CF159">
        <v>-9.1418788390106226E-2</v>
      </c>
      <c r="CG159">
        <v>0.62915080590895944</v>
      </c>
      <c r="CH159">
        <v>0.68921278689246701</v>
      </c>
      <c r="CI159">
        <v>0.4428187420393504</v>
      </c>
      <c r="CJ159">
        <v>0.43368230058947316</v>
      </c>
      <c r="CK159">
        <v>0.70504537011578106</v>
      </c>
      <c r="CL159">
        <v>0.67430436656304737</v>
      </c>
      <c r="CM159">
        <v>0.62126171391651286</v>
      </c>
      <c r="CN159">
        <v>0.27430429177943405</v>
      </c>
      <c r="CO159">
        <v>0.68111858763977795</v>
      </c>
      <c r="CP159">
        <v>0.21601178184259728</v>
      </c>
      <c r="CQ159">
        <v>-0.106124001467382</v>
      </c>
      <c r="CR159">
        <v>-0.10861980691055513</v>
      </c>
      <c r="CS159">
        <v>-4.1529992627132428E-3</v>
      </c>
      <c r="CT159">
        <v>-6.9877670675921863E-2</v>
      </c>
      <c r="CU159">
        <v>-7.8558400779517885E-3</v>
      </c>
      <c r="CV159">
        <v>-2.1217650554283655E-2</v>
      </c>
      <c r="CW159">
        <v>0.17579725885410735</v>
      </c>
      <c r="CX159">
        <v>0.25027453014478962</v>
      </c>
      <c r="CY159">
        <v>0.63100746062166835</v>
      </c>
      <c r="CZ159">
        <v>0.52188772045863074</v>
      </c>
      <c r="DA159">
        <v>0.52024816594631496</v>
      </c>
      <c r="DB159">
        <v>0.40081883401970786</v>
      </c>
      <c r="DC159">
        <v>0.68114947653896796</v>
      </c>
      <c r="DD159">
        <v>0.65714890897815292</v>
      </c>
      <c r="DE159">
        <v>0.55896939045675575</v>
      </c>
      <c r="DF159">
        <v>0.49242526349865551</v>
      </c>
      <c r="DG159">
        <v>-2.7733707740915051E-2</v>
      </c>
      <c r="DH159">
        <v>0.65230626567438288</v>
      </c>
      <c r="DI159">
        <v>0.73534214349243554</v>
      </c>
      <c r="DJ159">
        <v>0.66446364452487794</v>
      </c>
      <c r="DK159">
        <v>0.78645027869964712</v>
      </c>
      <c r="DL159">
        <v>0.57488517690209118</v>
      </c>
      <c r="DM159">
        <v>-1.7493168065326224E-2</v>
      </c>
      <c r="DN159">
        <v>0.43837179277154037</v>
      </c>
      <c r="DO159">
        <v>0.58521113970990835</v>
      </c>
      <c r="DP159">
        <v>0.82369986454107635</v>
      </c>
      <c r="DQ159">
        <v>0.6671048942595833</v>
      </c>
      <c r="DR159">
        <v>0.58830260206198159</v>
      </c>
      <c r="DS159">
        <v>0.52597968037221143</v>
      </c>
      <c r="DT159">
        <v>6.3370610862722984E-2</v>
      </c>
      <c r="DU159">
        <v>9.7267759562841588E-2</v>
      </c>
      <c r="DV159">
        <v>0.63419131033576226</v>
      </c>
      <c r="DW159">
        <v>0.76885003534003049</v>
      </c>
      <c r="DX159">
        <v>0.5645534626940234</v>
      </c>
      <c r="DY159">
        <v>0.22622892871762551</v>
      </c>
      <c r="DZ159">
        <v>-7.1880490213836093E-2</v>
      </c>
      <c r="EA159">
        <v>-0.13385233029236326</v>
      </c>
      <c r="EB159">
        <v>0.24411918465267687</v>
      </c>
      <c r="EC159">
        <v>0.24386862425111361</v>
      </c>
      <c r="ED159">
        <v>0.2120933911214043</v>
      </c>
      <c r="EE159">
        <v>0.18967319824146886</v>
      </c>
      <c r="EF159">
        <v>3.0173829107298041E-2</v>
      </c>
      <c r="EG159">
        <v>0.36015621772184625</v>
      </c>
      <c r="EH159">
        <v>-8.7889826998268875E-2</v>
      </c>
      <c r="EI159">
        <v>0.49625404885289659</v>
      </c>
      <c r="EJ159">
        <v>0.23060361453108258</v>
      </c>
      <c r="EK159">
        <v>0.27201570313895806</v>
      </c>
      <c r="EL159">
        <v>6.6600171191413746E-2</v>
      </c>
      <c r="EM159">
        <v>9.8637255612189861E-2</v>
      </c>
      <c r="EN159">
        <v>0.53266561817132629</v>
      </c>
      <c r="EO159">
        <v>6.2575313430779989E-2</v>
      </c>
      <c r="EP159">
        <v>0.54336805697880042</v>
      </c>
      <c r="EQ159">
        <v>0.30026182807321861</v>
      </c>
      <c r="ER159">
        <v>0.24273172672330032</v>
      </c>
      <c r="ES159">
        <v>-8.1881898706843356E-3</v>
      </c>
      <c r="ET159">
        <v>0.35447145206357111</v>
      </c>
      <c r="EU159">
        <v>-0.60277287825854142</v>
      </c>
      <c r="EV159">
        <v>0.39680780320582743</v>
      </c>
      <c r="EW159">
        <v>0.63669710188422179</v>
      </c>
      <c r="EX159">
        <v>0.71111439982362579</v>
      </c>
      <c r="EY159">
        <v>0.54762195538209191</v>
      </c>
      <c r="EZ159">
        <v>0.43316054048912522</v>
      </c>
      <c r="FA159">
        <v>0.25417768668890678</v>
      </c>
      <c r="FB159">
        <v>0.28213712569388583</v>
      </c>
      <c r="FC159">
        <v>1.0000000000000002</v>
      </c>
      <c r="FD159">
        <v>0.17713961221132726</v>
      </c>
      <c r="FE159">
        <v>0.64646815612558062</v>
      </c>
      <c r="FF159">
        <v>0.56567679138202953</v>
      </c>
      <c r="FG159">
        <v>0.59754277156530922</v>
      </c>
      <c r="FH159">
        <v>4.8515527482703276E-2</v>
      </c>
      <c r="FI159">
        <v>0.41230948796743239</v>
      </c>
      <c r="FJ159">
        <v>0.33775210639003173</v>
      </c>
      <c r="FK159" t="e">
        <v>#DIV/0!</v>
      </c>
      <c r="FL159">
        <v>0.41384389088261853</v>
      </c>
      <c r="FM159">
        <v>0.24545210847874377</v>
      </c>
      <c r="FN159">
        <v>0.18531996108333762</v>
      </c>
      <c r="FO159">
        <v>0.40867877505246097</v>
      </c>
      <c r="FP159">
        <v>0.40387269180271501</v>
      </c>
      <c r="FQ159">
        <v>-0.25619641581531227</v>
      </c>
      <c r="FR159">
        <v>0.71083287221927172</v>
      </c>
      <c r="FS159">
        <v>0.55806049459291951</v>
      </c>
      <c r="FT159">
        <v>0.30140835180120529</v>
      </c>
      <c r="FU159">
        <v>0.36988431980614406</v>
      </c>
      <c r="FV159">
        <v>0.50707479719272053</v>
      </c>
      <c r="FW159">
        <v>-0.16913855681545084</v>
      </c>
      <c r="FX159">
        <v>0.51696645071641212</v>
      </c>
      <c r="FY159">
        <v>0.59187913366414713</v>
      </c>
      <c r="FZ159">
        <v>0.47153879864537229</v>
      </c>
      <c r="GA159">
        <v>0.40252302162656267</v>
      </c>
      <c r="GB159">
        <v>-0.32725210036630337</v>
      </c>
      <c r="GC159">
        <v>0.47142546211858016</v>
      </c>
      <c r="GD159">
        <v>0.39214195109919464</v>
      </c>
      <c r="GE159">
        <v>0.40060535159920435</v>
      </c>
      <c r="GF159">
        <v>0.41742082097222388</v>
      </c>
      <c r="GG159">
        <v>2.7622220600357666E-2</v>
      </c>
      <c r="GH159" s="17" t="s">
        <v>3</v>
      </c>
      <c r="GI159" s="1" t="s">
        <v>163</v>
      </c>
    </row>
    <row r="160" spans="1:191" x14ac:dyDescent="0.25">
      <c r="A160" s="17" t="s">
        <v>3</v>
      </c>
      <c r="B160" s="1" t="s">
        <v>164</v>
      </c>
      <c r="C160">
        <v>-0.18303468343566384</v>
      </c>
      <c r="D160">
        <v>0.35460087387252792</v>
      </c>
      <c r="E160">
        <v>-1.5292998438424675E-4</v>
      </c>
      <c r="F160">
        <v>-3.7292017577419199E-2</v>
      </c>
      <c r="G160">
        <v>-0.11061129000142093</v>
      </c>
      <c r="H160">
        <v>2.6473970211645877E-2</v>
      </c>
      <c r="I160">
        <v>8.1826495957544959E-2</v>
      </c>
      <c r="J160">
        <v>0.3265608173210075</v>
      </c>
      <c r="K160">
        <v>-9.0643955971624786E-3</v>
      </c>
      <c r="L160">
        <v>0.18901774490317635</v>
      </c>
      <c r="M160">
        <v>-7.2960303931917742E-2</v>
      </c>
      <c r="N160">
        <v>-6.11506456408814E-2</v>
      </c>
      <c r="O160">
        <v>0.27945319905679245</v>
      </c>
      <c r="P160">
        <v>0.11870245443727198</v>
      </c>
      <c r="Q160">
        <v>0.11366153077403557</v>
      </c>
      <c r="R160">
        <v>7.84461092379681E-3</v>
      </c>
      <c r="S160">
        <v>0.33666060422751476</v>
      </c>
      <c r="T160">
        <v>-0.2961540581634316</v>
      </c>
      <c r="U160">
        <v>0.39616312510070467</v>
      </c>
      <c r="V160">
        <v>0.56588169858271842</v>
      </c>
      <c r="W160">
        <v>0.19545190286894593</v>
      </c>
      <c r="X160">
        <v>0.19297742872540338</v>
      </c>
      <c r="Y160">
        <v>-8.8808305623159944E-2</v>
      </c>
      <c r="Z160">
        <v>-0.27558343163646598</v>
      </c>
      <c r="AA160">
        <v>0.44733988376162731</v>
      </c>
      <c r="AB160">
        <v>-0.17189021622217765</v>
      </c>
      <c r="AC160">
        <v>-9.3155563054738946E-2</v>
      </c>
      <c r="AD160">
        <v>-0.33554159447419091</v>
      </c>
      <c r="AE160">
        <v>-1.341205084659941E-2</v>
      </c>
      <c r="AF160">
        <v>-0.3732214063454381</v>
      </c>
      <c r="AG160">
        <v>0.62799017532769208</v>
      </c>
      <c r="AH160">
        <v>-0.32074606044828358</v>
      </c>
      <c r="AI160">
        <v>0.15584545608217518</v>
      </c>
      <c r="AJ160">
        <v>0.27348525397142914</v>
      </c>
      <c r="AK160">
        <v>-6.7697307445147445E-2</v>
      </c>
      <c r="AL160">
        <v>0.1913653098094576</v>
      </c>
      <c r="AM160">
        <v>-0.1722500183876905</v>
      </c>
      <c r="AN160">
        <v>-8.4900309543269589E-2</v>
      </c>
      <c r="AO160">
        <v>0.68377268496525689</v>
      </c>
      <c r="AP160">
        <v>-7.3092140430010347E-2</v>
      </c>
      <c r="AQ160">
        <v>-0.27796594161837318</v>
      </c>
      <c r="AR160">
        <v>0.1390765563564732</v>
      </c>
      <c r="AS160">
        <v>-8.2954872525540013E-2</v>
      </c>
      <c r="AT160">
        <v>1.307556535250429E-2</v>
      </c>
      <c r="AU160" t="e">
        <v>#DIV/0!</v>
      </c>
      <c r="AV160">
        <v>-2.5633719326468882E-3</v>
      </c>
      <c r="AW160">
        <v>8.39001820975811E-2</v>
      </c>
      <c r="AX160">
        <v>6.6303520478096845E-2</v>
      </c>
      <c r="AY160">
        <v>6.0475013522178926E-2</v>
      </c>
      <c r="AZ160">
        <v>-0.20773369712682296</v>
      </c>
      <c r="BA160">
        <v>-0.28399473751499943</v>
      </c>
      <c r="BB160">
        <v>-0.19028332997000624</v>
      </c>
      <c r="BC160">
        <v>6.1746076782974085E-2</v>
      </c>
      <c r="BD160">
        <v>-0.10517617840095027</v>
      </c>
      <c r="BE160">
        <v>-0.11495737262163208</v>
      </c>
      <c r="BF160">
        <v>-0.12527886042661415</v>
      </c>
      <c r="BG160">
        <v>0.42260083510619467</v>
      </c>
      <c r="BH160">
        <v>0.25213164805670019</v>
      </c>
      <c r="BI160">
        <v>0.21685863122861088</v>
      </c>
      <c r="BJ160">
        <v>-2.061003384624532E-2</v>
      </c>
      <c r="BK160">
        <v>-0.14805622063613411</v>
      </c>
      <c r="BL160" t="e">
        <v>#DIV/0!</v>
      </c>
      <c r="BM160">
        <v>-5.7099119262879403E-2</v>
      </c>
      <c r="BN160" t="e">
        <v>#DIV/0!</v>
      </c>
      <c r="BO160">
        <v>-0.27486329778040625</v>
      </c>
      <c r="BP160">
        <v>0.17805977480164165</v>
      </c>
      <c r="BQ160">
        <v>-7.1635190782442501E-2</v>
      </c>
      <c r="BR160">
        <v>-0.27213467952546017</v>
      </c>
      <c r="BS160">
        <v>0.52923442201546222</v>
      </c>
      <c r="BT160" t="e">
        <v>#DIV/0!</v>
      </c>
      <c r="BU160">
        <v>9.0864829974479644E-2</v>
      </c>
      <c r="BV160" t="e">
        <v>#DIV/0!</v>
      </c>
      <c r="BW160">
        <v>0.21944308033836182</v>
      </c>
      <c r="BX160" t="e">
        <v>#DIV/0!</v>
      </c>
      <c r="BY160">
        <v>-0.31358732788634452</v>
      </c>
      <c r="BZ160">
        <v>-0.34557387631377634</v>
      </c>
      <c r="CA160">
        <v>1.7120922324953713E-2</v>
      </c>
      <c r="CB160">
        <v>0.38437866790840697</v>
      </c>
      <c r="CC160">
        <v>-0.25597690064296402</v>
      </c>
      <c r="CD160">
        <v>0.26931964027964161</v>
      </c>
      <c r="CE160">
        <v>-0.33932057621821737</v>
      </c>
      <c r="CF160">
        <v>-5.2982505601330637E-2</v>
      </c>
      <c r="CG160">
        <v>-0.1783982353194225</v>
      </c>
      <c r="CH160">
        <v>0.58278993023873416</v>
      </c>
      <c r="CI160">
        <v>0.82262594054790761</v>
      </c>
      <c r="CJ160">
        <v>0.80872874486653545</v>
      </c>
      <c r="CK160">
        <v>0.46222173685317269</v>
      </c>
      <c r="CL160">
        <v>0.58771317825383385</v>
      </c>
      <c r="CM160">
        <v>0.68164079682168222</v>
      </c>
      <c r="CN160">
        <v>0.80331052868381125</v>
      </c>
      <c r="CO160">
        <v>0.65273981125065805</v>
      </c>
      <c r="CP160">
        <v>0.69750376612994069</v>
      </c>
      <c r="CQ160">
        <v>-0.20337855299145291</v>
      </c>
      <c r="CR160">
        <v>-3.9945638026143059E-2</v>
      </c>
      <c r="CS160">
        <v>0.62133984352437388</v>
      </c>
      <c r="CT160">
        <v>-0.11934345052011509</v>
      </c>
      <c r="CU160">
        <v>0.70271114332029527</v>
      </c>
      <c r="CV160">
        <v>0.67051568087135571</v>
      </c>
      <c r="CW160">
        <v>0.84656868482524594</v>
      </c>
      <c r="CX160">
        <v>0.50866926260153589</v>
      </c>
      <c r="CY160">
        <v>0.29293147450038554</v>
      </c>
      <c r="CZ160">
        <v>0.28914198530216823</v>
      </c>
      <c r="DA160">
        <v>0.10313365943999699</v>
      </c>
      <c r="DB160">
        <v>0.14469001544566004</v>
      </c>
      <c r="DC160">
        <v>0.16915473687274044</v>
      </c>
      <c r="DD160">
        <v>0.78332461276083409</v>
      </c>
      <c r="DE160">
        <v>0.78669235599078224</v>
      </c>
      <c r="DF160">
        <v>0.75847767449278458</v>
      </c>
      <c r="DG160">
        <v>0.576963801918706</v>
      </c>
      <c r="DH160">
        <v>0.50511901112753443</v>
      </c>
      <c r="DI160">
        <v>0.69847519094001154</v>
      </c>
      <c r="DJ160">
        <v>0.75803714942015799</v>
      </c>
      <c r="DK160">
        <v>0.64724557146301431</v>
      </c>
      <c r="DL160">
        <v>0.77762593045161221</v>
      </c>
      <c r="DM160">
        <v>0.74725014784077326</v>
      </c>
      <c r="DN160">
        <v>0.6793641066572863</v>
      </c>
      <c r="DO160">
        <v>0.71585972778956142</v>
      </c>
      <c r="DP160">
        <v>0.53059721086102363</v>
      </c>
      <c r="DQ160">
        <v>0.69044062635703374</v>
      </c>
      <c r="DR160">
        <v>0.75562959507350047</v>
      </c>
      <c r="DS160">
        <v>3.5114067108013645E-2</v>
      </c>
      <c r="DT160">
        <v>0.70277975248201163</v>
      </c>
      <c r="DU160">
        <v>0.73315021386648049</v>
      </c>
      <c r="DV160">
        <v>0.66692622501256837</v>
      </c>
      <c r="DW160">
        <v>0.65299459340381327</v>
      </c>
      <c r="DX160">
        <v>0.75930504918914032</v>
      </c>
      <c r="DY160">
        <v>0.39982063678465091</v>
      </c>
      <c r="DZ160">
        <v>0.40651640488380714</v>
      </c>
      <c r="EA160">
        <v>0.72478239894114016</v>
      </c>
      <c r="EB160">
        <v>0.89025474902677204</v>
      </c>
      <c r="EC160">
        <v>0.43747373456776073</v>
      </c>
      <c r="ED160">
        <v>0.26938748752603331</v>
      </c>
      <c r="EE160">
        <v>0.60029131408110104</v>
      </c>
      <c r="EF160">
        <v>0.72220896751300767</v>
      </c>
      <c r="EG160">
        <v>0.85659084689288834</v>
      </c>
      <c r="EH160">
        <v>0.65109792743511297</v>
      </c>
      <c r="EI160">
        <v>3.5229262248447106E-3</v>
      </c>
      <c r="EJ160">
        <v>0.65627792384851569</v>
      </c>
      <c r="EK160">
        <v>0.30369807249952641</v>
      </c>
      <c r="EL160">
        <v>0.19205753040282733</v>
      </c>
      <c r="EM160">
        <v>0.85178050159503027</v>
      </c>
      <c r="EN160">
        <v>0.6024925858464375</v>
      </c>
      <c r="EO160">
        <v>-0.3079415574325946</v>
      </c>
      <c r="EP160">
        <v>0.80974657888374013</v>
      </c>
      <c r="EQ160">
        <v>0.59018584063334534</v>
      </c>
      <c r="ER160">
        <v>0.82327738343596313</v>
      </c>
      <c r="ES160">
        <v>0.43695979449974159</v>
      </c>
      <c r="ET160">
        <v>0.87444039387046502</v>
      </c>
      <c r="EU160">
        <v>-0.30619319664038142</v>
      </c>
      <c r="EV160">
        <v>0.37440518486873514</v>
      </c>
      <c r="EW160">
        <v>0.54836841972342765</v>
      </c>
      <c r="EX160">
        <v>0.64659425911657353</v>
      </c>
      <c r="EY160">
        <v>0.67315060110716785</v>
      </c>
      <c r="EZ160">
        <v>0.5694645969141745</v>
      </c>
      <c r="FA160">
        <v>0.85372395822824054</v>
      </c>
      <c r="FB160">
        <v>0.48878654053278736</v>
      </c>
      <c r="FC160">
        <v>0.17713961221132726</v>
      </c>
      <c r="FD160">
        <v>0.99999999999999989</v>
      </c>
      <c r="FE160">
        <v>0.7347206972257061</v>
      </c>
      <c r="FF160">
        <v>0.6826134729718617</v>
      </c>
      <c r="FG160">
        <v>0.30695712827138288</v>
      </c>
      <c r="FH160">
        <v>0.75868176906891549</v>
      </c>
      <c r="FI160">
        <v>0.790630982128532</v>
      </c>
      <c r="FJ160">
        <v>0.66910464390586954</v>
      </c>
      <c r="FK160" t="e">
        <v>#DIV/0!</v>
      </c>
      <c r="FL160">
        <v>0.57909069439453598</v>
      </c>
      <c r="FM160">
        <v>0.73495388145220575</v>
      </c>
      <c r="FN160">
        <v>0.69671188545012896</v>
      </c>
      <c r="FO160">
        <v>0.48473270389932793</v>
      </c>
      <c r="FP160">
        <v>0.37435670662924719</v>
      </c>
      <c r="FQ160">
        <v>9.0349699069146625E-2</v>
      </c>
      <c r="FR160">
        <v>4.0251903029279043E-2</v>
      </c>
      <c r="FS160">
        <v>0.72247877689622442</v>
      </c>
      <c r="FT160">
        <v>0.27678265527008106</v>
      </c>
      <c r="FU160">
        <v>0.52724500921805806</v>
      </c>
      <c r="FV160">
        <v>0.76579547232918166</v>
      </c>
      <c r="FW160">
        <v>0.2849965343550443</v>
      </c>
      <c r="FX160">
        <v>0.36942998959507278</v>
      </c>
      <c r="FY160">
        <v>0.4790229866648324</v>
      </c>
      <c r="FZ160">
        <v>7.8242882096271324E-2</v>
      </c>
      <c r="GA160">
        <v>5.9609487196212875E-2</v>
      </c>
      <c r="GB160">
        <v>-0.70396096490684201</v>
      </c>
      <c r="GC160">
        <v>0.70958496646131286</v>
      </c>
      <c r="GD160">
        <v>0.44774380660424939</v>
      </c>
      <c r="GE160">
        <v>0.2951837394751155</v>
      </c>
      <c r="GF160">
        <v>0.7439385826816064</v>
      </c>
      <c r="GG160">
        <v>9.8757965636853615E-2</v>
      </c>
      <c r="GH160" s="17" t="s">
        <v>3</v>
      </c>
      <c r="GI160" s="1" t="s">
        <v>164</v>
      </c>
    </row>
    <row r="161" spans="1:191" x14ac:dyDescent="0.25">
      <c r="A161" s="17" t="s">
        <v>3</v>
      </c>
      <c r="B161" s="1" t="s">
        <v>165</v>
      </c>
      <c r="C161">
        <v>-1.9172290718323364E-2</v>
      </c>
      <c r="D161">
        <v>7.8338000087665588E-2</v>
      </c>
      <c r="E161">
        <v>-8.2275904486586948E-2</v>
      </c>
      <c r="F161">
        <v>-0.15007884268478097</v>
      </c>
      <c r="G161">
        <v>-0.28714357181213757</v>
      </c>
      <c r="H161">
        <v>-0.10563749487104337</v>
      </c>
      <c r="I161">
        <v>0.10103722165384875</v>
      </c>
      <c r="J161">
        <v>0.10061933241455864</v>
      </c>
      <c r="K161">
        <v>-0.10875090469229672</v>
      </c>
      <c r="L161">
        <v>-0.18956486531036354</v>
      </c>
      <c r="M161">
        <v>-0.17753197918769081</v>
      </c>
      <c r="N161">
        <v>-0.2541030902690144</v>
      </c>
      <c r="O161">
        <v>7.6829081603036323E-2</v>
      </c>
      <c r="P161">
        <v>2.6351337877332504E-2</v>
      </c>
      <c r="Q161">
        <v>-3.558932959816348E-2</v>
      </c>
      <c r="R161">
        <v>-0.11888390896039748</v>
      </c>
      <c r="S161">
        <v>0.19663039349392444</v>
      </c>
      <c r="T161">
        <v>-0.37239370417006967</v>
      </c>
      <c r="U161">
        <v>5.1295409059067487E-2</v>
      </c>
      <c r="V161">
        <v>0.16150381868307215</v>
      </c>
      <c r="W161">
        <v>4.6867791885130353E-3</v>
      </c>
      <c r="X161">
        <v>-0.15157698392450678</v>
      </c>
      <c r="Y161">
        <v>1.1261515841822802E-2</v>
      </c>
      <c r="Z161">
        <v>3.0965371566767899E-3</v>
      </c>
      <c r="AA161">
        <v>0.17820489619313751</v>
      </c>
      <c r="AB161">
        <v>-9.0517868293062964E-2</v>
      </c>
      <c r="AC161">
        <v>-8.4774724002078375E-2</v>
      </c>
      <c r="AD161">
        <v>-0.13282187264818771</v>
      </c>
      <c r="AE161">
        <v>9.6742814714258191E-2</v>
      </c>
      <c r="AF161">
        <v>-0.18949174606879418</v>
      </c>
      <c r="AG161">
        <v>0.58798159700460728</v>
      </c>
      <c r="AH161">
        <v>-0.2038950807283115</v>
      </c>
      <c r="AI161">
        <v>2.7462961060432306E-2</v>
      </c>
      <c r="AJ161">
        <v>-0.11911915388495849</v>
      </c>
      <c r="AK161">
        <v>-4.2033539974189384E-2</v>
      </c>
      <c r="AL161">
        <v>0.26768751776706934</v>
      </c>
      <c r="AM161">
        <v>-0.30019868491699686</v>
      </c>
      <c r="AN161">
        <v>-6.9794776551201365E-2</v>
      </c>
      <c r="AO161">
        <v>0.4533581978528653</v>
      </c>
      <c r="AP161">
        <v>-0.28018306526122194</v>
      </c>
      <c r="AQ161">
        <v>-0.3343745610363012</v>
      </c>
      <c r="AR161">
        <v>-5.4236646316290993E-2</v>
      </c>
      <c r="AS161">
        <v>-0.12990859997833221</v>
      </c>
      <c r="AT161">
        <v>0.24131995662000005</v>
      </c>
      <c r="AU161" t="e">
        <v>#DIV/0!</v>
      </c>
      <c r="AV161">
        <v>-0.23546933948418339</v>
      </c>
      <c r="AW161">
        <v>0.10665030706781826</v>
      </c>
      <c r="AX161">
        <v>0.40008364247757072</v>
      </c>
      <c r="AY161">
        <v>-6.2521976651196243E-2</v>
      </c>
      <c r="AZ161">
        <v>-0.31124243052821848</v>
      </c>
      <c r="BA161">
        <v>-0.3000296218345837</v>
      </c>
      <c r="BB161">
        <v>-0.44235104825865795</v>
      </c>
      <c r="BC161">
        <v>2.1732322170204658E-2</v>
      </c>
      <c r="BD161">
        <v>-0.22479736633217928</v>
      </c>
      <c r="BE161">
        <v>-6.7648533715929215E-2</v>
      </c>
      <c r="BF161">
        <v>-0.28030812561962754</v>
      </c>
      <c r="BG161">
        <v>0.29903907984587613</v>
      </c>
      <c r="BH161">
        <v>5.4356922429448902E-2</v>
      </c>
      <c r="BI161">
        <v>7.3936343403654653E-2</v>
      </c>
      <c r="BJ161">
        <v>-0.19416802716810747</v>
      </c>
      <c r="BK161">
        <v>-0.13851855107526645</v>
      </c>
      <c r="BL161" t="e">
        <v>#DIV/0!</v>
      </c>
      <c r="BM161">
        <v>-0.18812617246941765</v>
      </c>
      <c r="BN161" t="e">
        <v>#DIV/0!</v>
      </c>
      <c r="BO161">
        <v>-0.47927675062336633</v>
      </c>
      <c r="BP161">
        <v>0.27095286399251095</v>
      </c>
      <c r="BQ161">
        <v>0.27253462673391254</v>
      </c>
      <c r="BR161">
        <v>-0.146712024693119</v>
      </c>
      <c r="BS161">
        <v>0.53105302028055279</v>
      </c>
      <c r="BT161" t="e">
        <v>#DIV/0!</v>
      </c>
      <c r="BU161">
        <v>-4.1774968806054386E-2</v>
      </c>
      <c r="BV161" t="e">
        <v>#DIV/0!</v>
      </c>
      <c r="BW161">
        <v>-0.14565943656019867</v>
      </c>
      <c r="BX161" t="e">
        <v>#DIV/0!</v>
      </c>
      <c r="BY161">
        <v>-0.24763704595902084</v>
      </c>
      <c r="BZ161">
        <v>-0.35272097666383811</v>
      </c>
      <c r="CA161">
        <v>-0.1067129021310233</v>
      </c>
      <c r="CB161">
        <v>-2.7149521827637677E-3</v>
      </c>
      <c r="CC161">
        <v>-9.4054084747997257E-2</v>
      </c>
      <c r="CD161">
        <v>7.8089904227923015E-2</v>
      </c>
      <c r="CE161">
        <v>-0.19445271397662461</v>
      </c>
      <c r="CF161">
        <v>-0.15106408289879247</v>
      </c>
      <c r="CG161">
        <v>0.42622839420595704</v>
      </c>
      <c r="CH161">
        <v>0.88898168804482802</v>
      </c>
      <c r="CI161">
        <v>0.81213060778178248</v>
      </c>
      <c r="CJ161">
        <v>0.82502866602350944</v>
      </c>
      <c r="CK161">
        <v>0.84800528069955194</v>
      </c>
      <c r="CL161">
        <v>0.89877798088318039</v>
      </c>
      <c r="CM161">
        <v>0.89935878791515866</v>
      </c>
      <c r="CN161">
        <v>0.66809844338715285</v>
      </c>
      <c r="CO161">
        <v>0.90128305172425527</v>
      </c>
      <c r="CP161">
        <v>0.5245374342124165</v>
      </c>
      <c r="CQ161">
        <v>-0.14600984652116789</v>
      </c>
      <c r="CR161">
        <v>-8.5486376005814185E-2</v>
      </c>
      <c r="CS161">
        <v>0.40026385831941025</v>
      </c>
      <c r="CT161">
        <v>-0.13551896094550347</v>
      </c>
      <c r="CU161">
        <v>0.49071032079869314</v>
      </c>
      <c r="CV161">
        <v>0.41652195812724979</v>
      </c>
      <c r="CW161">
        <v>0.59156759421974126</v>
      </c>
      <c r="CX161">
        <v>0.55741010226801724</v>
      </c>
      <c r="CY161">
        <v>0.68211923767115146</v>
      </c>
      <c r="CZ161">
        <v>0.58696430670877364</v>
      </c>
      <c r="DA161">
        <v>0.40674041589496412</v>
      </c>
      <c r="DB161">
        <v>0.26104233471043203</v>
      </c>
      <c r="DC161">
        <v>0.59695137019126876</v>
      </c>
      <c r="DD161">
        <v>0.94428153816681581</v>
      </c>
      <c r="DE161">
        <v>0.87445310010795241</v>
      </c>
      <c r="DF161">
        <v>0.87366796654274093</v>
      </c>
      <c r="DG161">
        <v>0.35115465891584224</v>
      </c>
      <c r="DH161">
        <v>0.86801576423646165</v>
      </c>
      <c r="DI161">
        <v>0.95530706566134538</v>
      </c>
      <c r="DJ161">
        <v>0.93059379302356893</v>
      </c>
      <c r="DK161">
        <v>0.96429352475958618</v>
      </c>
      <c r="DL161">
        <v>0.92825144906556045</v>
      </c>
      <c r="DM161">
        <v>0.41868619043949379</v>
      </c>
      <c r="DN161">
        <v>0.80048151351838093</v>
      </c>
      <c r="DO161">
        <v>0.82467170953371005</v>
      </c>
      <c r="DP161">
        <v>0.92740676572814262</v>
      </c>
      <c r="DQ161">
        <v>0.96035618449435767</v>
      </c>
      <c r="DR161">
        <v>0.96696166776620518</v>
      </c>
      <c r="DS161">
        <v>0.35073420680319245</v>
      </c>
      <c r="DT161">
        <v>0.53360410650112045</v>
      </c>
      <c r="DU161">
        <v>0.6639066034969836</v>
      </c>
      <c r="DV161">
        <v>0.90232961625831654</v>
      </c>
      <c r="DW161">
        <v>0.95303819464497752</v>
      </c>
      <c r="DX161">
        <v>0.96580398889232955</v>
      </c>
      <c r="DY161">
        <v>0.48022558444785413</v>
      </c>
      <c r="DZ161">
        <v>0.25123403661590704</v>
      </c>
      <c r="EA161">
        <v>0.44379673514158241</v>
      </c>
      <c r="EB161">
        <v>0.80906137001412004</v>
      </c>
      <c r="EC161">
        <v>0.48576395263892796</v>
      </c>
      <c r="ED161">
        <v>0.15155998568048745</v>
      </c>
      <c r="EE161">
        <v>0.42011500742460145</v>
      </c>
      <c r="EF161">
        <v>0.43286456156826431</v>
      </c>
      <c r="EG161">
        <v>0.69761672012893383</v>
      </c>
      <c r="EH161">
        <v>0.39536960160767237</v>
      </c>
      <c r="EI161">
        <v>9.6768326809441071E-2</v>
      </c>
      <c r="EJ161">
        <v>0.6216121305236334</v>
      </c>
      <c r="EK161">
        <v>0.44006715207768832</v>
      </c>
      <c r="EL161">
        <v>0.21944354307435351</v>
      </c>
      <c r="EM161">
        <v>0.51570902706792265</v>
      </c>
      <c r="EN161">
        <v>0.71232296745182677</v>
      </c>
      <c r="EO161">
        <v>-0.16823917395015547</v>
      </c>
      <c r="EP161">
        <v>0.9001404230142428</v>
      </c>
      <c r="EQ161">
        <v>0.61633457702192995</v>
      </c>
      <c r="ER161">
        <v>0.62216539387660397</v>
      </c>
      <c r="ES161">
        <v>0.27151715987184288</v>
      </c>
      <c r="ET161">
        <v>0.83170808103273974</v>
      </c>
      <c r="EU161">
        <v>-0.38120768429073004</v>
      </c>
      <c r="EV161">
        <v>0.54894109325870544</v>
      </c>
      <c r="EW161">
        <v>0.71451183973684174</v>
      </c>
      <c r="EX161">
        <v>0.88455826237562696</v>
      </c>
      <c r="EY161">
        <v>0.82726341087900868</v>
      </c>
      <c r="EZ161">
        <v>0.73763075157807956</v>
      </c>
      <c r="FA161">
        <v>0.75367335735435925</v>
      </c>
      <c r="FB161">
        <v>0.65958404113909774</v>
      </c>
      <c r="FC161">
        <v>0.64646815612558062</v>
      </c>
      <c r="FD161">
        <v>0.7347206972257061</v>
      </c>
      <c r="FE161">
        <v>1</v>
      </c>
      <c r="FF161">
        <v>0.86222873584627902</v>
      </c>
      <c r="FG161">
        <v>0.43831058669296402</v>
      </c>
      <c r="FH161">
        <v>0.5498481226864943</v>
      </c>
      <c r="FI161">
        <v>0.79017419534544697</v>
      </c>
      <c r="FJ161">
        <v>0.7575524667499961</v>
      </c>
      <c r="FK161" t="e">
        <v>#DIV/0!</v>
      </c>
      <c r="FL161">
        <v>0.50741777180399095</v>
      </c>
      <c r="FM161">
        <v>0.64937259592525076</v>
      </c>
      <c r="FN161">
        <v>0.61112732598886921</v>
      </c>
      <c r="FO161">
        <v>0.54119464160408859</v>
      </c>
      <c r="FP161">
        <v>0.51599368161095416</v>
      </c>
      <c r="FQ161">
        <v>-0.25074132450580161</v>
      </c>
      <c r="FR161">
        <v>0.64215292424327308</v>
      </c>
      <c r="FS161">
        <v>0.76274967129778593</v>
      </c>
      <c r="FT161">
        <v>0.24589033742948238</v>
      </c>
      <c r="FU161">
        <v>0.51723050368964307</v>
      </c>
      <c r="FV161">
        <v>0.77392478754759608</v>
      </c>
      <c r="FW161">
        <v>0.26777304165434707</v>
      </c>
      <c r="FX161">
        <v>0.54017085554396216</v>
      </c>
      <c r="FY161">
        <v>0.62632100461084494</v>
      </c>
      <c r="FZ161">
        <v>0.38612398497657929</v>
      </c>
      <c r="GA161">
        <v>0.29850209365415692</v>
      </c>
      <c r="GB161">
        <v>-0.66677646664558698</v>
      </c>
      <c r="GC161">
        <v>0.71170382426056378</v>
      </c>
      <c r="GD161">
        <v>0.56553564382490251</v>
      </c>
      <c r="GE161">
        <v>0.18810443874475061</v>
      </c>
      <c r="GF161">
        <v>0.67322521715301764</v>
      </c>
      <c r="GG161">
        <v>0.14528513151821726</v>
      </c>
      <c r="GH161" s="17" t="s">
        <v>3</v>
      </c>
      <c r="GI161" s="1" t="s">
        <v>165</v>
      </c>
    </row>
    <row r="162" spans="1:191" x14ac:dyDescent="0.25">
      <c r="A162" s="17" t="s">
        <v>3</v>
      </c>
      <c r="B162" s="1" t="s">
        <v>166</v>
      </c>
      <c r="C162">
        <v>1.4094362571334481E-2</v>
      </c>
      <c r="D162">
        <v>6.1640669225030125E-3</v>
      </c>
      <c r="E162">
        <v>4.0664645513978082E-3</v>
      </c>
      <c r="F162">
        <v>-2.8181943541890905E-2</v>
      </c>
      <c r="G162">
        <v>-3.3517890571967239E-2</v>
      </c>
      <c r="H162">
        <v>7.8344971140689057E-2</v>
      </c>
      <c r="I162">
        <v>0.20582655500808783</v>
      </c>
      <c r="J162">
        <v>-0.10193640615425148</v>
      </c>
      <c r="K162">
        <v>-1.8540431841351478E-2</v>
      </c>
      <c r="L162">
        <v>8.4146561584817647E-2</v>
      </c>
      <c r="M162">
        <v>-6.8184476290557114E-2</v>
      </c>
      <c r="N162">
        <v>-6.8591337043470119E-2</v>
      </c>
      <c r="O162">
        <v>7.8409951560235114E-2</v>
      </c>
      <c r="P162">
        <v>0.17640612989093504</v>
      </c>
      <c r="Q162">
        <v>-9.6068083982544274E-3</v>
      </c>
      <c r="R162">
        <v>4.8136405542618055E-2</v>
      </c>
      <c r="S162">
        <v>0.20951621154481656</v>
      </c>
      <c r="T162">
        <v>-0.19422028972417288</v>
      </c>
      <c r="U162">
        <v>4.3345346571848679E-2</v>
      </c>
      <c r="V162">
        <v>0.13514619138652662</v>
      </c>
      <c r="W162">
        <v>-1.3494678373874431E-2</v>
      </c>
      <c r="X162">
        <v>-5.7763686651141642E-2</v>
      </c>
      <c r="Y162">
        <v>2.1067164085898323E-3</v>
      </c>
      <c r="Z162">
        <v>-9.7827045159794793E-3</v>
      </c>
      <c r="AA162">
        <v>0.29885735433873095</v>
      </c>
      <c r="AB162">
        <v>-5.3131537233508414E-2</v>
      </c>
      <c r="AC162">
        <v>7.285413811165671E-2</v>
      </c>
      <c r="AD162">
        <v>-0.10125445584325884</v>
      </c>
      <c r="AE162">
        <v>0.25322937275287882</v>
      </c>
      <c r="AF162">
        <v>-7.4692735774871996E-2</v>
      </c>
      <c r="AG162">
        <v>0.35434461145132695</v>
      </c>
      <c r="AH162">
        <v>2.2015373664184931E-2</v>
      </c>
      <c r="AI162">
        <v>-9.8842886500044441E-3</v>
      </c>
      <c r="AJ162">
        <v>5.192106887972435E-2</v>
      </c>
      <c r="AK162">
        <v>0.11533869409408193</v>
      </c>
      <c r="AL162">
        <v>0.30183151137954584</v>
      </c>
      <c r="AM162">
        <v>8.173879972410672E-2</v>
      </c>
      <c r="AN162">
        <v>-0.20805977459198841</v>
      </c>
      <c r="AO162">
        <v>0.32422032543750728</v>
      </c>
      <c r="AP162">
        <v>-2.6382989679493363E-2</v>
      </c>
      <c r="AQ162">
        <v>-0.18194703162644707</v>
      </c>
      <c r="AR162">
        <v>0.25837761099163303</v>
      </c>
      <c r="AS162">
        <v>9.6382555947091858E-2</v>
      </c>
      <c r="AT162">
        <v>0.15441949760590051</v>
      </c>
      <c r="AU162" t="e">
        <v>#DIV/0!</v>
      </c>
      <c r="AV162">
        <v>8.9747682154494423E-3</v>
      </c>
      <c r="AW162">
        <v>0.32725521271595831</v>
      </c>
      <c r="AX162">
        <v>0.54565753400945749</v>
      </c>
      <c r="AY162">
        <v>0.10348454803922978</v>
      </c>
      <c r="AZ162">
        <v>-0.13499624364482593</v>
      </c>
      <c r="BA162">
        <v>-9.4358998767259838E-2</v>
      </c>
      <c r="BB162">
        <v>-0.12430423353166256</v>
      </c>
      <c r="BC162">
        <v>0.26870239044020106</v>
      </c>
      <c r="BD162">
        <v>3.7971830154115933E-2</v>
      </c>
      <c r="BE162">
        <v>0.15423371096124328</v>
      </c>
      <c r="BF162">
        <v>-0.1431733328165164</v>
      </c>
      <c r="BG162">
        <v>0.33558696453339942</v>
      </c>
      <c r="BH162">
        <v>0.1842272089809974</v>
      </c>
      <c r="BI162">
        <v>0.21601093189367654</v>
      </c>
      <c r="BJ162">
        <v>9.9266201435009735E-2</v>
      </c>
      <c r="BK162">
        <v>-8.2370149569360226E-3</v>
      </c>
      <c r="BL162" t="e">
        <v>#DIV/0!</v>
      </c>
      <c r="BM162">
        <v>-8.2238195214441728E-2</v>
      </c>
      <c r="BN162" t="e">
        <v>#DIV/0!</v>
      </c>
      <c r="BO162">
        <v>-0.6638115547245329</v>
      </c>
      <c r="BP162">
        <v>3.5823517713342856E-2</v>
      </c>
      <c r="BQ162">
        <v>0.49561775084770043</v>
      </c>
      <c r="BR162">
        <v>-0.20441785295637854</v>
      </c>
      <c r="BS162">
        <v>0.5301541476796241</v>
      </c>
      <c r="BT162" t="e">
        <v>#DIV/0!</v>
      </c>
      <c r="BU162">
        <v>0.16519229964161281</v>
      </c>
      <c r="BV162" t="e">
        <v>#DIV/0!</v>
      </c>
      <c r="BW162">
        <v>-0.19832718119992437</v>
      </c>
      <c r="BX162" t="e">
        <v>#DIV/0!</v>
      </c>
      <c r="BY162">
        <v>-0.23640394702784878</v>
      </c>
      <c r="BZ162">
        <v>-0.2004626476792695</v>
      </c>
      <c r="CA162">
        <v>3.0834115609529915E-2</v>
      </c>
      <c r="CB162">
        <v>2.3451546381772419E-3</v>
      </c>
      <c r="CC162">
        <v>-0.16238520325354797</v>
      </c>
      <c r="CD162">
        <v>0.1967392396759601</v>
      </c>
      <c r="CE162">
        <v>1.1955752044941427E-2</v>
      </c>
      <c r="CF162">
        <v>5.2606544587836895E-2</v>
      </c>
      <c r="CG162">
        <v>0.39238236355886641</v>
      </c>
      <c r="CH162">
        <v>0.81395410724500994</v>
      </c>
      <c r="CI162">
        <v>0.84612439118157867</v>
      </c>
      <c r="CJ162">
        <v>0.67707379844056848</v>
      </c>
      <c r="CK162">
        <v>0.77411078004184819</v>
      </c>
      <c r="CL162">
        <v>0.86060933714236543</v>
      </c>
      <c r="CM162">
        <v>0.84498791769830339</v>
      </c>
      <c r="CN162">
        <v>0.72273578364700053</v>
      </c>
      <c r="CO162">
        <v>0.84325528906122238</v>
      </c>
      <c r="CP162">
        <v>0.47429760736253507</v>
      </c>
      <c r="CQ162">
        <v>0.24087417175781137</v>
      </c>
      <c r="CR162">
        <v>0.18870853075819141</v>
      </c>
      <c r="CS162">
        <v>0.4018883924746704</v>
      </c>
      <c r="CT162">
        <v>0.16851679651505919</v>
      </c>
      <c r="CU162">
        <v>0.36658421469768454</v>
      </c>
      <c r="CV162">
        <v>0.33560244924713378</v>
      </c>
      <c r="CW162">
        <v>0.50694067090729811</v>
      </c>
      <c r="CX162">
        <v>0.68056146102080106</v>
      </c>
      <c r="CY162">
        <v>0.59750922001482032</v>
      </c>
      <c r="CZ162">
        <v>0.63914987618814034</v>
      </c>
      <c r="DA162">
        <v>0.51240807343320449</v>
      </c>
      <c r="DB162">
        <v>0.40869399862053374</v>
      </c>
      <c r="DC162">
        <v>0.61478954069767433</v>
      </c>
      <c r="DD162">
        <v>0.89049544354849597</v>
      </c>
      <c r="DE162">
        <v>0.87869251194972597</v>
      </c>
      <c r="DF162">
        <v>0.82255437982836976</v>
      </c>
      <c r="DG162">
        <v>0.1517156625220511</v>
      </c>
      <c r="DH162">
        <v>0.86406166601242795</v>
      </c>
      <c r="DI162">
        <v>0.88790906180665174</v>
      </c>
      <c r="DJ162">
        <v>0.91104053233498039</v>
      </c>
      <c r="DK162">
        <v>0.85184079757420106</v>
      </c>
      <c r="DL162">
        <v>0.87307848379188358</v>
      </c>
      <c r="DM162">
        <v>0.53818137492895823</v>
      </c>
      <c r="DN162">
        <v>0.87516824818884931</v>
      </c>
      <c r="DO162">
        <v>0.89731541083941346</v>
      </c>
      <c r="DP162">
        <v>0.84884744750227392</v>
      </c>
      <c r="DQ162">
        <v>0.82929839312116982</v>
      </c>
      <c r="DR162">
        <v>0.86878126702934766</v>
      </c>
      <c r="DS162">
        <v>0.23331516855445741</v>
      </c>
      <c r="DT162">
        <v>0.42716861993261424</v>
      </c>
      <c r="DU162">
        <v>0.52990170186523966</v>
      </c>
      <c r="DV162">
        <v>0.92539817406515701</v>
      </c>
      <c r="DW162">
        <v>0.85217830513365411</v>
      </c>
      <c r="DX162">
        <v>0.9022069175618268</v>
      </c>
      <c r="DY162">
        <v>0.37931920919613699</v>
      </c>
      <c r="DZ162">
        <v>0.47373529847192969</v>
      </c>
      <c r="EA162">
        <v>0.31446530202558776</v>
      </c>
      <c r="EB162">
        <v>0.65880555835308396</v>
      </c>
      <c r="EC162">
        <v>0.49971944189480433</v>
      </c>
      <c r="ED162">
        <v>-2.485753293504625E-2</v>
      </c>
      <c r="EE162">
        <v>0.31532855928049808</v>
      </c>
      <c r="EF162">
        <v>0.31885253698456617</v>
      </c>
      <c r="EG162">
        <v>0.65944728498582128</v>
      </c>
      <c r="EH162">
        <v>0.50009435757457199</v>
      </c>
      <c r="EI162">
        <v>0.19635910748416299</v>
      </c>
      <c r="EJ162">
        <v>0.54776708676010644</v>
      </c>
      <c r="EK162">
        <v>0.43078767237740595</v>
      </c>
      <c r="EL162">
        <v>0.33412565205767258</v>
      </c>
      <c r="EM162">
        <v>0.57984513084281364</v>
      </c>
      <c r="EN162">
        <v>0.68172338421962386</v>
      </c>
      <c r="EO162">
        <v>-0.12439392250005273</v>
      </c>
      <c r="EP162">
        <v>0.9082980979887858</v>
      </c>
      <c r="EQ162">
        <v>0.80974645762516828</v>
      </c>
      <c r="ER162">
        <v>0.70035323223391788</v>
      </c>
      <c r="ES162">
        <v>0.50781568358192408</v>
      </c>
      <c r="ET162">
        <v>0.74338008279697354</v>
      </c>
      <c r="EU162">
        <v>-0.45010076111464553</v>
      </c>
      <c r="EV162">
        <v>0.53950428700897801</v>
      </c>
      <c r="EW162">
        <v>0.71862413104132006</v>
      </c>
      <c r="EX162">
        <v>0.88684301444839009</v>
      </c>
      <c r="EY162">
        <v>0.91998599703263639</v>
      </c>
      <c r="EZ162">
        <v>0.74641093101175904</v>
      </c>
      <c r="FA162">
        <v>0.57726915830678105</v>
      </c>
      <c r="FB162">
        <v>0.81675795737323775</v>
      </c>
      <c r="FC162">
        <v>0.56567679138202953</v>
      </c>
      <c r="FD162">
        <v>0.6826134729718617</v>
      </c>
      <c r="FE162">
        <v>0.86222873584627902</v>
      </c>
      <c r="FF162">
        <v>1</v>
      </c>
      <c r="FG162">
        <v>0.25386043423372906</v>
      </c>
      <c r="FH162">
        <v>0.34150492635398322</v>
      </c>
      <c r="FI162">
        <v>0.82653906063488602</v>
      </c>
      <c r="FJ162">
        <v>0.72515123130933001</v>
      </c>
      <c r="FK162" t="e">
        <v>#DIV/0!</v>
      </c>
      <c r="FL162">
        <v>0.61989301320197276</v>
      </c>
      <c r="FM162">
        <v>0.43843966710712384</v>
      </c>
      <c r="FN162">
        <v>0.43643292913394227</v>
      </c>
      <c r="FO162">
        <v>0.45023662894859112</v>
      </c>
      <c r="FP162">
        <v>0.36453625624084401</v>
      </c>
      <c r="FQ162">
        <v>-0.17285846027314136</v>
      </c>
      <c r="FR162">
        <v>0.46913884806187389</v>
      </c>
      <c r="FS162">
        <v>0.81396411736212837</v>
      </c>
      <c r="FT162">
        <v>0.38067686061844808</v>
      </c>
      <c r="FU162">
        <v>0.69327884082957991</v>
      </c>
      <c r="FV162">
        <v>0.8193334619418644</v>
      </c>
      <c r="FW162">
        <v>0.33932071816012166</v>
      </c>
      <c r="FX162">
        <v>0.64593247281157518</v>
      </c>
      <c r="FY162">
        <v>0.69875870980228905</v>
      </c>
      <c r="FZ162">
        <v>0.48899004929387735</v>
      </c>
      <c r="GA162">
        <v>0.4667781895404482</v>
      </c>
      <c r="GB162">
        <v>-0.63276453406436528</v>
      </c>
      <c r="GC162">
        <v>0.82201476175281374</v>
      </c>
      <c r="GD162">
        <v>0.60329595444016937</v>
      </c>
      <c r="GE162">
        <v>0.22710713743916125</v>
      </c>
      <c r="GF162">
        <v>0.76083079332271009</v>
      </c>
      <c r="GG162">
        <v>0.31509191136333409</v>
      </c>
      <c r="GH162" s="17" t="s">
        <v>3</v>
      </c>
      <c r="GI162" s="1" t="s">
        <v>166</v>
      </c>
    </row>
    <row r="163" spans="1:191" x14ac:dyDescent="0.25">
      <c r="A163" s="17" t="s">
        <v>3</v>
      </c>
      <c r="B163" s="1" t="s">
        <v>167</v>
      </c>
      <c r="C163">
        <v>-0.45053188042445713</v>
      </c>
      <c r="D163">
        <v>-0.22501603973385256</v>
      </c>
      <c r="E163">
        <v>-0.22326373745204484</v>
      </c>
      <c r="F163">
        <v>0.11155440037722303</v>
      </c>
      <c r="G163">
        <v>-0.25075724221187851</v>
      </c>
      <c r="H163">
        <v>-0.37632105435659574</v>
      </c>
      <c r="I163">
        <v>0.23161921549578493</v>
      </c>
      <c r="J163">
        <v>0.25192814064013463</v>
      </c>
      <c r="K163">
        <v>-5.312161852311232E-2</v>
      </c>
      <c r="L163">
        <v>-0.11873737467138994</v>
      </c>
      <c r="M163">
        <v>-0.22116293423234593</v>
      </c>
      <c r="N163">
        <v>-0.31341452334895864</v>
      </c>
      <c r="O163">
        <v>-7.1630210750874182E-2</v>
      </c>
      <c r="P163">
        <v>0.15458937198067615</v>
      </c>
      <c r="Q163">
        <v>0.31072899534062931</v>
      </c>
      <c r="R163">
        <v>-0.38821734825852006</v>
      </c>
      <c r="S163">
        <v>-0.13428956294075031</v>
      </c>
      <c r="T163">
        <v>-4.411697683760122E-2</v>
      </c>
      <c r="U163">
        <v>4.9063541418613993E-2</v>
      </c>
      <c r="V163">
        <v>8.3272635824278973E-3</v>
      </c>
      <c r="W163">
        <v>-8.5921426306829925E-3</v>
      </c>
      <c r="X163">
        <v>0.11033545687347387</v>
      </c>
      <c r="Y163">
        <v>-0.49162754230438571</v>
      </c>
      <c r="Z163">
        <v>-0.31585061667900372</v>
      </c>
      <c r="AA163">
        <v>-7.428906406769345E-2</v>
      </c>
      <c r="AB163">
        <v>-0.37587964797009049</v>
      </c>
      <c r="AC163">
        <v>0.17127384571279072</v>
      </c>
      <c r="AD163">
        <v>-0.49934418087223648</v>
      </c>
      <c r="AE163">
        <v>0.24587980637646223</v>
      </c>
      <c r="AF163">
        <v>-0.61402627127099263</v>
      </c>
      <c r="AG163">
        <v>0.39482334264604618</v>
      </c>
      <c r="AH163">
        <v>-0.26072215961767259</v>
      </c>
      <c r="AI163">
        <v>9.0380013409304946E-2</v>
      </c>
      <c r="AJ163">
        <v>-0.47440941737688869</v>
      </c>
      <c r="AK163">
        <v>-0.40690774826409593</v>
      </c>
      <c r="AL163">
        <v>-0.32595550471193357</v>
      </c>
      <c r="AM163">
        <v>-0.1992013037615214</v>
      </c>
      <c r="AN163">
        <v>0.51007284258184371</v>
      </c>
      <c r="AO163">
        <v>0.31572109726333147</v>
      </c>
      <c r="AP163">
        <v>-9.5189843709337849E-2</v>
      </c>
      <c r="AQ163">
        <v>-0.66143520693023683</v>
      </c>
      <c r="AR163">
        <v>-0.50547121658923755</v>
      </c>
      <c r="AS163">
        <v>-0.76647830295843411</v>
      </c>
      <c r="AT163">
        <v>4.2090128050294107E-2</v>
      </c>
      <c r="AU163" t="e">
        <v>#DIV/0!</v>
      </c>
      <c r="AV163">
        <v>-0.5649175916440371</v>
      </c>
      <c r="AW163">
        <v>-0.23522349250640956</v>
      </c>
      <c r="AX163">
        <v>-0.2487661194102401</v>
      </c>
      <c r="AY163">
        <v>-0.240392745600436</v>
      </c>
      <c r="AZ163">
        <v>-0.59012984700166105</v>
      </c>
      <c r="BA163">
        <v>-0.51137913143845259</v>
      </c>
      <c r="BB163">
        <v>-0.54823099838879119</v>
      </c>
      <c r="BC163">
        <v>-0.34895374043536409</v>
      </c>
      <c r="BD163">
        <v>-0.36289209229005714</v>
      </c>
      <c r="BE163">
        <v>-0.63918481606560007</v>
      </c>
      <c r="BF163">
        <v>-0.35818117756705004</v>
      </c>
      <c r="BG163">
        <v>-6.4915178662031711E-2</v>
      </c>
      <c r="BH163">
        <v>-0.43038512360158193</v>
      </c>
      <c r="BI163">
        <v>-0.57486666421640942</v>
      </c>
      <c r="BJ163">
        <v>-0.66909868792387128</v>
      </c>
      <c r="BK163">
        <v>-0.62344458281794901</v>
      </c>
      <c r="BL163" t="e">
        <v>#DIV/0!</v>
      </c>
      <c r="BM163">
        <v>0.20043266778446167</v>
      </c>
      <c r="BN163" t="e">
        <v>#DIV/0!</v>
      </c>
      <c r="BO163">
        <v>-5.2766386917771552E-2</v>
      </c>
      <c r="BP163">
        <v>0.17867088003521656</v>
      </c>
      <c r="BQ163">
        <v>7.1313856548777671E-2</v>
      </c>
      <c r="BR163">
        <v>6.6711083056187809E-2</v>
      </c>
      <c r="BS163">
        <v>0.36027919655620605</v>
      </c>
      <c r="BT163" t="e">
        <v>#DIV/0!</v>
      </c>
      <c r="BU163">
        <v>-0.22900286886804103</v>
      </c>
      <c r="BV163" t="e">
        <v>#DIV/0!</v>
      </c>
      <c r="BW163">
        <v>-0.12120768371927934</v>
      </c>
      <c r="BX163" t="e">
        <v>#DIV/0!</v>
      </c>
      <c r="BY163">
        <v>-0.67920682776460806</v>
      </c>
      <c r="BZ163">
        <v>-0.60498291929323644</v>
      </c>
      <c r="CA163">
        <v>-0.57537223614847366</v>
      </c>
      <c r="CB163">
        <v>-2.7250425846202735E-2</v>
      </c>
      <c r="CC163">
        <v>-0.62985151838476006</v>
      </c>
      <c r="CD163">
        <v>-0.47958620479431524</v>
      </c>
      <c r="CE163">
        <v>-0.62032870191429346</v>
      </c>
      <c r="CF163">
        <v>-0.20812725240391955</v>
      </c>
      <c r="CG163">
        <v>0.34365890285598538</v>
      </c>
      <c r="CH163">
        <v>0.53402677134130661</v>
      </c>
      <c r="CI163">
        <v>0.33922995138042883</v>
      </c>
      <c r="CJ163">
        <v>0.53422209902518514</v>
      </c>
      <c r="CK163">
        <v>0.44283338840791336</v>
      </c>
      <c r="CL163">
        <v>0.33259953244209384</v>
      </c>
      <c r="CM163">
        <v>0.37219017480316108</v>
      </c>
      <c r="CN163">
        <v>0.20138955113313273</v>
      </c>
      <c r="CO163">
        <v>0.39532578657848988</v>
      </c>
      <c r="CP163">
        <v>0.54116526997763215</v>
      </c>
      <c r="CQ163">
        <v>-0.20482723732569574</v>
      </c>
      <c r="CR163">
        <v>-0.27904832520269524</v>
      </c>
      <c r="CS163">
        <v>0.39421042385922533</v>
      </c>
      <c r="CT163">
        <v>-8.3304993923107057E-2</v>
      </c>
      <c r="CU163">
        <v>0.3883818415030757</v>
      </c>
      <c r="CV163">
        <v>0.45542524437374604</v>
      </c>
      <c r="CW163">
        <v>0.59881992789607363</v>
      </c>
      <c r="CX163">
        <v>0.21974019557377292</v>
      </c>
      <c r="CY163">
        <v>0.43099124037949199</v>
      </c>
      <c r="CZ163">
        <v>0.21723025552044398</v>
      </c>
      <c r="DA163">
        <v>0.1456042784501452</v>
      </c>
      <c r="DB163">
        <v>-1.1400680231217598E-17</v>
      </c>
      <c r="DC163">
        <v>0.30872911126886371</v>
      </c>
      <c r="DD163">
        <v>0.43911415606428306</v>
      </c>
      <c r="DE163">
        <v>0.39965202686781237</v>
      </c>
      <c r="DF163">
        <v>0.44019443392737301</v>
      </c>
      <c r="DG163">
        <v>1.4600090315222112E-2</v>
      </c>
      <c r="DH163">
        <v>0.30166851568888581</v>
      </c>
      <c r="DI163">
        <v>0.45286950227036915</v>
      </c>
      <c r="DJ163">
        <v>0.43071784262784157</v>
      </c>
      <c r="DK163">
        <v>0.51492228763831882</v>
      </c>
      <c r="DL163">
        <v>0.4395508856971666</v>
      </c>
      <c r="DM163">
        <v>0.24671758189758436</v>
      </c>
      <c r="DN163">
        <v>0.29296841970238968</v>
      </c>
      <c r="DO163">
        <v>0.22595102833486427</v>
      </c>
      <c r="DP163">
        <v>0.43422560397038923</v>
      </c>
      <c r="DQ163">
        <v>0.48646058848978529</v>
      </c>
      <c r="DR163">
        <v>0.47825987529693431</v>
      </c>
      <c r="DS163">
        <v>0.49000372898635947</v>
      </c>
      <c r="DT163">
        <v>0.14228969407431127</v>
      </c>
      <c r="DU163">
        <v>0.33739159070898778</v>
      </c>
      <c r="DV163">
        <v>0.37349286495505774</v>
      </c>
      <c r="DW163">
        <v>0.57160334959054204</v>
      </c>
      <c r="DX163">
        <v>0.42072742133084845</v>
      </c>
      <c r="DY163">
        <v>-5.3177573896335185E-2</v>
      </c>
      <c r="DZ163">
        <v>-3.1289429970082036E-2</v>
      </c>
      <c r="EA163">
        <v>1.9068756498967498E-2</v>
      </c>
      <c r="EB163">
        <v>0.36074028614308845</v>
      </c>
      <c r="EC163">
        <v>0.52678455442989502</v>
      </c>
      <c r="ED163">
        <v>0.25850669088136324</v>
      </c>
      <c r="EE163">
        <v>0.5717503636961454</v>
      </c>
      <c r="EF163">
        <v>0.47644355324812754</v>
      </c>
      <c r="EG163">
        <v>0.51561079203499127</v>
      </c>
      <c r="EH163">
        <v>5.5474479086156686E-2</v>
      </c>
      <c r="EI163">
        <v>0.28158854740036732</v>
      </c>
      <c r="EJ163">
        <v>0.54584072086114643</v>
      </c>
      <c r="EK163">
        <v>-3.897923759126419E-2</v>
      </c>
      <c r="EL163">
        <v>-0.26794186750710819</v>
      </c>
      <c r="EM163">
        <v>0.16405290860756599</v>
      </c>
      <c r="EN163">
        <v>0.63995637315692033</v>
      </c>
      <c r="EO163">
        <v>3.7715407754460938E-2</v>
      </c>
      <c r="EP163">
        <v>0.35458394323527032</v>
      </c>
      <c r="EQ163">
        <v>-2.78526551202543E-2</v>
      </c>
      <c r="ER163">
        <v>0.19893460392206608</v>
      </c>
      <c r="ES163">
        <v>1.3194643451407218E-2</v>
      </c>
      <c r="ET163">
        <v>0.45430048469225703</v>
      </c>
      <c r="EU163">
        <v>-0.16120229246472448</v>
      </c>
      <c r="EV163">
        <v>0.19340952812002979</v>
      </c>
      <c r="EW163">
        <v>0.26393402473969202</v>
      </c>
      <c r="EX163">
        <v>0.29271495074382853</v>
      </c>
      <c r="EY163">
        <v>0.24848363889257069</v>
      </c>
      <c r="EZ163">
        <v>0.25996837530785072</v>
      </c>
      <c r="FA163">
        <v>0.49411556121031897</v>
      </c>
      <c r="FB163">
        <v>4.9273453199255877E-2</v>
      </c>
      <c r="FC163">
        <v>0.59754277156530922</v>
      </c>
      <c r="FD163">
        <v>0.30695712827138288</v>
      </c>
      <c r="FE163">
        <v>0.43831058669296402</v>
      </c>
      <c r="FF163">
        <v>0.25386043423372906</v>
      </c>
      <c r="FG163">
        <v>1</v>
      </c>
      <c r="FH163">
        <v>0.54739695315653092</v>
      </c>
      <c r="FI163">
        <v>0.39718610967500129</v>
      </c>
      <c r="FJ163">
        <v>0.44785406529912414</v>
      </c>
      <c r="FK163" t="e">
        <v>#DIV/0!</v>
      </c>
      <c r="FL163">
        <v>0.13792127223274056</v>
      </c>
      <c r="FM163">
        <v>0.59867104833895723</v>
      </c>
      <c r="FN163">
        <v>0.56165557182393511</v>
      </c>
      <c r="FO163">
        <v>0.80816080532772294</v>
      </c>
      <c r="FP163">
        <v>0.61734458102669665</v>
      </c>
      <c r="FQ163">
        <v>-8.1551381455156099E-2</v>
      </c>
      <c r="FR163">
        <v>0.40634443059772507</v>
      </c>
      <c r="FS163">
        <v>0.45164721516841294</v>
      </c>
      <c r="FT163">
        <v>5.8419611591039179E-2</v>
      </c>
      <c r="FU163">
        <v>1.0032154423813991E-2</v>
      </c>
      <c r="FV163">
        <v>0.26183342626251782</v>
      </c>
      <c r="FW163">
        <v>-0.18962752148785478</v>
      </c>
      <c r="FX163">
        <v>6.930927487173065E-2</v>
      </c>
      <c r="FY163">
        <v>0.19108747698558484</v>
      </c>
      <c r="FZ163">
        <v>0.15543786217189393</v>
      </c>
      <c r="GA163">
        <v>5.408114460487011E-4</v>
      </c>
      <c r="GB163">
        <v>-0.38283025406350091</v>
      </c>
      <c r="GC163">
        <v>7.9491415954503652E-2</v>
      </c>
      <c r="GD163">
        <v>-0.1010837170883387</v>
      </c>
      <c r="GE163">
        <v>0.60544101770684333</v>
      </c>
      <c r="GF163">
        <v>0.35791949826294989</v>
      </c>
      <c r="GG163">
        <v>3.9027537766721208E-2</v>
      </c>
      <c r="GH163" s="17" t="s">
        <v>3</v>
      </c>
      <c r="GI163" s="1" t="s">
        <v>167</v>
      </c>
    </row>
    <row r="164" spans="1:191" x14ac:dyDescent="0.25">
      <c r="A164" s="17" t="s">
        <v>3</v>
      </c>
      <c r="B164" s="1" t="s">
        <v>168</v>
      </c>
      <c r="C164">
        <v>-0.43522504411211599</v>
      </c>
      <c r="D164">
        <v>0.23223857306015244</v>
      </c>
      <c r="E164">
        <v>-0.31158327590480678</v>
      </c>
      <c r="F164">
        <v>-0.12837799527324451</v>
      </c>
      <c r="G164">
        <v>-0.18136338080632519</v>
      </c>
      <c r="H164">
        <v>-0.38291348516596119</v>
      </c>
      <c r="I164">
        <v>2.9161160156626731E-2</v>
      </c>
      <c r="J164">
        <v>0.55479760652823418</v>
      </c>
      <c r="K164">
        <v>-0.28238563331535477</v>
      </c>
      <c r="L164">
        <v>7.4381334305213764E-2</v>
      </c>
      <c r="M164">
        <v>-0.16211803553883652</v>
      </c>
      <c r="N164">
        <v>-0.33378682908099883</v>
      </c>
      <c r="O164">
        <v>0.29131960038768556</v>
      </c>
      <c r="P164">
        <v>8.7583512505044897E-2</v>
      </c>
      <c r="Q164">
        <v>0.23749947270916358</v>
      </c>
      <c r="R164">
        <v>-0.1157614780922076</v>
      </c>
      <c r="S164">
        <v>0.24252358375908878</v>
      </c>
      <c r="T164">
        <v>-0.21056167460374506</v>
      </c>
      <c r="U164">
        <v>0.24264670802515653</v>
      </c>
      <c r="V164">
        <v>0.48541535976361871</v>
      </c>
      <c r="W164">
        <v>0.10303782291220222</v>
      </c>
      <c r="X164">
        <v>0.24541433355548017</v>
      </c>
      <c r="Y164">
        <v>-0.40095339584112927</v>
      </c>
      <c r="Z164">
        <v>-0.57772875054194583</v>
      </c>
      <c r="AA164">
        <v>0.33178854985735934</v>
      </c>
      <c r="AB164">
        <v>-0.33442106795979665</v>
      </c>
      <c r="AC164">
        <v>-0.11859979834270801</v>
      </c>
      <c r="AD164">
        <v>-0.61823231333650563</v>
      </c>
      <c r="AE164">
        <v>0.16239521089172157</v>
      </c>
      <c r="AF164">
        <v>-0.55355657070318565</v>
      </c>
      <c r="AG164">
        <v>0.750365745801581</v>
      </c>
      <c r="AH164">
        <v>-0.3070750001139832</v>
      </c>
      <c r="AI164">
        <v>9.0723554554893587E-2</v>
      </c>
      <c r="AJ164">
        <v>2.3262871889906913E-2</v>
      </c>
      <c r="AK164">
        <v>-0.19522906032439438</v>
      </c>
      <c r="AL164">
        <v>-3.7447377148953485E-2</v>
      </c>
      <c r="AM164">
        <v>-0.36196111826706867</v>
      </c>
      <c r="AN164">
        <v>0.17729125835232737</v>
      </c>
      <c r="AO164">
        <v>0.8744933194472736</v>
      </c>
      <c r="AP164">
        <v>-3.4684625282904932E-2</v>
      </c>
      <c r="AQ164">
        <v>-0.58968669970971732</v>
      </c>
      <c r="AR164">
        <v>-0.24756559728286093</v>
      </c>
      <c r="AS164">
        <v>-0.40693490886448286</v>
      </c>
      <c r="AT164">
        <v>-0.16060218878900259</v>
      </c>
      <c r="AU164" t="e">
        <v>#DIV/0!</v>
      </c>
      <c r="AV164">
        <v>-0.19563368306477863</v>
      </c>
      <c r="AW164">
        <v>-0.31283775976643835</v>
      </c>
      <c r="AX164">
        <v>-0.3786670926760321</v>
      </c>
      <c r="AY164">
        <v>-3.6163369420867557E-2</v>
      </c>
      <c r="AZ164">
        <v>-0.52528067032751435</v>
      </c>
      <c r="BA164">
        <v>-0.58065908911722142</v>
      </c>
      <c r="BB164">
        <v>-0.45786247117403484</v>
      </c>
      <c r="BC164">
        <v>-0.33230293599457139</v>
      </c>
      <c r="BD164">
        <v>-0.4253744995930348</v>
      </c>
      <c r="BE164">
        <v>-0.44956871344924104</v>
      </c>
      <c r="BF164">
        <v>-0.53777643148475085</v>
      </c>
      <c r="BG164">
        <v>0.2476269335403887</v>
      </c>
      <c r="BH164">
        <v>-4.79972561995251E-2</v>
      </c>
      <c r="BI164">
        <v>-8.3197120023877011E-2</v>
      </c>
      <c r="BJ164">
        <v>-0.38337656611460258</v>
      </c>
      <c r="BK164">
        <v>-0.59375731100901785</v>
      </c>
      <c r="BL164" t="e">
        <v>#DIV/0!</v>
      </c>
      <c r="BM164">
        <v>3.8613621458990242E-2</v>
      </c>
      <c r="BN164" t="e">
        <v>#DIV/0!</v>
      </c>
      <c r="BO164">
        <v>-2.3589546136131508E-2</v>
      </c>
      <c r="BP164">
        <v>0.27281044000560734</v>
      </c>
      <c r="BQ164">
        <v>-7.2412560929320108E-2</v>
      </c>
      <c r="BR164">
        <v>-0.14623340539894411</v>
      </c>
      <c r="BS164">
        <v>0.2866845304828668</v>
      </c>
      <c r="BT164" t="e">
        <v>#DIV/0!</v>
      </c>
      <c r="BU164">
        <v>-0.21740244064718453</v>
      </c>
      <c r="BV164" t="e">
        <v>#DIV/0!</v>
      </c>
      <c r="BW164">
        <v>0.48783429073302242</v>
      </c>
      <c r="BX164" t="e">
        <v>#DIV/0!</v>
      </c>
      <c r="BY164">
        <v>-0.41607427545994857</v>
      </c>
      <c r="BZ164">
        <v>-0.63628705319440348</v>
      </c>
      <c r="CA164">
        <v>-0.21526626875899824</v>
      </c>
      <c r="CB164">
        <v>0.49827425101539036</v>
      </c>
      <c r="CC164">
        <v>-0.32895653173874312</v>
      </c>
      <c r="CD164">
        <v>-3.785047915713162E-2</v>
      </c>
      <c r="CE164">
        <v>-0.68381412075018189</v>
      </c>
      <c r="CF164">
        <v>-0.23022635792492688</v>
      </c>
      <c r="CG164">
        <v>-8.8315515543363421E-2</v>
      </c>
      <c r="CH164">
        <v>0.54942724478187177</v>
      </c>
      <c r="CI164">
        <v>0.53683766932792276</v>
      </c>
      <c r="CJ164">
        <v>0.7994486291850571</v>
      </c>
      <c r="CK164">
        <v>0.38916631764455506</v>
      </c>
      <c r="CL164">
        <v>0.25659343554233721</v>
      </c>
      <c r="CM164">
        <v>0.40587105683782576</v>
      </c>
      <c r="CN164">
        <v>0.42361622481631683</v>
      </c>
      <c r="CO164">
        <v>0.35975552245621495</v>
      </c>
      <c r="CP164">
        <v>0.84787355847162604</v>
      </c>
      <c r="CQ164">
        <v>-0.27574324943379319</v>
      </c>
      <c r="CR164">
        <v>-0.21161741461707756</v>
      </c>
      <c r="CS164">
        <v>0.8303517159889936</v>
      </c>
      <c r="CT164">
        <v>-0.1440923981888235</v>
      </c>
      <c r="CU164">
        <v>0.92350804251959451</v>
      </c>
      <c r="CV164">
        <v>0.88330297025047955</v>
      </c>
      <c r="CW164">
        <v>0.87096352905892538</v>
      </c>
      <c r="CX164">
        <v>0.29024051300694398</v>
      </c>
      <c r="CY164">
        <v>0.24338382684318316</v>
      </c>
      <c r="CZ164">
        <v>2.2984914628570857E-2</v>
      </c>
      <c r="DA164">
        <v>-0.10921524519710893</v>
      </c>
      <c r="DB164">
        <v>-0.1830140485620009</v>
      </c>
      <c r="DC164">
        <v>1.3079881397742943E-2</v>
      </c>
      <c r="DD164">
        <v>0.47770853007357406</v>
      </c>
      <c r="DE164">
        <v>0.43954104210567602</v>
      </c>
      <c r="DF164">
        <v>0.68408273369309403</v>
      </c>
      <c r="DG164">
        <v>0.63352754491722629</v>
      </c>
      <c r="DH164">
        <v>0.18440768366533558</v>
      </c>
      <c r="DI164">
        <v>0.41472033130817332</v>
      </c>
      <c r="DJ164">
        <v>0.43243067328006601</v>
      </c>
      <c r="DK164">
        <v>0.44174175122871689</v>
      </c>
      <c r="DL164">
        <v>0.55477165871901646</v>
      </c>
      <c r="DM164">
        <v>0.6730113888940753</v>
      </c>
      <c r="DN164">
        <v>0.4169154843950949</v>
      </c>
      <c r="DO164">
        <v>0.23765214000424442</v>
      </c>
      <c r="DP164">
        <v>0.2780479033004134</v>
      </c>
      <c r="DQ164">
        <v>0.50989193062657046</v>
      </c>
      <c r="DR164">
        <v>0.60840319821875577</v>
      </c>
      <c r="DS164">
        <v>6.2180618257383483E-2</v>
      </c>
      <c r="DT164">
        <v>0.68018955252399449</v>
      </c>
      <c r="DU164">
        <v>0.76395783942763473</v>
      </c>
      <c r="DV164">
        <v>0.35092836485815049</v>
      </c>
      <c r="DW164">
        <v>0.4817583949526324</v>
      </c>
      <c r="DX164">
        <v>0.56085608919191676</v>
      </c>
      <c r="DY164">
        <v>9.8753103237720949E-2</v>
      </c>
      <c r="DZ164">
        <v>0.27512629118755755</v>
      </c>
      <c r="EA164">
        <v>0.58338983593615834</v>
      </c>
      <c r="EB164">
        <v>0.81878554263458247</v>
      </c>
      <c r="EC164">
        <v>0.65417955571183473</v>
      </c>
      <c r="ED164">
        <v>9.9631617062994379E-2</v>
      </c>
      <c r="EE164">
        <v>0.76467675382965683</v>
      </c>
      <c r="EF164">
        <v>0.9201561410838025</v>
      </c>
      <c r="EG164">
        <v>0.71459332822396981</v>
      </c>
      <c r="EH164">
        <v>0.46661314486717737</v>
      </c>
      <c r="EI164">
        <v>-5.1987173227506379E-2</v>
      </c>
      <c r="EJ164">
        <v>0.69198190263551718</v>
      </c>
      <c r="EK164">
        <v>-1.0805585296688033E-2</v>
      </c>
      <c r="EL164">
        <v>-0.22025177658582759</v>
      </c>
      <c r="EM164">
        <v>0.48680895903173588</v>
      </c>
      <c r="EN164">
        <v>0.53387269728046405</v>
      </c>
      <c r="EO164">
        <v>-0.14340224888117625</v>
      </c>
      <c r="EP164">
        <v>0.45682268343089805</v>
      </c>
      <c r="EQ164">
        <v>0.14847455485962116</v>
      </c>
      <c r="ER164">
        <v>0.38393089988671092</v>
      </c>
      <c r="ES164">
        <v>0.23455246031329824</v>
      </c>
      <c r="ET164">
        <v>0.72688949890502763</v>
      </c>
      <c r="EU164">
        <v>-4.7712411578517772E-2</v>
      </c>
      <c r="EV164">
        <v>8.5199791923710827E-2</v>
      </c>
      <c r="EW164">
        <v>9.843021151702977E-2</v>
      </c>
      <c r="EX164">
        <v>0.28027246891194074</v>
      </c>
      <c r="EY164">
        <v>0.30957269873331222</v>
      </c>
      <c r="EZ164">
        <v>0.35699765546694789</v>
      </c>
      <c r="FA164">
        <v>0.89533173987109704</v>
      </c>
      <c r="FB164">
        <v>0.2374131338809542</v>
      </c>
      <c r="FC164">
        <v>4.8515527482703276E-2</v>
      </c>
      <c r="FD164">
        <v>0.75868176906891549</v>
      </c>
      <c r="FE164">
        <v>0.5498481226864943</v>
      </c>
      <c r="FF164">
        <v>0.34150492635398322</v>
      </c>
      <c r="FG164">
        <v>0.54739695315653092</v>
      </c>
      <c r="FH164">
        <v>1.0000000000000002</v>
      </c>
      <c r="FI164">
        <v>0.54435769978856974</v>
      </c>
      <c r="FJ164">
        <v>0.74710666507368617</v>
      </c>
      <c r="FK164" t="e">
        <v>#DIV/0!</v>
      </c>
      <c r="FL164">
        <v>0.19451898016330277</v>
      </c>
      <c r="FM164">
        <v>0.91940907336668132</v>
      </c>
      <c r="FN164">
        <v>0.89699929735875772</v>
      </c>
      <c r="FO164">
        <v>0.57823861899503592</v>
      </c>
      <c r="FP164">
        <v>0.64393831901444787</v>
      </c>
      <c r="FQ164">
        <v>-1.3552452000441346E-2</v>
      </c>
      <c r="FR164">
        <v>0.1064284724169397</v>
      </c>
      <c r="FS164">
        <v>0.54715099734321759</v>
      </c>
      <c r="FT164">
        <v>-4.5069579571957313E-2</v>
      </c>
      <c r="FU164">
        <v>-2.6945307221206988E-2</v>
      </c>
      <c r="FV164">
        <v>0.30900389868516415</v>
      </c>
      <c r="FW164">
        <v>0.25591158610571302</v>
      </c>
      <c r="FX164">
        <v>-2.9505860915991781E-2</v>
      </c>
      <c r="FY164">
        <v>0.11257576195585867</v>
      </c>
      <c r="FZ164">
        <v>-8.4787545101752834E-2</v>
      </c>
      <c r="GA164">
        <v>-0.22294769932034991</v>
      </c>
      <c r="GB164">
        <v>-0.45313209075269734</v>
      </c>
      <c r="GC164">
        <v>0.16717541706291195</v>
      </c>
      <c r="GD164">
        <v>-2.6583604843739939E-2</v>
      </c>
      <c r="GE164">
        <v>0.26730837705944127</v>
      </c>
      <c r="GF164">
        <v>0.33097651234379177</v>
      </c>
      <c r="GG164">
        <v>0.12382064414702174</v>
      </c>
      <c r="GH164" s="17" t="s">
        <v>3</v>
      </c>
      <c r="GI164" s="1" t="s">
        <v>168</v>
      </c>
    </row>
    <row r="165" spans="1:191" x14ac:dyDescent="0.25">
      <c r="A165" s="17" t="s">
        <v>3</v>
      </c>
      <c r="B165" s="1" t="s">
        <v>169</v>
      </c>
      <c r="C165">
        <v>-0.22777161634449297</v>
      </c>
      <c r="D165">
        <v>1.1984363416031223E-2</v>
      </c>
      <c r="E165">
        <v>-7.2979773229478045E-2</v>
      </c>
      <c r="F165">
        <v>9.9101390051949165E-2</v>
      </c>
      <c r="G165">
        <v>-0.20527443128064479</v>
      </c>
      <c r="H165">
        <v>1.7472073175991108E-2</v>
      </c>
      <c r="I165">
        <v>0.33234672900014789</v>
      </c>
      <c r="J165">
        <v>0.24721321818383829</v>
      </c>
      <c r="K165">
        <v>-6.1279666327400187E-2</v>
      </c>
      <c r="L165">
        <v>3.9794658747938333E-2</v>
      </c>
      <c r="M165">
        <v>-5.5527770829858894E-2</v>
      </c>
      <c r="N165">
        <v>-0.2047427251893072</v>
      </c>
      <c r="O165">
        <v>8.7491307288711601E-2</v>
      </c>
      <c r="P165">
        <v>0.26552831844568342</v>
      </c>
      <c r="Q165">
        <v>3.3620119996847636E-2</v>
      </c>
      <c r="R165">
        <v>1.8717648098795697E-2</v>
      </c>
      <c r="S165">
        <v>0.3046960719763388</v>
      </c>
      <c r="T165">
        <v>-0.39189680511373842</v>
      </c>
      <c r="U165">
        <v>5.4777658152832948E-2</v>
      </c>
      <c r="V165">
        <v>0.16782433408887859</v>
      </c>
      <c r="W165">
        <v>-9.0516813797841211E-2</v>
      </c>
      <c r="X165">
        <v>7.8614122014941959E-2</v>
      </c>
      <c r="Y165">
        <v>-0.29625381126018846</v>
      </c>
      <c r="Z165">
        <v>-0.27417441669628118</v>
      </c>
      <c r="AA165">
        <v>0.22445941191497729</v>
      </c>
      <c r="AB165">
        <v>-0.32826420624989877</v>
      </c>
      <c r="AC165">
        <v>7.4091333300518716E-2</v>
      </c>
      <c r="AD165">
        <v>-0.34017743895392244</v>
      </c>
      <c r="AE165">
        <v>-0.11077562841038266</v>
      </c>
      <c r="AF165">
        <v>-0.40919206860950974</v>
      </c>
      <c r="AG165">
        <v>0.29279414498614459</v>
      </c>
      <c r="AH165">
        <v>-0.1489542606088603</v>
      </c>
      <c r="AI165">
        <v>8.6157695511179369E-2</v>
      </c>
      <c r="AJ165">
        <v>-0.1315655372131303</v>
      </c>
      <c r="AK165">
        <v>-0.30256658925435759</v>
      </c>
      <c r="AL165">
        <v>0.14556698268315646</v>
      </c>
      <c r="AM165">
        <v>-0.26303837968857163</v>
      </c>
      <c r="AN165">
        <v>1.9110994086122903E-2</v>
      </c>
      <c r="AO165">
        <v>0.47462314270662037</v>
      </c>
      <c r="AP165">
        <v>-0.19491947331581114</v>
      </c>
      <c r="AQ165">
        <v>-0.38410062825374863</v>
      </c>
      <c r="AR165">
        <v>0.17392330300894523</v>
      </c>
      <c r="AS165">
        <v>-0.18519913683944231</v>
      </c>
      <c r="AT165">
        <v>7.1033198396166508E-2</v>
      </c>
      <c r="AU165" t="e">
        <v>#DIV/0!</v>
      </c>
      <c r="AV165">
        <v>-9.3315484790098199E-2</v>
      </c>
      <c r="AW165">
        <v>0.40922440474937144</v>
      </c>
      <c r="AX165">
        <v>0.18303529215527956</v>
      </c>
      <c r="AY165">
        <v>-2.5935648213555158E-2</v>
      </c>
      <c r="AZ165">
        <v>-0.3682036670619217</v>
      </c>
      <c r="BA165">
        <v>-0.42871070522494026</v>
      </c>
      <c r="BB165">
        <v>-0.3721303669609598</v>
      </c>
      <c r="BC165">
        <v>-0.15632814732643696</v>
      </c>
      <c r="BD165">
        <v>-0.20036227970696374</v>
      </c>
      <c r="BE165">
        <v>-0.17035826828990988</v>
      </c>
      <c r="BF165">
        <v>-0.18798755326056157</v>
      </c>
      <c r="BG165">
        <v>0.28457122224672221</v>
      </c>
      <c r="BH165">
        <v>9.7649936533543855E-2</v>
      </c>
      <c r="BI165">
        <v>-5.1078030751549311E-3</v>
      </c>
      <c r="BJ165">
        <v>-0.11062977390565325</v>
      </c>
      <c r="BK165">
        <v>-0.22594561351148454</v>
      </c>
      <c r="BL165" t="e">
        <v>#DIV/0!</v>
      </c>
      <c r="BM165">
        <v>9.7672304432147708E-2</v>
      </c>
      <c r="BN165" t="e">
        <v>#DIV/0!</v>
      </c>
      <c r="BO165">
        <v>-0.5061819119530182</v>
      </c>
      <c r="BP165">
        <v>0.15322814192850961</v>
      </c>
      <c r="BQ165">
        <v>0.13278381183416202</v>
      </c>
      <c r="BR165">
        <v>-0.43031229974005925</v>
      </c>
      <c r="BS165">
        <v>0.60136229799844743</v>
      </c>
      <c r="BT165" t="e">
        <v>#DIV/0!</v>
      </c>
      <c r="BU165">
        <v>-6.9973673176945375E-2</v>
      </c>
      <c r="BV165" t="e">
        <v>#DIV/0!</v>
      </c>
      <c r="BW165">
        <v>4.6828402176675971E-2</v>
      </c>
      <c r="BX165" t="e">
        <v>#DIV/0!</v>
      </c>
      <c r="BY165">
        <v>-0.31949021631006663</v>
      </c>
      <c r="BZ165">
        <v>-0.41653427497518553</v>
      </c>
      <c r="CA165">
        <v>-6.7454641517905048E-2</v>
      </c>
      <c r="CB165">
        <v>0.17371770604286332</v>
      </c>
      <c r="CC165">
        <v>-0.25788241773667547</v>
      </c>
      <c r="CD165">
        <v>8.5244265300281466E-2</v>
      </c>
      <c r="CE165">
        <v>-0.23574656204149727</v>
      </c>
      <c r="CF165">
        <v>-6.1666654596909364E-2</v>
      </c>
      <c r="CG165">
        <v>0.15007505629691603</v>
      </c>
      <c r="CH165">
        <v>0.65759392123214766</v>
      </c>
      <c r="CI165">
        <v>0.94098069169457188</v>
      </c>
      <c r="CJ165">
        <v>0.66903440799989444</v>
      </c>
      <c r="CK165">
        <v>0.53839546734709975</v>
      </c>
      <c r="CL165">
        <v>0.78845424022006394</v>
      </c>
      <c r="CM165">
        <v>0.88718721357592434</v>
      </c>
      <c r="CN165">
        <v>0.9164485274477403</v>
      </c>
      <c r="CO165">
        <v>0.86692979878863985</v>
      </c>
      <c r="CP165">
        <v>0.53850859361474424</v>
      </c>
      <c r="CQ165">
        <v>-5.2469010773786927E-2</v>
      </c>
      <c r="CR165">
        <v>-5.7426695060683632E-2</v>
      </c>
      <c r="CS165">
        <v>0.39716748929103274</v>
      </c>
      <c r="CT165">
        <v>1.8067137278232295E-2</v>
      </c>
      <c r="CU165">
        <v>0.46019355018831454</v>
      </c>
      <c r="CV165">
        <v>0.45374564242465792</v>
      </c>
      <c r="CW165">
        <v>0.67799870346101931</v>
      </c>
      <c r="CX165">
        <v>0.38982397726568863</v>
      </c>
      <c r="CY165">
        <v>0.33049503612037356</v>
      </c>
      <c r="CZ165">
        <v>0.38780509929362417</v>
      </c>
      <c r="DA165">
        <v>0.1098773386824561</v>
      </c>
      <c r="DB165">
        <v>3.2879797461071426E-2</v>
      </c>
      <c r="DC165">
        <v>0.28307200215505596</v>
      </c>
      <c r="DD165">
        <v>0.89934408549812206</v>
      </c>
      <c r="DE165">
        <v>0.92818782315040227</v>
      </c>
      <c r="DF165">
        <v>0.87937673066712707</v>
      </c>
      <c r="DG165">
        <v>0.18538017452812269</v>
      </c>
      <c r="DH165">
        <v>0.68810242353989126</v>
      </c>
      <c r="DI165">
        <v>0.84723438348833913</v>
      </c>
      <c r="DJ165">
        <v>0.91167716111516184</v>
      </c>
      <c r="DK165">
        <v>0.78432434504023629</v>
      </c>
      <c r="DL165">
        <v>0.95121139486681205</v>
      </c>
      <c r="DM165">
        <v>0.70314608326749162</v>
      </c>
      <c r="DN165">
        <v>0.74912706056431011</v>
      </c>
      <c r="DO165">
        <v>0.80474142941432203</v>
      </c>
      <c r="DP165">
        <v>0.72681119300793862</v>
      </c>
      <c r="DQ165">
        <v>0.85972365311043086</v>
      </c>
      <c r="DR165">
        <v>0.88338549164071656</v>
      </c>
      <c r="DS165">
        <v>0.19295705268654911</v>
      </c>
      <c r="DT165">
        <v>0.46300590705510597</v>
      </c>
      <c r="DU165">
        <v>0.50675785621567981</v>
      </c>
      <c r="DV165">
        <v>0.7531742354887393</v>
      </c>
      <c r="DW165">
        <v>0.82318712697893248</v>
      </c>
      <c r="DX165">
        <v>0.88674061727670805</v>
      </c>
      <c r="DY165">
        <v>0.39174596082749064</v>
      </c>
      <c r="DZ165">
        <v>0.509061851715089</v>
      </c>
      <c r="EA165">
        <v>0.61139285289853873</v>
      </c>
      <c r="EB165">
        <v>0.68552134900345707</v>
      </c>
      <c r="EC165">
        <v>0.44322839850951151</v>
      </c>
      <c r="ED165">
        <v>0.12807121288135831</v>
      </c>
      <c r="EE165">
        <v>0.29180820246700906</v>
      </c>
      <c r="EF165">
        <v>0.45293588799649181</v>
      </c>
      <c r="EG165">
        <v>0.67405116631808726</v>
      </c>
      <c r="EH165">
        <v>0.31510752695040523</v>
      </c>
      <c r="EI165">
        <v>-8.4058844976781566E-2</v>
      </c>
      <c r="EJ165">
        <v>0.49733524140396718</v>
      </c>
      <c r="EK165">
        <v>8.2553848380812825E-2</v>
      </c>
      <c r="EL165">
        <v>-6.3809591762193335E-2</v>
      </c>
      <c r="EM165">
        <v>0.61640287747272016</v>
      </c>
      <c r="EN165">
        <v>0.58114876557890693</v>
      </c>
      <c r="EO165">
        <v>-7.1403447747816234E-2</v>
      </c>
      <c r="EP165">
        <v>0.79413536815387764</v>
      </c>
      <c r="EQ165">
        <v>0.52550159825843368</v>
      </c>
      <c r="ER165">
        <v>0.69083055741466215</v>
      </c>
      <c r="ES165">
        <v>0.18829499974942934</v>
      </c>
      <c r="ET165">
        <v>0.91694757467937094</v>
      </c>
      <c r="EU165">
        <v>-0.34716113258515213</v>
      </c>
      <c r="EV165">
        <v>0.53192441917762812</v>
      </c>
      <c r="EW165">
        <v>0.57087594766594008</v>
      </c>
      <c r="EX165">
        <v>0.65269558714310083</v>
      </c>
      <c r="EY165">
        <v>0.64694579963004994</v>
      </c>
      <c r="EZ165">
        <v>0.49210896406849086</v>
      </c>
      <c r="FA165">
        <v>0.78316866034438914</v>
      </c>
      <c r="FB165">
        <v>0.56605573710687562</v>
      </c>
      <c r="FC165">
        <v>0.41230948796743239</v>
      </c>
      <c r="FD165">
        <v>0.790630982128532</v>
      </c>
      <c r="FE165">
        <v>0.79017419534544697</v>
      </c>
      <c r="FF165">
        <v>0.82653906063488602</v>
      </c>
      <c r="FG165">
        <v>0.39718610967500129</v>
      </c>
      <c r="FH165">
        <v>0.54435769978856974</v>
      </c>
      <c r="FI165">
        <v>1</v>
      </c>
      <c r="FJ165">
        <v>0.65321532632213153</v>
      </c>
      <c r="FK165" t="e">
        <v>#DIV/0!</v>
      </c>
      <c r="FL165">
        <v>0.56855660424200583</v>
      </c>
      <c r="FM165">
        <v>0.53950248499606002</v>
      </c>
      <c r="FN165">
        <v>0.45779888896514104</v>
      </c>
      <c r="FO165">
        <v>0.50286841123225545</v>
      </c>
      <c r="FP165">
        <v>0.43510931973484562</v>
      </c>
      <c r="FQ165">
        <v>-0.16787857759895231</v>
      </c>
      <c r="FR165">
        <v>0.33485539782213369</v>
      </c>
      <c r="FS165">
        <v>0.63529635935369255</v>
      </c>
      <c r="FT165">
        <v>6.3764472971055267E-2</v>
      </c>
      <c r="FU165">
        <v>0.48810081855672244</v>
      </c>
      <c r="FV165">
        <v>0.68028737160865749</v>
      </c>
      <c r="FW165">
        <v>0.24436872963187142</v>
      </c>
      <c r="FX165">
        <v>0.30640427133211856</v>
      </c>
      <c r="FY165">
        <v>0.42151513527739709</v>
      </c>
      <c r="FZ165">
        <v>0.10874251515443766</v>
      </c>
      <c r="GA165">
        <v>3.5490273587151809E-2</v>
      </c>
      <c r="GB165">
        <v>-0.49308009071280523</v>
      </c>
      <c r="GC165">
        <v>0.7127314444797046</v>
      </c>
      <c r="GD165">
        <v>0.29404798529115239</v>
      </c>
      <c r="GE165">
        <v>0.35108490048127022</v>
      </c>
      <c r="GF165">
        <v>0.79143516023493621</v>
      </c>
      <c r="GG165">
        <v>-9.4460183927142713E-2</v>
      </c>
      <c r="GH165" s="17" t="s">
        <v>3</v>
      </c>
      <c r="GI165" s="1" t="s">
        <v>169</v>
      </c>
    </row>
    <row r="166" spans="1:191" x14ac:dyDescent="0.25">
      <c r="A166" s="17" t="s">
        <v>3</v>
      </c>
      <c r="B166" s="1" t="s">
        <v>170</v>
      </c>
      <c r="C166">
        <v>-0.16468480403752128</v>
      </c>
      <c r="D166">
        <v>3.5220421625643941E-2</v>
      </c>
      <c r="E166">
        <v>-0.36591756114336033</v>
      </c>
      <c r="F166">
        <v>-0.32874809010865497</v>
      </c>
      <c r="G166">
        <v>-0.27728110859462252</v>
      </c>
      <c r="H166">
        <v>-0.45474801583278263</v>
      </c>
      <c r="I166">
        <v>-5.5100740485455046E-2</v>
      </c>
      <c r="J166">
        <v>8.2768805349595381E-2</v>
      </c>
      <c r="K166">
        <v>-0.3896633661897495</v>
      </c>
      <c r="L166">
        <v>-4.6780445849168309E-2</v>
      </c>
      <c r="M166">
        <v>-0.23701658157553596</v>
      </c>
      <c r="N166">
        <v>-0.40595205094955722</v>
      </c>
      <c r="O166">
        <v>1.0163047726022762E-3</v>
      </c>
      <c r="P166">
        <v>8.4820845700591709E-3</v>
      </c>
      <c r="Q166">
        <v>-6.3578857434470795E-2</v>
      </c>
      <c r="R166">
        <v>-8.6100470217476938E-2</v>
      </c>
      <c r="S166">
        <v>3.9974056511766554E-2</v>
      </c>
      <c r="T166">
        <v>-0.3323747330120394</v>
      </c>
      <c r="U166">
        <v>6.4609011957894452E-3</v>
      </c>
      <c r="V166">
        <v>0.24758122808216246</v>
      </c>
      <c r="W166">
        <v>8.5990262981082019E-2</v>
      </c>
      <c r="X166">
        <v>-6.8880376173981586E-2</v>
      </c>
      <c r="Y166">
        <v>-0.27419770832205925</v>
      </c>
      <c r="Z166">
        <v>-0.35328434897224309</v>
      </c>
      <c r="AA166">
        <v>0.48879215088097694</v>
      </c>
      <c r="AB166">
        <v>-0.34670229268652003</v>
      </c>
      <c r="AC166">
        <v>-0.213846160713143</v>
      </c>
      <c r="AD166">
        <v>-0.47418281717928917</v>
      </c>
      <c r="AE166">
        <v>0.41425640122208823</v>
      </c>
      <c r="AF166">
        <v>-0.39703248280804632</v>
      </c>
      <c r="AG166">
        <v>0.57218775416263234</v>
      </c>
      <c r="AH166">
        <v>-0.17589013029378756</v>
      </c>
      <c r="AI166">
        <v>-0.15617154424555157</v>
      </c>
      <c r="AJ166">
        <v>-3.1598924427408887E-2</v>
      </c>
      <c r="AK166">
        <v>-5.4231580795049833E-2</v>
      </c>
      <c r="AL166">
        <v>0.13735437756189312</v>
      </c>
      <c r="AM166">
        <v>-0.12603818274920814</v>
      </c>
      <c r="AN166">
        <v>-8.058402624886582E-2</v>
      </c>
      <c r="AO166">
        <v>0.5856109061188588</v>
      </c>
      <c r="AP166">
        <v>-3.146042711388921E-2</v>
      </c>
      <c r="AQ166">
        <v>-0.46963730631603423</v>
      </c>
      <c r="AR166">
        <v>-0.12186185228702251</v>
      </c>
      <c r="AS166">
        <v>-0.25183352727950442</v>
      </c>
      <c r="AT166">
        <v>6.7094197353763846E-2</v>
      </c>
      <c r="AU166" t="e">
        <v>#DIV/0!</v>
      </c>
      <c r="AV166">
        <v>-0.21620801622961497</v>
      </c>
      <c r="AW166">
        <v>-0.11620655692808786</v>
      </c>
      <c r="AX166">
        <v>9.9761315016794971E-2</v>
      </c>
      <c r="AY166">
        <v>-6.1820643667577412E-2</v>
      </c>
      <c r="AZ166">
        <v>-0.47247251842019206</v>
      </c>
      <c r="BA166">
        <v>-0.43226593574534306</v>
      </c>
      <c r="BB166">
        <v>-0.3912211810792835</v>
      </c>
      <c r="BC166">
        <v>-3.4559326715774663E-2</v>
      </c>
      <c r="BD166">
        <v>-0.33645819942292099</v>
      </c>
      <c r="BE166">
        <v>-0.22568394073339079</v>
      </c>
      <c r="BF166">
        <v>-0.54479372896362455</v>
      </c>
      <c r="BG166">
        <v>0.25468726600055036</v>
      </c>
      <c r="BH166">
        <v>2.7518510697706822E-2</v>
      </c>
      <c r="BI166">
        <v>4.9918473977354806E-2</v>
      </c>
      <c r="BJ166">
        <v>-0.13091936429376164</v>
      </c>
      <c r="BK166">
        <v>-0.49055921100588684</v>
      </c>
      <c r="BL166" t="e">
        <v>#DIV/0!</v>
      </c>
      <c r="BM166">
        <v>-0.19582465341674371</v>
      </c>
      <c r="BN166" t="e">
        <v>#DIV/0!</v>
      </c>
      <c r="BO166">
        <v>-0.43810932089474103</v>
      </c>
      <c r="BP166">
        <v>0.14417256111431587</v>
      </c>
      <c r="BQ166">
        <v>0.36008320322687015</v>
      </c>
      <c r="BR166">
        <v>-0.11581467711001454</v>
      </c>
      <c r="BS166">
        <v>0.35626796330021915</v>
      </c>
      <c r="BT166" t="e">
        <v>#DIV/0!</v>
      </c>
      <c r="BU166">
        <v>-1.393952213923625E-2</v>
      </c>
      <c r="BV166" t="e">
        <v>#DIV/0!</v>
      </c>
      <c r="BW166">
        <v>0.24856434419844586</v>
      </c>
      <c r="BX166" t="e">
        <v>#DIV/0!</v>
      </c>
      <c r="BY166">
        <v>-0.42325178932501617</v>
      </c>
      <c r="BZ166">
        <v>-0.47135424083989291</v>
      </c>
      <c r="CA166">
        <v>-8.7464466491248852E-2</v>
      </c>
      <c r="CB166">
        <v>0.18509217952004822</v>
      </c>
      <c r="CC166">
        <v>-0.36781872671597371</v>
      </c>
      <c r="CD166">
        <v>-1.5081553160126181E-2</v>
      </c>
      <c r="CE166">
        <v>-0.35754300043923221</v>
      </c>
      <c r="CF166">
        <v>-0.19752215791657535</v>
      </c>
      <c r="CG166">
        <v>0.30437698693063098</v>
      </c>
      <c r="CH166">
        <v>0.8984260291695878</v>
      </c>
      <c r="CI166">
        <v>0.69732218724290873</v>
      </c>
      <c r="CJ166">
        <v>0.79787889010751822</v>
      </c>
      <c r="CK166">
        <v>0.8227913521239506</v>
      </c>
      <c r="CL166">
        <v>0.60410669492017355</v>
      </c>
      <c r="CM166">
        <v>0.65340592695819033</v>
      </c>
      <c r="CN166">
        <v>0.42533347042634995</v>
      </c>
      <c r="CO166">
        <v>0.60450954753002228</v>
      </c>
      <c r="CP166">
        <v>0.81473381241192244</v>
      </c>
      <c r="CQ166">
        <v>0.18050611121022983</v>
      </c>
      <c r="CR166">
        <v>0.22502570973985245</v>
      </c>
      <c r="CS166">
        <v>0.76214554390084754</v>
      </c>
      <c r="CT166">
        <v>0.30080186865504055</v>
      </c>
      <c r="CU166">
        <v>0.75959199011172729</v>
      </c>
      <c r="CV166">
        <v>0.73118648549161236</v>
      </c>
      <c r="CW166">
        <v>0.62165347542640137</v>
      </c>
      <c r="CX166">
        <v>0.5009425030887108</v>
      </c>
      <c r="CY166">
        <v>0.51139609200597114</v>
      </c>
      <c r="CZ166">
        <v>0.29822007291027341</v>
      </c>
      <c r="DA166">
        <v>0.24530114772234285</v>
      </c>
      <c r="DB166">
        <v>0.10083054619936654</v>
      </c>
      <c r="DC166">
        <v>0.42394490287835007</v>
      </c>
      <c r="DD166">
        <v>0.67973320975597329</v>
      </c>
      <c r="DE166">
        <v>0.60580758273624347</v>
      </c>
      <c r="DF166">
        <v>0.88090796034081364</v>
      </c>
      <c r="DG166">
        <v>0.34839365558667723</v>
      </c>
      <c r="DH166">
        <v>0.52087496491689222</v>
      </c>
      <c r="DI166">
        <v>0.6865327585912987</v>
      </c>
      <c r="DJ166">
        <v>0.65094435112585936</v>
      </c>
      <c r="DK166">
        <v>0.70777190145443836</v>
      </c>
      <c r="DL166">
        <v>0.71210949501864207</v>
      </c>
      <c r="DM166">
        <v>0.55832686247282637</v>
      </c>
      <c r="DN166">
        <v>0.62884589722189632</v>
      </c>
      <c r="DO166">
        <v>0.49515014506723248</v>
      </c>
      <c r="DP166">
        <v>0.63964270761488107</v>
      </c>
      <c r="DQ166">
        <v>0.70355436258689574</v>
      </c>
      <c r="DR166">
        <v>0.78921068048476728</v>
      </c>
      <c r="DS166">
        <v>0.29275066865080779</v>
      </c>
      <c r="DT166">
        <v>0.55066924239516668</v>
      </c>
      <c r="DU166">
        <v>0.76379126623101889</v>
      </c>
      <c r="DV166">
        <v>0.61919933701114549</v>
      </c>
      <c r="DW166">
        <v>0.73879526484293589</v>
      </c>
      <c r="DX166">
        <v>0.76678923863684523</v>
      </c>
      <c r="DY166">
        <v>0.22719724922201379</v>
      </c>
      <c r="DZ166">
        <v>0.43774371606116269</v>
      </c>
      <c r="EA166">
        <v>0.24106147697456798</v>
      </c>
      <c r="EB166">
        <v>0.78834304104042852</v>
      </c>
      <c r="EC166">
        <v>0.65621884859089996</v>
      </c>
      <c r="ED166">
        <v>2.5936220119671175E-2</v>
      </c>
      <c r="EE166">
        <v>0.72708276673449446</v>
      </c>
      <c r="EF166">
        <v>0.6800573741854602</v>
      </c>
      <c r="EG166">
        <v>0.59361116214103327</v>
      </c>
      <c r="EH166">
        <v>0.41452174983673279</v>
      </c>
      <c r="EI166">
        <v>0.23038938166670447</v>
      </c>
      <c r="EJ166">
        <v>0.62977313558519499</v>
      </c>
      <c r="EK166">
        <v>0.20745305023725125</v>
      </c>
      <c r="EL166">
        <v>-2.6090817612276921E-3</v>
      </c>
      <c r="EM166">
        <v>0.32042859061813467</v>
      </c>
      <c r="EN166">
        <v>0.70349006454318797</v>
      </c>
      <c r="EO166">
        <v>-9.5357365316198539E-2</v>
      </c>
      <c r="EP166">
        <v>0.64548112233808308</v>
      </c>
      <c r="EQ166">
        <v>0.45670971569062357</v>
      </c>
      <c r="ER166">
        <v>0.32842573496136646</v>
      </c>
      <c r="ES166">
        <v>0.33615591784802951</v>
      </c>
      <c r="ET166">
        <v>0.72397203173247859</v>
      </c>
      <c r="EU166">
        <v>-0.13506356405838887</v>
      </c>
      <c r="EV166">
        <v>0.18793983800576861</v>
      </c>
      <c r="EW166">
        <v>0.3337510643355911</v>
      </c>
      <c r="EX166">
        <v>0.59891238886104281</v>
      </c>
      <c r="EY166">
        <v>0.61370016033775099</v>
      </c>
      <c r="EZ166">
        <v>0.53764014215277001</v>
      </c>
      <c r="FA166">
        <v>0.75470004830803472</v>
      </c>
      <c r="FB166">
        <v>0.57239473823108677</v>
      </c>
      <c r="FC166">
        <v>0.33775210639003173</v>
      </c>
      <c r="FD166">
        <v>0.66910464390586954</v>
      </c>
      <c r="FE166">
        <v>0.7575524667499961</v>
      </c>
      <c r="FF166">
        <v>0.72515123130933001</v>
      </c>
      <c r="FG166">
        <v>0.44785406529912414</v>
      </c>
      <c r="FH166">
        <v>0.74710666507368617</v>
      </c>
      <c r="FI166">
        <v>0.65321532632213153</v>
      </c>
      <c r="FJ166">
        <v>0.99999999999999989</v>
      </c>
      <c r="FK166" t="e">
        <v>#DIV/0!</v>
      </c>
      <c r="FL166">
        <v>0.50596191556206649</v>
      </c>
      <c r="FM166">
        <v>0.784617786672969</v>
      </c>
      <c r="FN166">
        <v>0.77649612780102439</v>
      </c>
      <c r="FO166">
        <v>0.59971218972669971</v>
      </c>
      <c r="FP166">
        <v>0.53860316761494953</v>
      </c>
      <c r="FQ166">
        <v>-0.14153574617033399</v>
      </c>
      <c r="FR166">
        <v>0.50620715061228472</v>
      </c>
      <c r="FS166">
        <v>0.76678385156334816</v>
      </c>
      <c r="FT166">
        <v>0.14840299428625128</v>
      </c>
      <c r="FU166">
        <v>0.28182994438777081</v>
      </c>
      <c r="FV166">
        <v>0.46425403384608832</v>
      </c>
      <c r="FW166">
        <v>0.45071214889721051</v>
      </c>
      <c r="FX166">
        <v>0.3011810833484081</v>
      </c>
      <c r="FY166">
        <v>0.37332624011097953</v>
      </c>
      <c r="FZ166">
        <v>0.27060068441416923</v>
      </c>
      <c r="GA166">
        <v>0.14377945908322035</v>
      </c>
      <c r="GB166">
        <v>-0.58376307630428514</v>
      </c>
      <c r="GC166">
        <v>0.39572691953321043</v>
      </c>
      <c r="GD166">
        <v>0.23165616184626336</v>
      </c>
      <c r="GE166">
        <v>0.11063749770940164</v>
      </c>
      <c r="GF166">
        <v>0.53741772307208024</v>
      </c>
      <c r="GG166">
        <v>0.37230959561683646</v>
      </c>
      <c r="GH166" s="17" t="s">
        <v>3</v>
      </c>
      <c r="GI166" s="1" t="s">
        <v>170</v>
      </c>
    </row>
    <row r="167" spans="1:191" x14ac:dyDescent="0.25">
      <c r="A167" s="17" t="s">
        <v>3</v>
      </c>
      <c r="B167" s="1" t="s">
        <v>171</v>
      </c>
      <c r="C167" t="e">
        <v>#DIV/0!</v>
      </c>
      <c r="D167" t="e">
        <v>#DIV/0!</v>
      </c>
      <c r="E167" t="e">
        <v>#DIV/0!</v>
      </c>
      <c r="F167" t="e">
        <v>#DIV/0!</v>
      </c>
      <c r="G167" t="e">
        <v>#DIV/0!</v>
      </c>
      <c r="H167" t="e">
        <v>#DIV/0!</v>
      </c>
      <c r="I167" t="e">
        <v>#DIV/0!</v>
      </c>
      <c r="J167" t="e">
        <v>#DIV/0!</v>
      </c>
      <c r="K167" t="e">
        <v>#DIV/0!</v>
      </c>
      <c r="L167" t="e">
        <v>#DIV/0!</v>
      </c>
      <c r="M167" t="e">
        <v>#DIV/0!</v>
      </c>
      <c r="N167" t="e">
        <v>#DIV/0!</v>
      </c>
      <c r="O167" t="e">
        <v>#DIV/0!</v>
      </c>
      <c r="P167" t="e">
        <v>#DIV/0!</v>
      </c>
      <c r="Q167" t="e">
        <v>#DIV/0!</v>
      </c>
      <c r="R167" t="e">
        <v>#DIV/0!</v>
      </c>
      <c r="S167" t="e">
        <v>#DIV/0!</v>
      </c>
      <c r="T167" t="e">
        <v>#DIV/0!</v>
      </c>
      <c r="U167" t="e">
        <v>#DIV/0!</v>
      </c>
      <c r="V167" t="e">
        <v>#DIV/0!</v>
      </c>
      <c r="W167" t="e">
        <v>#DIV/0!</v>
      </c>
      <c r="X167" t="e">
        <v>#DIV/0!</v>
      </c>
      <c r="Y167" t="e">
        <v>#DIV/0!</v>
      </c>
      <c r="Z167" t="e">
        <v>#DIV/0!</v>
      </c>
      <c r="AA167" t="e">
        <v>#DIV/0!</v>
      </c>
      <c r="AB167" t="e">
        <v>#DIV/0!</v>
      </c>
      <c r="AC167" t="e">
        <v>#DIV/0!</v>
      </c>
      <c r="AD167" t="e">
        <v>#DIV/0!</v>
      </c>
      <c r="AE167" t="e">
        <v>#DIV/0!</v>
      </c>
      <c r="AF167" t="e">
        <v>#DIV/0!</v>
      </c>
      <c r="AG167" t="e">
        <v>#DIV/0!</v>
      </c>
      <c r="AH167" t="e">
        <v>#DIV/0!</v>
      </c>
      <c r="AI167" t="e">
        <v>#DIV/0!</v>
      </c>
      <c r="AJ167" t="e">
        <v>#DIV/0!</v>
      </c>
      <c r="AK167" t="e">
        <v>#DIV/0!</v>
      </c>
      <c r="AL167" t="e">
        <v>#DIV/0!</v>
      </c>
      <c r="AM167" t="e">
        <v>#DIV/0!</v>
      </c>
      <c r="AN167" t="e">
        <v>#DIV/0!</v>
      </c>
      <c r="AO167" t="e">
        <v>#DIV/0!</v>
      </c>
      <c r="AP167" t="e">
        <v>#DIV/0!</v>
      </c>
      <c r="AQ167" t="e">
        <v>#DIV/0!</v>
      </c>
      <c r="AR167" t="e">
        <v>#DIV/0!</v>
      </c>
      <c r="AS167" t="e">
        <v>#DIV/0!</v>
      </c>
      <c r="AT167" t="e">
        <v>#DIV/0!</v>
      </c>
      <c r="AU167" t="e">
        <v>#DIV/0!</v>
      </c>
      <c r="AV167" t="e">
        <v>#DIV/0!</v>
      </c>
      <c r="AW167" t="e">
        <v>#DIV/0!</v>
      </c>
      <c r="AX167" t="e">
        <v>#DIV/0!</v>
      </c>
      <c r="AY167" t="e">
        <v>#DIV/0!</v>
      </c>
      <c r="AZ167" t="e">
        <v>#DIV/0!</v>
      </c>
      <c r="BA167" t="e">
        <v>#DIV/0!</v>
      </c>
      <c r="BB167" t="e">
        <v>#DIV/0!</v>
      </c>
      <c r="BC167" t="e">
        <v>#DIV/0!</v>
      </c>
      <c r="BD167" t="e">
        <v>#DIV/0!</v>
      </c>
      <c r="BE167" t="e">
        <v>#DIV/0!</v>
      </c>
      <c r="BF167" t="e">
        <v>#DIV/0!</v>
      </c>
      <c r="BG167" t="e">
        <v>#DIV/0!</v>
      </c>
      <c r="BH167" t="e">
        <v>#DIV/0!</v>
      </c>
      <c r="BI167" t="e">
        <v>#DIV/0!</v>
      </c>
      <c r="BJ167" t="e">
        <v>#DIV/0!</v>
      </c>
      <c r="BK167" t="e">
        <v>#DIV/0!</v>
      </c>
      <c r="BL167" t="e">
        <v>#DIV/0!</v>
      </c>
      <c r="BM167" t="e">
        <v>#DIV/0!</v>
      </c>
      <c r="BN167" t="e">
        <v>#DIV/0!</v>
      </c>
      <c r="BO167" t="e">
        <v>#DIV/0!</v>
      </c>
      <c r="BP167" t="e">
        <v>#DIV/0!</v>
      </c>
      <c r="BQ167" t="e">
        <v>#DIV/0!</v>
      </c>
      <c r="BR167" t="e">
        <v>#DIV/0!</v>
      </c>
      <c r="BS167" t="e">
        <v>#DIV/0!</v>
      </c>
      <c r="BT167" t="e">
        <v>#DIV/0!</v>
      </c>
      <c r="BU167" t="e">
        <v>#DIV/0!</v>
      </c>
      <c r="BV167" t="e">
        <v>#DIV/0!</v>
      </c>
      <c r="BW167" t="e">
        <v>#DIV/0!</v>
      </c>
      <c r="BX167" t="e">
        <v>#DIV/0!</v>
      </c>
      <c r="BY167" t="e">
        <v>#DIV/0!</v>
      </c>
      <c r="BZ167" t="e">
        <v>#DIV/0!</v>
      </c>
      <c r="CA167" t="e">
        <v>#DIV/0!</v>
      </c>
      <c r="CB167" t="e">
        <v>#DIV/0!</v>
      </c>
      <c r="CC167" t="e">
        <v>#DIV/0!</v>
      </c>
      <c r="CD167" t="e">
        <v>#DIV/0!</v>
      </c>
      <c r="CE167" t="e">
        <v>#DIV/0!</v>
      </c>
      <c r="CF167" t="e">
        <v>#DIV/0!</v>
      </c>
      <c r="CG167" t="e">
        <v>#DIV/0!</v>
      </c>
      <c r="CH167" t="e">
        <v>#DIV/0!</v>
      </c>
      <c r="CI167" t="e">
        <v>#DIV/0!</v>
      </c>
      <c r="CJ167" t="e">
        <v>#DIV/0!</v>
      </c>
      <c r="CK167" t="e">
        <v>#DIV/0!</v>
      </c>
      <c r="CL167" t="e">
        <v>#DIV/0!</v>
      </c>
      <c r="CM167" t="e">
        <v>#DIV/0!</v>
      </c>
      <c r="CN167" t="e">
        <v>#DIV/0!</v>
      </c>
      <c r="CO167" t="e">
        <v>#DIV/0!</v>
      </c>
      <c r="CP167" t="e">
        <v>#DIV/0!</v>
      </c>
      <c r="CQ167" t="e">
        <v>#DIV/0!</v>
      </c>
      <c r="CR167" t="e">
        <v>#DIV/0!</v>
      </c>
      <c r="CS167" t="e">
        <v>#DIV/0!</v>
      </c>
      <c r="CT167" t="e">
        <v>#DIV/0!</v>
      </c>
      <c r="CU167" t="e">
        <v>#DIV/0!</v>
      </c>
      <c r="CV167" t="e">
        <v>#DIV/0!</v>
      </c>
      <c r="CW167" t="e">
        <v>#DIV/0!</v>
      </c>
      <c r="CX167" t="e">
        <v>#DIV/0!</v>
      </c>
      <c r="CY167" t="e">
        <v>#DIV/0!</v>
      </c>
      <c r="CZ167" t="e">
        <v>#DIV/0!</v>
      </c>
      <c r="DA167" t="e">
        <v>#DIV/0!</v>
      </c>
      <c r="DB167" t="e">
        <v>#DIV/0!</v>
      </c>
      <c r="DC167" t="e">
        <v>#DIV/0!</v>
      </c>
      <c r="DD167" t="e">
        <v>#DIV/0!</v>
      </c>
      <c r="DE167" t="e">
        <v>#DIV/0!</v>
      </c>
      <c r="DF167" t="e">
        <v>#DIV/0!</v>
      </c>
      <c r="DG167" t="e">
        <v>#DIV/0!</v>
      </c>
      <c r="DH167" t="e">
        <v>#DIV/0!</v>
      </c>
      <c r="DI167" t="e">
        <v>#DIV/0!</v>
      </c>
      <c r="DJ167" t="e">
        <v>#DIV/0!</v>
      </c>
      <c r="DK167" t="e">
        <v>#DIV/0!</v>
      </c>
      <c r="DL167" t="e">
        <v>#DIV/0!</v>
      </c>
      <c r="DM167" t="e">
        <v>#DIV/0!</v>
      </c>
      <c r="DN167" t="e">
        <v>#DIV/0!</v>
      </c>
      <c r="DO167" t="e">
        <v>#DIV/0!</v>
      </c>
      <c r="DP167" t="e">
        <v>#DIV/0!</v>
      </c>
      <c r="DQ167" t="e">
        <v>#DIV/0!</v>
      </c>
      <c r="DR167" t="e">
        <v>#DIV/0!</v>
      </c>
      <c r="DS167" t="e">
        <v>#DIV/0!</v>
      </c>
      <c r="DT167" t="e">
        <v>#DIV/0!</v>
      </c>
      <c r="DU167" t="e">
        <v>#DIV/0!</v>
      </c>
      <c r="DV167" t="e">
        <v>#DIV/0!</v>
      </c>
      <c r="DW167" t="e">
        <v>#DIV/0!</v>
      </c>
      <c r="DX167" t="e">
        <v>#DIV/0!</v>
      </c>
      <c r="DY167" t="e">
        <v>#DIV/0!</v>
      </c>
      <c r="DZ167" t="e">
        <v>#DIV/0!</v>
      </c>
      <c r="EA167" t="e">
        <v>#DIV/0!</v>
      </c>
      <c r="EB167" t="e">
        <v>#DIV/0!</v>
      </c>
      <c r="EC167" t="e">
        <v>#DIV/0!</v>
      </c>
      <c r="ED167" t="e">
        <v>#DIV/0!</v>
      </c>
      <c r="EE167" t="e">
        <v>#DIV/0!</v>
      </c>
      <c r="EF167" t="e">
        <v>#DIV/0!</v>
      </c>
      <c r="EG167" t="e">
        <v>#DIV/0!</v>
      </c>
      <c r="EH167" t="e">
        <v>#DIV/0!</v>
      </c>
      <c r="EI167" t="e">
        <v>#DIV/0!</v>
      </c>
      <c r="EJ167" t="e">
        <v>#DIV/0!</v>
      </c>
      <c r="EK167" t="e">
        <v>#DIV/0!</v>
      </c>
      <c r="EL167" t="e">
        <v>#DIV/0!</v>
      </c>
      <c r="EM167" t="e">
        <v>#DIV/0!</v>
      </c>
      <c r="EN167" t="e">
        <v>#DIV/0!</v>
      </c>
      <c r="EO167" t="e">
        <v>#DIV/0!</v>
      </c>
      <c r="EP167" t="e">
        <v>#DIV/0!</v>
      </c>
      <c r="EQ167" t="e">
        <v>#DIV/0!</v>
      </c>
      <c r="ER167" t="e">
        <v>#DIV/0!</v>
      </c>
      <c r="ES167" t="e">
        <v>#DIV/0!</v>
      </c>
      <c r="ET167" t="e">
        <v>#DIV/0!</v>
      </c>
      <c r="EU167" t="e">
        <v>#DIV/0!</v>
      </c>
      <c r="EV167" t="e">
        <v>#DIV/0!</v>
      </c>
      <c r="EW167" t="e">
        <v>#DIV/0!</v>
      </c>
      <c r="EX167" t="e">
        <v>#DIV/0!</v>
      </c>
      <c r="EY167" t="e">
        <v>#DIV/0!</v>
      </c>
      <c r="EZ167" t="e">
        <v>#DIV/0!</v>
      </c>
      <c r="FA167" t="e">
        <v>#DIV/0!</v>
      </c>
      <c r="FB167" t="e">
        <v>#DIV/0!</v>
      </c>
      <c r="FC167" t="e">
        <v>#DIV/0!</v>
      </c>
      <c r="FD167" t="e">
        <v>#DIV/0!</v>
      </c>
      <c r="FE167" t="e">
        <v>#DIV/0!</v>
      </c>
      <c r="FF167" t="e">
        <v>#DIV/0!</v>
      </c>
      <c r="FG167" t="e">
        <v>#DIV/0!</v>
      </c>
      <c r="FH167" t="e">
        <v>#DIV/0!</v>
      </c>
      <c r="FI167" t="e">
        <v>#DIV/0!</v>
      </c>
      <c r="FJ167" t="e">
        <v>#DIV/0!</v>
      </c>
      <c r="FK167" t="e">
        <v>#DIV/0!</v>
      </c>
      <c r="FL167" t="e">
        <v>#DIV/0!</v>
      </c>
      <c r="FM167" t="e">
        <v>#DIV/0!</v>
      </c>
      <c r="FN167" t="e">
        <v>#DIV/0!</v>
      </c>
      <c r="FO167" t="e">
        <v>#DIV/0!</v>
      </c>
      <c r="FP167" t="e">
        <v>#DIV/0!</v>
      </c>
      <c r="FQ167" t="e">
        <v>#DIV/0!</v>
      </c>
      <c r="FR167" t="e">
        <v>#DIV/0!</v>
      </c>
      <c r="FS167" t="e">
        <v>#DIV/0!</v>
      </c>
      <c r="FT167" t="e">
        <v>#DIV/0!</v>
      </c>
      <c r="FU167" t="e">
        <v>#DIV/0!</v>
      </c>
      <c r="FV167" t="e">
        <v>#DIV/0!</v>
      </c>
      <c r="FW167" t="e">
        <v>#DIV/0!</v>
      </c>
      <c r="FX167" t="e">
        <v>#DIV/0!</v>
      </c>
      <c r="FY167" t="e">
        <v>#DIV/0!</v>
      </c>
      <c r="FZ167" t="e">
        <v>#DIV/0!</v>
      </c>
      <c r="GA167" t="e">
        <v>#DIV/0!</v>
      </c>
      <c r="GB167" t="e">
        <v>#DIV/0!</v>
      </c>
      <c r="GC167" t="e">
        <v>#DIV/0!</v>
      </c>
      <c r="GD167" t="e">
        <v>#DIV/0!</v>
      </c>
      <c r="GE167" t="e">
        <v>#DIV/0!</v>
      </c>
      <c r="GF167" t="e">
        <v>#DIV/0!</v>
      </c>
      <c r="GG167" t="e">
        <v>#DIV/0!</v>
      </c>
      <c r="GH167" s="17" t="s">
        <v>3</v>
      </c>
      <c r="GI167" s="1" t="s">
        <v>171</v>
      </c>
    </row>
    <row r="168" spans="1:191" x14ac:dyDescent="0.25">
      <c r="A168" s="17" t="s">
        <v>3</v>
      </c>
      <c r="B168" s="1" t="s">
        <v>172</v>
      </c>
      <c r="C168">
        <v>0.19989733412878172</v>
      </c>
      <c r="D168">
        <v>-0.15416667363599065</v>
      </c>
      <c r="E168">
        <v>-3.5931286686385511E-2</v>
      </c>
      <c r="F168">
        <v>-0.17835834838835188</v>
      </c>
      <c r="G168">
        <v>-0.35001215341077169</v>
      </c>
      <c r="H168">
        <v>-2.4507983728931058E-2</v>
      </c>
      <c r="I168">
        <v>4.359720338506725E-2</v>
      </c>
      <c r="J168">
        <v>-0.3688315028801859</v>
      </c>
      <c r="K168">
        <v>7.8877876854119219E-2</v>
      </c>
      <c r="L168">
        <v>0.17151888443655425</v>
      </c>
      <c r="M168">
        <v>-6.8664364913051196E-2</v>
      </c>
      <c r="N168">
        <v>0.14980774330592511</v>
      </c>
      <c r="O168">
        <v>-0.1582221483939186</v>
      </c>
      <c r="P168">
        <v>-2.6410456384992877E-2</v>
      </c>
      <c r="Q168">
        <v>-0.29204135629743344</v>
      </c>
      <c r="R168">
        <v>-1.8617284651091279E-2</v>
      </c>
      <c r="S168">
        <v>-0.11992839722783352</v>
      </c>
      <c r="T168">
        <v>-0.4726270032739438</v>
      </c>
      <c r="U168">
        <v>0.20675957496391759</v>
      </c>
      <c r="V168">
        <v>0.15680783096649417</v>
      </c>
      <c r="W168">
        <v>0.10764631739048483</v>
      </c>
      <c r="X168">
        <v>-0.1675555618598214</v>
      </c>
      <c r="Y168">
        <v>-0.12301049324244617</v>
      </c>
      <c r="Z168">
        <v>-6.3219121641580655E-3</v>
      </c>
      <c r="AA168">
        <v>0.28025736561067999</v>
      </c>
      <c r="AB168">
        <v>-0.46121553064355747</v>
      </c>
      <c r="AC168">
        <v>-0.21674722903753357</v>
      </c>
      <c r="AD168">
        <v>-0.19523675766209247</v>
      </c>
      <c r="AE168">
        <v>-0.13466646469432619</v>
      </c>
      <c r="AF168">
        <v>-0.39977593403345502</v>
      </c>
      <c r="AG168">
        <v>6.8523339264800476E-2</v>
      </c>
      <c r="AH168">
        <v>-0.47511959453767527</v>
      </c>
      <c r="AI168">
        <v>-0.17648858448224364</v>
      </c>
      <c r="AJ168">
        <v>0.27809330785917374</v>
      </c>
      <c r="AK168">
        <v>-0.26373421168503886</v>
      </c>
      <c r="AL168">
        <v>8.1674411665599148E-2</v>
      </c>
      <c r="AM168">
        <v>2.6162797606709216E-2</v>
      </c>
      <c r="AN168">
        <v>-0.22810225835342918</v>
      </c>
      <c r="AO168">
        <v>-6.7945948681680518E-17</v>
      </c>
      <c r="AP168">
        <v>-0.17346649787500298</v>
      </c>
      <c r="AQ168">
        <v>-0.16614134027661656</v>
      </c>
      <c r="AR168">
        <v>4.5476944921077553E-3</v>
      </c>
      <c r="AS168">
        <v>-0.22467858968955659</v>
      </c>
      <c r="AT168">
        <v>0.31560238824698111</v>
      </c>
      <c r="AU168" t="e">
        <v>#DIV/0!</v>
      </c>
      <c r="AV168">
        <v>-0.28403567259034024</v>
      </c>
      <c r="AW168">
        <v>0.31227060201604406</v>
      </c>
      <c r="AX168">
        <v>0.24022456371017892</v>
      </c>
      <c r="AY168">
        <v>-0.42916131994902079</v>
      </c>
      <c r="AZ168">
        <v>-0.26048374988802503</v>
      </c>
      <c r="BA168">
        <v>-0.24354108315781473</v>
      </c>
      <c r="BB168">
        <v>-0.10031904566528183</v>
      </c>
      <c r="BC168">
        <v>0.33450107429002718</v>
      </c>
      <c r="BD168">
        <v>-3.2434534748356066E-2</v>
      </c>
      <c r="BE168">
        <v>-0.22214108637304075</v>
      </c>
      <c r="BF168">
        <v>1.5996068797278603E-2</v>
      </c>
      <c r="BG168">
        <v>4.6841842561467346E-2</v>
      </c>
      <c r="BH168">
        <v>0.12621888692626834</v>
      </c>
      <c r="BI168">
        <v>-8.4160413310156709E-2</v>
      </c>
      <c r="BJ168">
        <v>0.13022778798482104</v>
      </c>
      <c r="BK168">
        <v>-0.13905672134269423</v>
      </c>
      <c r="BL168" t="e">
        <v>#DIV/0!</v>
      </c>
      <c r="BM168">
        <v>-0.36546888380705833</v>
      </c>
      <c r="BN168" t="e">
        <v>#DIV/0!</v>
      </c>
      <c r="BO168">
        <v>-0.23496068515151997</v>
      </c>
      <c r="BP168">
        <v>-4.8492989169867141E-2</v>
      </c>
      <c r="BQ168">
        <v>-2.6021144191023578E-2</v>
      </c>
      <c r="BR168">
        <v>-0.32859155435376119</v>
      </c>
      <c r="BS168">
        <v>0.560969905384751</v>
      </c>
      <c r="BT168" t="e">
        <v>#DIV/0!</v>
      </c>
      <c r="BU168">
        <v>0.3585417579516007</v>
      </c>
      <c r="BV168" t="e">
        <v>#DIV/0!</v>
      </c>
      <c r="BW168">
        <v>-2.4146310714434859E-2</v>
      </c>
      <c r="BX168" t="e">
        <v>#DIV/0!</v>
      </c>
      <c r="BY168">
        <v>-0.45297999695850028</v>
      </c>
      <c r="BZ168">
        <v>-0.10115522066365727</v>
      </c>
      <c r="CA168">
        <v>-0.12516750096809998</v>
      </c>
      <c r="CB168">
        <v>-0.22584657762549404</v>
      </c>
      <c r="CC168">
        <v>-0.56846663827460697</v>
      </c>
      <c r="CD168">
        <v>6.5220913998130917E-2</v>
      </c>
      <c r="CE168">
        <v>-2.3627243901834596E-2</v>
      </c>
      <c r="CF168">
        <v>-0.1630093844951678</v>
      </c>
      <c r="CG168">
        <v>-2.9175570071750645E-2</v>
      </c>
      <c r="CH168">
        <v>0.57208531641132654</v>
      </c>
      <c r="CI168">
        <v>0.71792310770667289</v>
      </c>
      <c r="CJ168">
        <v>0.36353126769301647</v>
      </c>
      <c r="CK168">
        <v>0.56758572506295135</v>
      </c>
      <c r="CL168">
        <v>0.65999720532908734</v>
      </c>
      <c r="CM168">
        <v>0.6545197154690543</v>
      </c>
      <c r="CN168">
        <v>0.58839629577568975</v>
      </c>
      <c r="CO168">
        <v>0.63740706675416836</v>
      </c>
      <c r="CP168">
        <v>0.38748045247962498</v>
      </c>
      <c r="CQ168">
        <v>0.16358318999041629</v>
      </c>
      <c r="CR168">
        <v>0.477179765356674</v>
      </c>
      <c r="CS168">
        <v>0.19234377591633336</v>
      </c>
      <c r="CT168">
        <v>0.4358459030623924</v>
      </c>
      <c r="CU168">
        <v>0.1644557075335665</v>
      </c>
      <c r="CV168">
        <v>0.25001785068750809</v>
      </c>
      <c r="CW168">
        <v>0.26633944295947121</v>
      </c>
      <c r="CX168">
        <v>0.23676429564373666</v>
      </c>
      <c r="CY168">
        <v>0.17760060556574786</v>
      </c>
      <c r="CZ168">
        <v>0.20936745949437907</v>
      </c>
      <c r="DA168">
        <v>0.23166956452639109</v>
      </c>
      <c r="DB168">
        <v>0.26162797606709171</v>
      </c>
      <c r="DC168">
        <v>0.28621630849844343</v>
      </c>
      <c r="DD168">
        <v>0.66034868981873818</v>
      </c>
      <c r="DE168">
        <v>0.60749177469868199</v>
      </c>
      <c r="DF168">
        <v>0.56538895123981703</v>
      </c>
      <c r="DG168">
        <v>7.4249465150544605E-2</v>
      </c>
      <c r="DH168">
        <v>0.40297226020024479</v>
      </c>
      <c r="DI168">
        <v>0.64722717664603135</v>
      </c>
      <c r="DJ168">
        <v>0.63861796808769511</v>
      </c>
      <c r="DK168">
        <v>0.58549494967371829</v>
      </c>
      <c r="DL168">
        <v>0.56263575023845103</v>
      </c>
      <c r="DM168">
        <v>0.42462104317029598</v>
      </c>
      <c r="DN168">
        <v>0.47962234193065756</v>
      </c>
      <c r="DO168">
        <v>0.66321644551256098</v>
      </c>
      <c r="DP168">
        <v>0.59493981244897598</v>
      </c>
      <c r="DQ168">
        <v>0.52626782282737816</v>
      </c>
      <c r="DR168">
        <v>0.51968658077489061</v>
      </c>
      <c r="DS168">
        <v>0.36263236759966527</v>
      </c>
      <c r="DT168">
        <v>0.2025762245292716</v>
      </c>
      <c r="DU168">
        <v>0.22159062030668103</v>
      </c>
      <c r="DV168">
        <v>0.43886775093074015</v>
      </c>
      <c r="DW168">
        <v>0.571269211547621</v>
      </c>
      <c r="DX168">
        <v>0.50777102568293997</v>
      </c>
      <c r="DY168">
        <v>0.39772098413109658</v>
      </c>
      <c r="DZ168">
        <v>0.51773615801089989</v>
      </c>
      <c r="EA168">
        <v>6.949880953282031E-2</v>
      </c>
      <c r="EB168">
        <v>0.41124768542047296</v>
      </c>
      <c r="EC168">
        <v>3.1945784174211428E-2</v>
      </c>
      <c r="ED168">
        <v>0.54799369388012331</v>
      </c>
      <c r="EE168">
        <v>0.46960177735479863</v>
      </c>
      <c r="EF168">
        <v>0.20605321655609005</v>
      </c>
      <c r="EG168">
        <v>0.40458833014498358</v>
      </c>
      <c r="EH168">
        <v>0.11440229807330329</v>
      </c>
      <c r="EI168">
        <v>0.32293637918570428</v>
      </c>
      <c r="EJ168">
        <v>0.18530926928731262</v>
      </c>
      <c r="EK168">
        <v>0.19876123134179963</v>
      </c>
      <c r="EL168">
        <v>0.13148339377417231</v>
      </c>
      <c r="EM168">
        <v>0.34293682542748782</v>
      </c>
      <c r="EN168">
        <v>0.54760989216251488</v>
      </c>
      <c r="EO168">
        <v>-0.21306175403670699</v>
      </c>
      <c r="EP168">
        <v>0.56711878211576883</v>
      </c>
      <c r="EQ168">
        <v>0.4960457160922066</v>
      </c>
      <c r="ER168">
        <v>0.41894373553320086</v>
      </c>
      <c r="ES168">
        <v>0.112062387334795</v>
      </c>
      <c r="ET168">
        <v>0.54202109559897715</v>
      </c>
      <c r="EU168">
        <v>-0.45610478187676956</v>
      </c>
      <c r="EV168">
        <v>0.11722428145445858</v>
      </c>
      <c r="EW168">
        <v>0.57874612505269318</v>
      </c>
      <c r="EX168">
        <v>0.62211303080013225</v>
      </c>
      <c r="EY168">
        <v>0.50549939420682632</v>
      </c>
      <c r="EZ168">
        <v>0.26489454797808398</v>
      </c>
      <c r="FA168">
        <v>0.35653583799100697</v>
      </c>
      <c r="FB168">
        <v>0.24268127751169943</v>
      </c>
      <c r="FC168">
        <v>0.41384389088261853</v>
      </c>
      <c r="FD168">
        <v>0.57909069439453598</v>
      </c>
      <c r="FE168">
        <v>0.50741777180399095</v>
      </c>
      <c r="FF168">
        <v>0.61989301320197276</v>
      </c>
      <c r="FG168">
        <v>0.13792127223274056</v>
      </c>
      <c r="FH168">
        <v>0.19451898016330277</v>
      </c>
      <c r="FI168">
        <v>0.56855660424200583</v>
      </c>
      <c r="FJ168">
        <v>0.50596191556206649</v>
      </c>
      <c r="FK168" t="e">
        <v>#DIV/0!</v>
      </c>
      <c r="FL168">
        <v>1</v>
      </c>
      <c r="FM168">
        <v>0.22468628772892701</v>
      </c>
      <c r="FN168">
        <v>0.14909499880595314</v>
      </c>
      <c r="FO168">
        <v>0.26675842476328454</v>
      </c>
      <c r="FP168">
        <v>-0.13408433773438419</v>
      </c>
      <c r="FQ168">
        <v>6.4151081826653022E-2</v>
      </c>
      <c r="FR168">
        <v>0.26965518703382885</v>
      </c>
      <c r="FS168">
        <v>0.58028179194480634</v>
      </c>
      <c r="FT168">
        <v>0.32164303279861955</v>
      </c>
      <c r="FU168">
        <v>0.65408255713593388</v>
      </c>
      <c r="FV168">
        <v>0.56676456538713693</v>
      </c>
      <c r="FW168">
        <v>0.32304251677680296</v>
      </c>
      <c r="FX168">
        <v>0.43638072702830216</v>
      </c>
      <c r="FY168">
        <v>0.47195094164785656</v>
      </c>
      <c r="FZ168">
        <v>0.14231192807990364</v>
      </c>
      <c r="GA168">
        <v>0.1414686849122069</v>
      </c>
      <c r="GB168">
        <v>-0.57429656062863177</v>
      </c>
      <c r="GC168">
        <v>0.66578056499904525</v>
      </c>
      <c r="GD168">
        <v>0.40029534042795972</v>
      </c>
      <c r="GE168">
        <v>0.16924533213413215</v>
      </c>
      <c r="GF168">
        <v>0.76470032350364903</v>
      </c>
      <c r="GG168">
        <v>-1.3982981970179912E-2</v>
      </c>
      <c r="GH168" s="17" t="s">
        <v>3</v>
      </c>
      <c r="GI168" s="1" t="s">
        <v>172</v>
      </c>
    </row>
    <row r="169" spans="1:191" x14ac:dyDescent="0.25">
      <c r="A169" s="17" t="s">
        <v>3</v>
      </c>
      <c r="B169" s="1" t="s">
        <v>173</v>
      </c>
      <c r="C169">
        <v>-0.29824766320592516</v>
      </c>
      <c r="D169">
        <v>0.23304656525963843</v>
      </c>
      <c r="E169">
        <v>-0.34960265021465614</v>
      </c>
      <c r="F169">
        <v>-0.34550461118729442</v>
      </c>
      <c r="G169">
        <v>-0.21024705440126576</v>
      </c>
      <c r="H169">
        <v>-0.47723272045187398</v>
      </c>
      <c r="I169">
        <v>-0.16367166790637047</v>
      </c>
      <c r="J169">
        <v>0.43690380042621585</v>
      </c>
      <c r="K169">
        <v>-0.36453712656899306</v>
      </c>
      <c r="L169">
        <v>-0.11612641434566341</v>
      </c>
      <c r="M169">
        <v>-0.20953170187391748</v>
      </c>
      <c r="N169">
        <v>-0.34988469877216011</v>
      </c>
      <c r="O169">
        <v>0.1795787400928168</v>
      </c>
      <c r="P169">
        <v>0.14862405384147059</v>
      </c>
      <c r="Q169">
        <v>0.20382832902318762</v>
      </c>
      <c r="R169">
        <v>-0.21895379317545596</v>
      </c>
      <c r="S169">
        <v>0.18137890111678007</v>
      </c>
      <c r="T169">
        <v>-0.29807184840331208</v>
      </c>
      <c r="U169">
        <v>0.1807310346429522</v>
      </c>
      <c r="V169">
        <v>0.43849707283699391</v>
      </c>
      <c r="W169">
        <v>5.8659454423147753E-2</v>
      </c>
      <c r="X169">
        <v>5.5091599573179301E-2</v>
      </c>
      <c r="Y169">
        <v>-0.21647697016766385</v>
      </c>
      <c r="Z169">
        <v>-0.3134281983214362</v>
      </c>
      <c r="AA169">
        <v>0.42439511441465833</v>
      </c>
      <c r="AB169">
        <v>-0.15938403491059766</v>
      </c>
      <c r="AC169">
        <v>-0.26971297427688617</v>
      </c>
      <c r="AD169">
        <v>-0.3953043809161923</v>
      </c>
      <c r="AE169">
        <v>0.26473786983928377</v>
      </c>
      <c r="AF169">
        <v>-0.39454631325121953</v>
      </c>
      <c r="AG169">
        <v>0.84704887623998593</v>
      </c>
      <c r="AH169">
        <v>-0.17766663329170726</v>
      </c>
      <c r="AI169">
        <v>-0.13089098993271464</v>
      </c>
      <c r="AJ169">
        <v>-3.6748250290900106E-2</v>
      </c>
      <c r="AK169">
        <v>-7.7848452458270948E-2</v>
      </c>
      <c r="AL169">
        <v>0.11877828241773739</v>
      </c>
      <c r="AM169">
        <v>-0.25434458512326902</v>
      </c>
      <c r="AN169">
        <v>0.31441935237232616</v>
      </c>
      <c r="AO169">
        <v>0.82832381754459661</v>
      </c>
      <c r="AP169">
        <v>-2.5549656475652584E-2</v>
      </c>
      <c r="AQ169">
        <v>-0.54206060001583967</v>
      </c>
      <c r="AR169">
        <v>-0.22237820142749987</v>
      </c>
      <c r="AS169">
        <v>-0.35185307278772027</v>
      </c>
      <c r="AT169">
        <v>-3.9172178135315192E-2</v>
      </c>
      <c r="AU169" t="e">
        <v>#DIV/0!</v>
      </c>
      <c r="AV169">
        <v>-0.22738746429430287</v>
      </c>
      <c r="AW169">
        <v>-0.32103959234199825</v>
      </c>
      <c r="AX169">
        <v>-0.21522780570420719</v>
      </c>
      <c r="AY169">
        <v>8.8970068132716452E-3</v>
      </c>
      <c r="AZ169">
        <v>-0.43623865491139391</v>
      </c>
      <c r="BA169">
        <v>-0.45362905089647321</v>
      </c>
      <c r="BB169">
        <v>-0.47194897702023791</v>
      </c>
      <c r="BC169">
        <v>-0.1604963894466577</v>
      </c>
      <c r="BD169">
        <v>-0.35324764253674878</v>
      </c>
      <c r="BE169">
        <v>-0.30236176317521185</v>
      </c>
      <c r="BF169">
        <v>-0.45556655981280764</v>
      </c>
      <c r="BG169">
        <v>0.17075156216281595</v>
      </c>
      <c r="BH169">
        <v>-1.5756794227803749E-2</v>
      </c>
      <c r="BI169">
        <v>1.3569730740768398E-2</v>
      </c>
      <c r="BJ169">
        <v>-0.30556713782314615</v>
      </c>
      <c r="BK169">
        <v>-0.50248732641393046</v>
      </c>
      <c r="BL169" t="e">
        <v>#DIV/0!</v>
      </c>
      <c r="BM169">
        <v>-0.19793313597872431</v>
      </c>
      <c r="BN169" t="e">
        <v>#DIV/0!</v>
      </c>
      <c r="BO169">
        <v>-0.22604305683115469</v>
      </c>
      <c r="BP169">
        <v>0.27595905875815208</v>
      </c>
      <c r="BQ169">
        <v>3.9758844633208452E-2</v>
      </c>
      <c r="BR169">
        <v>6.6424407531499668E-2</v>
      </c>
      <c r="BS169">
        <v>0.44387180275281712</v>
      </c>
      <c r="BT169" t="e">
        <v>#DIV/0!</v>
      </c>
      <c r="BU169">
        <v>-0.13742695132187491</v>
      </c>
      <c r="BV169" t="e">
        <v>#DIV/0!</v>
      </c>
      <c r="BW169">
        <v>0.20929280722082147</v>
      </c>
      <c r="BX169" t="e">
        <v>#DIV/0!</v>
      </c>
      <c r="BY169">
        <v>-0.33206890508852671</v>
      </c>
      <c r="BZ169">
        <v>-0.54032228413086536</v>
      </c>
      <c r="CA169">
        <v>-0.19347838484680777</v>
      </c>
      <c r="CB169">
        <v>0.30324087231203839</v>
      </c>
      <c r="CC169">
        <v>-0.26387494029342373</v>
      </c>
      <c r="CD169">
        <v>8.4127936811321552E-2</v>
      </c>
      <c r="CE169">
        <v>-0.56423800174929328</v>
      </c>
      <c r="CF169">
        <v>-0.23776986350036913</v>
      </c>
      <c r="CG169">
        <v>-3.0889194379447706E-3</v>
      </c>
      <c r="CH169">
        <v>0.68392292961276202</v>
      </c>
      <c r="CI169">
        <v>0.5769897661185962</v>
      </c>
      <c r="CJ169">
        <v>0.87775667568265736</v>
      </c>
      <c r="CK169">
        <v>0.53692541867109422</v>
      </c>
      <c r="CL169">
        <v>0.32699007201250235</v>
      </c>
      <c r="CM169">
        <v>0.45225217988583472</v>
      </c>
      <c r="CN169">
        <v>0.38649539834110641</v>
      </c>
      <c r="CO169">
        <v>0.41877345593004023</v>
      </c>
      <c r="CP169">
        <v>0.89760118662561106</v>
      </c>
      <c r="CQ169">
        <v>-0.28311507744658204</v>
      </c>
      <c r="CR169">
        <v>-0.20089637398653507</v>
      </c>
      <c r="CS169">
        <v>0.82268689933069183</v>
      </c>
      <c r="CT169">
        <v>-0.16687754084416323</v>
      </c>
      <c r="CU169">
        <v>0.93607402437462939</v>
      </c>
      <c r="CV169">
        <v>0.86036068844441982</v>
      </c>
      <c r="CW169">
        <v>0.82812032928476476</v>
      </c>
      <c r="CX169">
        <v>0.38506821807058061</v>
      </c>
      <c r="CY169">
        <v>0.45200263285858999</v>
      </c>
      <c r="CZ169">
        <v>0.15649106710415397</v>
      </c>
      <c r="DA169">
        <v>6.122957768056643E-2</v>
      </c>
      <c r="DB169">
        <v>6.203526466421117E-3</v>
      </c>
      <c r="DC169">
        <v>0.25464991756193878</v>
      </c>
      <c r="DD169">
        <v>0.56458131466924311</v>
      </c>
      <c r="DE169">
        <v>0.50042644930164359</v>
      </c>
      <c r="DF169">
        <v>0.74524049565664585</v>
      </c>
      <c r="DG169">
        <v>0.68637884938629357</v>
      </c>
      <c r="DH169">
        <v>0.320910568156626</v>
      </c>
      <c r="DI169">
        <v>0.53524248754449666</v>
      </c>
      <c r="DJ169">
        <v>0.51308232653341845</v>
      </c>
      <c r="DK169">
        <v>0.58807276932078756</v>
      </c>
      <c r="DL169">
        <v>0.61056057205940761</v>
      </c>
      <c r="DM169">
        <v>0.54013446255270392</v>
      </c>
      <c r="DN169">
        <v>0.41832219631057416</v>
      </c>
      <c r="DO169">
        <v>0.314501925771835</v>
      </c>
      <c r="DP169">
        <v>0.43151677247127401</v>
      </c>
      <c r="DQ169">
        <v>0.58374806525959522</v>
      </c>
      <c r="DR169">
        <v>0.68177772119758218</v>
      </c>
      <c r="DS169">
        <v>4.5411401742151102E-2</v>
      </c>
      <c r="DT169">
        <v>0.73932941492603765</v>
      </c>
      <c r="DU169">
        <v>0.77258804043598794</v>
      </c>
      <c r="DV169">
        <v>0.48202294861823797</v>
      </c>
      <c r="DW169">
        <v>0.6105617580860081</v>
      </c>
      <c r="DX169">
        <v>0.63232524268109502</v>
      </c>
      <c r="DY169">
        <v>0.19148145920260193</v>
      </c>
      <c r="DZ169">
        <v>8.566280172552504E-2</v>
      </c>
      <c r="EA169">
        <v>0.49437110373592685</v>
      </c>
      <c r="EB169">
        <v>0.88159519637718076</v>
      </c>
      <c r="EC169">
        <v>0.67990910179221864</v>
      </c>
      <c r="ED169">
        <v>0.11489091797230426</v>
      </c>
      <c r="EE169">
        <v>0.77544080830264928</v>
      </c>
      <c r="EF169">
        <v>0.89329814354320669</v>
      </c>
      <c r="EG169">
        <v>0.68803822523487723</v>
      </c>
      <c r="EH169">
        <v>0.51072426864001463</v>
      </c>
      <c r="EI169">
        <v>0.13242787173187118</v>
      </c>
      <c r="EJ169">
        <v>0.70941746765405878</v>
      </c>
      <c r="EK169">
        <v>0.18443575047288108</v>
      </c>
      <c r="EL169">
        <v>-8.8808724192256328E-2</v>
      </c>
      <c r="EM169">
        <v>0.50869426596271006</v>
      </c>
      <c r="EN169">
        <v>0.59632588805425413</v>
      </c>
      <c r="EO169">
        <v>-0.1312423316037819</v>
      </c>
      <c r="EP169">
        <v>0.53596723464902918</v>
      </c>
      <c r="EQ169">
        <v>0.18668758637572425</v>
      </c>
      <c r="ER169">
        <v>0.40016180859581901</v>
      </c>
      <c r="ES169">
        <v>0.2764261800203226</v>
      </c>
      <c r="ET169">
        <v>0.68966520502630979</v>
      </c>
      <c r="EU169">
        <v>-7.8208829588671855E-2</v>
      </c>
      <c r="EV169">
        <v>0.33650895221271426</v>
      </c>
      <c r="EW169">
        <v>0.26886885157989232</v>
      </c>
      <c r="EX169">
        <v>0.40575979206758528</v>
      </c>
      <c r="EY169">
        <v>0.44131167599326188</v>
      </c>
      <c r="EZ169">
        <v>0.4307395413017418</v>
      </c>
      <c r="FA169">
        <v>0.8735163409190444</v>
      </c>
      <c r="FB169">
        <v>0.37655985754253235</v>
      </c>
      <c r="FC169">
        <v>0.24545210847874377</v>
      </c>
      <c r="FD169">
        <v>0.73495388145220575</v>
      </c>
      <c r="FE169">
        <v>0.64937259592525076</v>
      </c>
      <c r="FF169">
        <v>0.43843966710712384</v>
      </c>
      <c r="FG169">
        <v>0.59867104833895723</v>
      </c>
      <c r="FH169">
        <v>0.91940907336668132</v>
      </c>
      <c r="FI169">
        <v>0.53950248499606002</v>
      </c>
      <c r="FJ169">
        <v>0.784617786672969</v>
      </c>
      <c r="FK169" t="e">
        <v>#DIV/0!</v>
      </c>
      <c r="FL169">
        <v>0.22468628772892701</v>
      </c>
      <c r="FM169">
        <v>1</v>
      </c>
      <c r="FN169">
        <v>0.96056308435304671</v>
      </c>
      <c r="FO169">
        <v>0.57137421577616909</v>
      </c>
      <c r="FP169">
        <v>0.6488888683876568</v>
      </c>
      <c r="FQ169">
        <v>-4.7146972827855772E-2</v>
      </c>
      <c r="FR169">
        <v>0.21247498990320535</v>
      </c>
      <c r="FS169">
        <v>0.69012383481440454</v>
      </c>
      <c r="FT169">
        <v>0.16155414078116087</v>
      </c>
      <c r="FU169">
        <v>3.0825570842526674E-3</v>
      </c>
      <c r="FV169">
        <v>0.42503615872220019</v>
      </c>
      <c r="FW169">
        <v>3.3290417252655975E-2</v>
      </c>
      <c r="FX169">
        <v>0.14671183431034282</v>
      </c>
      <c r="FY169">
        <v>0.29555264714565238</v>
      </c>
      <c r="FZ169">
        <v>0.13603482594742869</v>
      </c>
      <c r="GA169">
        <v>-2.8891597279335456E-3</v>
      </c>
      <c r="GB169">
        <v>-0.50705834669903027</v>
      </c>
      <c r="GC169">
        <v>0.25642030304008206</v>
      </c>
      <c r="GD169">
        <v>0.13684605731495469</v>
      </c>
      <c r="GE169">
        <v>0.18612278015032108</v>
      </c>
      <c r="GF169">
        <v>0.40530354937750762</v>
      </c>
      <c r="GG169">
        <v>0.14740197802305507</v>
      </c>
      <c r="GH169" s="17" t="s">
        <v>3</v>
      </c>
      <c r="GI169" s="1" t="s">
        <v>173</v>
      </c>
    </row>
    <row r="170" spans="1:191" x14ac:dyDescent="0.25">
      <c r="A170" s="17" t="s">
        <v>3</v>
      </c>
      <c r="B170" s="1" t="s">
        <v>174</v>
      </c>
      <c r="C170">
        <v>-0.27276228125071383</v>
      </c>
      <c r="D170">
        <v>0.22515395253330533</v>
      </c>
      <c r="E170">
        <v>-0.27604198978484923</v>
      </c>
      <c r="F170">
        <v>-0.34169956142839852</v>
      </c>
      <c r="G170">
        <v>-8.7915374038167279E-2</v>
      </c>
      <c r="H170">
        <v>-0.38815544810787217</v>
      </c>
      <c r="I170">
        <v>-0.21798391531889089</v>
      </c>
      <c r="J170">
        <v>0.3846417875112853</v>
      </c>
      <c r="K170">
        <v>-0.42506586833323035</v>
      </c>
      <c r="L170">
        <v>-6.8930849322375837E-2</v>
      </c>
      <c r="M170">
        <v>-0.29994751377723189</v>
      </c>
      <c r="N170">
        <v>-0.37628418494078691</v>
      </c>
      <c r="O170">
        <v>0.18413762034695225</v>
      </c>
      <c r="P170">
        <v>3.5379878540090379E-2</v>
      </c>
      <c r="Q170">
        <v>0.17694644727049921</v>
      </c>
      <c r="R170">
        <v>-0.2805752076422644</v>
      </c>
      <c r="S170">
        <v>0.14166131126598419</v>
      </c>
      <c r="T170">
        <v>-0.19214458641667878</v>
      </c>
      <c r="U170">
        <v>9.9656116464099387E-2</v>
      </c>
      <c r="V170">
        <v>0.38878471624497873</v>
      </c>
      <c r="W170">
        <v>-1.966428602288971E-3</v>
      </c>
      <c r="X170">
        <v>5.6115041528452883E-2</v>
      </c>
      <c r="Y170">
        <v>-0.1679595012623695</v>
      </c>
      <c r="Z170">
        <v>-0.30343815402672447</v>
      </c>
      <c r="AA170">
        <v>0.36509690706749143</v>
      </c>
      <c r="AB170">
        <v>-4.5880088203514413E-2</v>
      </c>
      <c r="AC170">
        <v>-0.27003305769051672</v>
      </c>
      <c r="AD170">
        <v>-0.36441376376344525</v>
      </c>
      <c r="AE170">
        <v>0.41574321395691288</v>
      </c>
      <c r="AF170">
        <v>-0.31318227278770255</v>
      </c>
      <c r="AG170">
        <v>0.84336641517193045</v>
      </c>
      <c r="AH170">
        <v>-9.4102925000636342E-2</v>
      </c>
      <c r="AI170">
        <v>-7.2016343688035833E-2</v>
      </c>
      <c r="AJ170">
        <v>1.5696839968417371E-2</v>
      </c>
      <c r="AK170">
        <v>0.12425351233266924</v>
      </c>
      <c r="AL170">
        <v>7.3356024316448623E-2</v>
      </c>
      <c r="AM170">
        <v>-0.18071682129971953</v>
      </c>
      <c r="AN170">
        <v>0.1852515149514519</v>
      </c>
      <c r="AO170">
        <v>0.81520789634173463</v>
      </c>
      <c r="AP170">
        <v>2.6655186904339677E-2</v>
      </c>
      <c r="AQ170">
        <v>-0.48239029591530153</v>
      </c>
      <c r="AR170">
        <v>-0.11866284680735427</v>
      </c>
      <c r="AS170">
        <v>-0.21517872453094847</v>
      </c>
      <c r="AT170">
        <v>-5.2751459605724964E-2</v>
      </c>
      <c r="AU170" t="e">
        <v>#DIV/0!</v>
      </c>
      <c r="AV170">
        <v>-6.3159500896296267E-2</v>
      </c>
      <c r="AW170">
        <v>-0.33608345635924164</v>
      </c>
      <c r="AX170">
        <v>-0.14831579510044279</v>
      </c>
      <c r="AY170">
        <v>0.16870354161252193</v>
      </c>
      <c r="AZ170">
        <v>-0.36724088782645581</v>
      </c>
      <c r="BA170">
        <v>-0.33570945023681709</v>
      </c>
      <c r="BB170">
        <v>-0.34358597026518117</v>
      </c>
      <c r="BC170">
        <v>-7.118899903133015E-2</v>
      </c>
      <c r="BD170">
        <v>-0.20697528064155057</v>
      </c>
      <c r="BE170">
        <v>-0.17597613174379698</v>
      </c>
      <c r="BF170">
        <v>-0.40782693008889009</v>
      </c>
      <c r="BG170">
        <v>0.2892662182577822</v>
      </c>
      <c r="BH170">
        <v>0.10858582484067016</v>
      </c>
      <c r="BI170">
        <v>0.10275737590010571</v>
      </c>
      <c r="BJ170">
        <v>-0.25691023766952836</v>
      </c>
      <c r="BK170">
        <v>-0.43516039671239959</v>
      </c>
      <c r="BL170" t="e">
        <v>#DIV/0!</v>
      </c>
      <c r="BM170">
        <v>-0.13766950537267314</v>
      </c>
      <c r="BN170" t="e">
        <v>#DIV/0!</v>
      </c>
      <c r="BO170">
        <v>-0.28287208647330503</v>
      </c>
      <c r="BP170">
        <v>0.20184621419087792</v>
      </c>
      <c r="BQ170">
        <v>0.21594418329344975</v>
      </c>
      <c r="BR170">
        <v>0.18919643585856882</v>
      </c>
      <c r="BS170">
        <v>0.3934357148804235</v>
      </c>
      <c r="BT170" t="e">
        <v>#DIV/0!</v>
      </c>
      <c r="BU170">
        <v>-3.0283104600716368E-3</v>
      </c>
      <c r="BV170" t="e">
        <v>#DIV/0!</v>
      </c>
      <c r="BW170">
        <v>0.1817518519742097</v>
      </c>
      <c r="BX170" t="e">
        <v>#DIV/0!</v>
      </c>
      <c r="BY170">
        <v>-0.27729780905329959</v>
      </c>
      <c r="BZ170">
        <v>-0.49570355882560824</v>
      </c>
      <c r="CA170">
        <v>-6.7906961825117976E-2</v>
      </c>
      <c r="CB170">
        <v>0.31371104587415238</v>
      </c>
      <c r="CC170">
        <v>-0.23470920596285752</v>
      </c>
      <c r="CD170">
        <v>9.1739551221109203E-2</v>
      </c>
      <c r="CE170">
        <v>-0.49275539857070599</v>
      </c>
      <c r="CF170">
        <v>-0.12853625123448109</v>
      </c>
      <c r="CG170">
        <v>3.2721546957516202E-2</v>
      </c>
      <c r="CH170">
        <v>0.64673031070972486</v>
      </c>
      <c r="CI170">
        <v>0.48964464807478247</v>
      </c>
      <c r="CJ170">
        <v>0.84191910083371047</v>
      </c>
      <c r="CK170">
        <v>0.5015193177202909</v>
      </c>
      <c r="CL170">
        <v>0.2591258537463263</v>
      </c>
      <c r="CM170">
        <v>0.33807309276147118</v>
      </c>
      <c r="CN170">
        <v>0.29309523743032595</v>
      </c>
      <c r="CO170">
        <v>0.31364549186578183</v>
      </c>
      <c r="CP170">
        <v>0.89640462684279365</v>
      </c>
      <c r="CQ170">
        <v>-0.11790904782319879</v>
      </c>
      <c r="CR170">
        <v>-0.12872432086449556</v>
      </c>
      <c r="CS170">
        <v>0.89009891027262655</v>
      </c>
      <c r="CT170">
        <v>-0.11479709462014759</v>
      </c>
      <c r="CU170">
        <v>0.93503468692291047</v>
      </c>
      <c r="CV170">
        <v>0.90138725558491106</v>
      </c>
      <c r="CW170">
        <v>0.84966386464210852</v>
      </c>
      <c r="CX170">
        <v>0.55770463473910614</v>
      </c>
      <c r="CY170">
        <v>0.56384674467819518</v>
      </c>
      <c r="CZ170">
        <v>0.29817236329880215</v>
      </c>
      <c r="DA170">
        <v>0.23464051998873289</v>
      </c>
      <c r="DB170">
        <v>0.14785921742704333</v>
      </c>
      <c r="DC170">
        <v>0.3570297307542934</v>
      </c>
      <c r="DD170">
        <v>0.48922925124824512</v>
      </c>
      <c r="DE170">
        <v>0.44570254810819737</v>
      </c>
      <c r="DF170">
        <v>0.65301842457811787</v>
      </c>
      <c r="DG170">
        <v>0.65771757395595609</v>
      </c>
      <c r="DH170">
        <v>0.36131184814919159</v>
      </c>
      <c r="DI170">
        <v>0.46576637168566171</v>
      </c>
      <c r="DJ170">
        <v>0.45128330284781504</v>
      </c>
      <c r="DK170">
        <v>0.5304909693994404</v>
      </c>
      <c r="DL170">
        <v>0.53760721847437776</v>
      </c>
      <c r="DM170">
        <v>0.57719441812208416</v>
      </c>
      <c r="DN170">
        <v>0.42055194722830391</v>
      </c>
      <c r="DO170">
        <v>0.29987266499635784</v>
      </c>
      <c r="DP170">
        <v>0.37772484881239987</v>
      </c>
      <c r="DQ170">
        <v>0.49538750497294298</v>
      </c>
      <c r="DR170">
        <v>0.62460593914656792</v>
      </c>
      <c r="DS170">
        <v>0.10503986662069612</v>
      </c>
      <c r="DT170">
        <v>0.63094552082563327</v>
      </c>
      <c r="DU170">
        <v>0.73845771294629436</v>
      </c>
      <c r="DV170">
        <v>0.5120271800058791</v>
      </c>
      <c r="DW170">
        <v>0.53700380052251406</v>
      </c>
      <c r="DX170">
        <v>0.60121617413471617</v>
      </c>
      <c r="DY170">
        <v>0.10142008693759538</v>
      </c>
      <c r="DZ170">
        <v>0.10311856200429427</v>
      </c>
      <c r="EA170">
        <v>0.4364144055959806</v>
      </c>
      <c r="EB170">
        <v>0.8540192759422397</v>
      </c>
      <c r="EC170">
        <v>0.72858647559035983</v>
      </c>
      <c r="ED170">
        <v>8.693304852457423E-2</v>
      </c>
      <c r="EE170">
        <v>0.78447529246014613</v>
      </c>
      <c r="EF170">
        <v>0.90526032011771573</v>
      </c>
      <c r="EG170">
        <v>0.73369398852398371</v>
      </c>
      <c r="EH170">
        <v>0.63424722482537665</v>
      </c>
      <c r="EI170">
        <v>0.12600315893879246</v>
      </c>
      <c r="EJ170">
        <v>0.81089399328913081</v>
      </c>
      <c r="EK170">
        <v>0.31820705443290587</v>
      </c>
      <c r="EL170">
        <v>2.9438877112469227E-2</v>
      </c>
      <c r="EM170">
        <v>0.51393604956287309</v>
      </c>
      <c r="EN170">
        <v>0.66226617853252201</v>
      </c>
      <c r="EO170">
        <v>-0.26930852803399385</v>
      </c>
      <c r="EP170">
        <v>0.52464738475739292</v>
      </c>
      <c r="EQ170">
        <v>0.28318871497534714</v>
      </c>
      <c r="ER170">
        <v>0.41447621881480173</v>
      </c>
      <c r="ES170">
        <v>0.41822477202497443</v>
      </c>
      <c r="ET170">
        <v>0.6403110597113747</v>
      </c>
      <c r="EU170">
        <v>-7.7670179490244767E-2</v>
      </c>
      <c r="EV170">
        <v>0.29915274407464842</v>
      </c>
      <c r="EW170">
        <v>0.24833120721694632</v>
      </c>
      <c r="EX170">
        <v>0.42343269490418078</v>
      </c>
      <c r="EY170">
        <v>0.49354606783217442</v>
      </c>
      <c r="EZ170">
        <v>0.54119752687674705</v>
      </c>
      <c r="FA170">
        <v>0.77671093692476356</v>
      </c>
      <c r="FB170">
        <v>0.4657054653250618</v>
      </c>
      <c r="FC170">
        <v>0.18531996108333762</v>
      </c>
      <c r="FD170">
        <v>0.69671188545012896</v>
      </c>
      <c r="FE170">
        <v>0.61112732598886921</v>
      </c>
      <c r="FF170">
        <v>0.43643292913394227</v>
      </c>
      <c r="FG170">
        <v>0.56165557182393511</v>
      </c>
      <c r="FH170">
        <v>0.89699929735875772</v>
      </c>
      <c r="FI170">
        <v>0.45779888896514104</v>
      </c>
      <c r="FJ170">
        <v>0.77649612780102439</v>
      </c>
      <c r="FK170" t="e">
        <v>#DIV/0!</v>
      </c>
      <c r="FL170">
        <v>0.14909499880595314</v>
      </c>
      <c r="FM170">
        <v>0.96056308435304671</v>
      </c>
      <c r="FN170">
        <v>1.0000000000000002</v>
      </c>
      <c r="FO170">
        <v>0.64212036238636894</v>
      </c>
      <c r="FP170">
        <v>0.64729479629172249</v>
      </c>
      <c r="FQ170">
        <v>-0.12167277733447669</v>
      </c>
      <c r="FR170">
        <v>0.14490788249014511</v>
      </c>
      <c r="FS170">
        <v>0.72094072777780471</v>
      </c>
      <c r="FT170">
        <v>0.25488572993960684</v>
      </c>
      <c r="FU170">
        <v>2.8572380603303003E-2</v>
      </c>
      <c r="FV170">
        <v>0.44176352720139361</v>
      </c>
      <c r="FW170">
        <v>0.12249199328063427</v>
      </c>
      <c r="FX170">
        <v>0.24723448167403891</v>
      </c>
      <c r="FY170">
        <v>0.38239375077234017</v>
      </c>
      <c r="FZ170">
        <v>0.30130168092129034</v>
      </c>
      <c r="GA170">
        <v>0.15599778935522199</v>
      </c>
      <c r="GB170">
        <v>-0.57700278626891188</v>
      </c>
      <c r="GC170">
        <v>0.24523226132148451</v>
      </c>
      <c r="GD170">
        <v>0.19911879427393731</v>
      </c>
      <c r="GE170">
        <v>0.23892097695131351</v>
      </c>
      <c r="GF170">
        <v>0.38415188908615761</v>
      </c>
      <c r="GG170">
        <v>0.34378337389686209</v>
      </c>
      <c r="GH170" s="17" t="s">
        <v>3</v>
      </c>
      <c r="GI170" s="1" t="s">
        <v>174</v>
      </c>
    </row>
    <row r="171" spans="1:191" x14ac:dyDescent="0.25">
      <c r="A171" s="17" t="s">
        <v>3</v>
      </c>
      <c r="B171" s="1" t="s">
        <v>175</v>
      </c>
      <c r="C171">
        <v>-0.35886151439805714</v>
      </c>
      <c r="D171">
        <v>-0.12883441321344241</v>
      </c>
      <c r="E171">
        <v>7.5437290932885998E-3</v>
      </c>
      <c r="F171">
        <v>5.3360712622239286E-2</v>
      </c>
      <c r="G171">
        <v>-0.25982061249074817</v>
      </c>
      <c r="H171">
        <v>-0.16856398539604481</v>
      </c>
      <c r="I171">
        <v>2.5552424995248214E-2</v>
      </c>
      <c r="J171">
        <v>0.11644763482930713</v>
      </c>
      <c r="K171">
        <v>-0.2384684993538074</v>
      </c>
      <c r="L171">
        <v>-0.13163104752780519</v>
      </c>
      <c r="M171">
        <v>-0.45918088451989242</v>
      </c>
      <c r="N171">
        <v>-0.54490503340328167</v>
      </c>
      <c r="O171">
        <v>-0.2466476884299357</v>
      </c>
      <c r="P171">
        <v>-0.18297980497986183</v>
      </c>
      <c r="Q171">
        <v>-2.7801793962015348E-2</v>
      </c>
      <c r="R171">
        <v>-0.47540665754477252</v>
      </c>
      <c r="S171">
        <v>-0.23579623097132299</v>
      </c>
      <c r="T171">
        <v>-0.14684640138098903</v>
      </c>
      <c r="U171">
        <v>-0.11034077270778403</v>
      </c>
      <c r="V171">
        <v>-1.0513675357667495E-2</v>
      </c>
      <c r="W171">
        <v>-8.1360759166187076E-3</v>
      </c>
      <c r="X171">
        <v>-1.9900743804199726E-2</v>
      </c>
      <c r="Y171">
        <v>-0.33055789861662233</v>
      </c>
      <c r="Z171">
        <v>-0.34044670982503089</v>
      </c>
      <c r="AA171">
        <v>6.9111699514550942E-2</v>
      </c>
      <c r="AB171">
        <v>-0.31005295814404998</v>
      </c>
      <c r="AC171">
        <v>-5.1486575885256501E-3</v>
      </c>
      <c r="AD171">
        <v>-0.48660263244067703</v>
      </c>
      <c r="AE171">
        <v>0.41731032585397271</v>
      </c>
      <c r="AF171">
        <v>-0.60237682142309057</v>
      </c>
      <c r="AG171">
        <v>0.30858806819174772</v>
      </c>
      <c r="AH171">
        <v>-0.27608438876729552</v>
      </c>
      <c r="AI171">
        <v>0.17878008043652233</v>
      </c>
      <c r="AJ171">
        <v>-0.36837085535940178</v>
      </c>
      <c r="AK171">
        <v>-0.14262059407676822</v>
      </c>
      <c r="AL171">
        <v>-0.32408664381582591</v>
      </c>
      <c r="AM171">
        <v>-0.20392194196761079</v>
      </c>
      <c r="AN171">
        <v>1.5803629494525805E-2</v>
      </c>
      <c r="AO171">
        <v>0.28910686066286873</v>
      </c>
      <c r="AP171">
        <v>-0.1442195416346245</v>
      </c>
      <c r="AQ171">
        <v>-0.48568941136502258</v>
      </c>
      <c r="AR171">
        <v>-0.17255172114689107</v>
      </c>
      <c r="AS171">
        <v>-0.439006400192546</v>
      </c>
      <c r="AT171">
        <v>6.5486151480424595E-2</v>
      </c>
      <c r="AU171" t="e">
        <v>#DIV/0!</v>
      </c>
      <c r="AV171">
        <v>-0.23375421034242222</v>
      </c>
      <c r="AW171">
        <v>-0.12970969828116491</v>
      </c>
      <c r="AX171">
        <v>6.7198522699161226E-2</v>
      </c>
      <c r="AY171">
        <v>5.1807530003495139E-2</v>
      </c>
      <c r="AZ171">
        <v>-0.49738491740191304</v>
      </c>
      <c r="BA171">
        <v>-0.36711237945623343</v>
      </c>
      <c r="BB171">
        <v>-0.37301066462056148</v>
      </c>
      <c r="BC171">
        <v>-0.15575164775616127</v>
      </c>
      <c r="BD171">
        <v>-0.21114187033833101</v>
      </c>
      <c r="BE171">
        <v>-0.34606058150060087</v>
      </c>
      <c r="BF171">
        <v>-0.24145090620981613</v>
      </c>
      <c r="BG171">
        <v>0.30997619466878729</v>
      </c>
      <c r="BH171">
        <v>2.6934808870173917E-3</v>
      </c>
      <c r="BI171">
        <v>-0.20927219216428816</v>
      </c>
      <c r="BJ171">
        <v>-0.42807039185319762</v>
      </c>
      <c r="BK171">
        <v>-0.45682453067489637</v>
      </c>
      <c r="BL171" t="e">
        <v>#DIV/0!</v>
      </c>
      <c r="BM171">
        <v>0.26144376730027624</v>
      </c>
      <c r="BN171" t="e">
        <v>#DIV/0!</v>
      </c>
      <c r="BO171">
        <v>-0.32576424428146561</v>
      </c>
      <c r="BP171">
        <v>-1.2341917379408656E-2</v>
      </c>
      <c r="BQ171">
        <v>0.29002061915358646</v>
      </c>
      <c r="BR171">
        <v>0.14774703649644566</v>
      </c>
      <c r="BS171">
        <v>0.36372078959994825</v>
      </c>
      <c r="BT171" t="e">
        <v>#DIV/0!</v>
      </c>
      <c r="BU171">
        <v>6.0369890877223768E-2</v>
      </c>
      <c r="BV171" t="e">
        <v>#DIV/0!</v>
      </c>
      <c r="BW171">
        <v>-6.1980723760331806E-2</v>
      </c>
      <c r="BX171" t="e">
        <v>#DIV/0!</v>
      </c>
      <c r="BY171">
        <v>-0.61400996234134531</v>
      </c>
      <c r="BZ171">
        <v>-0.49094477645753543</v>
      </c>
      <c r="CA171">
        <v>-8.7337870070831103E-2</v>
      </c>
      <c r="CB171">
        <v>8.2007190341257141E-2</v>
      </c>
      <c r="CC171">
        <v>-0.57217214190715471</v>
      </c>
      <c r="CD171">
        <v>-0.27886874471277284</v>
      </c>
      <c r="CE171">
        <v>-0.42858811280309156</v>
      </c>
      <c r="CF171">
        <v>-9.6599367697061608E-2</v>
      </c>
      <c r="CG171">
        <v>0.37794986809376885</v>
      </c>
      <c r="CH171">
        <v>0.56761112963689964</v>
      </c>
      <c r="CI171">
        <v>0.42352182743024142</v>
      </c>
      <c r="CJ171">
        <v>0.52324641492298307</v>
      </c>
      <c r="CK171">
        <v>0.49090242187360272</v>
      </c>
      <c r="CL171">
        <v>0.4549246208850164</v>
      </c>
      <c r="CM171">
        <v>0.40927346697180828</v>
      </c>
      <c r="CN171">
        <v>0.2870633258254221</v>
      </c>
      <c r="CO171">
        <v>0.42252885038371568</v>
      </c>
      <c r="CP171">
        <v>0.57011334106030631</v>
      </c>
      <c r="CQ171">
        <v>0.14095814810920659</v>
      </c>
      <c r="CR171">
        <v>-1.8137924165658088E-2</v>
      </c>
      <c r="CS171">
        <v>0.50600607863522729</v>
      </c>
      <c r="CT171">
        <v>0.13602475051558655</v>
      </c>
      <c r="CU171">
        <v>0.41665187131953962</v>
      </c>
      <c r="CV171">
        <v>0.55049584123917572</v>
      </c>
      <c r="CW171">
        <v>0.68950306322909194</v>
      </c>
      <c r="CX171">
        <v>0.59926030224418159</v>
      </c>
      <c r="CY171">
        <v>0.59494776660738136</v>
      </c>
      <c r="CZ171">
        <v>0.53063091323705536</v>
      </c>
      <c r="DA171">
        <v>0.39099486431045138</v>
      </c>
      <c r="DB171">
        <v>0.24276421662810799</v>
      </c>
      <c r="DC171">
        <v>0.47641830726062734</v>
      </c>
      <c r="DD171">
        <v>0.52014280916918831</v>
      </c>
      <c r="DE171">
        <v>0.53943502221400674</v>
      </c>
      <c r="DF171">
        <v>0.47207154415003771</v>
      </c>
      <c r="DG171">
        <v>-3.6009627090647117E-2</v>
      </c>
      <c r="DH171">
        <v>0.52761450293636292</v>
      </c>
      <c r="DI171">
        <v>0.52619275224077411</v>
      </c>
      <c r="DJ171">
        <v>0.53296092752338864</v>
      </c>
      <c r="DK171">
        <v>0.55117896297404623</v>
      </c>
      <c r="DL171">
        <v>0.5214083652475423</v>
      </c>
      <c r="DM171">
        <v>0.43016102084031865</v>
      </c>
      <c r="DN171">
        <v>0.4430629106953482</v>
      </c>
      <c r="DO171">
        <v>0.44416966713612771</v>
      </c>
      <c r="DP171">
        <v>0.49045563739210407</v>
      </c>
      <c r="DQ171">
        <v>0.51139565487145944</v>
      </c>
      <c r="DR171">
        <v>0.55425451692059802</v>
      </c>
      <c r="DS171">
        <v>0.6403544991721255</v>
      </c>
      <c r="DT171">
        <v>5.0526385104176993E-2</v>
      </c>
      <c r="DU171">
        <v>0.47354842188618518</v>
      </c>
      <c r="DV171">
        <v>0.55909899176461941</v>
      </c>
      <c r="DW171">
        <v>0.57914928111175779</v>
      </c>
      <c r="DX171">
        <v>0.56777171315335262</v>
      </c>
      <c r="DY171">
        <v>0.11749484686780701</v>
      </c>
      <c r="DZ171">
        <v>0.16117959696465145</v>
      </c>
      <c r="EA171">
        <v>0.11349860507788569</v>
      </c>
      <c r="EB171">
        <v>0.48299572145955194</v>
      </c>
      <c r="EC171">
        <v>0.51791282432313579</v>
      </c>
      <c r="ED171">
        <v>0.36539377460530337</v>
      </c>
      <c r="EE171">
        <v>0.61601419969382398</v>
      </c>
      <c r="EF171">
        <v>0.51393613420626338</v>
      </c>
      <c r="EG171">
        <v>0.65271666264510753</v>
      </c>
      <c r="EH171">
        <v>0.32670646767288569</v>
      </c>
      <c r="EI171">
        <v>0.22591254103444364</v>
      </c>
      <c r="EJ171">
        <v>0.72576351056478883</v>
      </c>
      <c r="EK171">
        <v>0.28328487333291691</v>
      </c>
      <c r="EL171">
        <v>5.2326928451761991E-2</v>
      </c>
      <c r="EM171">
        <v>0.30688131086624543</v>
      </c>
      <c r="EN171">
        <v>0.81300226978506063</v>
      </c>
      <c r="EO171">
        <v>-0.23264789348194639</v>
      </c>
      <c r="EP171">
        <v>0.51636810539725198</v>
      </c>
      <c r="EQ171">
        <v>0.36961360081520089</v>
      </c>
      <c r="ER171">
        <v>0.39140931754408453</v>
      </c>
      <c r="ES171">
        <v>0.26134820564971462</v>
      </c>
      <c r="ET171">
        <v>0.61216366054100468</v>
      </c>
      <c r="EU171">
        <v>-0.12854379275290306</v>
      </c>
      <c r="EV171">
        <v>0.19167118885929421</v>
      </c>
      <c r="EW171">
        <v>0.36100210789878107</v>
      </c>
      <c r="EX171">
        <v>0.4799586820180976</v>
      </c>
      <c r="EY171">
        <v>0.47645456019394233</v>
      </c>
      <c r="EZ171">
        <v>0.55309546148330135</v>
      </c>
      <c r="FA171">
        <v>0.45383361764091362</v>
      </c>
      <c r="FB171">
        <v>0.37326433988328556</v>
      </c>
      <c r="FC171">
        <v>0.40867877505246097</v>
      </c>
      <c r="FD171">
        <v>0.48473270389932793</v>
      </c>
      <c r="FE171">
        <v>0.54119464160408859</v>
      </c>
      <c r="FF171">
        <v>0.45023662894859112</v>
      </c>
      <c r="FG171">
        <v>0.80816080532772294</v>
      </c>
      <c r="FH171">
        <v>0.57823861899503592</v>
      </c>
      <c r="FI171">
        <v>0.50286841123225545</v>
      </c>
      <c r="FJ171">
        <v>0.59971218972669971</v>
      </c>
      <c r="FK171" t="e">
        <v>#DIV/0!</v>
      </c>
      <c r="FL171">
        <v>0.26675842476328454</v>
      </c>
      <c r="FM171">
        <v>0.57137421577616909</v>
      </c>
      <c r="FN171">
        <v>0.64212036238636894</v>
      </c>
      <c r="FO171">
        <v>1</v>
      </c>
      <c r="FP171">
        <v>0.5301970491157878</v>
      </c>
      <c r="FQ171">
        <v>-0.24075812330199692</v>
      </c>
      <c r="FR171">
        <v>0.31119610628897459</v>
      </c>
      <c r="FS171">
        <v>0.55264019604071346</v>
      </c>
      <c r="FT171">
        <v>0.2017704338422816</v>
      </c>
      <c r="FU171">
        <v>0.30881410325898501</v>
      </c>
      <c r="FV171">
        <v>0.46628146166940404</v>
      </c>
      <c r="FW171">
        <v>0.12589528526249261</v>
      </c>
      <c r="FX171">
        <v>0.33487579080839491</v>
      </c>
      <c r="FY171">
        <v>0.3900438701055397</v>
      </c>
      <c r="FZ171">
        <v>0.38295239627862876</v>
      </c>
      <c r="GA171">
        <v>0.25437673851371873</v>
      </c>
      <c r="GB171">
        <v>-0.69178673208776242</v>
      </c>
      <c r="GC171">
        <v>0.3168971295274195</v>
      </c>
      <c r="GD171">
        <v>0.19429602322189576</v>
      </c>
      <c r="GE171">
        <v>0.5865040268309446</v>
      </c>
      <c r="GF171">
        <v>0.58768620712787334</v>
      </c>
      <c r="GG171">
        <v>0.29678596988387629</v>
      </c>
      <c r="GH171" s="17" t="s">
        <v>3</v>
      </c>
      <c r="GI171" s="1" t="s">
        <v>175</v>
      </c>
    </row>
    <row r="172" spans="1:191" x14ac:dyDescent="0.25">
      <c r="A172" s="17" t="s">
        <v>3</v>
      </c>
      <c r="B172" s="1" t="s">
        <v>176</v>
      </c>
      <c r="C172">
        <v>-0.16386319856569345</v>
      </c>
      <c r="D172">
        <v>-8.0997818596123899E-2</v>
      </c>
      <c r="E172">
        <v>-0.21041743065314736</v>
      </c>
      <c r="F172">
        <v>8.2633340933306078E-3</v>
      </c>
      <c r="G172">
        <v>-0.103061987601831</v>
      </c>
      <c r="H172">
        <v>-0.29612634090209128</v>
      </c>
      <c r="I172">
        <v>0.28773725039994302</v>
      </c>
      <c r="J172">
        <v>0.36038984081005698</v>
      </c>
      <c r="K172">
        <v>-0.31574088695053049</v>
      </c>
      <c r="L172">
        <v>-0.13340275970269991</v>
      </c>
      <c r="M172">
        <v>-0.41140049874832479</v>
      </c>
      <c r="N172">
        <v>-0.39318418956218953</v>
      </c>
      <c r="O172">
        <v>0.13869163857703659</v>
      </c>
      <c r="P172">
        <v>1.4356850721551061E-2</v>
      </c>
      <c r="Q172">
        <v>0.38355712448161233</v>
      </c>
      <c r="R172">
        <v>-0.37951669503554064</v>
      </c>
      <c r="S172">
        <v>-4.8895238816847632E-2</v>
      </c>
      <c r="T172">
        <v>0.16190078246165732</v>
      </c>
      <c r="U172">
        <v>-0.11505349790585717</v>
      </c>
      <c r="V172">
        <v>-8.0429469235667031E-2</v>
      </c>
      <c r="W172">
        <v>-0.15161236787388843</v>
      </c>
      <c r="X172">
        <v>9.1084006808529825E-3</v>
      </c>
      <c r="Y172">
        <v>-0.20762059704152275</v>
      </c>
      <c r="Z172">
        <v>-0.24532793094104605</v>
      </c>
      <c r="AA172">
        <v>3.2922930647200477E-2</v>
      </c>
      <c r="AB172">
        <v>-3.5994308127822366E-2</v>
      </c>
      <c r="AC172">
        <v>0.2721753641063363</v>
      </c>
      <c r="AD172">
        <v>-0.35392694892102322</v>
      </c>
      <c r="AE172">
        <v>0.39930183215698645</v>
      </c>
      <c r="AF172">
        <v>-0.25607300211329737</v>
      </c>
      <c r="AG172">
        <v>0.57271284253105403</v>
      </c>
      <c r="AH172">
        <v>-0.17912779766378675</v>
      </c>
      <c r="AI172">
        <v>2.2599594433628432E-2</v>
      </c>
      <c r="AJ172">
        <v>-0.47339185209541329</v>
      </c>
      <c r="AK172">
        <v>-6.5709958418015441E-2</v>
      </c>
      <c r="AL172">
        <v>-0.26336443332816983</v>
      </c>
      <c r="AM172">
        <v>-0.19466666666666674</v>
      </c>
      <c r="AN172">
        <v>0.28674417556808746</v>
      </c>
      <c r="AO172">
        <v>0.51725772643388868</v>
      </c>
      <c r="AP172">
        <v>-0.2512743567373234</v>
      </c>
      <c r="AQ172">
        <v>-0.3538878671810779</v>
      </c>
      <c r="AR172">
        <v>-0.17017834224649286</v>
      </c>
      <c r="AS172">
        <v>-0.35407812382076398</v>
      </c>
      <c r="AT172">
        <v>-2.5943203491105765E-2</v>
      </c>
      <c r="AU172" t="e">
        <v>#DIV/0!</v>
      </c>
      <c r="AV172">
        <v>-0.25602768924716435</v>
      </c>
      <c r="AW172">
        <v>-9.8883806254323817E-2</v>
      </c>
      <c r="AX172">
        <v>-1.7885304688262003E-3</v>
      </c>
      <c r="AY172">
        <v>0.1063209410530175</v>
      </c>
      <c r="AZ172">
        <v>-0.40315967623500715</v>
      </c>
      <c r="BA172">
        <v>-0.37139784686844513</v>
      </c>
      <c r="BB172">
        <v>-0.30333431757224594</v>
      </c>
      <c r="BC172">
        <v>-0.19688569683289628</v>
      </c>
      <c r="BD172">
        <v>-0.22785302591656478</v>
      </c>
      <c r="BE172">
        <v>-0.22036396578889378</v>
      </c>
      <c r="BF172">
        <v>-0.44586329347057091</v>
      </c>
      <c r="BG172">
        <v>-1.963303404026677E-2</v>
      </c>
      <c r="BH172">
        <v>-0.10941831689497609</v>
      </c>
      <c r="BI172">
        <v>-0.16348652415772874</v>
      </c>
      <c r="BJ172">
        <v>-0.29624699520551101</v>
      </c>
      <c r="BK172">
        <v>-0.40443754919899394</v>
      </c>
      <c r="BL172" t="e">
        <v>#DIV/0!</v>
      </c>
      <c r="BM172">
        <v>0.34259229989209466</v>
      </c>
      <c r="BN172" t="e">
        <v>#DIV/0!</v>
      </c>
      <c r="BO172">
        <v>-0.24928671203446595</v>
      </c>
      <c r="BP172">
        <v>0.11862459640308529</v>
      </c>
      <c r="BQ172">
        <v>0.32321055633286466</v>
      </c>
      <c r="BR172">
        <v>0.19894709609478789</v>
      </c>
      <c r="BS172">
        <v>0.36000360768175876</v>
      </c>
      <c r="BT172" t="e">
        <v>#DIV/0!</v>
      </c>
      <c r="BU172">
        <v>-0.17561560342474158</v>
      </c>
      <c r="BV172" t="e">
        <v>#DIV/0!</v>
      </c>
      <c r="BW172">
        <v>-3.4321393762558085E-2</v>
      </c>
      <c r="BX172" t="e">
        <v>#DIV/0!</v>
      </c>
      <c r="BY172">
        <v>-0.24425033705496269</v>
      </c>
      <c r="BZ172">
        <v>-0.32808813780278934</v>
      </c>
      <c r="CA172">
        <v>-0.32000587711323575</v>
      </c>
      <c r="CB172">
        <v>8.2648739853998246E-2</v>
      </c>
      <c r="CC172">
        <v>-9.0217595797471212E-2</v>
      </c>
      <c r="CD172">
        <v>-3.1908961408698616E-2</v>
      </c>
      <c r="CE172">
        <v>-0.43362700686261407</v>
      </c>
      <c r="CF172">
        <v>0.11739265237180792</v>
      </c>
      <c r="CG172">
        <v>0.46252127078214039</v>
      </c>
      <c r="CH172">
        <v>0.5193522160132269</v>
      </c>
      <c r="CI172">
        <v>0.32243203934046349</v>
      </c>
      <c r="CJ172">
        <v>0.67575081991128416</v>
      </c>
      <c r="CK172">
        <v>0.41027087027234049</v>
      </c>
      <c r="CL172">
        <v>0.24157263779655114</v>
      </c>
      <c r="CM172">
        <v>0.32720567348330648</v>
      </c>
      <c r="CN172">
        <v>0.22274084257479368</v>
      </c>
      <c r="CO172">
        <v>0.3233473255020537</v>
      </c>
      <c r="CP172">
        <v>0.58670495218150465</v>
      </c>
      <c r="CQ172">
        <v>-0.1544480006136531</v>
      </c>
      <c r="CR172">
        <v>-0.32958323609640211</v>
      </c>
      <c r="CS172">
        <v>0.58119916581816533</v>
      </c>
      <c r="CT172">
        <v>-0.20120648201497005</v>
      </c>
      <c r="CU172">
        <v>0.57150393025172608</v>
      </c>
      <c r="CV172">
        <v>0.48566288108836114</v>
      </c>
      <c r="CW172">
        <v>0.6101453821199061</v>
      </c>
      <c r="CX172">
        <v>0.27727880609380234</v>
      </c>
      <c r="CY172">
        <v>0.46272609557382266</v>
      </c>
      <c r="CZ172">
        <v>0.31487634113312746</v>
      </c>
      <c r="DA172">
        <v>0.17604990024533246</v>
      </c>
      <c r="DB172">
        <v>0.11999999999999991</v>
      </c>
      <c r="DC172">
        <v>0.30900201073104183</v>
      </c>
      <c r="DD172">
        <v>0.43079341397650267</v>
      </c>
      <c r="DE172">
        <v>0.42979331846107427</v>
      </c>
      <c r="DF172">
        <v>0.56150141833726464</v>
      </c>
      <c r="DG172">
        <v>0.39050588390039009</v>
      </c>
      <c r="DH172">
        <v>0.34583226580826337</v>
      </c>
      <c r="DI172">
        <v>0.43507157109472827</v>
      </c>
      <c r="DJ172">
        <v>0.43339277194677639</v>
      </c>
      <c r="DK172">
        <v>0.48565968750214056</v>
      </c>
      <c r="DL172">
        <v>0.4764976475834663</v>
      </c>
      <c r="DM172">
        <v>0.34623905250777459</v>
      </c>
      <c r="DN172">
        <v>0.32551121802278427</v>
      </c>
      <c r="DO172">
        <v>0.28913366452656736</v>
      </c>
      <c r="DP172">
        <v>0.3975193772721981</v>
      </c>
      <c r="DQ172">
        <v>0.47314860685043553</v>
      </c>
      <c r="DR172">
        <v>0.50820698509676421</v>
      </c>
      <c r="DS172">
        <v>0.21126814740693381</v>
      </c>
      <c r="DT172">
        <v>0.40634799164482027</v>
      </c>
      <c r="DU172">
        <v>0.57132589357094843</v>
      </c>
      <c r="DV172">
        <v>0.471417364213914</v>
      </c>
      <c r="DW172">
        <v>0.50191690573322889</v>
      </c>
      <c r="DX172">
        <v>0.48181294283884746</v>
      </c>
      <c r="DY172">
        <v>-0.10865025563145488</v>
      </c>
      <c r="DZ172">
        <v>-0.14692113286493994</v>
      </c>
      <c r="EA172">
        <v>0.41085626121979996</v>
      </c>
      <c r="EB172">
        <v>0.53852946624487108</v>
      </c>
      <c r="EC172">
        <v>0.56004967670127026</v>
      </c>
      <c r="ED172">
        <v>-0.21166010488516721</v>
      </c>
      <c r="EE172">
        <v>0.33583333333333332</v>
      </c>
      <c r="EF172">
        <v>0.63999307374496495</v>
      </c>
      <c r="EG172">
        <v>0.5940985901844702</v>
      </c>
      <c r="EH172">
        <v>0.24651903499605168</v>
      </c>
      <c r="EI172">
        <v>0.24202006314739241</v>
      </c>
      <c r="EJ172">
        <v>0.49077096526880759</v>
      </c>
      <c r="EK172">
        <v>8.1832740922814978E-2</v>
      </c>
      <c r="EL172">
        <v>-0.12480812117628316</v>
      </c>
      <c r="EM172">
        <v>0.28475620402864749</v>
      </c>
      <c r="EN172">
        <v>0.30595234532004734</v>
      </c>
      <c r="EO172">
        <v>0.15505121707116298</v>
      </c>
      <c r="EP172">
        <v>0.4147452667146635</v>
      </c>
      <c r="EQ172">
        <v>0.20634899048147426</v>
      </c>
      <c r="ER172">
        <v>0.24974703846447505</v>
      </c>
      <c r="ES172">
        <v>0.18041457878691727</v>
      </c>
      <c r="ET172">
        <v>0.4470131952658209</v>
      </c>
      <c r="EU172">
        <v>-0.36000436047832041</v>
      </c>
      <c r="EV172">
        <v>0.2083764383608572</v>
      </c>
      <c r="EW172">
        <v>0.19262796413566186</v>
      </c>
      <c r="EX172">
        <v>0.37387026416435948</v>
      </c>
      <c r="EY172">
        <v>0.35555036835063097</v>
      </c>
      <c r="EZ172">
        <v>0.47736305510724536</v>
      </c>
      <c r="FA172">
        <v>0.60149355833923035</v>
      </c>
      <c r="FB172">
        <v>0.32057217568558333</v>
      </c>
      <c r="FC172">
        <v>0.40387269180271501</v>
      </c>
      <c r="FD172">
        <v>0.37435670662924719</v>
      </c>
      <c r="FE172">
        <v>0.51599368161095416</v>
      </c>
      <c r="FF172">
        <v>0.36453625624084401</v>
      </c>
      <c r="FG172">
        <v>0.61734458102669665</v>
      </c>
      <c r="FH172">
        <v>0.64393831901444787</v>
      </c>
      <c r="FI172">
        <v>0.43510931973484562</v>
      </c>
      <c r="FJ172">
        <v>0.53860316761494953</v>
      </c>
      <c r="FK172" t="e">
        <v>#DIV/0!</v>
      </c>
      <c r="FL172">
        <v>-0.13408433773438419</v>
      </c>
      <c r="FM172">
        <v>0.6488888683876568</v>
      </c>
      <c r="FN172">
        <v>0.64729479629172249</v>
      </c>
      <c r="FO172">
        <v>0.5301970491157878</v>
      </c>
      <c r="FP172">
        <v>1.0000000000000002</v>
      </c>
      <c r="FQ172">
        <v>-0.13720951092215183</v>
      </c>
      <c r="FR172">
        <v>0.33543362610485439</v>
      </c>
      <c r="FS172">
        <v>0.49521672530965793</v>
      </c>
      <c r="FT172">
        <v>7.3878885133818697E-2</v>
      </c>
      <c r="FU172">
        <v>1.6563466499998486E-2</v>
      </c>
      <c r="FV172">
        <v>0.30523934782356399</v>
      </c>
      <c r="FW172">
        <v>-3.2293198961127853E-2</v>
      </c>
      <c r="FX172">
        <v>0.20651799654287756</v>
      </c>
      <c r="FY172">
        <v>0.29094768463193615</v>
      </c>
      <c r="FZ172">
        <v>0.21114573416431281</v>
      </c>
      <c r="GA172">
        <v>0.12543623764140546</v>
      </c>
      <c r="GB172">
        <v>-0.18944278903166248</v>
      </c>
      <c r="GC172">
        <v>0.20212726530904795</v>
      </c>
      <c r="GD172">
        <v>0.12247243569922148</v>
      </c>
      <c r="GE172">
        <v>0.50834333626329342</v>
      </c>
      <c r="GF172">
        <v>8.2527636648645181E-2</v>
      </c>
      <c r="GG172">
        <v>0.26680854640430673</v>
      </c>
      <c r="GH172" s="17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>
        <v>4.7217189455058171E-2</v>
      </c>
      <c r="D173">
        <v>0.61735538158777237</v>
      </c>
      <c r="E173">
        <v>-0.31058907630201144</v>
      </c>
      <c r="F173">
        <v>0.13265396772791144</v>
      </c>
      <c r="G173">
        <v>0.38573685870075286</v>
      </c>
      <c r="H173">
        <v>-0.1814453322116443</v>
      </c>
      <c r="I173">
        <v>0.25382195033834798</v>
      </c>
      <c r="J173">
        <v>0.28682699584743998</v>
      </c>
      <c r="K173">
        <v>0.43366994347785409</v>
      </c>
      <c r="L173">
        <v>0.45687991605910688</v>
      </c>
      <c r="M173">
        <v>0.2859792731168963</v>
      </c>
      <c r="N173">
        <v>0.44939996978615038</v>
      </c>
      <c r="O173">
        <v>0.42031355993892339</v>
      </c>
      <c r="P173">
        <v>0.20327562057951504</v>
      </c>
      <c r="Q173">
        <v>0.53214382212177203</v>
      </c>
      <c r="R173">
        <v>0.45570917052044274</v>
      </c>
      <c r="S173">
        <v>0.13461700419230968</v>
      </c>
      <c r="T173">
        <v>0.416721451548769</v>
      </c>
      <c r="U173">
        <v>0.73464108970596265</v>
      </c>
      <c r="V173">
        <v>0.5241314942260662</v>
      </c>
      <c r="W173">
        <v>0.78750279708578008</v>
      </c>
      <c r="X173">
        <v>0.55727417888946951</v>
      </c>
      <c r="Y173">
        <v>0.16000870970600647</v>
      </c>
      <c r="Z173">
        <v>5.7893824901716927E-2</v>
      </c>
      <c r="AA173">
        <v>0.4544686605820823</v>
      </c>
      <c r="AB173">
        <v>0.14413316438465412</v>
      </c>
      <c r="AC173">
        <v>0.28346366825892277</v>
      </c>
      <c r="AD173">
        <v>1.3054162041143059E-2</v>
      </c>
      <c r="AE173">
        <v>-5.556573599069356E-2</v>
      </c>
      <c r="AF173">
        <v>0.14671422756143102</v>
      </c>
      <c r="AG173">
        <v>0.15915205316141035</v>
      </c>
      <c r="AH173">
        <v>-0.13756724023058897</v>
      </c>
      <c r="AI173">
        <v>0.16196556672496504</v>
      </c>
      <c r="AJ173">
        <v>0.40188532573088137</v>
      </c>
      <c r="AK173">
        <v>3.3707289286672062E-2</v>
      </c>
      <c r="AL173">
        <v>0.2578341941522358</v>
      </c>
      <c r="AM173">
        <v>0.56364288610532898</v>
      </c>
      <c r="AN173">
        <v>0.22325244135147174</v>
      </c>
      <c r="AO173">
        <v>-3.2107826177334348E-2</v>
      </c>
      <c r="AP173">
        <v>0.32038487247591979</v>
      </c>
      <c r="AQ173">
        <v>0.43045594959731454</v>
      </c>
      <c r="AR173">
        <v>-2.6701798584964135E-2</v>
      </c>
      <c r="AS173">
        <v>-1.7581826720764516E-2</v>
      </c>
      <c r="AT173">
        <v>-0.11046246816223568</v>
      </c>
      <c r="AU173" t="e">
        <v>#DIV/0!</v>
      </c>
      <c r="AV173">
        <v>-8.0928534348761558E-2</v>
      </c>
      <c r="AW173">
        <v>-1.6107456561285313E-2</v>
      </c>
      <c r="AX173">
        <v>-0.20109986792170034</v>
      </c>
      <c r="AY173">
        <v>-7.1519621094657163E-2</v>
      </c>
      <c r="AZ173">
        <v>0.52679188069115923</v>
      </c>
      <c r="BA173">
        <v>0.41095716966347434</v>
      </c>
      <c r="BB173">
        <v>0.51199477094058432</v>
      </c>
      <c r="BC173">
        <v>6.2330510162138954E-2</v>
      </c>
      <c r="BD173">
        <v>0.27046162894871167</v>
      </c>
      <c r="BE173">
        <v>-3.6994059463162234E-2</v>
      </c>
      <c r="BF173">
        <v>0.19125310056879902</v>
      </c>
      <c r="BG173">
        <v>-9.4459649193343126E-2</v>
      </c>
      <c r="BH173">
        <v>-0.21429160910044365</v>
      </c>
      <c r="BI173">
        <v>0.18116757522310076</v>
      </c>
      <c r="BJ173">
        <v>0.27383426472630656</v>
      </c>
      <c r="BK173">
        <v>0.24083174548391045</v>
      </c>
      <c r="BL173" t="e">
        <v>#DIV/0!</v>
      </c>
      <c r="BM173">
        <v>-4.2754097991260759E-2</v>
      </c>
      <c r="BN173" t="e">
        <v>#DIV/0!</v>
      </c>
      <c r="BO173">
        <v>0.30298583602440993</v>
      </c>
      <c r="BP173">
        <v>0.40518983616781479</v>
      </c>
      <c r="BQ173">
        <v>-0.37849762087233402</v>
      </c>
      <c r="BR173">
        <v>-0.182696534072714</v>
      </c>
      <c r="BS173">
        <v>-0.2608672316152047</v>
      </c>
      <c r="BT173" t="e">
        <v>#DIV/0!</v>
      </c>
      <c r="BU173">
        <v>-3.3769113782738745E-2</v>
      </c>
      <c r="BV173" t="e">
        <v>#DIV/0!</v>
      </c>
      <c r="BW173">
        <v>0.32743900926629638</v>
      </c>
      <c r="BX173" t="e">
        <v>#DIV/0!</v>
      </c>
      <c r="BY173">
        <v>2.1226819216235867E-2</v>
      </c>
      <c r="BZ173">
        <v>0.36864935600584448</v>
      </c>
      <c r="CA173">
        <v>-0.22111786295645516</v>
      </c>
      <c r="CB173">
        <v>0.24198592341793415</v>
      </c>
      <c r="CC173">
        <v>-7.8583307188781801E-2</v>
      </c>
      <c r="CD173">
        <v>-2.2370483147582172E-2</v>
      </c>
      <c r="CE173">
        <v>-0.1092829950118971</v>
      </c>
      <c r="CF173">
        <v>0.33312473360064648</v>
      </c>
      <c r="CG173">
        <v>-0.43377533445109601</v>
      </c>
      <c r="CH173">
        <v>-0.18045964577387727</v>
      </c>
      <c r="CI173">
        <v>-7.086720678911046E-2</v>
      </c>
      <c r="CJ173">
        <v>0.1117365917954886</v>
      </c>
      <c r="CK173">
        <v>-0.12947195128678096</v>
      </c>
      <c r="CL173">
        <v>-0.20506234100392565</v>
      </c>
      <c r="CM173">
        <v>-0.16573260353676852</v>
      </c>
      <c r="CN173">
        <v>3.4925030929883367E-2</v>
      </c>
      <c r="CO173">
        <v>-0.21381769248083829</v>
      </c>
      <c r="CP173">
        <v>-3.1225322681876794E-3</v>
      </c>
      <c r="CQ173">
        <v>-0.10292082666492967</v>
      </c>
      <c r="CR173">
        <v>0.28980143412934656</v>
      </c>
      <c r="CS173">
        <v>4.3455020150566327E-2</v>
      </c>
      <c r="CT173">
        <v>0.11480532044000465</v>
      </c>
      <c r="CU173">
        <v>-3.1213854420808645E-3</v>
      </c>
      <c r="CV173">
        <v>-1.4354417004023175E-2</v>
      </c>
      <c r="CW173">
        <v>-2.7036237943352276E-2</v>
      </c>
      <c r="CX173">
        <v>-0.18113874411681125</v>
      </c>
      <c r="CY173">
        <v>-0.42417333877437619</v>
      </c>
      <c r="CZ173">
        <v>-0.44926977355592668</v>
      </c>
      <c r="DA173">
        <v>-0.29170799752957666</v>
      </c>
      <c r="DB173">
        <v>-5.7793766499702755E-2</v>
      </c>
      <c r="DC173">
        <v>-0.39489566783932839</v>
      </c>
      <c r="DD173">
        <v>-0.14050697682210248</v>
      </c>
      <c r="DE173">
        <v>-0.10868519803525063</v>
      </c>
      <c r="DF173">
        <v>-0.1693193201191445</v>
      </c>
      <c r="DG173">
        <v>2.1554097955939499E-2</v>
      </c>
      <c r="DH173">
        <v>-0.37276423958758492</v>
      </c>
      <c r="DI173">
        <v>-0.20228346253770685</v>
      </c>
      <c r="DJ173">
        <v>-0.17884544114822476</v>
      </c>
      <c r="DK173">
        <v>-0.26296905842766682</v>
      </c>
      <c r="DL173">
        <v>-0.28711585122351019</v>
      </c>
      <c r="DM173">
        <v>-9.0051977818065038E-2</v>
      </c>
      <c r="DN173">
        <v>-8.807737738630636E-2</v>
      </c>
      <c r="DO173">
        <v>-0.12250028601790845</v>
      </c>
      <c r="DP173">
        <v>-0.29558329038159364</v>
      </c>
      <c r="DQ173">
        <v>-0.24873950976209322</v>
      </c>
      <c r="DR173">
        <v>-0.28487759367348697</v>
      </c>
      <c r="DS173">
        <v>-0.27065690224176869</v>
      </c>
      <c r="DT173">
        <v>0.19320939304323073</v>
      </c>
      <c r="DU173">
        <v>0.19969042612633237</v>
      </c>
      <c r="DV173">
        <v>-0.19022330912776023</v>
      </c>
      <c r="DW173">
        <v>-0.23436733149675096</v>
      </c>
      <c r="DX173">
        <v>-0.3392863052291652</v>
      </c>
      <c r="DY173">
        <v>-0.42260116769694162</v>
      </c>
      <c r="DZ173">
        <v>-0.11355083166357426</v>
      </c>
      <c r="EA173">
        <v>2.2748065753848582E-2</v>
      </c>
      <c r="EB173">
        <v>2.2277447109445698E-2</v>
      </c>
      <c r="EC173">
        <v>-0.2544722558715487</v>
      </c>
      <c r="ED173">
        <v>-5.8348584365913982E-2</v>
      </c>
      <c r="EE173">
        <v>0.11165731080803615</v>
      </c>
      <c r="EF173">
        <v>5.5630666507841632E-2</v>
      </c>
      <c r="EG173">
        <v>2.8884828015136574E-2</v>
      </c>
      <c r="EH173">
        <v>0.1665457904146809</v>
      </c>
      <c r="EI173">
        <v>0.11730633784664699</v>
      </c>
      <c r="EJ173">
        <v>-8.8132812529225085E-2</v>
      </c>
      <c r="EK173">
        <v>-6.6473010915002323E-2</v>
      </c>
      <c r="EL173">
        <v>0.20481363358482615</v>
      </c>
      <c r="EM173">
        <v>0.25096999903901746</v>
      </c>
      <c r="EN173">
        <v>-0.27047853238688446</v>
      </c>
      <c r="EO173">
        <v>1.6213635420282677E-2</v>
      </c>
      <c r="EP173">
        <v>2.8229278538202906E-2</v>
      </c>
      <c r="EQ173">
        <v>-7.8461942303043597E-2</v>
      </c>
      <c r="ER173">
        <v>0.14551579369925915</v>
      </c>
      <c r="ES173">
        <v>0.20119995536662327</v>
      </c>
      <c r="ET173">
        <v>-0.29138872531027366</v>
      </c>
      <c r="EU173">
        <v>0.13156150323499283</v>
      </c>
      <c r="EV173">
        <v>-0.13010483058338895</v>
      </c>
      <c r="EW173">
        <v>8.3031258421381551E-2</v>
      </c>
      <c r="EX173">
        <v>-0.18615070113740587</v>
      </c>
      <c r="EY173">
        <v>-8.0986449876988484E-2</v>
      </c>
      <c r="EZ173">
        <v>-0.24165915110766309</v>
      </c>
      <c r="FA173">
        <v>-3.4934160300801897E-3</v>
      </c>
      <c r="FB173">
        <v>-0.34688754659888782</v>
      </c>
      <c r="FC173">
        <v>-0.25619641581531227</v>
      </c>
      <c r="FD173">
        <v>9.0349699069146625E-2</v>
      </c>
      <c r="FE173">
        <v>-0.25074132450580161</v>
      </c>
      <c r="FF173">
        <v>-0.17285846027314136</v>
      </c>
      <c r="FG173">
        <v>-8.1551381455156099E-2</v>
      </c>
      <c r="FH173">
        <v>-1.3552452000441346E-2</v>
      </c>
      <c r="FI173">
        <v>-0.16787857759895231</v>
      </c>
      <c r="FJ173">
        <v>-0.14153574617033399</v>
      </c>
      <c r="FK173" t="e">
        <v>#DIV/0!</v>
      </c>
      <c r="FL173">
        <v>6.4151081826653022E-2</v>
      </c>
      <c r="FM173">
        <v>-4.7146972827855772E-2</v>
      </c>
      <c r="FN173">
        <v>-0.12167277733447669</v>
      </c>
      <c r="FO173">
        <v>-0.24075812330199692</v>
      </c>
      <c r="FP173">
        <v>-0.13720951092215183</v>
      </c>
      <c r="FQ173">
        <v>0.99999999999999989</v>
      </c>
      <c r="FR173">
        <v>-0.2485255510647506</v>
      </c>
      <c r="FS173">
        <v>9.4602189523431256E-3</v>
      </c>
      <c r="FT173">
        <v>0.28456114351262474</v>
      </c>
      <c r="FU173">
        <v>0.22195770250159533</v>
      </c>
      <c r="FV173">
        <v>6.7716700064797339E-2</v>
      </c>
      <c r="FW173">
        <v>-2.2396534324935998E-3</v>
      </c>
      <c r="FX173">
        <v>-7.2918423806454608E-2</v>
      </c>
      <c r="FY173">
        <v>-0.13121786934107174</v>
      </c>
      <c r="FZ173">
        <v>-0.30459671912838848</v>
      </c>
      <c r="GA173">
        <v>-0.14700434120670813</v>
      </c>
      <c r="GB173">
        <v>-3.750464585650394E-2</v>
      </c>
      <c r="GC173">
        <v>5.0110482319157624E-3</v>
      </c>
      <c r="GD173">
        <v>-4.0921534327411378E-2</v>
      </c>
      <c r="GE173">
        <v>4.4800066548355354E-2</v>
      </c>
      <c r="GF173">
        <v>-2.6462345329068247E-2</v>
      </c>
      <c r="GG173">
        <v>0.20565465846779352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>
        <v>0.10644435715567331</v>
      </c>
      <c r="D174">
        <v>-0.24391020404912697</v>
      </c>
      <c r="E174">
        <v>-0.323729900934285</v>
      </c>
      <c r="F174">
        <v>-0.17884615612268104</v>
      </c>
      <c r="G174">
        <v>-0.45698792566938901</v>
      </c>
      <c r="H174">
        <v>-0.39390563109453625</v>
      </c>
      <c r="I174">
        <v>0.14737736862219958</v>
      </c>
      <c r="J174">
        <v>-0.15815902091677728</v>
      </c>
      <c r="K174">
        <v>-0.13703652073334657</v>
      </c>
      <c r="L174">
        <v>-0.43786394320803035</v>
      </c>
      <c r="M174">
        <v>-0.16034037382830052</v>
      </c>
      <c r="N174">
        <v>-0.33169998956218905</v>
      </c>
      <c r="O174">
        <v>-0.20894797835198348</v>
      </c>
      <c r="P174">
        <v>-0.12524137814922021</v>
      </c>
      <c r="Q174">
        <v>-0.17849299277672653</v>
      </c>
      <c r="R174">
        <v>-0.10300667646017532</v>
      </c>
      <c r="S174">
        <v>-0.13216395706140269</v>
      </c>
      <c r="T174">
        <v>-0.30263721273594524</v>
      </c>
      <c r="U174">
        <v>-0.24416950811496116</v>
      </c>
      <c r="V174">
        <v>-0.28845354849004884</v>
      </c>
      <c r="W174">
        <v>3.0120494128141511E-3</v>
      </c>
      <c r="X174">
        <v>-0.3186191803517181</v>
      </c>
      <c r="Y174">
        <v>-0.11557667337619928</v>
      </c>
      <c r="Z174">
        <v>0.11406712122109884</v>
      </c>
      <c r="AA174">
        <v>-7.9853511619297754E-2</v>
      </c>
      <c r="AB174">
        <v>-0.24651773505404018</v>
      </c>
      <c r="AC174">
        <v>-2.3407362501461047E-2</v>
      </c>
      <c r="AD174">
        <v>-0.10105520891858527</v>
      </c>
      <c r="AE174">
        <v>6.4009213564927461E-2</v>
      </c>
      <c r="AF174">
        <v>-0.1144732933340883</v>
      </c>
      <c r="AG174">
        <v>0.15659187620734283</v>
      </c>
      <c r="AH174">
        <v>-0.16661440619079868</v>
      </c>
      <c r="AI174">
        <v>-6.7118325120644334E-2</v>
      </c>
      <c r="AJ174">
        <v>-0.47613574652741275</v>
      </c>
      <c r="AK174">
        <v>-0.25841964628431191</v>
      </c>
      <c r="AL174">
        <v>0.10569284695557697</v>
      </c>
      <c r="AM174">
        <v>-0.29199934079389861</v>
      </c>
      <c r="AN174">
        <v>1.2888709695147523E-2</v>
      </c>
      <c r="AO174">
        <v>-7.6716490435368101E-2</v>
      </c>
      <c r="AP174">
        <v>-0.37860530337181064</v>
      </c>
      <c r="AQ174">
        <v>-0.27330830807144596</v>
      </c>
      <c r="AR174">
        <v>-0.39009666154491535</v>
      </c>
      <c r="AS174">
        <v>-0.35569239839440425</v>
      </c>
      <c r="AT174">
        <v>0.4286919462230307</v>
      </c>
      <c r="AU174" t="e">
        <v>#DIV/0!</v>
      </c>
      <c r="AV174">
        <v>-0.52977440391648889</v>
      </c>
      <c r="AW174">
        <v>5.3816082577788721E-2</v>
      </c>
      <c r="AX174">
        <v>0.31991203613479663</v>
      </c>
      <c r="AY174">
        <v>-0.36584813067548672</v>
      </c>
      <c r="AZ174">
        <v>-0.34712009467211874</v>
      </c>
      <c r="BA174">
        <v>-0.2932776883964065</v>
      </c>
      <c r="BB174">
        <v>-0.52096653285339323</v>
      </c>
      <c r="BC174">
        <v>-0.21795835252259396</v>
      </c>
      <c r="BD174">
        <v>-0.35954561648319394</v>
      </c>
      <c r="BE174">
        <v>-0.26896669505226578</v>
      </c>
      <c r="BF174">
        <v>-0.35787980045403872</v>
      </c>
      <c r="BG174">
        <v>-3.2507048017110546E-2</v>
      </c>
      <c r="BH174">
        <v>-0.32951089683562612</v>
      </c>
      <c r="BI174">
        <v>-0.29015743997618687</v>
      </c>
      <c r="BJ174">
        <v>-0.29936724512592511</v>
      </c>
      <c r="BK174">
        <v>-0.2131580937796986</v>
      </c>
      <c r="BL174" t="e">
        <v>#DIV/0!</v>
      </c>
      <c r="BM174">
        <v>-0.23077073495563263</v>
      </c>
      <c r="BN174" t="e">
        <v>#DIV/0!</v>
      </c>
      <c r="BO174">
        <v>-0.27462895467778664</v>
      </c>
      <c r="BP174">
        <v>0.32898235889327065</v>
      </c>
      <c r="BQ174">
        <v>0.31469574641342057</v>
      </c>
      <c r="BR174">
        <v>-0.13339292920576698</v>
      </c>
      <c r="BS174">
        <v>0.11854924662407609</v>
      </c>
      <c r="BT174" t="e">
        <v>#DIV/0!</v>
      </c>
      <c r="BU174">
        <v>-0.22575706246162963</v>
      </c>
      <c r="BV174" t="e">
        <v>#DIV/0!</v>
      </c>
      <c r="BW174">
        <v>-0.17630552632374527</v>
      </c>
      <c r="BX174" t="e">
        <v>#DIV/0!</v>
      </c>
      <c r="BY174">
        <v>-0.20626607547753512</v>
      </c>
      <c r="BZ174">
        <v>-0.2289338308784529</v>
      </c>
      <c r="CA174">
        <v>-0.32862364278592532</v>
      </c>
      <c r="CB174">
        <v>-0.35293656591745709</v>
      </c>
      <c r="CC174">
        <v>-0.10201829358752287</v>
      </c>
      <c r="CD174">
        <v>-0.42645755146368863</v>
      </c>
      <c r="CE174">
        <v>-4.1988959177705586E-2</v>
      </c>
      <c r="CF174">
        <v>-0.1920283185759622</v>
      </c>
      <c r="CG174">
        <v>0.71864686366454622</v>
      </c>
      <c r="CH174">
        <v>0.74123885152475977</v>
      </c>
      <c r="CI174">
        <v>0.34112647112953903</v>
      </c>
      <c r="CJ174">
        <v>0.39784601376763018</v>
      </c>
      <c r="CK174">
        <v>0.82107640842215424</v>
      </c>
      <c r="CL174">
        <v>0.70199550230254859</v>
      </c>
      <c r="CM174">
        <v>0.64241968726119991</v>
      </c>
      <c r="CN174">
        <v>0.1198018738624923</v>
      </c>
      <c r="CO174">
        <v>0.64653272539885587</v>
      </c>
      <c r="CP174">
        <v>0.12115814869190392</v>
      </c>
      <c r="CQ174">
        <v>-3.0169387477698918E-2</v>
      </c>
      <c r="CR174">
        <v>6.1518021983379599E-2</v>
      </c>
      <c r="CS174">
        <v>-3.1283994316336085E-2</v>
      </c>
      <c r="CT174">
        <v>0.10007911264155119</v>
      </c>
      <c r="CU174">
        <v>1.8189315823791859E-2</v>
      </c>
      <c r="CV174">
        <v>-2.3842276189229399E-2</v>
      </c>
      <c r="CW174">
        <v>-4.9997434415252819E-2</v>
      </c>
      <c r="CX174">
        <v>7.1526466477452491E-2</v>
      </c>
      <c r="CY174">
        <v>0.49412751235303565</v>
      </c>
      <c r="CZ174">
        <v>0.28771490089751417</v>
      </c>
      <c r="DA174">
        <v>0.26714405241778882</v>
      </c>
      <c r="DB174">
        <v>2.7302022802445116E-2</v>
      </c>
      <c r="DC174">
        <v>0.50786187678213157</v>
      </c>
      <c r="DD174">
        <v>0.53774731223500416</v>
      </c>
      <c r="DE174">
        <v>0.40415463186297607</v>
      </c>
      <c r="DF174">
        <v>0.54479752148452709</v>
      </c>
      <c r="DG174">
        <v>-0.18749301580173763</v>
      </c>
      <c r="DH174">
        <v>0.57386815597461549</v>
      </c>
      <c r="DI174">
        <v>0.64161546687647442</v>
      </c>
      <c r="DJ174">
        <v>0.52223961935059537</v>
      </c>
      <c r="DK174">
        <v>0.6964771541897099</v>
      </c>
      <c r="DL174">
        <v>0.50855421500848808</v>
      </c>
      <c r="DM174">
        <v>-0.1846999885439059</v>
      </c>
      <c r="DN174">
        <v>0.37415121616966679</v>
      </c>
      <c r="DO174">
        <v>0.35133792005960429</v>
      </c>
      <c r="DP174">
        <v>0.76644759940540419</v>
      </c>
      <c r="DQ174">
        <v>0.68604419045341225</v>
      </c>
      <c r="DR174">
        <v>0.58819261395519062</v>
      </c>
      <c r="DS174">
        <v>0.58583942447358894</v>
      </c>
      <c r="DT174">
        <v>2.1427602029177491E-2</v>
      </c>
      <c r="DU174">
        <v>0.26052856378481781</v>
      </c>
      <c r="DV174">
        <v>0.47659765513413932</v>
      </c>
      <c r="DW174">
        <v>0.71427157781395534</v>
      </c>
      <c r="DX174">
        <v>0.54972870442317601</v>
      </c>
      <c r="DY174">
        <v>0.17614232622390205</v>
      </c>
      <c r="DZ174">
        <v>5.4523126508139265E-2</v>
      </c>
      <c r="EA174">
        <v>-0.19695638401442345</v>
      </c>
      <c r="EB174">
        <v>0.23330649322913763</v>
      </c>
      <c r="EC174">
        <v>0.15471584702124649</v>
      </c>
      <c r="ED174">
        <v>3.1727564150983205E-2</v>
      </c>
      <c r="EE174">
        <v>0.113188303843372</v>
      </c>
      <c r="EF174">
        <v>-8.6745764274870671E-2</v>
      </c>
      <c r="EG174">
        <v>5.6043592739018058E-2</v>
      </c>
      <c r="EH174">
        <v>-0.28045293159123125</v>
      </c>
      <c r="EI174">
        <v>0.17315497875727179</v>
      </c>
      <c r="EJ174">
        <v>0.12212806153981187</v>
      </c>
      <c r="EK174">
        <v>0.10582547805367183</v>
      </c>
      <c r="EL174">
        <v>-8.9014776590241929E-2</v>
      </c>
      <c r="EM174">
        <v>-0.26137120007718495</v>
      </c>
      <c r="EN174">
        <v>0.37780933150051227</v>
      </c>
      <c r="EO174">
        <v>7.610775732872356E-2</v>
      </c>
      <c r="EP174">
        <v>0.39404322776707057</v>
      </c>
      <c r="EQ174">
        <v>0.11369328382972552</v>
      </c>
      <c r="ER174">
        <v>-9.5351620358233927E-2</v>
      </c>
      <c r="ES174">
        <v>-0.23755165398628272</v>
      </c>
      <c r="ET174">
        <v>0.30544241186964383</v>
      </c>
      <c r="EU174">
        <v>-0.11550346461618531</v>
      </c>
      <c r="EV174">
        <v>0.17982260070293971</v>
      </c>
      <c r="EW174">
        <v>0.36584656068845384</v>
      </c>
      <c r="EX174">
        <v>0.51114204660641172</v>
      </c>
      <c r="EY174">
        <v>0.34764477512085185</v>
      </c>
      <c r="EZ174">
        <v>0.25751683102130701</v>
      </c>
      <c r="FA174">
        <v>0.28285722202542846</v>
      </c>
      <c r="FB174">
        <v>0.20268468430324849</v>
      </c>
      <c r="FC174">
        <v>0.71083287221927172</v>
      </c>
      <c r="FD174">
        <v>4.0251903029279043E-2</v>
      </c>
      <c r="FE174">
        <v>0.64215292424327308</v>
      </c>
      <c r="FF174">
        <v>0.46913884806187389</v>
      </c>
      <c r="FG174">
        <v>0.40634443059772507</v>
      </c>
      <c r="FH174">
        <v>0.1064284724169397</v>
      </c>
      <c r="FI174">
        <v>0.33485539782213369</v>
      </c>
      <c r="FJ174">
        <v>0.50620715061228472</v>
      </c>
      <c r="FK174" t="e">
        <v>#DIV/0!</v>
      </c>
      <c r="FL174">
        <v>0.26965518703382885</v>
      </c>
      <c r="FM174">
        <v>0.21247498990320535</v>
      </c>
      <c r="FN174">
        <v>0.14490788249014511</v>
      </c>
      <c r="FO174">
        <v>0.31119610628897459</v>
      </c>
      <c r="FP174">
        <v>0.33543362610485439</v>
      </c>
      <c r="FQ174">
        <v>-0.2485255510647506</v>
      </c>
      <c r="FR174">
        <v>1</v>
      </c>
      <c r="FS174">
        <v>0.3266988499068415</v>
      </c>
      <c r="FT174">
        <v>-6.5366567113521179E-2</v>
      </c>
      <c r="FU174">
        <v>0.18856417476895029</v>
      </c>
      <c r="FV174">
        <v>0.2028422184328712</v>
      </c>
      <c r="FW174">
        <v>0.25906869100087304</v>
      </c>
      <c r="FX174">
        <v>0.21811156563703804</v>
      </c>
      <c r="FY174">
        <v>0.2275989487233068</v>
      </c>
      <c r="FZ174">
        <v>0.24813826474164793</v>
      </c>
      <c r="GA174">
        <v>0.12376562233301543</v>
      </c>
      <c r="GB174">
        <v>-0.19833360155843377</v>
      </c>
      <c r="GC174">
        <v>0.18326939863503552</v>
      </c>
      <c r="GD174">
        <v>0.15138002459292055</v>
      </c>
      <c r="GE174">
        <v>-1.2169063054794651E-3</v>
      </c>
      <c r="GF174">
        <v>0.23006141648544318</v>
      </c>
      <c r="GG174">
        <v>8.0716746353813845E-2</v>
      </c>
      <c r="GH174" s="1" t="s">
        <v>4</v>
      </c>
      <c r="GI174" s="1" t="s">
        <v>178</v>
      </c>
    </row>
    <row r="175" spans="1:191" x14ac:dyDescent="0.25">
      <c r="A175" s="18" t="s">
        <v>5</v>
      </c>
      <c r="B175" s="1" t="s">
        <v>179</v>
      </c>
      <c r="C175">
        <v>0.1154168535052988</v>
      </c>
      <c r="D175">
        <v>5.8285708161880466E-2</v>
      </c>
      <c r="E175">
        <v>-0.20533961129475614</v>
      </c>
      <c r="F175">
        <v>-0.28665157358022852</v>
      </c>
      <c r="G175">
        <v>2.4020403704269781E-2</v>
      </c>
      <c r="H175">
        <v>-0.16499613396825841</v>
      </c>
      <c r="I175">
        <v>2.9177470689464274E-2</v>
      </c>
      <c r="J175">
        <v>-3.1239401889728072E-2</v>
      </c>
      <c r="K175">
        <v>-0.1959816858607773</v>
      </c>
      <c r="L175">
        <v>0.11082741063253072</v>
      </c>
      <c r="M175">
        <v>-0.28673034152327365</v>
      </c>
      <c r="N175">
        <v>-2.1686288649983936E-2</v>
      </c>
      <c r="O175">
        <v>0.15188138695979012</v>
      </c>
      <c r="P175">
        <v>7.8163174935090285E-2</v>
      </c>
      <c r="Q175">
        <v>0.15146260895755792</v>
      </c>
      <c r="R175">
        <v>-0.20698007081146713</v>
      </c>
      <c r="S175">
        <v>4.9549034451307802E-2</v>
      </c>
      <c r="T175">
        <v>-0.12150636239424197</v>
      </c>
      <c r="U175">
        <v>0.12597850731203478</v>
      </c>
      <c r="V175">
        <v>0.20932473181586195</v>
      </c>
      <c r="W175">
        <v>-1.5715186051717737E-2</v>
      </c>
      <c r="X175">
        <v>-3.4496678468577888E-2</v>
      </c>
      <c r="Y175">
        <v>-1.0192488066773839E-2</v>
      </c>
      <c r="Z175">
        <v>4.7699512086230425E-2</v>
      </c>
      <c r="AA175">
        <v>0.34033193270729367</v>
      </c>
      <c r="AB175">
        <v>3.3140579853716087E-2</v>
      </c>
      <c r="AC175">
        <v>-8.8356229924079849E-2</v>
      </c>
      <c r="AD175">
        <v>-0.13384653396334606</v>
      </c>
      <c r="AE175">
        <v>0.38752554052681554</v>
      </c>
      <c r="AF175">
        <v>-0.110149935009643</v>
      </c>
      <c r="AG175">
        <v>0.65424569519364029</v>
      </c>
      <c r="AH175">
        <v>-0.10044811634542661</v>
      </c>
      <c r="AI175">
        <v>-0.1320289174642478</v>
      </c>
      <c r="AJ175">
        <v>0.14435831902015553</v>
      </c>
      <c r="AK175">
        <v>0.22451740683662266</v>
      </c>
      <c r="AL175">
        <v>0.17961790580777409</v>
      </c>
      <c r="AM175">
        <v>0.19593211021768928</v>
      </c>
      <c r="AN175">
        <v>3.8156750923930567E-2</v>
      </c>
      <c r="AO175">
        <v>0.4578674247299615</v>
      </c>
      <c r="AP175">
        <v>-2.9621308157123525E-2</v>
      </c>
      <c r="AQ175">
        <v>-0.20697865486939671</v>
      </c>
      <c r="AR175">
        <v>0.14369275508463114</v>
      </c>
      <c r="AS175">
        <v>-6.383195983646367E-2</v>
      </c>
      <c r="AT175">
        <v>0.25291496345561687</v>
      </c>
      <c r="AU175" t="e">
        <v>#DIV/0!</v>
      </c>
      <c r="AV175">
        <v>-4.7543922270213396E-2</v>
      </c>
      <c r="AW175">
        <v>0.16072254817332551</v>
      </c>
      <c r="AX175">
        <v>0.29467826603420261</v>
      </c>
      <c r="AY175">
        <v>9.2702008488533369E-2</v>
      </c>
      <c r="AZ175">
        <v>-0.12651034659382665</v>
      </c>
      <c r="BA175">
        <v>-5.0675945887969615E-2</v>
      </c>
      <c r="BB175">
        <v>-1.8052689084300664E-2</v>
      </c>
      <c r="BC175">
        <v>0.35451682268308682</v>
      </c>
      <c r="BD175">
        <v>0.19904632285663815</v>
      </c>
      <c r="BE175">
        <v>3.4447987094562586E-2</v>
      </c>
      <c r="BF175">
        <v>-9.299951591493906E-2</v>
      </c>
      <c r="BG175">
        <v>0.23804794258814521</v>
      </c>
      <c r="BH175">
        <v>0.21807797882100419</v>
      </c>
      <c r="BI175">
        <v>0.1490501793304749</v>
      </c>
      <c r="BJ175">
        <v>9.3381318333068425E-2</v>
      </c>
      <c r="BK175">
        <v>-0.10630162183341263</v>
      </c>
      <c r="BL175" t="e">
        <v>#DIV/0!</v>
      </c>
      <c r="BM175">
        <v>-0.24638789285815266</v>
      </c>
      <c r="BN175" t="e">
        <v>#DIV/0!</v>
      </c>
      <c r="BO175">
        <v>-0.56862033160742642</v>
      </c>
      <c r="BP175">
        <v>0.12836359074177958</v>
      </c>
      <c r="BQ175">
        <v>0.48337468745937007</v>
      </c>
      <c r="BR175">
        <v>9.5942166190062739E-2</v>
      </c>
      <c r="BS175">
        <v>0.66172433285333032</v>
      </c>
      <c r="BT175" t="e">
        <v>#DIV/0!</v>
      </c>
      <c r="BU175">
        <v>0.37414964485639657</v>
      </c>
      <c r="BV175" t="e">
        <v>#DIV/0!</v>
      </c>
      <c r="BW175">
        <v>-0.1807594136964141</v>
      </c>
      <c r="BX175" t="e">
        <v>#DIV/0!</v>
      </c>
      <c r="BY175">
        <v>-0.25544551288405976</v>
      </c>
      <c r="BZ175">
        <v>-0.16558012611472839</v>
      </c>
      <c r="CA175">
        <v>-0.12171763722439455</v>
      </c>
      <c r="CB175">
        <v>-8.6973202674107297E-2</v>
      </c>
      <c r="CC175">
        <v>-0.33724438143735874</v>
      </c>
      <c r="CD175">
        <v>0.14703456201264903</v>
      </c>
      <c r="CE175">
        <v>-0.11688438987386277</v>
      </c>
      <c r="CF175">
        <v>0.18060396937487175</v>
      </c>
      <c r="CG175">
        <v>0.18083037469642296</v>
      </c>
      <c r="CH175">
        <v>0.82527799123446255</v>
      </c>
      <c r="CI175">
        <v>0.7352995492682175</v>
      </c>
      <c r="CJ175">
        <v>0.85151536781845538</v>
      </c>
      <c r="CK175">
        <v>0.74097440854831653</v>
      </c>
      <c r="CL175">
        <v>0.59444961378808536</v>
      </c>
      <c r="CM175">
        <v>0.60056569883788413</v>
      </c>
      <c r="CN175">
        <v>0.53021909217595808</v>
      </c>
      <c r="CO175">
        <v>0.59704225613007766</v>
      </c>
      <c r="CP175">
        <v>0.79346361169611046</v>
      </c>
      <c r="CQ175">
        <v>0.17327557881842542</v>
      </c>
      <c r="CR175">
        <v>0.25491662713030938</v>
      </c>
      <c r="CS175">
        <v>0.71396763384917972</v>
      </c>
      <c r="CT175">
        <v>0.17319818114126009</v>
      </c>
      <c r="CU175">
        <v>0.63643874487686081</v>
      </c>
      <c r="CV175">
        <v>0.65950290350805196</v>
      </c>
      <c r="CW175">
        <v>0.69104096794707071</v>
      </c>
      <c r="CX175">
        <v>0.7122492672088172</v>
      </c>
      <c r="CY175">
        <v>0.70739206115839137</v>
      </c>
      <c r="CZ175">
        <v>0.57798493509579463</v>
      </c>
      <c r="DA175">
        <v>0.6084204600878943</v>
      </c>
      <c r="DB175">
        <v>0.57062702202574456</v>
      </c>
      <c r="DC175">
        <v>0.67629998699280858</v>
      </c>
      <c r="DD175">
        <v>0.7653980852435055</v>
      </c>
      <c r="DE175">
        <v>0.73299526044408869</v>
      </c>
      <c r="DF175">
        <v>0.75289136737053186</v>
      </c>
      <c r="DG175">
        <v>0.42363074167642095</v>
      </c>
      <c r="DH175">
        <v>0.67356019562010339</v>
      </c>
      <c r="DI175">
        <v>0.76595770927694307</v>
      </c>
      <c r="DJ175">
        <v>0.75412073853637351</v>
      </c>
      <c r="DK175">
        <v>0.78516185557738871</v>
      </c>
      <c r="DL175">
        <v>0.70564140435208877</v>
      </c>
      <c r="DM175">
        <v>0.58624057720807032</v>
      </c>
      <c r="DN175">
        <v>0.64633496241435962</v>
      </c>
      <c r="DO175">
        <v>0.72385120046822926</v>
      </c>
      <c r="DP175">
        <v>0.71380336080853224</v>
      </c>
      <c r="DQ175">
        <v>0.65722444675095115</v>
      </c>
      <c r="DR175">
        <v>0.73666948144599753</v>
      </c>
      <c r="DS175">
        <v>0.29245098248455853</v>
      </c>
      <c r="DT175">
        <v>0.46753326650876964</v>
      </c>
      <c r="DU175">
        <v>0.5580604945929194</v>
      </c>
      <c r="DV175">
        <v>0.81787733744882363</v>
      </c>
      <c r="DW175">
        <v>0.76297000955023164</v>
      </c>
      <c r="DX175">
        <v>0.73583658652476436</v>
      </c>
      <c r="DY175">
        <v>8.6040129829416626E-2</v>
      </c>
      <c r="DZ175">
        <v>0.25215951324577901</v>
      </c>
      <c r="EA175">
        <v>0.26828541900421793</v>
      </c>
      <c r="EB175">
        <v>0.78042959782277843</v>
      </c>
      <c r="EC175">
        <v>0.54655391483288729</v>
      </c>
      <c r="ED175">
        <v>0.15809932242979086</v>
      </c>
      <c r="EE175">
        <v>0.63232922490518773</v>
      </c>
      <c r="EF175">
        <v>0.65022358148868153</v>
      </c>
      <c r="EG175">
        <v>0.80612105173624737</v>
      </c>
      <c r="EH175">
        <v>0.62674165671159421</v>
      </c>
      <c r="EI175">
        <v>0.40602130682938881</v>
      </c>
      <c r="EJ175">
        <v>0.70328674651211787</v>
      </c>
      <c r="EK175">
        <v>0.54539458478814284</v>
      </c>
      <c r="EL175">
        <v>0.30889930533065574</v>
      </c>
      <c r="EM175">
        <v>0.63932130853011626</v>
      </c>
      <c r="EN175">
        <v>0.7610154782306926</v>
      </c>
      <c r="EO175">
        <v>-0.36153732556433965</v>
      </c>
      <c r="EP175">
        <v>0.81762285471007035</v>
      </c>
      <c r="EQ175">
        <v>0.65700648773696724</v>
      </c>
      <c r="ER175">
        <v>0.63739334093052391</v>
      </c>
      <c r="ES175">
        <v>0.55835164392773673</v>
      </c>
      <c r="ET175">
        <v>0.63095566486943677</v>
      </c>
      <c r="EU175">
        <v>-0.50745176319886409</v>
      </c>
      <c r="EV175">
        <v>0.4732750449207781</v>
      </c>
      <c r="EW175">
        <v>0.69935433366502897</v>
      </c>
      <c r="EX175">
        <v>0.81613076564577791</v>
      </c>
      <c r="EY175">
        <v>0.84054312617812388</v>
      </c>
      <c r="EZ175">
        <v>0.69578288087775075</v>
      </c>
      <c r="FA175">
        <v>0.62388610065093553</v>
      </c>
      <c r="FB175">
        <v>0.64228353033473429</v>
      </c>
      <c r="FC175">
        <v>0.55806049459291951</v>
      </c>
      <c r="FD175">
        <v>0.72247877689622442</v>
      </c>
      <c r="FE175">
        <v>0.76274967129778593</v>
      </c>
      <c r="FF175">
        <v>0.81396411736212837</v>
      </c>
      <c r="FG175">
        <v>0.45164721516841294</v>
      </c>
      <c r="FH175">
        <v>0.54715099734321759</v>
      </c>
      <c r="FI175">
        <v>0.63529635935369255</v>
      </c>
      <c r="FJ175">
        <v>0.76678385156334816</v>
      </c>
      <c r="FK175" t="e">
        <v>#DIV/0!</v>
      </c>
      <c r="FL175">
        <v>0.58028179194480634</v>
      </c>
      <c r="FM175">
        <v>0.69012383481440454</v>
      </c>
      <c r="FN175">
        <v>0.72094072777780471</v>
      </c>
      <c r="FO175">
        <v>0.55264019604071346</v>
      </c>
      <c r="FP175">
        <v>0.49521672530965793</v>
      </c>
      <c r="FQ175">
        <v>9.4602189523431256E-3</v>
      </c>
      <c r="FR175">
        <v>0.3266988499068415</v>
      </c>
      <c r="FS175">
        <v>1</v>
      </c>
      <c r="FT175">
        <v>0.64565006120537183</v>
      </c>
      <c r="FU175">
        <v>0.55893858537051166</v>
      </c>
      <c r="FV175">
        <v>0.80533843468268884</v>
      </c>
      <c r="FW175">
        <v>0.22015001892990144</v>
      </c>
      <c r="FX175">
        <v>0.70601257806933604</v>
      </c>
      <c r="FY175">
        <v>0.81373729892374069</v>
      </c>
      <c r="FZ175">
        <v>0.6105074877211728</v>
      </c>
      <c r="GA175">
        <v>0.54363352014071853</v>
      </c>
      <c r="GB175">
        <v>-0.71889645822127124</v>
      </c>
      <c r="GC175">
        <v>0.70330716917084135</v>
      </c>
      <c r="GD175">
        <v>0.56877177784966459</v>
      </c>
      <c r="GE175">
        <v>0.42408931368673858</v>
      </c>
      <c r="GF175">
        <v>0.71194413014793667</v>
      </c>
      <c r="GG175">
        <v>0.50333091275003161</v>
      </c>
      <c r="GH175" s="18" t="s">
        <v>5</v>
      </c>
      <c r="GI175" s="1" t="s">
        <v>179</v>
      </c>
    </row>
    <row r="176" spans="1:191" x14ac:dyDescent="0.25">
      <c r="A176" s="18" t="s">
        <v>5</v>
      </c>
      <c r="B176" s="1" t="s">
        <v>180</v>
      </c>
      <c r="C176">
        <v>0.54149442864846109</v>
      </c>
      <c r="D176">
        <v>0.22888909150784953</v>
      </c>
      <c r="E176">
        <v>-5.0424178225036587E-2</v>
      </c>
      <c r="F176">
        <v>-0.36812300391303293</v>
      </c>
      <c r="G176">
        <v>0.32474993446682054</v>
      </c>
      <c r="H176">
        <v>-3.0198980877521671E-3</v>
      </c>
      <c r="I176">
        <v>-0.20173392767073159</v>
      </c>
      <c r="J176">
        <v>-0.21621255879863394</v>
      </c>
      <c r="K176">
        <v>-8.5044840121603155E-2</v>
      </c>
      <c r="L176">
        <v>0.11624099977735805</v>
      </c>
      <c r="M176">
        <v>-0.38441875315569313</v>
      </c>
      <c r="N176">
        <v>0.18243137082704539</v>
      </c>
      <c r="O176">
        <v>2.6807399046245902E-2</v>
      </c>
      <c r="P176">
        <v>-0.15661427788236057</v>
      </c>
      <c r="Q176">
        <v>0.11331351659205284</v>
      </c>
      <c r="R176">
        <v>-0.27036903521793743</v>
      </c>
      <c r="S176">
        <v>-0.25261872518685385</v>
      </c>
      <c r="T176">
        <v>0.1527235207214927</v>
      </c>
      <c r="U176">
        <v>0.15621950336269613</v>
      </c>
      <c r="V176">
        <v>3.428099722520677E-2</v>
      </c>
      <c r="W176">
        <v>9.948214578867566E-2</v>
      </c>
      <c r="X176">
        <v>-0.16762880183512133</v>
      </c>
      <c r="Y176">
        <v>0.57908791206806465</v>
      </c>
      <c r="Z176">
        <v>0.60956146970896108</v>
      </c>
      <c r="AA176">
        <v>0.2172982305174373</v>
      </c>
      <c r="AB176">
        <v>0.56479755926504027</v>
      </c>
      <c r="AC176">
        <v>-0.14794218351747693</v>
      </c>
      <c r="AD176">
        <v>0.48496186725746876</v>
      </c>
      <c r="AE176">
        <v>0.38165591610446375</v>
      </c>
      <c r="AF176">
        <v>0.38129744176754826</v>
      </c>
      <c r="AG176">
        <v>0.35935193075186583</v>
      </c>
      <c r="AH176">
        <v>-2.3082143002110762E-2</v>
      </c>
      <c r="AI176">
        <v>-0.28283004595023215</v>
      </c>
      <c r="AJ176">
        <v>0.26597300742397734</v>
      </c>
      <c r="AK176">
        <v>0.62454632669331778</v>
      </c>
      <c r="AL176">
        <v>0.25579338659683032</v>
      </c>
      <c r="AM176">
        <v>0.58733713681385891</v>
      </c>
      <c r="AN176">
        <v>1.9323553387122671E-2</v>
      </c>
      <c r="AO176">
        <v>-9.6408898150507114E-2</v>
      </c>
      <c r="AP176">
        <v>2.7661394709641997E-2</v>
      </c>
      <c r="AQ176">
        <v>0.46537037676376097</v>
      </c>
      <c r="AR176">
        <v>0.316815877130247</v>
      </c>
      <c r="AS176">
        <v>0.30687856869923347</v>
      </c>
      <c r="AT176">
        <v>0.20568904119128195</v>
      </c>
      <c r="AU176" t="e">
        <v>#DIV/0!</v>
      </c>
      <c r="AV176">
        <v>0.13585177109088495</v>
      </c>
      <c r="AW176">
        <v>0.21640701614091154</v>
      </c>
      <c r="AX176">
        <v>0.50236050458023762</v>
      </c>
      <c r="AY176">
        <v>0.21773961117728985</v>
      </c>
      <c r="AZ176">
        <v>0.4661838432227397</v>
      </c>
      <c r="BA176">
        <v>0.60104015128801724</v>
      </c>
      <c r="BB176">
        <v>0.57261981747560631</v>
      </c>
      <c r="BC176">
        <v>0.72466719076956987</v>
      </c>
      <c r="BD176">
        <v>0.68479563582139302</v>
      </c>
      <c r="BE176">
        <v>0.47972187077846351</v>
      </c>
      <c r="BF176">
        <v>0.37829554136929172</v>
      </c>
      <c r="BG176">
        <v>-3.7909924243013653E-3</v>
      </c>
      <c r="BH176">
        <v>0.36622571650314084</v>
      </c>
      <c r="BI176">
        <v>0.44829544092840501</v>
      </c>
      <c r="BJ176">
        <v>0.43105281113805077</v>
      </c>
      <c r="BK176">
        <v>0.41653432027521814</v>
      </c>
      <c r="BL176" t="e">
        <v>#DIV/0!</v>
      </c>
      <c r="BM176">
        <v>-0.34750448460235001</v>
      </c>
      <c r="BN176" t="e">
        <v>#DIV/0!</v>
      </c>
      <c r="BO176">
        <v>-0.45055642400399892</v>
      </c>
      <c r="BP176">
        <v>6.707030304879448E-2</v>
      </c>
      <c r="BQ176">
        <v>0.38974511379286786</v>
      </c>
      <c r="BR176">
        <v>0.53654821172679734</v>
      </c>
      <c r="BS176">
        <v>0.48977698382757007</v>
      </c>
      <c r="BT176" t="e">
        <v>#DIV/0!</v>
      </c>
      <c r="BU176">
        <v>0.64345273140988046</v>
      </c>
      <c r="BV176" t="e">
        <v>#DIV/0!</v>
      </c>
      <c r="BW176">
        <v>-0.47841068456939162</v>
      </c>
      <c r="BX176" t="e">
        <v>#DIV/0!</v>
      </c>
      <c r="BY176">
        <v>0.16299290539776812</v>
      </c>
      <c r="BZ176">
        <v>0.52787323718587587</v>
      </c>
      <c r="CA176">
        <v>0.12929042348575764</v>
      </c>
      <c r="CB176">
        <v>-0.38264929348338211</v>
      </c>
      <c r="CC176">
        <v>-1.889497667244661E-2</v>
      </c>
      <c r="CD176">
        <v>0.42622606711354627</v>
      </c>
      <c r="CE176">
        <v>0.23260652818166574</v>
      </c>
      <c r="CF176">
        <v>0.44216122776742506</v>
      </c>
      <c r="CG176">
        <v>4.1384794000014803E-2</v>
      </c>
      <c r="CH176">
        <v>0.26996186596244509</v>
      </c>
      <c r="CI176">
        <v>0.24036655357525413</v>
      </c>
      <c r="CJ176">
        <v>0.34151879034791921</v>
      </c>
      <c r="CK176">
        <v>0.28692492225729227</v>
      </c>
      <c r="CL176">
        <v>0.16558451980886246</v>
      </c>
      <c r="CM176">
        <v>3.6341263200850203E-2</v>
      </c>
      <c r="CN176">
        <v>0.14754529217220444</v>
      </c>
      <c r="CO176">
        <v>5.2099169876130613E-2</v>
      </c>
      <c r="CP176">
        <v>0.28668114043810644</v>
      </c>
      <c r="CQ176">
        <v>0.34201415790947343</v>
      </c>
      <c r="CR176">
        <v>0.47715792641625837</v>
      </c>
      <c r="CS176">
        <v>0.308349417013903</v>
      </c>
      <c r="CT176">
        <v>0.24448334576864952</v>
      </c>
      <c r="CU176">
        <v>0.12506409141982633</v>
      </c>
      <c r="CV176">
        <v>0.20743553228510428</v>
      </c>
      <c r="CW176">
        <v>0.23312964432131847</v>
      </c>
      <c r="CX176">
        <v>0.65007035102787147</v>
      </c>
      <c r="CY176">
        <v>0.58838805771546732</v>
      </c>
      <c r="CZ176">
        <v>0.60242122646251961</v>
      </c>
      <c r="DA176">
        <v>0.75786655249964674</v>
      </c>
      <c r="DB176">
        <v>0.88654662160582498</v>
      </c>
      <c r="DC176">
        <v>0.66115388402999187</v>
      </c>
      <c r="DD176">
        <v>0.29792728595869605</v>
      </c>
      <c r="DE176">
        <v>0.34724425351087773</v>
      </c>
      <c r="DF176">
        <v>7.3687083373092571E-2</v>
      </c>
      <c r="DG176">
        <v>0.22224671294478701</v>
      </c>
      <c r="DH176">
        <v>0.40606739161564193</v>
      </c>
      <c r="DI176">
        <v>0.30938159651977559</v>
      </c>
      <c r="DJ176">
        <v>0.29635810087608072</v>
      </c>
      <c r="DK176">
        <v>0.31439105597552397</v>
      </c>
      <c r="DL176">
        <v>0.10843126372341028</v>
      </c>
      <c r="DM176">
        <v>0.14509525002200238</v>
      </c>
      <c r="DN176">
        <v>0.21998162544452451</v>
      </c>
      <c r="DO176">
        <v>0.48010948601616554</v>
      </c>
      <c r="DP176">
        <v>0.29167107898179007</v>
      </c>
      <c r="DQ176">
        <v>5.8935639954963086E-2</v>
      </c>
      <c r="DR176">
        <v>0.13319767813522007</v>
      </c>
      <c r="DS176">
        <v>0.19681462142454245</v>
      </c>
      <c r="DT176">
        <v>6.8644519662543313E-2</v>
      </c>
      <c r="DU176">
        <v>0.16392384045328703</v>
      </c>
      <c r="DV176">
        <v>0.49476096991247454</v>
      </c>
      <c r="DW176">
        <v>0.20967161906708892</v>
      </c>
      <c r="DX176">
        <v>0.15250098923128128</v>
      </c>
      <c r="DY176">
        <v>-0.13682317765152771</v>
      </c>
      <c r="DZ176">
        <v>-0.25504333394793099</v>
      </c>
      <c r="EA176">
        <v>1.6821577756312146E-2</v>
      </c>
      <c r="EB176">
        <v>0.35227149053332629</v>
      </c>
      <c r="EC176">
        <v>3.2475227756529862E-2</v>
      </c>
      <c r="ED176">
        <v>0.2641106588394857</v>
      </c>
      <c r="EE176">
        <v>0.27704581925182037</v>
      </c>
      <c r="EF176">
        <v>0.23803201803109789</v>
      </c>
      <c r="EG176">
        <v>0.45605456036560921</v>
      </c>
      <c r="EH176">
        <v>0.57773305959539822</v>
      </c>
      <c r="EI176">
        <v>0.47454859086899204</v>
      </c>
      <c r="EJ176">
        <v>0.41775826538554284</v>
      </c>
      <c r="EK176">
        <v>0.82525646732178726</v>
      </c>
      <c r="EL176">
        <v>0.74699017368654086</v>
      </c>
      <c r="EM176">
        <v>0.49853601833963113</v>
      </c>
      <c r="EN176">
        <v>0.37308730773659288</v>
      </c>
      <c r="EO176">
        <v>-0.38705023371830821</v>
      </c>
      <c r="EP176">
        <v>0.48697684605204877</v>
      </c>
      <c r="EQ176">
        <v>0.59770372635844493</v>
      </c>
      <c r="ER176">
        <v>0.48727776054301886</v>
      </c>
      <c r="ES176">
        <v>0.58604318272335421</v>
      </c>
      <c r="ET176">
        <v>-2.0966671032527064E-2</v>
      </c>
      <c r="EU176">
        <v>-0.46570133688534121</v>
      </c>
      <c r="EV176">
        <v>0.46872377664621301</v>
      </c>
      <c r="EW176">
        <v>0.71612994998335144</v>
      </c>
      <c r="EX176">
        <v>0.53614307997761712</v>
      </c>
      <c r="EY176">
        <v>0.61471861245593284</v>
      </c>
      <c r="EZ176">
        <v>0.55605718537060556</v>
      </c>
      <c r="FA176">
        <v>-4.4993144424091823E-2</v>
      </c>
      <c r="FB176">
        <v>0.44817762655529853</v>
      </c>
      <c r="FC176">
        <v>0.30140835180120529</v>
      </c>
      <c r="FD176">
        <v>0.27678265527008106</v>
      </c>
      <c r="FE176">
        <v>0.24589033742948238</v>
      </c>
      <c r="FF176">
        <v>0.38067686061844808</v>
      </c>
      <c r="FG176">
        <v>5.8419611591039179E-2</v>
      </c>
      <c r="FH176">
        <v>-4.5069579571957313E-2</v>
      </c>
      <c r="FI176">
        <v>6.3764472971055267E-2</v>
      </c>
      <c r="FJ176">
        <v>0.14840299428625128</v>
      </c>
      <c r="FK176" t="e">
        <v>#DIV/0!</v>
      </c>
      <c r="FL176">
        <v>0.32164303279861955</v>
      </c>
      <c r="FM176">
        <v>0.16155414078116087</v>
      </c>
      <c r="FN176">
        <v>0.25488572993960684</v>
      </c>
      <c r="FO176">
        <v>0.2017704338422816</v>
      </c>
      <c r="FP176">
        <v>7.3878885133818697E-2</v>
      </c>
      <c r="FQ176">
        <v>0.28456114351262474</v>
      </c>
      <c r="FR176">
        <v>-6.5366567113521179E-2</v>
      </c>
      <c r="FS176">
        <v>0.64565006120537183</v>
      </c>
      <c r="FT176">
        <v>1</v>
      </c>
      <c r="FU176">
        <v>0.59491021787485698</v>
      </c>
      <c r="FV176">
        <v>0.68442194824849822</v>
      </c>
      <c r="FW176">
        <v>-0.13156905533011312</v>
      </c>
      <c r="FX176">
        <v>0.86192371684707225</v>
      </c>
      <c r="FY176">
        <v>0.83292700969884115</v>
      </c>
      <c r="FZ176">
        <v>0.76696023526416468</v>
      </c>
      <c r="GA176">
        <v>0.83944204836952885</v>
      </c>
      <c r="GB176">
        <v>-0.61809147414906584</v>
      </c>
      <c r="GC176">
        <v>0.60040247548056602</v>
      </c>
      <c r="GD176">
        <v>0.74503667942239293</v>
      </c>
      <c r="GE176">
        <v>0.272749971743729</v>
      </c>
      <c r="GF176">
        <v>0.42189407017467528</v>
      </c>
      <c r="GG176">
        <v>0.57342468939972036</v>
      </c>
      <c r="GH176" s="18" t="s">
        <v>5</v>
      </c>
      <c r="GI176" s="1" t="s">
        <v>180</v>
      </c>
    </row>
    <row r="177" spans="1:191" x14ac:dyDescent="0.25">
      <c r="A177" s="18" t="s">
        <v>5</v>
      </c>
      <c r="B177" s="1" t="s">
        <v>181</v>
      </c>
      <c r="C177">
        <v>0.32302119676359292</v>
      </c>
      <c r="D177">
        <v>0.15938263300091407</v>
      </c>
      <c r="E177">
        <v>0.29999551940185154</v>
      </c>
      <c r="F177">
        <v>0.12708329122670381</v>
      </c>
      <c r="G177">
        <v>-5.7201992858907352E-17</v>
      </c>
      <c r="H177">
        <v>0.36019262801084578</v>
      </c>
      <c r="I177">
        <v>0.19647915552805875</v>
      </c>
      <c r="J177">
        <v>-0.3026689887142216</v>
      </c>
      <c r="K177">
        <v>0.25059283934323512</v>
      </c>
      <c r="L177">
        <v>0.16839382851364074</v>
      </c>
      <c r="M177">
        <v>-0.185979776766871</v>
      </c>
      <c r="N177">
        <v>0.13515003992916788</v>
      </c>
      <c r="O177">
        <v>-6.0101537164551633E-2</v>
      </c>
      <c r="P177">
        <v>-0.20064308847628201</v>
      </c>
      <c r="Q177">
        <v>-0.10839302415105644</v>
      </c>
      <c r="R177">
        <v>-1.61642881656291E-2</v>
      </c>
      <c r="S177">
        <v>-9.3573354848675419E-2</v>
      </c>
      <c r="T177">
        <v>-5.0166682380850563E-17</v>
      </c>
      <c r="U177">
        <v>0.21226686663913055</v>
      </c>
      <c r="V177">
        <v>9.2228595182143255E-2</v>
      </c>
      <c r="W177">
        <v>0.30332971229090716</v>
      </c>
      <c r="X177">
        <v>-4.8492864496887229E-2</v>
      </c>
      <c r="Y177">
        <v>0.31265868837671101</v>
      </c>
      <c r="Z177">
        <v>0.24887365513150686</v>
      </c>
      <c r="AA177">
        <v>0.28148024773337338</v>
      </c>
      <c r="AB177">
        <v>8.3261089424362625E-2</v>
      </c>
      <c r="AC177">
        <v>0.15337388125947979</v>
      </c>
      <c r="AD177">
        <v>8.6981817633506764E-2</v>
      </c>
      <c r="AE177">
        <v>0.10416770469504387</v>
      </c>
      <c r="AF177">
        <v>1.9822831253681717E-2</v>
      </c>
      <c r="AG177">
        <v>4.7100023426722475E-2</v>
      </c>
      <c r="AH177">
        <v>-0.28462282006438044</v>
      </c>
      <c r="AI177">
        <v>0.21491568832737962</v>
      </c>
      <c r="AJ177">
        <v>0.19332436594598265</v>
      </c>
      <c r="AK177">
        <v>0.17633595418105827</v>
      </c>
      <c r="AL177">
        <v>0.11281624057040199</v>
      </c>
      <c r="AM177">
        <v>0.2882043170999728</v>
      </c>
      <c r="AN177">
        <v>-0.46788772041903259</v>
      </c>
      <c r="AO177">
        <v>-0.16971495632402464</v>
      </c>
      <c r="AP177">
        <v>-0.16744367165578433</v>
      </c>
      <c r="AQ177">
        <v>0.33566522963814438</v>
      </c>
      <c r="AR177">
        <v>0.39183000348768698</v>
      </c>
      <c r="AS177">
        <v>0.2263995919047069</v>
      </c>
      <c r="AT177">
        <v>0.33943137258360762</v>
      </c>
      <c r="AU177" t="e">
        <v>#DIV/0!</v>
      </c>
      <c r="AV177">
        <v>8.3107919742289663E-2</v>
      </c>
      <c r="AW177">
        <v>0.45749652924644407</v>
      </c>
      <c r="AX177">
        <v>0.70494082430545835</v>
      </c>
      <c r="AY177">
        <v>0.12155814356020721</v>
      </c>
      <c r="AZ177">
        <v>0.26857135925455056</v>
      </c>
      <c r="BA177">
        <v>0.30724078997195753</v>
      </c>
      <c r="BB177">
        <v>0.33723189551007055</v>
      </c>
      <c r="BC177">
        <v>0.52273338549309345</v>
      </c>
      <c r="BD177">
        <v>0.38410139957593165</v>
      </c>
      <c r="BE177">
        <v>0.28639376075320644</v>
      </c>
      <c r="BF177">
        <v>0.36541745859699509</v>
      </c>
      <c r="BG177">
        <v>0.3655443610475011</v>
      </c>
      <c r="BH177">
        <v>0.3742066981029798</v>
      </c>
      <c r="BI177">
        <v>0.34058454373573305</v>
      </c>
      <c r="BJ177">
        <v>0.40586177898349796</v>
      </c>
      <c r="BK177">
        <v>0.41388667358525466</v>
      </c>
      <c r="BL177" t="e">
        <v>#DIV/0!</v>
      </c>
      <c r="BM177">
        <v>2.3315430662721608E-2</v>
      </c>
      <c r="BN177" t="e">
        <v>#DIV/0!</v>
      </c>
      <c r="BO177">
        <v>-0.45151762564204789</v>
      </c>
      <c r="BP177">
        <v>-6.6162795350760362E-2</v>
      </c>
      <c r="BQ177">
        <v>0.2365888503278829</v>
      </c>
      <c r="BR177">
        <v>-9.613462271108153E-2</v>
      </c>
      <c r="BS177">
        <v>0.37537735865584004</v>
      </c>
      <c r="BT177" t="e">
        <v>#DIV/0!</v>
      </c>
      <c r="BU177">
        <v>0.49294221561297968</v>
      </c>
      <c r="BV177" t="e">
        <v>#DIV/0!</v>
      </c>
      <c r="BW177">
        <v>-0.2734590868510493</v>
      </c>
      <c r="BX177" t="e">
        <v>#DIV/0!</v>
      </c>
      <c r="BY177">
        <v>-0.14901998537993649</v>
      </c>
      <c r="BZ177">
        <v>0.29966385918264699</v>
      </c>
      <c r="CA177">
        <v>0.19906640791863936</v>
      </c>
      <c r="CB177">
        <v>-0.13230117266629865</v>
      </c>
      <c r="CC177">
        <v>-0.16632689767841485</v>
      </c>
      <c r="CD177">
        <v>0.21518436971810859</v>
      </c>
      <c r="CE177">
        <v>0.28288532476715844</v>
      </c>
      <c r="CF177">
        <v>0.36264536341816744</v>
      </c>
      <c r="CG177">
        <v>0.17525810449206253</v>
      </c>
      <c r="CH177">
        <v>0.40131450699610854</v>
      </c>
      <c r="CI177">
        <v>0.52097156987070481</v>
      </c>
      <c r="CJ177">
        <v>0.34839967460570681</v>
      </c>
      <c r="CK177">
        <v>0.46450814660656531</v>
      </c>
      <c r="CL177">
        <v>0.66182173626340934</v>
      </c>
      <c r="CM177">
        <v>0.54657672255046108</v>
      </c>
      <c r="CN177">
        <v>0.54656928670331106</v>
      </c>
      <c r="CO177">
        <v>0.55804023500828803</v>
      </c>
      <c r="CP177">
        <v>9.6717560143891046E-2</v>
      </c>
      <c r="CQ177">
        <v>0.26203601942080229</v>
      </c>
      <c r="CR177">
        <v>0.40741909684772692</v>
      </c>
      <c r="CS177">
        <v>3.4401776972655923E-2</v>
      </c>
      <c r="CT177">
        <v>0.23718153813048376</v>
      </c>
      <c r="CU177">
        <v>-8.686612403944366E-2</v>
      </c>
      <c r="CV177">
        <v>-3.1083454232284237E-2</v>
      </c>
      <c r="CW177">
        <v>0.2225232956866974</v>
      </c>
      <c r="CX177">
        <v>0.56283553934361974</v>
      </c>
      <c r="CY177">
        <v>0.33800562238399257</v>
      </c>
      <c r="CZ177">
        <v>0.56654395931186674</v>
      </c>
      <c r="DA177">
        <v>0.51156252673224212</v>
      </c>
      <c r="DB177">
        <v>0.6246793079999412</v>
      </c>
      <c r="DC177">
        <v>0.43889979306277732</v>
      </c>
      <c r="DD177">
        <v>0.63105246163144679</v>
      </c>
      <c r="DE177">
        <v>0.67647306897349901</v>
      </c>
      <c r="DF177">
        <v>0.3450941580154358</v>
      </c>
      <c r="DG177">
        <v>-8.6492451103974965E-2</v>
      </c>
      <c r="DH177">
        <v>0.64278222916606731</v>
      </c>
      <c r="DI177">
        <v>0.62058323502473123</v>
      </c>
      <c r="DJ177">
        <v>0.65530183098705619</v>
      </c>
      <c r="DK177">
        <v>0.52800895034968998</v>
      </c>
      <c r="DL177">
        <v>0.47424050345398561</v>
      </c>
      <c r="DM177">
        <v>0.23855335116519702</v>
      </c>
      <c r="DN177">
        <v>0.56533220267005879</v>
      </c>
      <c r="DO177">
        <v>0.83874841527482813</v>
      </c>
      <c r="DP177">
        <v>0.58312947899770373</v>
      </c>
      <c r="DQ177">
        <v>0.46161766302336649</v>
      </c>
      <c r="DR177">
        <v>0.41753107065711881</v>
      </c>
      <c r="DS177">
        <v>0.35453767358032107</v>
      </c>
      <c r="DT177">
        <v>6.5663720458054978E-2</v>
      </c>
      <c r="DU177">
        <v>0.31772114650014943</v>
      </c>
      <c r="DV177">
        <v>0.68943660992562705</v>
      </c>
      <c r="DW177">
        <v>0.49163642244503031</v>
      </c>
      <c r="DX177">
        <v>0.48437040453869162</v>
      </c>
      <c r="DY177">
        <v>0.28221389996905238</v>
      </c>
      <c r="DZ177">
        <v>0.23565130325290418</v>
      </c>
      <c r="EA177">
        <v>0.17348241517721125</v>
      </c>
      <c r="EB177">
        <v>0.34378838189180388</v>
      </c>
      <c r="EC177">
        <v>-0.10193213994378771</v>
      </c>
      <c r="ED177">
        <v>0.28693508648190363</v>
      </c>
      <c r="EE177">
        <v>0.11490904884373924</v>
      </c>
      <c r="EF177">
        <v>5.6923946619840231E-3</v>
      </c>
      <c r="EG177">
        <v>0.5150185213413343</v>
      </c>
      <c r="EH177">
        <v>0.39965378721088562</v>
      </c>
      <c r="EI177">
        <v>0.33346947111043396</v>
      </c>
      <c r="EJ177">
        <v>0.25596627728936944</v>
      </c>
      <c r="EK177">
        <v>0.59042472742206209</v>
      </c>
      <c r="EL177">
        <v>0.65864291511174355</v>
      </c>
      <c r="EM177">
        <v>0.56959233898496309</v>
      </c>
      <c r="EN177">
        <v>0.40061680838488772</v>
      </c>
      <c r="EO177">
        <v>-0.31726596263768714</v>
      </c>
      <c r="EP177">
        <v>0.74555999472720824</v>
      </c>
      <c r="EQ177">
        <v>0.84012129921826861</v>
      </c>
      <c r="ER177">
        <v>0.70418756410492778</v>
      </c>
      <c r="ES177">
        <v>0.45450026560167367</v>
      </c>
      <c r="ET177">
        <v>0.39109630064406092</v>
      </c>
      <c r="EU177">
        <v>-0.4750614411319945</v>
      </c>
      <c r="EV177">
        <v>0.28023128424022559</v>
      </c>
      <c r="EW177">
        <v>0.76955477997799049</v>
      </c>
      <c r="EX177">
        <v>0.77631946570545962</v>
      </c>
      <c r="EY177">
        <v>0.74614915853255381</v>
      </c>
      <c r="EZ177">
        <v>0.58443244609338096</v>
      </c>
      <c r="FA177">
        <v>0.14794785329222301</v>
      </c>
      <c r="FB177">
        <v>0.46829366985109133</v>
      </c>
      <c r="FC177">
        <v>0.36988431980614406</v>
      </c>
      <c r="FD177">
        <v>0.52724500921805806</v>
      </c>
      <c r="FE177">
        <v>0.51723050368964307</v>
      </c>
      <c r="FF177">
        <v>0.69327884082957991</v>
      </c>
      <c r="FG177">
        <v>1.0032154423813991E-2</v>
      </c>
      <c r="FH177">
        <v>-2.6945307221206988E-2</v>
      </c>
      <c r="FI177">
        <v>0.48810081855672244</v>
      </c>
      <c r="FJ177">
        <v>0.28182994438777081</v>
      </c>
      <c r="FK177" t="e">
        <v>#DIV/0!</v>
      </c>
      <c r="FL177">
        <v>0.65408255713593388</v>
      </c>
      <c r="FM177">
        <v>3.0825570842526674E-3</v>
      </c>
      <c r="FN177">
        <v>2.8572380603303003E-2</v>
      </c>
      <c r="FO177">
        <v>0.30881410325898501</v>
      </c>
      <c r="FP177">
        <v>1.6563466499998486E-2</v>
      </c>
      <c r="FQ177">
        <v>0.22195770250159533</v>
      </c>
      <c r="FR177">
        <v>0.18856417476895029</v>
      </c>
      <c r="FS177">
        <v>0.55893858537051166</v>
      </c>
      <c r="FT177">
        <v>0.59491021787485698</v>
      </c>
      <c r="FU177">
        <v>1</v>
      </c>
      <c r="FV177">
        <v>0.83095875230818905</v>
      </c>
      <c r="FW177">
        <v>0.3114932035168943</v>
      </c>
      <c r="FX177">
        <v>0.76698211060461652</v>
      </c>
      <c r="FY177">
        <v>0.70178176190199493</v>
      </c>
      <c r="FZ177">
        <v>0.40917990627700546</v>
      </c>
      <c r="GA177">
        <v>0.54588461287812196</v>
      </c>
      <c r="GB177">
        <v>-0.66535642840783682</v>
      </c>
      <c r="GC177">
        <v>0.87961910307657487</v>
      </c>
      <c r="GD177">
        <v>0.78587193414838685</v>
      </c>
      <c r="GE177">
        <v>0.3515536873588942</v>
      </c>
      <c r="GF177">
        <v>0.72985032096644598</v>
      </c>
      <c r="GG177">
        <v>0.36924247438899727</v>
      </c>
      <c r="GH177" s="18" t="s">
        <v>5</v>
      </c>
      <c r="GI177" s="1" t="s">
        <v>181</v>
      </c>
    </row>
    <row r="178" spans="1:191" x14ac:dyDescent="0.25">
      <c r="A178" s="18" t="s">
        <v>5</v>
      </c>
      <c r="B178" s="1" t="s">
        <v>182</v>
      </c>
      <c r="C178">
        <v>0.18237736726846529</v>
      </c>
      <c r="D178">
        <v>0.2556803829969414</v>
      </c>
      <c r="E178">
        <v>0.14260851442281014</v>
      </c>
      <c r="F178">
        <v>-3.8684198339367357E-2</v>
      </c>
      <c r="G178">
        <v>5.9756096575668924E-2</v>
      </c>
      <c r="H178">
        <v>0.20387487562564105</v>
      </c>
      <c r="I178">
        <v>0.11086517018739248</v>
      </c>
      <c r="J178">
        <v>9.7873581278344508E-3</v>
      </c>
      <c r="K178">
        <v>9.4293877638349219E-2</v>
      </c>
      <c r="L178">
        <v>9.1274002168244731E-2</v>
      </c>
      <c r="M178">
        <v>-0.21378362582135502</v>
      </c>
      <c r="N178">
        <v>4.750898733265136E-2</v>
      </c>
      <c r="O178">
        <v>0.13550273547995914</v>
      </c>
      <c r="P178">
        <v>1.0066483348498882E-2</v>
      </c>
      <c r="Q178">
        <v>9.2725501568188817E-2</v>
      </c>
      <c r="R178">
        <v>-0.12506832630775813</v>
      </c>
      <c r="S178">
        <v>0.1197606085396543</v>
      </c>
      <c r="T178">
        <v>-0.10463920193614409</v>
      </c>
      <c r="U178">
        <v>0.2533953719162757</v>
      </c>
      <c r="V178">
        <v>0.23461398485103468</v>
      </c>
      <c r="W178">
        <v>0.12672661388041526</v>
      </c>
      <c r="X178">
        <v>-3.0335721700179636E-2</v>
      </c>
      <c r="Y178">
        <v>0.31041836277469964</v>
      </c>
      <c r="Z178">
        <v>0.25264147303619711</v>
      </c>
      <c r="AA178">
        <v>0.24883538825717311</v>
      </c>
      <c r="AB178">
        <v>0.22605284808886986</v>
      </c>
      <c r="AC178">
        <v>2.7262731557687374E-2</v>
      </c>
      <c r="AD178">
        <v>0.13311745968986535</v>
      </c>
      <c r="AE178">
        <v>0.1378878920787146</v>
      </c>
      <c r="AF178">
        <v>2.3242772259685508E-2</v>
      </c>
      <c r="AG178">
        <v>0.47910258608270684</v>
      </c>
      <c r="AH178">
        <v>-0.17500915580041709</v>
      </c>
      <c r="AI178">
        <v>7.6725530774451198E-2</v>
      </c>
      <c r="AJ178">
        <v>0.15490407759607494</v>
      </c>
      <c r="AK178">
        <v>0.25169277855423905</v>
      </c>
      <c r="AL178">
        <v>0.2796450203765769</v>
      </c>
      <c r="AM178">
        <v>0.1350906148866923</v>
      </c>
      <c r="AN178">
        <v>-0.12796829608305327</v>
      </c>
      <c r="AO178">
        <v>0.24670786569480879</v>
      </c>
      <c r="AP178">
        <v>-0.13738861109129455</v>
      </c>
      <c r="AQ178">
        <v>8.7801704077725876E-2</v>
      </c>
      <c r="AR178">
        <v>0.30058167857263524</v>
      </c>
      <c r="AS178">
        <v>0.155437992821435</v>
      </c>
      <c r="AT178">
        <v>0.20691429957426802</v>
      </c>
      <c r="AU178" t="e">
        <v>#DIV/0!</v>
      </c>
      <c r="AV178">
        <v>4.0868392382327583E-2</v>
      </c>
      <c r="AW178">
        <v>0.32093702569332094</v>
      </c>
      <c r="AX178">
        <v>0.56621227556669729</v>
      </c>
      <c r="AY178">
        <v>0.16719722633077932</v>
      </c>
      <c r="AZ178">
        <v>0.12716553150562646</v>
      </c>
      <c r="BA178">
        <v>0.16192501150380043</v>
      </c>
      <c r="BB178">
        <v>0.10721444835347503</v>
      </c>
      <c r="BC178">
        <v>0.42201292384739275</v>
      </c>
      <c r="BD178">
        <v>0.29001935127064687</v>
      </c>
      <c r="BE178">
        <v>0.25435452439672507</v>
      </c>
      <c r="BF178">
        <v>0.17965771098487149</v>
      </c>
      <c r="BG178">
        <v>0.32870711620137999</v>
      </c>
      <c r="BH178">
        <v>0.32171650748086816</v>
      </c>
      <c r="BI178">
        <v>0.34598225253787046</v>
      </c>
      <c r="BJ178">
        <v>0.16503340474697695</v>
      </c>
      <c r="BK178">
        <v>0.25240758202257935</v>
      </c>
      <c r="BL178" t="e">
        <v>#DIV/0!</v>
      </c>
      <c r="BM178">
        <v>-0.10815137645509597</v>
      </c>
      <c r="BN178" t="e">
        <v>#DIV/0!</v>
      </c>
      <c r="BO178">
        <v>-0.53638773751327962</v>
      </c>
      <c r="BP178">
        <v>0.13367427121138761</v>
      </c>
      <c r="BQ178">
        <v>0.26158478735076185</v>
      </c>
      <c r="BR178">
        <v>3.3905169470509165E-2</v>
      </c>
      <c r="BS178">
        <v>0.63427791233863462</v>
      </c>
      <c r="BT178" t="e">
        <v>#DIV/0!</v>
      </c>
      <c r="BU178">
        <v>0.34402617337594388</v>
      </c>
      <c r="BV178" t="e">
        <v>#DIV/0!</v>
      </c>
      <c r="BW178">
        <v>-0.33760597854540736</v>
      </c>
      <c r="BX178" t="e">
        <v>#DIV/0!</v>
      </c>
      <c r="BY178">
        <v>-0.11590520956616347</v>
      </c>
      <c r="BZ178">
        <v>6.3600194986538128E-2</v>
      </c>
      <c r="CA178">
        <v>8.0628069853552781E-2</v>
      </c>
      <c r="CB178">
        <v>-5.9797590814682403E-2</v>
      </c>
      <c r="CC178">
        <v>-8.8216084046159229E-2</v>
      </c>
      <c r="CD178">
        <v>0.35424490970951467</v>
      </c>
      <c r="CE178">
        <v>2.1311659847437762E-2</v>
      </c>
      <c r="CF178">
        <v>0.21598437425478223</v>
      </c>
      <c r="CG178">
        <v>0.16409086140887885</v>
      </c>
      <c r="CH178">
        <v>0.59818769756683732</v>
      </c>
      <c r="CI178">
        <v>0.7403568763831665</v>
      </c>
      <c r="CJ178">
        <v>0.68121345669572753</v>
      </c>
      <c r="CK178">
        <v>0.56644235209609373</v>
      </c>
      <c r="CL178">
        <v>0.72466151810467361</v>
      </c>
      <c r="CM178">
        <v>0.67012935888219749</v>
      </c>
      <c r="CN178">
        <v>0.71935981109961422</v>
      </c>
      <c r="CO178">
        <v>0.68677979461415295</v>
      </c>
      <c r="CP178">
        <v>0.40963848159539851</v>
      </c>
      <c r="CQ178">
        <v>3.3245232007525105E-2</v>
      </c>
      <c r="CR178">
        <v>0.12251924163200546</v>
      </c>
      <c r="CS178">
        <v>0.3383681137836087</v>
      </c>
      <c r="CT178">
        <v>-4.6617214393009018E-2</v>
      </c>
      <c r="CU178">
        <v>0.30405466028610778</v>
      </c>
      <c r="CV178">
        <v>0.30912294471646573</v>
      </c>
      <c r="CW178">
        <v>0.59512849225593834</v>
      </c>
      <c r="CX178">
        <v>0.74206524369798599</v>
      </c>
      <c r="CY178">
        <v>0.62165135089752044</v>
      </c>
      <c r="CZ178">
        <v>0.71611950904420585</v>
      </c>
      <c r="DA178">
        <v>0.59290711232711912</v>
      </c>
      <c r="DB178">
        <v>0.63338333277324577</v>
      </c>
      <c r="DC178">
        <v>0.60961807422795522</v>
      </c>
      <c r="DD178">
        <v>0.84034275367230438</v>
      </c>
      <c r="DE178">
        <v>0.87236124065429632</v>
      </c>
      <c r="DF178">
        <v>0.58468447078829888</v>
      </c>
      <c r="DG178">
        <v>0.30290455243193448</v>
      </c>
      <c r="DH178">
        <v>0.81115081537241196</v>
      </c>
      <c r="DI178">
        <v>0.8115075673980513</v>
      </c>
      <c r="DJ178">
        <v>0.8483746532776606</v>
      </c>
      <c r="DK178">
        <v>0.76763311784634414</v>
      </c>
      <c r="DL178">
        <v>0.72771180238046418</v>
      </c>
      <c r="DM178">
        <v>0.46768886309070257</v>
      </c>
      <c r="DN178">
        <v>0.73235018233538429</v>
      </c>
      <c r="DO178">
        <v>0.93399930256755881</v>
      </c>
      <c r="DP178">
        <v>0.73074116991703619</v>
      </c>
      <c r="DQ178">
        <v>0.67901174373334405</v>
      </c>
      <c r="DR178">
        <v>0.70718276708720007</v>
      </c>
      <c r="DS178">
        <v>0.24768287514748746</v>
      </c>
      <c r="DT178">
        <v>0.39977023343053136</v>
      </c>
      <c r="DU178">
        <v>0.51456917265927982</v>
      </c>
      <c r="DV178">
        <v>0.9039284780306831</v>
      </c>
      <c r="DW178">
        <v>0.71555816798330618</v>
      </c>
      <c r="DX178">
        <v>0.74375753679620249</v>
      </c>
      <c r="DY178">
        <v>0.33589102576967722</v>
      </c>
      <c r="DZ178">
        <v>0.13659342772145161</v>
      </c>
      <c r="EA178">
        <v>0.46936674846850829</v>
      </c>
      <c r="EB178">
        <v>0.70493437839340645</v>
      </c>
      <c r="EC178">
        <v>0.26803085739576732</v>
      </c>
      <c r="ED178">
        <v>0.27620396178872164</v>
      </c>
      <c r="EE178">
        <v>0.32954630967168874</v>
      </c>
      <c r="EF178">
        <v>0.37002229920949842</v>
      </c>
      <c r="EG178">
        <v>0.8030765031385394</v>
      </c>
      <c r="EH178">
        <v>0.65289780035294365</v>
      </c>
      <c r="EI178">
        <v>0.22825220807995006</v>
      </c>
      <c r="EJ178">
        <v>0.61992359067094571</v>
      </c>
      <c r="EK178">
        <v>0.70381242510537534</v>
      </c>
      <c r="EL178">
        <v>0.61174373455318953</v>
      </c>
      <c r="EM178">
        <v>0.8193706816528995</v>
      </c>
      <c r="EN178">
        <v>0.63631943245165457</v>
      </c>
      <c r="EO178">
        <v>-0.34350350973663901</v>
      </c>
      <c r="EP178">
        <v>0.94100063244759447</v>
      </c>
      <c r="EQ178">
        <v>0.8444882211022372</v>
      </c>
      <c r="ER178">
        <v>0.90017832112295371</v>
      </c>
      <c r="ES178">
        <v>0.56991174222140906</v>
      </c>
      <c r="ET178">
        <v>0.63658597617666079</v>
      </c>
      <c r="EU178">
        <v>-0.54977797177944254</v>
      </c>
      <c r="EV178">
        <v>0.64261940463574241</v>
      </c>
      <c r="EW178">
        <v>0.91341451179181099</v>
      </c>
      <c r="EX178">
        <v>0.89615586472589503</v>
      </c>
      <c r="EY178">
        <v>0.92119887730285233</v>
      </c>
      <c r="EZ178">
        <v>0.80426978280824502</v>
      </c>
      <c r="FA178">
        <v>0.49259774360050979</v>
      </c>
      <c r="FB178">
        <v>0.68368497837627662</v>
      </c>
      <c r="FC178">
        <v>0.50707479719272053</v>
      </c>
      <c r="FD178">
        <v>0.76579547232918166</v>
      </c>
      <c r="FE178">
        <v>0.77392478754759608</v>
      </c>
      <c r="FF178">
        <v>0.8193334619418644</v>
      </c>
      <c r="FG178">
        <v>0.26183342626251782</v>
      </c>
      <c r="FH178">
        <v>0.30900389868516415</v>
      </c>
      <c r="FI178">
        <v>0.68028737160865749</v>
      </c>
      <c r="FJ178">
        <v>0.46425403384608832</v>
      </c>
      <c r="FK178" t="e">
        <v>#DIV/0!</v>
      </c>
      <c r="FL178">
        <v>0.56676456538713693</v>
      </c>
      <c r="FM178">
        <v>0.42503615872220019</v>
      </c>
      <c r="FN178">
        <v>0.44176352720139361</v>
      </c>
      <c r="FO178">
        <v>0.46628146166940404</v>
      </c>
      <c r="FP178">
        <v>0.30523934782356399</v>
      </c>
      <c r="FQ178">
        <v>6.7716700064797339E-2</v>
      </c>
      <c r="FR178">
        <v>0.2028422184328712</v>
      </c>
      <c r="FS178">
        <v>0.80533843468268884</v>
      </c>
      <c r="FT178">
        <v>0.68442194824849822</v>
      </c>
      <c r="FU178">
        <v>0.83095875230818905</v>
      </c>
      <c r="FV178">
        <v>0.99999999999999989</v>
      </c>
      <c r="FW178">
        <v>0.10710920824002509</v>
      </c>
      <c r="FX178">
        <v>0.82361045689991508</v>
      </c>
      <c r="FY178">
        <v>0.86181216900516011</v>
      </c>
      <c r="FZ178">
        <v>0.55237067522920336</v>
      </c>
      <c r="GA178">
        <v>0.59577056115157379</v>
      </c>
      <c r="GB178">
        <v>-0.8099467840717679</v>
      </c>
      <c r="GC178">
        <v>0.9450986564207593</v>
      </c>
      <c r="GD178">
        <v>0.83182974184536296</v>
      </c>
      <c r="GE178">
        <v>0.38674623977545558</v>
      </c>
      <c r="GF178">
        <v>0.80207697243735432</v>
      </c>
      <c r="GG178">
        <v>0.3104580649476546</v>
      </c>
      <c r="GH178" s="18" t="s">
        <v>5</v>
      </c>
      <c r="GI178" s="1" t="s">
        <v>182</v>
      </c>
    </row>
    <row r="179" spans="1:191" x14ac:dyDescent="0.25">
      <c r="A179" s="18" t="s">
        <v>5</v>
      </c>
      <c r="B179" s="1" t="s">
        <v>183</v>
      </c>
      <c r="C179">
        <v>-1.0275347336543481E-2</v>
      </c>
      <c r="D179">
        <v>0.10062669712103803</v>
      </c>
      <c r="E179">
        <v>-0.11742504150549378</v>
      </c>
      <c r="F179">
        <v>7.7857263536038043E-2</v>
      </c>
      <c r="G179">
        <v>1.6942201039930493E-2</v>
      </c>
      <c r="H179">
        <v>7.1695618438122055E-2</v>
      </c>
      <c r="I179">
        <v>0.2095979700707836</v>
      </c>
      <c r="J179">
        <v>-3.4350353535229604E-2</v>
      </c>
      <c r="K179">
        <v>-4.9981780796355117E-2</v>
      </c>
      <c r="L179">
        <v>0.29121929089117676</v>
      </c>
      <c r="M179">
        <v>1.0404537367654249E-2</v>
      </c>
      <c r="N179">
        <v>-3.263123282613193E-2</v>
      </c>
      <c r="O179">
        <v>0.21674067375241113</v>
      </c>
      <c r="P179">
        <v>-0.27613176162725783</v>
      </c>
      <c r="Q179">
        <v>-0.19812188176170306</v>
      </c>
      <c r="R179">
        <v>0.31360450245328159</v>
      </c>
      <c r="S179">
        <v>0.20239357524045834</v>
      </c>
      <c r="T179">
        <v>-5.3065959513678679E-2</v>
      </c>
      <c r="U179">
        <v>8.9261576491387121E-3</v>
      </c>
      <c r="V179">
        <v>0.1483765894167961</v>
      </c>
      <c r="W179">
        <v>0.16257002683812138</v>
      </c>
      <c r="X179">
        <v>0.22709291556961775</v>
      </c>
      <c r="Y179">
        <v>-0.26807197260738919</v>
      </c>
      <c r="Z179">
        <v>-0.37806104933468149</v>
      </c>
      <c r="AA179">
        <v>0.12002237962407984</v>
      </c>
      <c r="AB179">
        <v>-0.29177171407239016</v>
      </c>
      <c r="AC179">
        <v>3.5251657160708542E-2</v>
      </c>
      <c r="AD179">
        <v>-0.41192810783691358</v>
      </c>
      <c r="AE179">
        <v>1.5644345804257963E-2</v>
      </c>
      <c r="AF179">
        <v>-0.1142114807314278</v>
      </c>
      <c r="AG179">
        <v>2.3217917575347712E-2</v>
      </c>
      <c r="AH179">
        <v>-0.11375343794184514</v>
      </c>
      <c r="AI179">
        <v>0.40210042659304968</v>
      </c>
      <c r="AJ179">
        <v>0.32139417183823543</v>
      </c>
      <c r="AK179">
        <v>6.5262238470886927E-2</v>
      </c>
      <c r="AL179">
        <v>5.3910243691374746E-2</v>
      </c>
      <c r="AM179">
        <v>-8.548199725004417E-2</v>
      </c>
      <c r="AN179">
        <v>-0.64591022180251367</v>
      </c>
      <c r="AO179">
        <v>0.17138071142862712</v>
      </c>
      <c r="AP179">
        <v>-2.9634980507210876E-2</v>
      </c>
      <c r="AQ179">
        <v>-3.2238347947977808E-2</v>
      </c>
      <c r="AR179">
        <v>0.17498989929791905</v>
      </c>
      <c r="AS179">
        <v>0.15739354789177554</v>
      </c>
      <c r="AT179">
        <v>0.17107484457002967</v>
      </c>
      <c r="AU179" t="e">
        <v>#DIV/0!</v>
      </c>
      <c r="AV179">
        <v>0.24012956640923447</v>
      </c>
      <c r="AW179">
        <v>0.1897709424148889</v>
      </c>
      <c r="AX179">
        <v>7.3249702776826894E-2</v>
      </c>
      <c r="AY179">
        <v>4.6859308729111919E-2</v>
      </c>
      <c r="AZ179">
        <v>-5.3542878410464428E-2</v>
      </c>
      <c r="BA179">
        <v>-8.8753308440311623E-2</v>
      </c>
      <c r="BB179">
        <v>7.6230156996568335E-2</v>
      </c>
      <c r="BC179">
        <v>-0.10944454946274192</v>
      </c>
      <c r="BD179">
        <v>4.0176014304484323E-2</v>
      </c>
      <c r="BE179">
        <v>-5.455664470711475E-2</v>
      </c>
      <c r="BF179">
        <v>-0.15191764416121817</v>
      </c>
      <c r="BG179">
        <v>0.55837826631054244</v>
      </c>
      <c r="BH179">
        <v>0.20605704589154375</v>
      </c>
      <c r="BI179">
        <v>0.1222423621050604</v>
      </c>
      <c r="BJ179">
        <v>0.15387196095598474</v>
      </c>
      <c r="BK179">
        <v>-2.9631213815374249E-3</v>
      </c>
      <c r="BL179" t="e">
        <v>#DIV/0!</v>
      </c>
      <c r="BM179">
        <v>5.4232359328263563E-2</v>
      </c>
      <c r="BN179" t="e">
        <v>#DIV/0!</v>
      </c>
      <c r="BO179">
        <v>-7.7074659165751847E-2</v>
      </c>
      <c r="BP179">
        <v>0.14083704754883528</v>
      </c>
      <c r="BQ179">
        <v>0.2756604558180849</v>
      </c>
      <c r="BR179">
        <v>-0.505866149807087</v>
      </c>
      <c r="BS179">
        <v>-0.25243914339968776</v>
      </c>
      <c r="BT179" t="e">
        <v>#DIV/0!</v>
      </c>
      <c r="BU179">
        <v>0.14451729279419939</v>
      </c>
      <c r="BV179" t="e">
        <v>#DIV/0!</v>
      </c>
      <c r="BW179">
        <v>0.56676865776008412</v>
      </c>
      <c r="BX179" t="e">
        <v>#DIV/0!</v>
      </c>
      <c r="BY179">
        <v>-5.6504442125520263E-2</v>
      </c>
      <c r="BZ179">
        <v>-0.15009870875455078</v>
      </c>
      <c r="CA179">
        <v>0.17338485147361862</v>
      </c>
      <c r="CB179">
        <v>0.30227680117355177</v>
      </c>
      <c r="CC179">
        <v>-0.11677070046347365</v>
      </c>
      <c r="CD179">
        <v>-0.29549452306726531</v>
      </c>
      <c r="CE179">
        <v>8.7646516601288499E-2</v>
      </c>
      <c r="CF179">
        <v>0.17861876659440132</v>
      </c>
      <c r="CG179">
        <v>9.4586703342309578E-3</v>
      </c>
      <c r="CH179">
        <v>0.30196790181479805</v>
      </c>
      <c r="CI179">
        <v>0.24463485822977463</v>
      </c>
      <c r="CJ179">
        <v>0.23084338088875231</v>
      </c>
      <c r="CK179">
        <v>0.32647386535141198</v>
      </c>
      <c r="CL179">
        <v>0.3163058792869799</v>
      </c>
      <c r="CM179">
        <v>0.29401774645301582</v>
      </c>
      <c r="CN179">
        <v>0.19896448915596743</v>
      </c>
      <c r="CO179">
        <v>0.24986147531504893</v>
      </c>
      <c r="CP179">
        <v>0.1817097985731824</v>
      </c>
      <c r="CQ179">
        <v>0.34452739229829793</v>
      </c>
      <c r="CR179">
        <v>0.4426003053161271</v>
      </c>
      <c r="CS179">
        <v>0.2763663528284786</v>
      </c>
      <c r="CT179">
        <v>0.35832358213114029</v>
      </c>
      <c r="CU179">
        <v>0.19231099258158355</v>
      </c>
      <c r="CV179">
        <v>0.27103678115745455</v>
      </c>
      <c r="CW179">
        <v>0.11889707165747644</v>
      </c>
      <c r="CX179">
        <v>0.22147427745872722</v>
      </c>
      <c r="CY179">
        <v>1.1905296897627359E-2</v>
      </c>
      <c r="CZ179">
        <v>4.6354102980307947E-2</v>
      </c>
      <c r="DA179">
        <v>8.6296390071008408E-2</v>
      </c>
      <c r="DB179">
        <v>-6.648599786114559E-2</v>
      </c>
      <c r="DC179">
        <v>-9.1151484968476446E-3</v>
      </c>
      <c r="DD179">
        <v>0.19454430334847508</v>
      </c>
      <c r="DE179">
        <v>0.16691337149119459</v>
      </c>
      <c r="DF179">
        <v>0.30174346433080179</v>
      </c>
      <c r="DG179">
        <v>-7.9068357414016133E-2</v>
      </c>
      <c r="DH179">
        <v>0.20438195532452372</v>
      </c>
      <c r="DI179">
        <v>0.18489839301443761</v>
      </c>
      <c r="DJ179">
        <v>0.19523062838420971</v>
      </c>
      <c r="DK179">
        <v>0.15186961435555357</v>
      </c>
      <c r="DL179">
        <v>0.23089401587283623</v>
      </c>
      <c r="DM179">
        <v>0.36271085458734675</v>
      </c>
      <c r="DN179">
        <v>0.35006810488055667</v>
      </c>
      <c r="DO179">
        <v>0.19678231804296226</v>
      </c>
      <c r="DP179">
        <v>0.1832954363394492</v>
      </c>
      <c r="DQ179">
        <v>0.24787674128052253</v>
      </c>
      <c r="DR179">
        <v>0.25910275657077014</v>
      </c>
      <c r="DS179">
        <v>0.27371066344301692</v>
      </c>
      <c r="DT179">
        <v>-1.8042345794938998E-2</v>
      </c>
      <c r="DU179">
        <v>0.24201497679381223</v>
      </c>
      <c r="DV179">
        <v>0.19881371886200422</v>
      </c>
      <c r="DW179">
        <v>0.18020102059659304</v>
      </c>
      <c r="DX179">
        <v>0.29263013708453606</v>
      </c>
      <c r="DY179">
        <v>-9.3814554071763895E-2</v>
      </c>
      <c r="DZ179">
        <v>0.71141804611411941</v>
      </c>
      <c r="EA179">
        <v>5.0460939355968994E-2</v>
      </c>
      <c r="EB179">
        <v>0.20957097892006935</v>
      </c>
      <c r="EC179">
        <v>8.7212626023732892E-2</v>
      </c>
      <c r="ED179">
        <v>-6.9803736511334674E-2</v>
      </c>
      <c r="EE179">
        <v>0.17274486944279754</v>
      </c>
      <c r="EF179">
        <v>0.11315871443259949</v>
      </c>
      <c r="EG179">
        <v>0.20026287183340616</v>
      </c>
      <c r="EH179">
        <v>0.16272255846356207</v>
      </c>
      <c r="EI179">
        <v>-0.25253395196382361</v>
      </c>
      <c r="EJ179">
        <v>0.18769909597202186</v>
      </c>
      <c r="EK179">
        <v>1.0598827476557009E-2</v>
      </c>
      <c r="EL179">
        <v>1.4131737608672492E-3</v>
      </c>
      <c r="EM179">
        <v>2.8282886077249131E-2</v>
      </c>
      <c r="EN179">
        <v>0.24150678360202854</v>
      </c>
      <c r="EO179">
        <v>-0.43781072861600945</v>
      </c>
      <c r="EP179">
        <v>0.24711224422928629</v>
      </c>
      <c r="EQ179">
        <v>0.31970389220720563</v>
      </c>
      <c r="ER179">
        <v>9.4486650627200547E-2</v>
      </c>
      <c r="ES179">
        <v>0.16439581847024812</v>
      </c>
      <c r="ET179">
        <v>0.31842983940371966</v>
      </c>
      <c r="EU179">
        <v>6.4860666793345123E-2</v>
      </c>
      <c r="EV179">
        <v>-0.35361585596329681</v>
      </c>
      <c r="EW179">
        <v>-2.5750520272888204E-2</v>
      </c>
      <c r="EX179">
        <v>0.2431436514929507</v>
      </c>
      <c r="EY179">
        <v>0.22267549282474525</v>
      </c>
      <c r="EZ179">
        <v>0.16627767807853919</v>
      </c>
      <c r="FA179">
        <v>0.23251851527609402</v>
      </c>
      <c r="FB179">
        <v>0.14942046723672558</v>
      </c>
      <c r="FC179">
        <v>-0.16913855681545084</v>
      </c>
      <c r="FD179">
        <v>0.2849965343550443</v>
      </c>
      <c r="FE179">
        <v>0.26777304165434707</v>
      </c>
      <c r="FF179">
        <v>0.33932071816012166</v>
      </c>
      <c r="FG179">
        <v>-0.18962752148785478</v>
      </c>
      <c r="FH179">
        <v>0.25591158610571302</v>
      </c>
      <c r="FI179">
        <v>0.24436872963187142</v>
      </c>
      <c r="FJ179">
        <v>0.45071214889721051</v>
      </c>
      <c r="FK179" t="e">
        <v>#DIV/0!</v>
      </c>
      <c r="FL179">
        <v>0.32304251677680296</v>
      </c>
      <c r="FM179">
        <v>3.3290417252655975E-2</v>
      </c>
      <c r="FN179">
        <v>0.12249199328063427</v>
      </c>
      <c r="FO179">
        <v>0.12589528526249261</v>
      </c>
      <c r="FP179">
        <v>-3.2293198961127853E-2</v>
      </c>
      <c r="FQ179">
        <v>-2.2396534324935998E-3</v>
      </c>
      <c r="FR179">
        <v>0.25906869100087304</v>
      </c>
      <c r="FS179">
        <v>0.22015001892990144</v>
      </c>
      <c r="FT179">
        <v>-0.13156905533011312</v>
      </c>
      <c r="FU179">
        <v>0.3114932035168943</v>
      </c>
      <c r="FV179">
        <v>0.10710920824002509</v>
      </c>
      <c r="FW179">
        <v>1</v>
      </c>
      <c r="FX179">
        <v>5.7895046201188669E-2</v>
      </c>
      <c r="FY179">
        <v>4.8743676320323427E-2</v>
      </c>
      <c r="FZ179">
        <v>-1.4938615100723194E-2</v>
      </c>
      <c r="GA179">
        <v>-6.6560516476949078E-2</v>
      </c>
      <c r="GB179">
        <v>-0.23843617213922</v>
      </c>
      <c r="GC179">
        <v>0.14117392332783363</v>
      </c>
      <c r="GD179">
        <v>2.7873510915230215E-2</v>
      </c>
      <c r="GE179">
        <v>2.1154681054786111E-2</v>
      </c>
      <c r="GF179">
        <v>0.22862217807113402</v>
      </c>
      <c r="GG179">
        <v>0.42760003991182166</v>
      </c>
      <c r="GH179" s="18" t="s">
        <v>5</v>
      </c>
      <c r="GI179" s="1" t="s">
        <v>183</v>
      </c>
    </row>
    <row r="180" spans="1:191" x14ac:dyDescent="0.25">
      <c r="A180" s="18" t="s">
        <v>5</v>
      </c>
      <c r="B180" s="1" t="s">
        <v>184</v>
      </c>
      <c r="C180">
        <v>0.57663366006659889</v>
      </c>
      <c r="D180">
        <v>1.1149307335645913E-2</v>
      </c>
      <c r="E180">
        <v>0.16244664846401385</v>
      </c>
      <c r="F180">
        <v>-0.2862638782345226</v>
      </c>
      <c r="G180">
        <v>7.3019914059517868E-2</v>
      </c>
      <c r="H180">
        <v>0.17420884232258643</v>
      </c>
      <c r="I180">
        <v>-0.11816963383885402</v>
      </c>
      <c r="J180">
        <v>-0.37234939318657412</v>
      </c>
      <c r="K180">
        <v>-0.14284442353123722</v>
      </c>
      <c r="L180">
        <v>-6.3869695447108701E-2</v>
      </c>
      <c r="M180">
        <v>-0.50518270956101063</v>
      </c>
      <c r="N180">
        <v>-3.7603941326995456E-3</v>
      </c>
      <c r="O180">
        <v>-0.13342837871317317</v>
      </c>
      <c r="P180">
        <v>-0.3185064169038152</v>
      </c>
      <c r="Q180">
        <v>-0.13606313891250366</v>
      </c>
      <c r="R180">
        <v>-0.38507263358512911</v>
      </c>
      <c r="S180">
        <v>-0.28619751772679208</v>
      </c>
      <c r="T180">
        <v>-1.1822862658549914E-2</v>
      </c>
      <c r="U180">
        <v>-9.3756082470541818E-2</v>
      </c>
      <c r="V180">
        <v>-0.17725176829192002</v>
      </c>
      <c r="W180">
        <v>-9.0213460600284484E-2</v>
      </c>
      <c r="X180">
        <v>-0.38686714682902112</v>
      </c>
      <c r="Y180">
        <v>0.54146969328442562</v>
      </c>
      <c r="Z180">
        <v>0.57036193560271031</v>
      </c>
      <c r="AA180">
        <v>8.0602929076923735E-2</v>
      </c>
      <c r="AB180">
        <v>0.43468068485732247</v>
      </c>
      <c r="AC180">
        <v>-0.11426865045586047</v>
      </c>
      <c r="AD180">
        <v>0.4133741710360449</v>
      </c>
      <c r="AE180">
        <v>0.35240613780159247</v>
      </c>
      <c r="AF180">
        <v>0.28567596559765462</v>
      </c>
      <c r="AG180">
        <v>0.27283598700351652</v>
      </c>
      <c r="AH180">
        <v>-0.11779721758162749</v>
      </c>
      <c r="AI180">
        <v>-0.18216492666742445</v>
      </c>
      <c r="AJ180">
        <v>6.6529713553529338E-2</v>
      </c>
      <c r="AK180">
        <v>0.53129595933130369</v>
      </c>
      <c r="AL180">
        <v>0.14653377866522763</v>
      </c>
      <c r="AM180">
        <v>0.30458887045766353</v>
      </c>
      <c r="AN180">
        <v>-0.26610514990844508</v>
      </c>
      <c r="AO180">
        <v>-0.12876843617783093</v>
      </c>
      <c r="AP180">
        <v>-0.24476767010005826</v>
      </c>
      <c r="AQ180">
        <v>0.35416763408724644</v>
      </c>
      <c r="AR180">
        <v>0.3668124311218845</v>
      </c>
      <c r="AS180">
        <v>0.32461896101018994</v>
      </c>
      <c r="AT180">
        <v>0.36320060569976659</v>
      </c>
      <c r="AU180" t="e">
        <v>#DIV/0!</v>
      </c>
      <c r="AV180">
        <v>0.11676741843176137</v>
      </c>
      <c r="AW180">
        <v>0.35416011703015177</v>
      </c>
      <c r="AX180">
        <v>0.78296524411046919</v>
      </c>
      <c r="AY180">
        <v>0.2182614713271008</v>
      </c>
      <c r="AZ180">
        <v>0.2608311558349683</v>
      </c>
      <c r="BA180">
        <v>0.41425229294223886</v>
      </c>
      <c r="BB180">
        <v>0.35502913950718923</v>
      </c>
      <c r="BC180">
        <v>0.70775970166144109</v>
      </c>
      <c r="BD180">
        <v>0.53701694459840577</v>
      </c>
      <c r="BE180">
        <v>0.49574003324886695</v>
      </c>
      <c r="BF180">
        <v>0.30601841072923447</v>
      </c>
      <c r="BG180">
        <v>0.14987908220330776</v>
      </c>
      <c r="BH180">
        <v>0.47429985837379257</v>
      </c>
      <c r="BI180">
        <v>0.40550583140025176</v>
      </c>
      <c r="BJ180">
        <v>0.37899336895113195</v>
      </c>
      <c r="BK180">
        <v>0.40329775710874061</v>
      </c>
      <c r="BL180" t="e">
        <v>#DIV/0!</v>
      </c>
      <c r="BM180">
        <v>-0.22684923155857684</v>
      </c>
      <c r="BN180" t="e">
        <v>#DIV/0!</v>
      </c>
      <c r="BO180">
        <v>-0.62907029610579679</v>
      </c>
      <c r="BP180">
        <v>-7.2802853970630521E-2</v>
      </c>
      <c r="BQ180">
        <v>0.55483637920870321</v>
      </c>
      <c r="BR180">
        <v>0.43778744737401754</v>
      </c>
      <c r="BS180">
        <v>0.59655636224405018</v>
      </c>
      <c r="BT180" t="e">
        <v>#DIV/0!</v>
      </c>
      <c r="BU180">
        <v>0.64571469370508383</v>
      </c>
      <c r="BV180" t="e">
        <v>#DIV/0!</v>
      </c>
      <c r="BW180">
        <v>-0.59314925964962428</v>
      </c>
      <c r="BX180" t="e">
        <v>#DIV/0!</v>
      </c>
      <c r="BY180">
        <v>9.9067649693505719E-2</v>
      </c>
      <c r="BZ180">
        <v>0.40926638161133005</v>
      </c>
      <c r="CA180">
        <v>0.22180982292983195</v>
      </c>
      <c r="CB180">
        <v>-0.45921828198070602</v>
      </c>
      <c r="CC180">
        <v>3.0024807199076901E-2</v>
      </c>
      <c r="CD180">
        <v>0.41055121136897693</v>
      </c>
      <c r="CE180">
        <v>0.33212395122308991</v>
      </c>
      <c r="CF180">
        <v>0.37717845488613966</v>
      </c>
      <c r="CG180">
        <v>0.35868553716817447</v>
      </c>
      <c r="CH180">
        <v>0.4763071637716082</v>
      </c>
      <c r="CI180">
        <v>0.40897471297796673</v>
      </c>
      <c r="CJ180">
        <v>0.39956894428851936</v>
      </c>
      <c r="CK180">
        <v>0.50926107487535721</v>
      </c>
      <c r="CL180">
        <v>0.50416805535112852</v>
      </c>
      <c r="CM180">
        <v>0.3451829524139105</v>
      </c>
      <c r="CN180">
        <v>0.30466451706957015</v>
      </c>
      <c r="CO180">
        <v>0.3777166338417528</v>
      </c>
      <c r="CP180">
        <v>0.23603330185915089</v>
      </c>
      <c r="CQ180">
        <v>0.35890899884048405</v>
      </c>
      <c r="CR180">
        <v>0.3840631739847763</v>
      </c>
      <c r="CS180">
        <v>0.21615936272878272</v>
      </c>
      <c r="CT180">
        <v>0.19350925290362117</v>
      </c>
      <c r="CU180">
        <v>5.8138860812528115E-2</v>
      </c>
      <c r="CV180">
        <v>0.11469414216576329</v>
      </c>
      <c r="CW180">
        <v>0.24484585976062756</v>
      </c>
      <c r="CX180">
        <v>0.75291985193505961</v>
      </c>
      <c r="CY180">
        <v>0.765116240028346</v>
      </c>
      <c r="CZ180">
        <v>0.86045437833091287</v>
      </c>
      <c r="DA180">
        <v>0.88887185629304766</v>
      </c>
      <c r="DB180">
        <v>0.93627037440522265</v>
      </c>
      <c r="DC180">
        <v>0.84169910694107686</v>
      </c>
      <c r="DD180">
        <v>0.55696767968499594</v>
      </c>
      <c r="DE180">
        <v>0.58827777762491273</v>
      </c>
      <c r="DF180">
        <v>0.29335175734715513</v>
      </c>
      <c r="DG180">
        <v>0.15608456706551072</v>
      </c>
      <c r="DH180">
        <v>0.73536278930766175</v>
      </c>
      <c r="DI180">
        <v>0.59441674144810253</v>
      </c>
      <c r="DJ180">
        <v>0.57717410873940089</v>
      </c>
      <c r="DK180">
        <v>0.59004367899181653</v>
      </c>
      <c r="DL180">
        <v>0.40168603564219596</v>
      </c>
      <c r="DM180">
        <v>0.18892910699368459</v>
      </c>
      <c r="DN180">
        <v>0.44041023275938546</v>
      </c>
      <c r="DO180">
        <v>0.75752103400906257</v>
      </c>
      <c r="DP180">
        <v>0.61466368664317705</v>
      </c>
      <c r="DQ180">
        <v>0.37019574347731521</v>
      </c>
      <c r="DR180">
        <v>0.407162166966752</v>
      </c>
      <c r="DS180">
        <v>0.41415920444244864</v>
      </c>
      <c r="DT180">
        <v>3.5635402661912854E-2</v>
      </c>
      <c r="DU180">
        <v>0.2261877070818723</v>
      </c>
      <c r="DV180">
        <v>0.7494660021912054</v>
      </c>
      <c r="DW180">
        <v>0.48057385712663103</v>
      </c>
      <c r="DX180">
        <v>0.46355687688667063</v>
      </c>
      <c r="DY180">
        <v>0.15605830701435638</v>
      </c>
      <c r="DZ180">
        <v>-0.10909717075032258</v>
      </c>
      <c r="EA180">
        <v>0.1030431040518936</v>
      </c>
      <c r="EB180">
        <v>0.41813583189362441</v>
      </c>
      <c r="EC180">
        <v>6.6332013964441189E-2</v>
      </c>
      <c r="ED180">
        <v>0.27330703009146656</v>
      </c>
      <c r="EE180">
        <v>0.17208920927736887</v>
      </c>
      <c r="EF180">
        <v>0.152947780472315</v>
      </c>
      <c r="EG180">
        <v>0.53644660138039846</v>
      </c>
      <c r="EH180">
        <v>0.4966480545660204</v>
      </c>
      <c r="EI180">
        <v>0.45354015931930791</v>
      </c>
      <c r="EJ180">
        <v>0.42850499796748254</v>
      </c>
      <c r="EK180">
        <v>0.89153432950322165</v>
      </c>
      <c r="EL180">
        <v>0.7537128776527684</v>
      </c>
      <c r="EM180">
        <v>0.4754574758627087</v>
      </c>
      <c r="EN180">
        <v>0.49620683098170015</v>
      </c>
      <c r="EO180">
        <v>-0.37899495475418599</v>
      </c>
      <c r="EP180">
        <v>0.6785704136473848</v>
      </c>
      <c r="EQ180">
        <v>0.82385754913989662</v>
      </c>
      <c r="ER180">
        <v>0.56774016527186077</v>
      </c>
      <c r="ES180">
        <v>0.51549716809087454</v>
      </c>
      <c r="ET180">
        <v>0.24381431550210914</v>
      </c>
      <c r="EU180">
        <v>-0.63020260566035102</v>
      </c>
      <c r="EV180">
        <v>0.50602654962067506</v>
      </c>
      <c r="EW180">
        <v>0.83065497807452904</v>
      </c>
      <c r="EX180">
        <v>0.82275170281752696</v>
      </c>
      <c r="EY180">
        <v>0.80717200350182949</v>
      </c>
      <c r="EZ180">
        <v>0.77604309365158819</v>
      </c>
      <c r="FA180">
        <v>5.3432445897133155E-2</v>
      </c>
      <c r="FB180">
        <v>0.65877605636465852</v>
      </c>
      <c r="FC180">
        <v>0.51696645071641212</v>
      </c>
      <c r="FD180">
        <v>0.36942998959507278</v>
      </c>
      <c r="FE180">
        <v>0.54017085554396216</v>
      </c>
      <c r="FF180">
        <v>0.64593247281157518</v>
      </c>
      <c r="FG180">
        <v>6.930927487173065E-2</v>
      </c>
      <c r="FH180">
        <v>-2.9505860915991781E-2</v>
      </c>
      <c r="FI180">
        <v>0.30640427133211856</v>
      </c>
      <c r="FJ180">
        <v>0.3011810833484081</v>
      </c>
      <c r="FK180" t="e">
        <v>#DIV/0!</v>
      </c>
      <c r="FL180">
        <v>0.43638072702830216</v>
      </c>
      <c r="FM180">
        <v>0.14671183431034282</v>
      </c>
      <c r="FN180">
        <v>0.24723448167403891</v>
      </c>
      <c r="FO180">
        <v>0.33487579080839491</v>
      </c>
      <c r="FP180">
        <v>0.20651799654287756</v>
      </c>
      <c r="FQ180">
        <v>-7.2918423806454608E-2</v>
      </c>
      <c r="FR180">
        <v>0.21811156563703804</v>
      </c>
      <c r="FS180">
        <v>0.70601257806933604</v>
      </c>
      <c r="FT180">
        <v>0.86192371684707225</v>
      </c>
      <c r="FU180">
        <v>0.76698211060461652</v>
      </c>
      <c r="FV180">
        <v>0.82361045689991508</v>
      </c>
      <c r="FW180">
        <v>5.7895046201188669E-2</v>
      </c>
      <c r="FX180">
        <v>0.99999999999999989</v>
      </c>
      <c r="FY180">
        <v>0.96475248718193618</v>
      </c>
      <c r="FZ180">
        <v>0.85422094547876548</v>
      </c>
      <c r="GA180">
        <v>0.90724517706381058</v>
      </c>
      <c r="GB180">
        <v>-0.68510330220284532</v>
      </c>
      <c r="GC180">
        <v>0.80851324645338063</v>
      </c>
      <c r="GD180">
        <v>0.92150768501575198</v>
      </c>
      <c r="GE180">
        <v>0.31683401045493531</v>
      </c>
      <c r="GF180">
        <v>0.55718482358612598</v>
      </c>
      <c r="GG180">
        <v>0.52559141735690862</v>
      </c>
      <c r="GH180" s="18" t="s">
        <v>5</v>
      </c>
      <c r="GI180" s="1" t="s">
        <v>184</v>
      </c>
    </row>
    <row r="181" spans="1:191" x14ac:dyDescent="0.25">
      <c r="A181" s="18" t="s">
        <v>5</v>
      </c>
      <c r="B181" s="1" t="s">
        <v>185</v>
      </c>
      <c r="C181">
        <v>0.48644961835786216</v>
      </c>
      <c r="D181">
        <v>-3.3876308684870994E-2</v>
      </c>
      <c r="E181">
        <v>0.11274338309921637</v>
      </c>
      <c r="F181">
        <v>-0.28427970843331801</v>
      </c>
      <c r="G181">
        <v>6.727548931545714E-2</v>
      </c>
      <c r="H181">
        <v>0.16220560261809608</v>
      </c>
      <c r="I181">
        <v>-6.9876261148178145E-2</v>
      </c>
      <c r="J181">
        <v>-0.28421193450771853</v>
      </c>
      <c r="K181">
        <v>-0.15860021528104196</v>
      </c>
      <c r="L181">
        <v>-3.7169922233931944E-2</v>
      </c>
      <c r="M181">
        <v>-0.4666403739754984</v>
      </c>
      <c r="N181">
        <v>3.8178286573332387E-2</v>
      </c>
      <c r="O181">
        <v>-3.5190707373661069E-2</v>
      </c>
      <c r="P181">
        <v>-0.19852067106187413</v>
      </c>
      <c r="Q181">
        <v>-5.4541423143309689E-2</v>
      </c>
      <c r="R181">
        <v>-0.40487151356576873</v>
      </c>
      <c r="S181">
        <v>-0.16460777396033524</v>
      </c>
      <c r="T181">
        <v>-7.224640766459807E-2</v>
      </c>
      <c r="U181">
        <v>-7.8714904414080897E-2</v>
      </c>
      <c r="V181">
        <v>-0.12437908125556278</v>
      </c>
      <c r="W181">
        <v>-0.20120928986952677</v>
      </c>
      <c r="X181">
        <v>-0.32021656072928989</v>
      </c>
      <c r="Y181">
        <v>0.39344845113693155</v>
      </c>
      <c r="Z181">
        <v>0.488682853343053</v>
      </c>
      <c r="AA181">
        <v>3.521636192316472E-2</v>
      </c>
      <c r="AB181">
        <v>0.36901881674330933</v>
      </c>
      <c r="AC181">
        <v>-0.11837610276062618</v>
      </c>
      <c r="AD181">
        <v>0.31862718896198844</v>
      </c>
      <c r="AE181">
        <v>0.28559919452443933</v>
      </c>
      <c r="AF181">
        <v>0.2025412138065294</v>
      </c>
      <c r="AG181">
        <v>0.39089062255816065</v>
      </c>
      <c r="AH181">
        <v>-9.5951505977367943E-2</v>
      </c>
      <c r="AI181">
        <v>-0.15950140253467621</v>
      </c>
      <c r="AJ181">
        <v>8.0337642810219476E-2</v>
      </c>
      <c r="AK181">
        <v>0.45606749875233293</v>
      </c>
      <c r="AL181">
        <v>0.13333580232989134</v>
      </c>
      <c r="AM181">
        <v>0.22305989155115091</v>
      </c>
      <c r="AN181">
        <v>-0.14444804529106267</v>
      </c>
      <c r="AO181">
        <v>4.0102817744746111E-2</v>
      </c>
      <c r="AP181">
        <v>-0.24863474271489344</v>
      </c>
      <c r="AQ181">
        <v>0.17879983566539889</v>
      </c>
      <c r="AR181">
        <v>0.34843848867028171</v>
      </c>
      <c r="AS181">
        <v>0.23077950851173379</v>
      </c>
      <c r="AT181">
        <v>0.39527394825801759</v>
      </c>
      <c r="AU181" t="e">
        <v>#DIV/0!</v>
      </c>
      <c r="AV181">
        <v>0.10873921623385042</v>
      </c>
      <c r="AW181">
        <v>0.37368348850828581</v>
      </c>
      <c r="AX181">
        <v>0.65174187203988909</v>
      </c>
      <c r="AY181">
        <v>0.19994326872388468</v>
      </c>
      <c r="AZ181">
        <v>0.14951876861036953</v>
      </c>
      <c r="BA181">
        <v>0.28279974292572302</v>
      </c>
      <c r="BB181">
        <v>0.23853644632625715</v>
      </c>
      <c r="BC181">
        <v>0.62881124127596544</v>
      </c>
      <c r="BD181">
        <v>0.50876799427864516</v>
      </c>
      <c r="BE181">
        <v>0.3854527401006197</v>
      </c>
      <c r="BF181">
        <v>0.27515376386689755</v>
      </c>
      <c r="BG181">
        <v>0.17827741486775492</v>
      </c>
      <c r="BH181">
        <v>0.45443696008383389</v>
      </c>
      <c r="BI181">
        <v>0.30006498310464713</v>
      </c>
      <c r="BJ181">
        <v>0.28656946818804019</v>
      </c>
      <c r="BK181">
        <v>0.30656183476304105</v>
      </c>
      <c r="BL181" t="e">
        <v>#DIV/0!</v>
      </c>
      <c r="BM181">
        <v>-0.24234923176252468</v>
      </c>
      <c r="BN181" t="e">
        <v>#DIV/0!</v>
      </c>
      <c r="BO181">
        <v>-0.63492082330708699</v>
      </c>
      <c r="BP181">
        <v>-2.5679725940383528E-2</v>
      </c>
      <c r="BQ181">
        <v>0.54957383279287197</v>
      </c>
      <c r="BR181">
        <v>0.36895326141341273</v>
      </c>
      <c r="BS181">
        <v>0.71526084891541408</v>
      </c>
      <c r="BT181" t="e">
        <v>#DIV/0!</v>
      </c>
      <c r="BU181">
        <v>0.62771710159492977</v>
      </c>
      <c r="BV181" t="e">
        <v>#DIV/0!</v>
      </c>
      <c r="BW181">
        <v>-0.57757718243891798</v>
      </c>
      <c r="BX181" t="e">
        <v>#DIV/0!</v>
      </c>
      <c r="BY181">
        <v>4.951311836253483E-2</v>
      </c>
      <c r="BZ181">
        <v>0.24471414362821561</v>
      </c>
      <c r="CA181">
        <v>0.11584240936436453</v>
      </c>
      <c r="CB181">
        <v>-0.42750382063825132</v>
      </c>
      <c r="CC181">
        <v>-4.8556139778455666E-2</v>
      </c>
      <c r="CD181">
        <v>0.34975571903974567</v>
      </c>
      <c r="CE181">
        <v>0.25074108127926964</v>
      </c>
      <c r="CF181">
        <v>0.35538392250943007</v>
      </c>
      <c r="CG181">
        <v>0.28119148658171422</v>
      </c>
      <c r="CH181">
        <v>0.55596763771791935</v>
      </c>
      <c r="CI181">
        <v>0.52165099294752726</v>
      </c>
      <c r="CJ181">
        <v>0.53065315636462385</v>
      </c>
      <c r="CK181">
        <v>0.53884130844114497</v>
      </c>
      <c r="CL181">
        <v>0.53734789621376522</v>
      </c>
      <c r="CM181">
        <v>0.42791758886455633</v>
      </c>
      <c r="CN181">
        <v>0.40594897121350421</v>
      </c>
      <c r="CO181">
        <v>0.46530896145589334</v>
      </c>
      <c r="CP181">
        <v>0.38957542390921734</v>
      </c>
      <c r="CQ181">
        <v>0.24707102501579675</v>
      </c>
      <c r="CR181">
        <v>0.27348833376854315</v>
      </c>
      <c r="CS181">
        <v>0.33060032967662106</v>
      </c>
      <c r="CT181">
        <v>9.3922071588030051E-2</v>
      </c>
      <c r="CU181">
        <v>0.20705134613267087</v>
      </c>
      <c r="CV181">
        <v>0.26545544450338437</v>
      </c>
      <c r="CW181">
        <v>0.4013129653509564</v>
      </c>
      <c r="CX181">
        <v>0.75549628349995601</v>
      </c>
      <c r="CY181">
        <v>0.80580624165715697</v>
      </c>
      <c r="CZ181">
        <v>0.8503893552597166</v>
      </c>
      <c r="DA181">
        <v>0.87019703287592298</v>
      </c>
      <c r="DB181">
        <v>0.88900681415313776</v>
      </c>
      <c r="DC181">
        <v>0.84953167997465096</v>
      </c>
      <c r="DD181">
        <v>0.6473080727557885</v>
      </c>
      <c r="DE181">
        <v>0.66328928772624252</v>
      </c>
      <c r="DF181">
        <v>0.41498698326033923</v>
      </c>
      <c r="DG181">
        <v>0.27232920177699133</v>
      </c>
      <c r="DH181">
        <v>0.76735961514174555</v>
      </c>
      <c r="DI181">
        <v>0.67491264127550621</v>
      </c>
      <c r="DJ181">
        <v>0.66326387585061575</v>
      </c>
      <c r="DK181">
        <v>0.68485431163763211</v>
      </c>
      <c r="DL181">
        <v>0.52457850839402154</v>
      </c>
      <c r="DM181">
        <v>0.32714980911663577</v>
      </c>
      <c r="DN181">
        <v>0.48799637527484852</v>
      </c>
      <c r="DO181">
        <v>0.79018050600762912</v>
      </c>
      <c r="DP181">
        <v>0.677936409140942</v>
      </c>
      <c r="DQ181">
        <v>0.47497874536850337</v>
      </c>
      <c r="DR181">
        <v>0.52115563690545874</v>
      </c>
      <c r="DS181">
        <v>0.39465916882340607</v>
      </c>
      <c r="DT181">
        <v>0.12682329150598809</v>
      </c>
      <c r="DU181">
        <v>0.23176919424820999</v>
      </c>
      <c r="DV181">
        <v>0.80623500947884408</v>
      </c>
      <c r="DW181">
        <v>0.58749224974354031</v>
      </c>
      <c r="DX181">
        <v>0.56647563647252885</v>
      </c>
      <c r="DY181">
        <v>0.14817909520612388</v>
      </c>
      <c r="DZ181">
        <v>-3.4381964257171327E-2</v>
      </c>
      <c r="EA181">
        <v>0.19321822939402175</v>
      </c>
      <c r="EB181">
        <v>0.51910609664343255</v>
      </c>
      <c r="EC181">
        <v>0.18947111245941739</v>
      </c>
      <c r="ED181">
        <v>0.29519929273061524</v>
      </c>
      <c r="EE181">
        <v>0.25445294467593382</v>
      </c>
      <c r="EF181">
        <v>0.29048161700495945</v>
      </c>
      <c r="EG181">
        <v>0.65205329603891882</v>
      </c>
      <c r="EH181">
        <v>0.53105499863742267</v>
      </c>
      <c r="EI181">
        <v>0.40936053241059978</v>
      </c>
      <c r="EJ181">
        <v>0.51755596498726608</v>
      </c>
      <c r="EK181">
        <v>0.83180279467773233</v>
      </c>
      <c r="EL181">
        <v>0.61459509267807233</v>
      </c>
      <c r="EM181">
        <v>0.56399843952621675</v>
      </c>
      <c r="EN181">
        <v>0.59143597547704108</v>
      </c>
      <c r="EO181">
        <v>-0.45236348258494835</v>
      </c>
      <c r="EP181">
        <v>0.73176896373436517</v>
      </c>
      <c r="EQ181">
        <v>0.77438952786201687</v>
      </c>
      <c r="ER181">
        <v>0.63033549122337007</v>
      </c>
      <c r="ES181">
        <v>0.49826520885589287</v>
      </c>
      <c r="ET181">
        <v>0.38043517912473568</v>
      </c>
      <c r="EU181">
        <v>-0.68287210976162016</v>
      </c>
      <c r="EV181">
        <v>0.57358921875201985</v>
      </c>
      <c r="EW181">
        <v>0.84403162152797773</v>
      </c>
      <c r="EX181">
        <v>0.85930921801335081</v>
      </c>
      <c r="EY181">
        <v>0.83314899339577952</v>
      </c>
      <c r="EZ181">
        <v>0.77110000686082258</v>
      </c>
      <c r="FA181">
        <v>0.21498651855136652</v>
      </c>
      <c r="FB181">
        <v>0.65850158202103071</v>
      </c>
      <c r="FC181">
        <v>0.59187913366414713</v>
      </c>
      <c r="FD181">
        <v>0.4790229866648324</v>
      </c>
      <c r="FE181">
        <v>0.62632100461084494</v>
      </c>
      <c r="FF181">
        <v>0.69875870980228905</v>
      </c>
      <c r="FG181">
        <v>0.19108747698558484</v>
      </c>
      <c r="FH181">
        <v>0.11257576195585867</v>
      </c>
      <c r="FI181">
        <v>0.42151513527739709</v>
      </c>
      <c r="FJ181">
        <v>0.37332624011097953</v>
      </c>
      <c r="FK181" t="e">
        <v>#DIV/0!</v>
      </c>
      <c r="FL181">
        <v>0.47195094164785656</v>
      </c>
      <c r="FM181">
        <v>0.29555264714565238</v>
      </c>
      <c r="FN181">
        <v>0.38239375077234017</v>
      </c>
      <c r="FO181">
        <v>0.3900438701055397</v>
      </c>
      <c r="FP181">
        <v>0.29094768463193615</v>
      </c>
      <c r="FQ181">
        <v>-0.13121786934107174</v>
      </c>
      <c r="FR181">
        <v>0.2275989487233068</v>
      </c>
      <c r="FS181">
        <v>0.81373729892374069</v>
      </c>
      <c r="FT181">
        <v>0.83292700969884115</v>
      </c>
      <c r="FU181">
        <v>0.70178176190199493</v>
      </c>
      <c r="FV181">
        <v>0.86181216900516011</v>
      </c>
      <c r="FW181">
        <v>4.8743676320323427E-2</v>
      </c>
      <c r="FX181">
        <v>0.96475248718193618</v>
      </c>
      <c r="FY181">
        <v>1.0000000000000002</v>
      </c>
      <c r="FZ181">
        <v>0.842171312770573</v>
      </c>
      <c r="GA181">
        <v>0.84556316331777026</v>
      </c>
      <c r="GB181">
        <v>-0.68711957790399147</v>
      </c>
      <c r="GC181">
        <v>0.82223081620572935</v>
      </c>
      <c r="GD181">
        <v>0.85830566456595381</v>
      </c>
      <c r="GE181">
        <v>0.41507242368327979</v>
      </c>
      <c r="GF181">
        <v>0.63085046641697606</v>
      </c>
      <c r="GG181">
        <v>0.46328789164694478</v>
      </c>
      <c r="GH181" s="18" t="s">
        <v>5</v>
      </c>
      <c r="GI181" s="1" t="s">
        <v>185</v>
      </c>
    </row>
    <row r="182" spans="1:191" x14ac:dyDescent="0.25">
      <c r="A182" s="18" t="s">
        <v>5</v>
      </c>
      <c r="B182" s="1" t="s">
        <v>186</v>
      </c>
      <c r="C182">
        <v>0.44353427820187974</v>
      </c>
      <c r="D182">
        <v>-0.13153727939715901</v>
      </c>
      <c r="E182">
        <v>1.9634600945817537E-2</v>
      </c>
      <c r="F182">
        <v>-0.38573921320672511</v>
      </c>
      <c r="G182">
        <v>0.18588386675830171</v>
      </c>
      <c r="H182">
        <v>2.2641252284463273E-2</v>
      </c>
      <c r="I182">
        <v>-0.26550992659688416</v>
      </c>
      <c r="J182">
        <v>-0.35603013178196663</v>
      </c>
      <c r="K182">
        <v>-0.35489820656338039</v>
      </c>
      <c r="L182">
        <v>-0.17389753653676654</v>
      </c>
      <c r="M182">
        <v>-0.51940047378609189</v>
      </c>
      <c r="N182">
        <v>-0.1579329819322724</v>
      </c>
      <c r="O182">
        <v>-0.19383798435866734</v>
      </c>
      <c r="P182">
        <v>-0.26550572976562098</v>
      </c>
      <c r="Q182">
        <v>-0.13975139818090496</v>
      </c>
      <c r="R182">
        <v>-0.45078445164811459</v>
      </c>
      <c r="S182">
        <v>-0.30368171963231794</v>
      </c>
      <c r="T182">
        <v>3.1514799076829837E-2</v>
      </c>
      <c r="U182">
        <v>-0.35595362846175499</v>
      </c>
      <c r="V182">
        <v>-0.34612252263716731</v>
      </c>
      <c r="W182">
        <v>-0.31816689072794457</v>
      </c>
      <c r="X182">
        <v>-0.41670680135838567</v>
      </c>
      <c r="Y182">
        <v>0.42071339300745564</v>
      </c>
      <c r="Z182">
        <v>0.53623089718844674</v>
      </c>
      <c r="AA182">
        <v>-7.9315196832017223E-2</v>
      </c>
      <c r="AB182">
        <v>0.50805590228677766</v>
      </c>
      <c r="AC182">
        <v>-0.20061731027920024</v>
      </c>
      <c r="AD182">
        <v>0.43763349235561233</v>
      </c>
      <c r="AE182">
        <v>0.54194670421473723</v>
      </c>
      <c r="AF182">
        <v>0.37551795625979512</v>
      </c>
      <c r="AG182">
        <v>0.23027126464390452</v>
      </c>
      <c r="AH182">
        <v>0.21681059294376606</v>
      </c>
      <c r="AI182">
        <v>-0.28639547417516847</v>
      </c>
      <c r="AJ182">
        <v>-7.7068123594441137E-2</v>
      </c>
      <c r="AK182">
        <v>0.65836869895663608</v>
      </c>
      <c r="AL182">
        <v>0.13654992774481556</v>
      </c>
      <c r="AM182">
        <v>0.31872851361771015</v>
      </c>
      <c r="AN182">
        <v>-0.11510661475170221</v>
      </c>
      <c r="AO182">
        <v>-0.11732028546547763</v>
      </c>
      <c r="AP182">
        <v>-8.1691630180662222E-2</v>
      </c>
      <c r="AQ182">
        <v>0.21222670118898121</v>
      </c>
      <c r="AR182">
        <v>0.30475002950392155</v>
      </c>
      <c r="AS182">
        <v>0.33154471396296425</v>
      </c>
      <c r="AT182">
        <v>0.27389008878819227</v>
      </c>
      <c r="AU182" t="e">
        <v>#DIV/0!</v>
      </c>
      <c r="AV182">
        <v>0.20403077313793666</v>
      </c>
      <c r="AW182">
        <v>0.20538654080975521</v>
      </c>
      <c r="AX182">
        <v>0.63881409105383657</v>
      </c>
      <c r="AY182">
        <v>0.32928172068779493</v>
      </c>
      <c r="AZ182">
        <v>0.19612181556408609</v>
      </c>
      <c r="BA182">
        <v>0.41825525757494014</v>
      </c>
      <c r="BB182">
        <v>0.27263465279706345</v>
      </c>
      <c r="BC182">
        <v>0.56117409265731466</v>
      </c>
      <c r="BD182">
        <v>0.52924022216298428</v>
      </c>
      <c r="BE182">
        <v>0.51029164999532339</v>
      </c>
      <c r="BF182">
        <v>0.18776751986476856</v>
      </c>
      <c r="BG182">
        <v>0.11483431879832107</v>
      </c>
      <c r="BH182">
        <v>0.38113171732511358</v>
      </c>
      <c r="BI182">
        <v>0.3214166445022823</v>
      </c>
      <c r="BJ182">
        <v>0.22357901314857709</v>
      </c>
      <c r="BK182">
        <v>0.27183847673418599</v>
      </c>
      <c r="BL182" t="e">
        <v>#DIV/0!</v>
      </c>
      <c r="BM182">
        <v>-0.24644240341250812</v>
      </c>
      <c r="BN182" t="e">
        <v>#DIV/0!</v>
      </c>
      <c r="BO182">
        <v>-0.67673905682108337</v>
      </c>
      <c r="BP182">
        <v>-7.6841806299118687E-2</v>
      </c>
      <c r="BQ182">
        <v>0.79216146739899229</v>
      </c>
      <c r="BR182">
        <v>0.61963600498304772</v>
      </c>
      <c r="BS182">
        <v>0.44762233424062486</v>
      </c>
      <c r="BT182" t="e">
        <v>#DIV/0!</v>
      </c>
      <c r="BU182">
        <v>0.56388514547523194</v>
      </c>
      <c r="BV182" t="e">
        <v>#DIV/0!</v>
      </c>
      <c r="BW182">
        <v>-0.63161177836207216</v>
      </c>
      <c r="BX182" t="e">
        <v>#DIV/0!</v>
      </c>
      <c r="BY182">
        <v>0.1808078523680382</v>
      </c>
      <c r="BZ182">
        <v>0.28508930378966013</v>
      </c>
      <c r="CA182">
        <v>0.23650329873832396</v>
      </c>
      <c r="CB182">
        <v>-0.49366567440411807</v>
      </c>
      <c r="CC182">
        <v>6.6970670760836515E-2</v>
      </c>
      <c r="CD182">
        <v>0.23818520687973488</v>
      </c>
      <c r="CE182">
        <v>0.3239414296442808</v>
      </c>
      <c r="CF182">
        <v>0.32273964962223206</v>
      </c>
      <c r="CG182">
        <v>0.46414373597686176</v>
      </c>
      <c r="CH182">
        <v>0.42496637914792629</v>
      </c>
      <c r="CI182">
        <v>0.19373692729234621</v>
      </c>
      <c r="CJ182">
        <v>0.26776801873389322</v>
      </c>
      <c r="CK182">
        <v>0.4390371240370507</v>
      </c>
      <c r="CL182">
        <v>0.29344835843014772</v>
      </c>
      <c r="CM182">
        <v>0.11447538621908147</v>
      </c>
      <c r="CN182">
        <v>1.0309415344815439E-2</v>
      </c>
      <c r="CO182">
        <v>0.15640086693118666</v>
      </c>
      <c r="CP182">
        <v>0.23550585968829299</v>
      </c>
      <c r="CQ182">
        <v>0.52111396987326919</v>
      </c>
      <c r="CR182">
        <v>0.35255388684177924</v>
      </c>
      <c r="CS182">
        <v>0.27338210029825477</v>
      </c>
      <c r="CT182">
        <v>0.24682303240826031</v>
      </c>
      <c r="CU182">
        <v>7.856217325511694E-2</v>
      </c>
      <c r="CV182">
        <v>0.17541636313597589</v>
      </c>
      <c r="CW182">
        <v>0.16434429568190598</v>
      </c>
      <c r="CX182">
        <v>0.78248919954460661</v>
      </c>
      <c r="CY182">
        <v>0.89145738135074493</v>
      </c>
      <c r="CZ182">
        <v>0.87953153750006885</v>
      </c>
      <c r="DA182">
        <v>0.97185722898994642</v>
      </c>
      <c r="DB182">
        <v>0.87394864431417352</v>
      </c>
      <c r="DC182">
        <v>0.94359291737042894</v>
      </c>
      <c r="DD182">
        <v>0.32227128489638496</v>
      </c>
      <c r="DE182">
        <v>0.34720163277699162</v>
      </c>
      <c r="DF182">
        <v>0.15640372723039869</v>
      </c>
      <c r="DG182">
        <v>2.4319118791755533E-2</v>
      </c>
      <c r="DH182">
        <v>0.66304978423239713</v>
      </c>
      <c r="DI182">
        <v>0.39516516901266074</v>
      </c>
      <c r="DJ182">
        <v>0.35309700299528585</v>
      </c>
      <c r="DK182">
        <v>0.45386575501708765</v>
      </c>
      <c r="DL182">
        <v>0.23544427403624149</v>
      </c>
      <c r="DM182">
        <v>0.10098341902541164</v>
      </c>
      <c r="DN182">
        <v>0.2920645244215101</v>
      </c>
      <c r="DO182">
        <v>0.46852402242087582</v>
      </c>
      <c r="DP182">
        <v>0.47490543566100729</v>
      </c>
      <c r="DQ182">
        <v>0.20789830924497799</v>
      </c>
      <c r="DR182">
        <v>0.29205062312139723</v>
      </c>
      <c r="DS182">
        <v>0.42909576972562291</v>
      </c>
      <c r="DT182">
        <v>-0.15338072405075492</v>
      </c>
      <c r="DU182">
        <v>4.4856294692792037E-2</v>
      </c>
      <c r="DV182">
        <v>0.62270887352048032</v>
      </c>
      <c r="DW182">
        <v>0.35670272843858691</v>
      </c>
      <c r="DX182">
        <v>0.34435174124935958</v>
      </c>
      <c r="DY182">
        <v>-5.3338642851986619E-2</v>
      </c>
      <c r="DZ182">
        <v>-0.16445884883826861</v>
      </c>
      <c r="EA182">
        <v>-0.15155403409802298</v>
      </c>
      <c r="EB182">
        <v>0.2557018099489915</v>
      </c>
      <c r="EC182">
        <v>0.24619865339282357</v>
      </c>
      <c r="ED182">
        <v>0.11012751896513026</v>
      </c>
      <c r="EE182">
        <v>0.14600620967890762</v>
      </c>
      <c r="EF182">
        <v>0.11179608402693487</v>
      </c>
      <c r="EG182">
        <v>0.35254912047866083</v>
      </c>
      <c r="EH182">
        <v>0.43563489277253675</v>
      </c>
      <c r="EI182">
        <v>0.36089812204218324</v>
      </c>
      <c r="EJ182">
        <v>0.48569617581770452</v>
      </c>
      <c r="EK182">
        <v>0.82406887785821348</v>
      </c>
      <c r="EL182">
        <v>0.59389253693062782</v>
      </c>
      <c r="EM182">
        <v>0.20057984720680103</v>
      </c>
      <c r="EN182">
        <v>0.53419057608960219</v>
      </c>
      <c r="EO182">
        <v>-0.3777196604553269</v>
      </c>
      <c r="EP182">
        <v>0.43731889397619356</v>
      </c>
      <c r="EQ182">
        <v>0.59460187859669944</v>
      </c>
      <c r="ER182">
        <v>0.28446309978916223</v>
      </c>
      <c r="ES182">
        <v>0.47916720541384172</v>
      </c>
      <c r="ET182">
        <v>6.8192495119911226E-2</v>
      </c>
      <c r="EU182">
        <v>-0.39810145930362217</v>
      </c>
      <c r="EV182">
        <v>0.50685727342308595</v>
      </c>
      <c r="EW182">
        <v>0.59442714633470894</v>
      </c>
      <c r="EX182">
        <v>0.6028529609672616</v>
      </c>
      <c r="EY182">
        <v>0.65164573564160433</v>
      </c>
      <c r="EZ182">
        <v>0.68917747991053369</v>
      </c>
      <c r="FA182">
        <v>-0.10101281568102305</v>
      </c>
      <c r="FB182">
        <v>0.66926394158962732</v>
      </c>
      <c r="FC182">
        <v>0.47153879864537229</v>
      </c>
      <c r="FD182">
        <v>7.8242882096271324E-2</v>
      </c>
      <c r="FE182">
        <v>0.38612398497657929</v>
      </c>
      <c r="FF182">
        <v>0.48899004929387735</v>
      </c>
      <c r="FG182">
        <v>0.15543786217189393</v>
      </c>
      <c r="FH182">
        <v>-8.4787545101752834E-2</v>
      </c>
      <c r="FI182">
        <v>0.10874251515443766</v>
      </c>
      <c r="FJ182">
        <v>0.27060068441416923</v>
      </c>
      <c r="FK182" t="e">
        <v>#DIV/0!</v>
      </c>
      <c r="FL182">
        <v>0.14231192807990364</v>
      </c>
      <c r="FM182">
        <v>0.13603482594742869</v>
      </c>
      <c r="FN182">
        <v>0.30130168092129034</v>
      </c>
      <c r="FO182">
        <v>0.38295239627862876</v>
      </c>
      <c r="FP182">
        <v>0.21114573416431281</v>
      </c>
      <c r="FQ182">
        <v>-0.30459671912838848</v>
      </c>
      <c r="FR182">
        <v>0.24813826474164793</v>
      </c>
      <c r="FS182">
        <v>0.6105074877211728</v>
      </c>
      <c r="FT182">
        <v>0.76696023526416468</v>
      </c>
      <c r="FU182">
        <v>0.40917990627700546</v>
      </c>
      <c r="FV182">
        <v>0.55237067522920336</v>
      </c>
      <c r="FW182">
        <v>-1.4938615100723194E-2</v>
      </c>
      <c r="FX182">
        <v>0.85422094547876548</v>
      </c>
      <c r="FY182">
        <v>0.842171312770573</v>
      </c>
      <c r="FZ182">
        <v>1.0000000000000002</v>
      </c>
      <c r="GA182">
        <v>0.95202873261244536</v>
      </c>
      <c r="GB182">
        <v>-0.53403266018513462</v>
      </c>
      <c r="GC182">
        <v>0.46856280843986986</v>
      </c>
      <c r="GD182">
        <v>0.66607566808555174</v>
      </c>
      <c r="GE182">
        <v>0.23201711039487738</v>
      </c>
      <c r="GF182">
        <v>0.35189791230720441</v>
      </c>
      <c r="GG182">
        <v>0.61046012493331758</v>
      </c>
      <c r="GH182" s="18" t="s">
        <v>5</v>
      </c>
      <c r="GI182" s="1" t="s">
        <v>186</v>
      </c>
    </row>
    <row r="183" spans="1:191" x14ac:dyDescent="0.25">
      <c r="A183" s="18" t="s">
        <v>5</v>
      </c>
      <c r="B183" s="1" t="s">
        <v>187</v>
      </c>
      <c r="C183">
        <v>0.5201264922473422</v>
      </c>
      <c r="D183">
        <v>-3.6214081028407931E-2</v>
      </c>
      <c r="E183">
        <v>0.17836064903392657</v>
      </c>
      <c r="F183">
        <v>-0.28813729212838218</v>
      </c>
      <c r="G183">
        <v>0.25867288972198371</v>
      </c>
      <c r="H183">
        <v>0.17233589834102594</v>
      </c>
      <c r="I183">
        <v>-0.23778061399406863</v>
      </c>
      <c r="J183">
        <v>-0.43553186644520558</v>
      </c>
      <c r="K183">
        <v>-0.1960660838051233</v>
      </c>
      <c r="L183">
        <v>-9.5493130486998742E-2</v>
      </c>
      <c r="M183">
        <v>-0.45356013499647108</v>
      </c>
      <c r="N183">
        <v>-2.6981278144882676E-2</v>
      </c>
      <c r="O183">
        <v>-0.18211419865119899</v>
      </c>
      <c r="P183">
        <v>-0.26755417176333185</v>
      </c>
      <c r="Q183">
        <v>-0.10682155288173939</v>
      </c>
      <c r="R183">
        <v>-0.37055491026933696</v>
      </c>
      <c r="S183">
        <v>-0.31681557456668574</v>
      </c>
      <c r="T183">
        <v>0.16840920192051326</v>
      </c>
      <c r="U183">
        <v>-0.23827116387760991</v>
      </c>
      <c r="V183">
        <v>-0.28288647166458214</v>
      </c>
      <c r="W183">
        <v>-0.16749705251970892</v>
      </c>
      <c r="X183">
        <v>-0.38552682583577502</v>
      </c>
      <c r="Y183">
        <v>0.58361666763612519</v>
      </c>
      <c r="Z183">
        <v>0.61586286828713133</v>
      </c>
      <c r="AA183">
        <v>2.4034315593486372E-2</v>
      </c>
      <c r="AB183">
        <v>0.60920137902672489</v>
      </c>
      <c r="AC183">
        <v>-9.5287773129316841E-2</v>
      </c>
      <c r="AD183">
        <v>0.52911568736752501</v>
      </c>
      <c r="AE183">
        <v>0.56101652599529805</v>
      </c>
      <c r="AF183">
        <v>0.48071628663136862</v>
      </c>
      <c r="AG183">
        <v>0.15345513639050706</v>
      </c>
      <c r="AH183">
        <v>0.2048533052225984</v>
      </c>
      <c r="AI183">
        <v>-0.23439558352337536</v>
      </c>
      <c r="AJ183">
        <v>2.2958808331050035E-2</v>
      </c>
      <c r="AK183">
        <v>0.73119102409882697</v>
      </c>
      <c r="AL183">
        <v>0.15168253174933144</v>
      </c>
      <c r="AM183">
        <v>0.47624859241952378</v>
      </c>
      <c r="AN183">
        <v>-0.21974409965167802</v>
      </c>
      <c r="AO183">
        <v>-0.22837878461303363</v>
      </c>
      <c r="AP183">
        <v>-2.5301612346031756E-2</v>
      </c>
      <c r="AQ183">
        <v>0.40995283772140384</v>
      </c>
      <c r="AR183">
        <v>0.41238558618358323</v>
      </c>
      <c r="AS183">
        <v>0.46733828343790257</v>
      </c>
      <c r="AT183">
        <v>0.25039220063908613</v>
      </c>
      <c r="AU183" t="e">
        <v>#DIV/0!</v>
      </c>
      <c r="AV183">
        <v>0.27336560759208239</v>
      </c>
      <c r="AW183">
        <v>0.22664420248803244</v>
      </c>
      <c r="AX183">
        <v>0.76462399065921804</v>
      </c>
      <c r="AY183">
        <v>0.40579389108458302</v>
      </c>
      <c r="AZ183">
        <v>0.38290247569032149</v>
      </c>
      <c r="BA183">
        <v>0.58978154589950493</v>
      </c>
      <c r="BB183">
        <v>0.45976979035064452</v>
      </c>
      <c r="BC183">
        <v>0.73127095505652218</v>
      </c>
      <c r="BD183">
        <v>0.63044748996129885</v>
      </c>
      <c r="BE183">
        <v>0.65516895409279363</v>
      </c>
      <c r="BF183">
        <v>0.32506839761813683</v>
      </c>
      <c r="BG183">
        <v>0.12300756499596106</v>
      </c>
      <c r="BH183">
        <v>0.44593206930543694</v>
      </c>
      <c r="BI183">
        <v>0.45769156082362528</v>
      </c>
      <c r="BJ183">
        <v>0.39811275621776365</v>
      </c>
      <c r="BK183">
        <v>0.45053140683277776</v>
      </c>
      <c r="BL183" t="e">
        <v>#DIV/0!</v>
      </c>
      <c r="BM183">
        <v>-0.18338110791740128</v>
      </c>
      <c r="BN183" t="e">
        <v>#DIV/0!</v>
      </c>
      <c r="BO183">
        <v>-0.64785939824436611</v>
      </c>
      <c r="BP183">
        <v>-0.18152542281697168</v>
      </c>
      <c r="BQ183">
        <v>0.72812379650390568</v>
      </c>
      <c r="BR183">
        <v>0.63289012852746751</v>
      </c>
      <c r="BS183">
        <v>0.38503231035932795</v>
      </c>
      <c r="BT183" t="e">
        <v>#DIV/0!</v>
      </c>
      <c r="BU183">
        <v>0.63040493486803439</v>
      </c>
      <c r="BV183" t="e">
        <v>#DIV/0!</v>
      </c>
      <c r="BW183">
        <v>-0.6842484419046434</v>
      </c>
      <c r="BX183" t="e">
        <v>#DIV/0!</v>
      </c>
      <c r="BY183">
        <v>0.22320527303702603</v>
      </c>
      <c r="BZ183">
        <v>0.46662057227724596</v>
      </c>
      <c r="CA183">
        <v>0.31881991535971532</v>
      </c>
      <c r="CB183">
        <v>-0.46504819376913425</v>
      </c>
      <c r="CC183">
        <v>0.14261100842705265</v>
      </c>
      <c r="CD183">
        <v>0.37851627445627506</v>
      </c>
      <c r="CE183">
        <v>0.43717656367213398</v>
      </c>
      <c r="CF183">
        <v>0.42138925332081145</v>
      </c>
      <c r="CG183">
        <v>0.41714727898881432</v>
      </c>
      <c r="CH183">
        <v>0.30384383977349833</v>
      </c>
      <c r="CI183">
        <v>0.11594840004297188</v>
      </c>
      <c r="CJ183">
        <v>0.17941523747455107</v>
      </c>
      <c r="CK183">
        <v>0.35301834754973366</v>
      </c>
      <c r="CL183">
        <v>0.24825824166594043</v>
      </c>
      <c r="CM183">
        <v>5.229702219823059E-2</v>
      </c>
      <c r="CN183">
        <v>-5.7441826023024263E-3</v>
      </c>
      <c r="CO183">
        <v>9.6868891252067213E-2</v>
      </c>
      <c r="CP183">
        <v>9.4787458141424433E-2</v>
      </c>
      <c r="CQ183">
        <v>0.52706288708003768</v>
      </c>
      <c r="CR183">
        <v>0.37840219560212068</v>
      </c>
      <c r="CS183">
        <v>0.1525213819170835</v>
      </c>
      <c r="CT183">
        <v>0.22892458590869103</v>
      </c>
      <c r="CU183">
        <v>-5.6815539611079262E-2</v>
      </c>
      <c r="CV183">
        <v>4.9187791971661461E-3</v>
      </c>
      <c r="CW183">
        <v>6.1376104483962753E-2</v>
      </c>
      <c r="CX183">
        <v>0.765924121351783</v>
      </c>
      <c r="CY183">
        <v>0.76977847373793074</v>
      </c>
      <c r="CZ183">
        <v>0.84499661836709772</v>
      </c>
      <c r="DA183">
        <v>0.94220954150699843</v>
      </c>
      <c r="DB183">
        <v>0.94789469038860574</v>
      </c>
      <c r="DC183">
        <v>0.86000547478730527</v>
      </c>
      <c r="DD183">
        <v>0.26333919439504</v>
      </c>
      <c r="DE183">
        <v>0.30758424457785744</v>
      </c>
      <c r="DF183">
        <v>4.4529102098898758E-2</v>
      </c>
      <c r="DG183">
        <v>-4.5612571056390284E-4</v>
      </c>
      <c r="DH183">
        <v>0.60620016682524513</v>
      </c>
      <c r="DI183">
        <v>0.32600350551749968</v>
      </c>
      <c r="DJ183">
        <v>0.30063916859959017</v>
      </c>
      <c r="DK183">
        <v>0.35303268133357596</v>
      </c>
      <c r="DL183">
        <v>0.13744006053721949</v>
      </c>
      <c r="DM183">
        <v>5.0217331439913132E-3</v>
      </c>
      <c r="DN183">
        <v>0.26960710650791536</v>
      </c>
      <c r="DO183">
        <v>0.49411589807665446</v>
      </c>
      <c r="DP183">
        <v>0.39702313756556684</v>
      </c>
      <c r="DQ183">
        <v>0.11009095564683445</v>
      </c>
      <c r="DR183">
        <v>0.17225960023689402</v>
      </c>
      <c r="DS183">
        <v>0.30486113921232721</v>
      </c>
      <c r="DT183">
        <v>-0.13983164981041341</v>
      </c>
      <c r="DU183">
        <v>4.8210733429422052E-2</v>
      </c>
      <c r="DV183">
        <v>0.59140506297318796</v>
      </c>
      <c r="DW183">
        <v>0.25012667230235225</v>
      </c>
      <c r="DX183">
        <v>0.24393000422603889</v>
      </c>
      <c r="DY183">
        <v>-8.1178928341372088E-3</v>
      </c>
      <c r="DZ183">
        <v>-0.2275920676559586</v>
      </c>
      <c r="EA183">
        <v>-0.15253463038628967</v>
      </c>
      <c r="EB183">
        <v>0.17663153062005493</v>
      </c>
      <c r="EC183">
        <v>0.10832878053725849</v>
      </c>
      <c r="ED183">
        <v>5.2831670347447422E-2</v>
      </c>
      <c r="EE183">
        <v>3.8559588922600127E-2</v>
      </c>
      <c r="EF183">
        <v>-7.5321289726371576E-4</v>
      </c>
      <c r="EG183">
        <v>0.30972284142611983</v>
      </c>
      <c r="EH183">
        <v>0.47657382237881812</v>
      </c>
      <c r="EI183">
        <v>0.45469144969656294</v>
      </c>
      <c r="EJ183">
        <v>0.35983505444253383</v>
      </c>
      <c r="EK183">
        <v>0.87066211689846751</v>
      </c>
      <c r="EL183">
        <v>0.76551029736593035</v>
      </c>
      <c r="EM183">
        <v>0.27034930070085655</v>
      </c>
      <c r="EN183">
        <v>0.38397748255833486</v>
      </c>
      <c r="EO183">
        <v>-0.30783408864868067</v>
      </c>
      <c r="EP183">
        <v>0.43587973321933743</v>
      </c>
      <c r="EQ183">
        <v>0.68587410321263476</v>
      </c>
      <c r="ER183">
        <v>0.35225763450687936</v>
      </c>
      <c r="ES183">
        <v>0.56944390122863653</v>
      </c>
      <c r="ET183">
        <v>-3.7899899950489063E-2</v>
      </c>
      <c r="EU183">
        <v>-0.42977175930552808</v>
      </c>
      <c r="EV183">
        <v>0.46386622215281476</v>
      </c>
      <c r="EW183">
        <v>0.61433901519133305</v>
      </c>
      <c r="EX183">
        <v>0.60228937749207201</v>
      </c>
      <c r="EY183">
        <v>0.66630027524901891</v>
      </c>
      <c r="EZ183">
        <v>0.6840416115211847</v>
      </c>
      <c r="FA183">
        <v>-0.2146146478176659</v>
      </c>
      <c r="FB183">
        <v>0.65558476848347835</v>
      </c>
      <c r="FC183">
        <v>0.40252302162656267</v>
      </c>
      <c r="FD183">
        <v>5.9609487196212875E-2</v>
      </c>
      <c r="FE183">
        <v>0.29850209365415692</v>
      </c>
      <c r="FF183">
        <v>0.4667781895404482</v>
      </c>
      <c r="FG183">
        <v>5.408114460487011E-4</v>
      </c>
      <c r="FH183">
        <v>-0.22294769932034991</v>
      </c>
      <c r="FI183">
        <v>3.5490273587151809E-2</v>
      </c>
      <c r="FJ183">
        <v>0.14377945908322035</v>
      </c>
      <c r="FK183" t="e">
        <v>#DIV/0!</v>
      </c>
      <c r="FL183">
        <v>0.1414686849122069</v>
      </c>
      <c r="FM183">
        <v>-2.8891597279335456E-3</v>
      </c>
      <c r="FN183">
        <v>0.15599778935522199</v>
      </c>
      <c r="FO183">
        <v>0.25437673851371873</v>
      </c>
      <c r="FP183">
        <v>0.12543623764140546</v>
      </c>
      <c r="FQ183">
        <v>-0.14700434120670813</v>
      </c>
      <c r="FR183">
        <v>0.12376562233301543</v>
      </c>
      <c r="FS183">
        <v>0.54363352014071853</v>
      </c>
      <c r="FT183">
        <v>0.83944204836952885</v>
      </c>
      <c r="FU183">
        <v>0.54588461287812196</v>
      </c>
      <c r="FV183">
        <v>0.59577056115157379</v>
      </c>
      <c r="FW183">
        <v>-6.6560516476949078E-2</v>
      </c>
      <c r="FX183">
        <v>0.90724517706381058</v>
      </c>
      <c r="FY183">
        <v>0.84556316331777026</v>
      </c>
      <c r="FZ183">
        <v>0.95202873261244536</v>
      </c>
      <c r="GA183">
        <v>0.99999999999999989</v>
      </c>
      <c r="GB183">
        <v>-0.50426942271729058</v>
      </c>
      <c r="GC183">
        <v>0.54276161996280814</v>
      </c>
      <c r="GD183">
        <v>0.78017220111121399</v>
      </c>
      <c r="GE183">
        <v>0.20028277496188412</v>
      </c>
      <c r="GF183">
        <v>0.31803476517147344</v>
      </c>
      <c r="GG183">
        <v>0.6406306245415796</v>
      </c>
      <c r="GH183" s="18" t="s">
        <v>5</v>
      </c>
      <c r="GI183" s="1" t="s">
        <v>187</v>
      </c>
    </row>
    <row r="184" spans="1:191" x14ac:dyDescent="0.25">
      <c r="A184" s="18" t="s">
        <v>5</v>
      </c>
      <c r="B184" s="1" t="s">
        <v>188</v>
      </c>
      <c r="C184">
        <v>-2.8055535254772095E-2</v>
      </c>
      <c r="D184">
        <v>-0.27988540266813305</v>
      </c>
      <c r="E184">
        <v>2.019749769464781E-2</v>
      </c>
      <c r="F184">
        <v>0.19075368681868307</v>
      </c>
      <c r="G184">
        <v>3.3222614347168201E-2</v>
      </c>
      <c r="H184">
        <v>7.569710646970533E-2</v>
      </c>
      <c r="I184">
        <v>0.12935939468995267</v>
      </c>
      <c r="J184">
        <v>-4.4061857018101676E-2</v>
      </c>
      <c r="K184">
        <v>5.7756599068436942E-2</v>
      </c>
      <c r="L184">
        <v>-8.6303524205712509E-2</v>
      </c>
      <c r="M184">
        <v>0.31696986429466451</v>
      </c>
      <c r="N184">
        <v>0.18967824253074844</v>
      </c>
      <c r="O184">
        <v>1.2872745048702623E-3</v>
      </c>
      <c r="P184">
        <v>0.19875658653437145</v>
      </c>
      <c r="Q184">
        <v>6.4206679970376171E-2</v>
      </c>
      <c r="R184">
        <v>0.19084938939908172</v>
      </c>
      <c r="S184">
        <v>7.2783557365980606E-2</v>
      </c>
      <c r="T184">
        <v>0.20336117977174423</v>
      </c>
      <c r="U184">
        <v>-0.26869233547044169</v>
      </c>
      <c r="V184">
        <v>-0.30865350122233653</v>
      </c>
      <c r="W184">
        <v>-0.26560510901076695</v>
      </c>
      <c r="X184">
        <v>4.3622717576933007E-2</v>
      </c>
      <c r="Y184">
        <v>-0.20638470072058188</v>
      </c>
      <c r="Z184">
        <v>-6.5508521596857119E-2</v>
      </c>
      <c r="AA184">
        <v>-0.26550068840677327</v>
      </c>
      <c r="AB184">
        <v>-4.383978819075509E-2</v>
      </c>
      <c r="AC184">
        <v>0.21795955647173543</v>
      </c>
      <c r="AD184">
        <v>2.9300622818239995E-2</v>
      </c>
      <c r="AE184">
        <v>-0.28685548093122942</v>
      </c>
      <c r="AF184">
        <v>0.20163375583393192</v>
      </c>
      <c r="AG184">
        <v>-0.49895967110159045</v>
      </c>
      <c r="AH184">
        <v>0.31838504009605789</v>
      </c>
      <c r="AI184">
        <v>-7.309031846537503E-3</v>
      </c>
      <c r="AJ184">
        <v>-0.18779510989214038</v>
      </c>
      <c r="AK184">
        <v>-0.23797516258224924</v>
      </c>
      <c r="AL184">
        <v>-0.21928243509855389</v>
      </c>
      <c r="AM184">
        <v>-4.7892839923734928E-2</v>
      </c>
      <c r="AN184">
        <v>0.17398217355843448</v>
      </c>
      <c r="AO184">
        <v>-0.25925171328223218</v>
      </c>
      <c r="AP184">
        <v>3.6859848852145959E-2</v>
      </c>
      <c r="AQ184">
        <v>6.035850562437222E-2</v>
      </c>
      <c r="AR184">
        <v>7.5957677638073141E-3</v>
      </c>
      <c r="AS184">
        <v>2.51615818947435E-2</v>
      </c>
      <c r="AT184">
        <v>-3.0296366303347581E-2</v>
      </c>
      <c r="AU184" t="e">
        <v>#DIV/0!</v>
      </c>
      <c r="AV184">
        <v>0.11474790466327339</v>
      </c>
      <c r="AW184">
        <v>3.4169351918809092E-2</v>
      </c>
      <c r="AX184">
        <v>-0.35204037145862438</v>
      </c>
      <c r="AY184">
        <v>6.181848870531156E-3</v>
      </c>
      <c r="AZ184">
        <v>6.7525249207496599E-2</v>
      </c>
      <c r="BA184">
        <v>-3.4217577969780318E-2</v>
      </c>
      <c r="BB184">
        <v>1.1064611644377366E-2</v>
      </c>
      <c r="BC184">
        <v>-0.28005769470530667</v>
      </c>
      <c r="BD184">
        <v>-7.9997348355069248E-2</v>
      </c>
      <c r="BE184">
        <v>-3.5745698833780121E-2</v>
      </c>
      <c r="BF184">
        <v>7.5693671291579237E-2</v>
      </c>
      <c r="BG184">
        <v>-0.30668381734984773</v>
      </c>
      <c r="BH184">
        <v>-0.18433596534101962</v>
      </c>
      <c r="BI184">
        <v>-0.25416398472514301</v>
      </c>
      <c r="BJ184">
        <v>9.1153206946418791E-2</v>
      </c>
      <c r="BK184">
        <v>4.4298802863280147E-2</v>
      </c>
      <c r="BL184" t="e">
        <v>#DIV/0!</v>
      </c>
      <c r="BM184">
        <v>0.21279814534912406</v>
      </c>
      <c r="BN184" t="e">
        <v>#DIV/0!</v>
      </c>
      <c r="BO184">
        <v>0.33242108870073594</v>
      </c>
      <c r="BP184">
        <v>-0.19952074975386128</v>
      </c>
      <c r="BQ184">
        <v>-0.18123464274411344</v>
      </c>
      <c r="BR184">
        <v>-0.12139552038681546</v>
      </c>
      <c r="BS184">
        <v>-0.43492779118363645</v>
      </c>
      <c r="BT184" t="e">
        <v>#DIV/0!</v>
      </c>
      <c r="BU184">
        <v>-0.25781937089853701</v>
      </c>
      <c r="BV184" t="e">
        <v>#DIV/0!</v>
      </c>
      <c r="BW184">
        <v>7.6326120127513872E-2</v>
      </c>
      <c r="BX184" t="e">
        <v>#DIV/0!</v>
      </c>
      <c r="BY184">
        <v>0.32143636216258731</v>
      </c>
      <c r="BZ184">
        <v>9.6337993113155898E-2</v>
      </c>
      <c r="CA184">
        <v>-8.1999853122062691E-2</v>
      </c>
      <c r="CB184">
        <v>-3.0550505354931794E-2</v>
      </c>
      <c r="CC184">
        <v>0.30378671621226244</v>
      </c>
      <c r="CD184">
        <v>-0.18147503022943334</v>
      </c>
      <c r="CE184">
        <v>0.25391589266731823</v>
      </c>
      <c r="CF184">
        <v>7.8350339840824165E-2</v>
      </c>
      <c r="CG184">
        <v>-0.16858689751931474</v>
      </c>
      <c r="CH184">
        <v>-0.60303691066427101</v>
      </c>
      <c r="CI184">
        <v>-0.61296085255921817</v>
      </c>
      <c r="CJ184">
        <v>-0.60155438376103654</v>
      </c>
      <c r="CK184">
        <v>-0.58524607861846478</v>
      </c>
      <c r="CL184">
        <v>-0.60913750790576804</v>
      </c>
      <c r="CM184">
        <v>-0.50070526637484281</v>
      </c>
      <c r="CN184">
        <v>-0.49952052235072392</v>
      </c>
      <c r="CO184">
        <v>-0.4962859527582047</v>
      </c>
      <c r="CP184">
        <v>-0.48705402317478058</v>
      </c>
      <c r="CQ184">
        <v>-0.18957925944612339</v>
      </c>
      <c r="CR184">
        <v>-0.30186839677102639</v>
      </c>
      <c r="CS184">
        <v>-0.48030697439153203</v>
      </c>
      <c r="CT184">
        <v>-0.19089399536795193</v>
      </c>
      <c r="CU184">
        <v>-0.40413477680623361</v>
      </c>
      <c r="CV184">
        <v>-0.50049832942215466</v>
      </c>
      <c r="CW184">
        <v>-0.62546450174484047</v>
      </c>
      <c r="CX184">
        <v>-0.7948389065540884</v>
      </c>
      <c r="CY184">
        <v>-0.64515114332752221</v>
      </c>
      <c r="CZ184">
        <v>-0.64164393167941214</v>
      </c>
      <c r="DA184">
        <v>-0.57771109222791905</v>
      </c>
      <c r="DB184">
        <v>-0.51085695918650564</v>
      </c>
      <c r="DC184">
        <v>-0.57973792107453936</v>
      </c>
      <c r="DD184">
        <v>-0.67263589048419548</v>
      </c>
      <c r="DE184">
        <v>-0.68498037140079093</v>
      </c>
      <c r="DF184">
        <v>-0.46942873785350614</v>
      </c>
      <c r="DG184">
        <v>-0.2321192167675464</v>
      </c>
      <c r="DH184">
        <v>-0.65946081414137325</v>
      </c>
      <c r="DI184">
        <v>-0.64841029610937029</v>
      </c>
      <c r="DJ184">
        <v>-0.65708807354516297</v>
      </c>
      <c r="DK184">
        <v>-0.63558655134927955</v>
      </c>
      <c r="DL184">
        <v>-0.55398138767302341</v>
      </c>
      <c r="DM184">
        <v>-0.47552388909332316</v>
      </c>
      <c r="DN184">
        <v>-0.66029006962289694</v>
      </c>
      <c r="DO184">
        <v>-0.70651872991625453</v>
      </c>
      <c r="DP184">
        <v>-0.57361896578703908</v>
      </c>
      <c r="DQ184">
        <v>-0.53030610064762451</v>
      </c>
      <c r="DR184">
        <v>-0.61520218319142272</v>
      </c>
      <c r="DS184">
        <v>-0.45068536306902035</v>
      </c>
      <c r="DT184">
        <v>-0.29468625388814096</v>
      </c>
      <c r="DU184">
        <v>-0.58960224786666393</v>
      </c>
      <c r="DV184">
        <v>-0.71534760740051651</v>
      </c>
      <c r="DW184">
        <v>-0.58040221055852215</v>
      </c>
      <c r="DX184">
        <v>-0.62558317253819273</v>
      </c>
      <c r="DY184">
        <v>-0.27101923440782011</v>
      </c>
      <c r="DZ184">
        <v>-0.19372560629783203</v>
      </c>
      <c r="EA184">
        <v>-0.27140790552088417</v>
      </c>
      <c r="EB184">
        <v>-0.70971967449499718</v>
      </c>
      <c r="EC184">
        <v>-0.36412926057506195</v>
      </c>
      <c r="ED184">
        <v>-0.48573141873884135</v>
      </c>
      <c r="EE184">
        <v>-0.66102096769738294</v>
      </c>
      <c r="EF184">
        <v>-0.47960902504462777</v>
      </c>
      <c r="EG184">
        <v>-0.75269235272978019</v>
      </c>
      <c r="EH184">
        <v>-0.65421481217082456</v>
      </c>
      <c r="EI184">
        <v>-0.17243695036161075</v>
      </c>
      <c r="EJ184">
        <v>-0.8010490130811907</v>
      </c>
      <c r="EK184">
        <v>-0.69413145721375091</v>
      </c>
      <c r="EL184">
        <v>-0.57801647924135879</v>
      </c>
      <c r="EM184">
        <v>-0.61032658382384908</v>
      </c>
      <c r="EN184">
        <v>-0.83660290948683358</v>
      </c>
      <c r="EO184">
        <v>0.3981325527747499</v>
      </c>
      <c r="EP184">
        <v>-0.79210767599145671</v>
      </c>
      <c r="EQ184">
        <v>-0.72784301991982192</v>
      </c>
      <c r="ER184">
        <v>-0.69820745551288455</v>
      </c>
      <c r="ES184">
        <v>-0.55941853420227683</v>
      </c>
      <c r="ET184">
        <v>-0.57992048951683672</v>
      </c>
      <c r="EU184">
        <v>0.28680145297744586</v>
      </c>
      <c r="EV184">
        <v>-0.40285186594216543</v>
      </c>
      <c r="EW184">
        <v>-0.74764497536910535</v>
      </c>
      <c r="EX184">
        <v>-0.72643367476470277</v>
      </c>
      <c r="EY184">
        <v>-0.78176568039344341</v>
      </c>
      <c r="EZ184">
        <v>-0.78215108861094806</v>
      </c>
      <c r="FA184">
        <v>-0.43546936461935859</v>
      </c>
      <c r="FB184">
        <v>-0.58521892559350741</v>
      </c>
      <c r="FC184">
        <v>-0.32725210036630337</v>
      </c>
      <c r="FD184">
        <v>-0.70396096490684201</v>
      </c>
      <c r="FE184">
        <v>-0.66677646664558698</v>
      </c>
      <c r="FF184">
        <v>-0.63276453406436528</v>
      </c>
      <c r="FG184">
        <v>-0.38283025406350091</v>
      </c>
      <c r="FH184">
        <v>-0.45313209075269734</v>
      </c>
      <c r="FI184">
        <v>-0.49308009071280523</v>
      </c>
      <c r="FJ184">
        <v>-0.58376307630428514</v>
      </c>
      <c r="FK184" t="e">
        <v>#DIV/0!</v>
      </c>
      <c r="FL184">
        <v>-0.57429656062863177</v>
      </c>
      <c r="FM184">
        <v>-0.50705834669903027</v>
      </c>
      <c r="FN184">
        <v>-0.57700278626891188</v>
      </c>
      <c r="FO184">
        <v>-0.69178673208776242</v>
      </c>
      <c r="FP184">
        <v>-0.18944278903166248</v>
      </c>
      <c r="FQ184">
        <v>-3.750464585650394E-2</v>
      </c>
      <c r="FR184">
        <v>-0.19833360155843377</v>
      </c>
      <c r="FS184">
        <v>-0.71889645822127124</v>
      </c>
      <c r="FT184">
        <v>-0.61809147414906584</v>
      </c>
      <c r="FU184">
        <v>-0.66535642840783682</v>
      </c>
      <c r="FV184">
        <v>-0.8099467840717679</v>
      </c>
      <c r="FW184">
        <v>-0.23843617213922</v>
      </c>
      <c r="FX184">
        <v>-0.68510330220284532</v>
      </c>
      <c r="FY184">
        <v>-0.68711957790399147</v>
      </c>
      <c r="FZ184">
        <v>-0.53403266018513462</v>
      </c>
      <c r="GA184">
        <v>-0.50426942271729058</v>
      </c>
      <c r="GB184">
        <v>1.0000000000000002</v>
      </c>
      <c r="GC184">
        <v>-0.68485462124914409</v>
      </c>
      <c r="GD184">
        <v>-0.65582725329270364</v>
      </c>
      <c r="GE184">
        <v>-0.25935607798234134</v>
      </c>
      <c r="GF184">
        <v>-0.73560098254707673</v>
      </c>
      <c r="GG184">
        <v>-0.40586638148151505</v>
      </c>
      <c r="GH184" s="18" t="s">
        <v>5</v>
      </c>
      <c r="GI184" s="1" t="s">
        <v>188</v>
      </c>
    </row>
    <row r="185" spans="1:191" x14ac:dyDescent="0.25">
      <c r="A185" s="18" t="s">
        <v>5</v>
      </c>
      <c r="B185" s="1" t="s">
        <v>189</v>
      </c>
      <c r="C185">
        <v>0.32008066761127268</v>
      </c>
      <c r="D185">
        <v>0.12016882293985387</v>
      </c>
      <c r="E185">
        <v>0.21803167405517115</v>
      </c>
      <c r="F185">
        <v>-4.1660036557397688E-2</v>
      </c>
      <c r="G185">
        <v>-5.4056993578094424E-2</v>
      </c>
      <c r="H185">
        <v>0.29292284582064587</v>
      </c>
      <c r="I185">
        <v>0.1342913201912225</v>
      </c>
      <c r="J185">
        <v>-0.14186379982203878</v>
      </c>
      <c r="K185">
        <v>6.9075113768371069E-2</v>
      </c>
      <c r="L185">
        <v>6.5850443577747317E-2</v>
      </c>
      <c r="M185">
        <v>-0.23797945276308252</v>
      </c>
      <c r="N185">
        <v>6.4164225712082024E-2</v>
      </c>
      <c r="O185">
        <v>8.0128441937088891E-3</v>
      </c>
      <c r="P185">
        <v>-5.0654434510387925E-2</v>
      </c>
      <c r="Q185">
        <v>-7.9558200642898785E-2</v>
      </c>
      <c r="R185">
        <v>-0.12517640989789997</v>
      </c>
      <c r="S185">
        <v>3.6462157881460774E-2</v>
      </c>
      <c r="T185">
        <v>-0.2071168190391155</v>
      </c>
      <c r="U185">
        <v>0.13565839088865012</v>
      </c>
      <c r="V185">
        <v>8.8623349065015011E-2</v>
      </c>
      <c r="W185">
        <v>2.2523159030323762E-2</v>
      </c>
      <c r="X185">
        <v>-0.1660994669799058</v>
      </c>
      <c r="Y185">
        <v>0.31546830011469829</v>
      </c>
      <c r="Z185">
        <v>0.28628673710881813</v>
      </c>
      <c r="AA185">
        <v>0.2251032740732542</v>
      </c>
      <c r="AB185">
        <v>0.13285193256609912</v>
      </c>
      <c r="AC185">
        <v>4.7643678401563814E-3</v>
      </c>
      <c r="AD185">
        <v>0.16585600936494085</v>
      </c>
      <c r="AE185">
        <v>1.7412545653137622E-3</v>
      </c>
      <c r="AF185">
        <v>1.0693762270817395E-2</v>
      </c>
      <c r="AG185">
        <v>0.25989788495762989</v>
      </c>
      <c r="AH185">
        <v>-0.24463331834183011</v>
      </c>
      <c r="AI185">
        <v>-4.4075113758479017E-3</v>
      </c>
      <c r="AJ185">
        <v>0.12836537511228435</v>
      </c>
      <c r="AK185">
        <v>0.15389606654892535</v>
      </c>
      <c r="AL185">
        <v>0.2204926442927419</v>
      </c>
      <c r="AM185">
        <v>8.9646402187276458E-2</v>
      </c>
      <c r="AN185">
        <v>-0.25512234702932396</v>
      </c>
      <c r="AO185">
        <v>9.3467985468135589E-2</v>
      </c>
      <c r="AP185">
        <v>-0.26836164592373341</v>
      </c>
      <c r="AQ185">
        <v>0.1711656047380016</v>
      </c>
      <c r="AR185">
        <v>0.40347004506326217</v>
      </c>
      <c r="AS185">
        <v>0.20289351910557632</v>
      </c>
      <c r="AT185">
        <v>0.27157230086617018</v>
      </c>
      <c r="AU185" t="e">
        <v>#DIV/0!</v>
      </c>
      <c r="AV185">
        <v>6.0384705276119964E-2</v>
      </c>
      <c r="AW185">
        <v>0.50733462399643769</v>
      </c>
      <c r="AX185">
        <v>0.65506992115180818</v>
      </c>
      <c r="AY185">
        <v>0.10006592897531674</v>
      </c>
      <c r="AZ185">
        <v>0.10805917439475608</v>
      </c>
      <c r="BA185">
        <v>0.12528842321583009</v>
      </c>
      <c r="BB185">
        <v>0.14035551473145819</v>
      </c>
      <c r="BC185">
        <v>0.47928058979880384</v>
      </c>
      <c r="BD185">
        <v>0.28908605512913199</v>
      </c>
      <c r="BE185">
        <v>0.29494187309502939</v>
      </c>
      <c r="BF185">
        <v>0.24616753067755245</v>
      </c>
      <c r="BG185">
        <v>0.25579693875112619</v>
      </c>
      <c r="BH185">
        <v>0.41691653563756698</v>
      </c>
      <c r="BI185">
        <v>0.34535907032490609</v>
      </c>
      <c r="BJ185">
        <v>0.31082006384516142</v>
      </c>
      <c r="BK185">
        <v>0.30310066927260226</v>
      </c>
      <c r="BL185" t="e">
        <v>#DIV/0!</v>
      </c>
      <c r="BM185">
        <v>-9.9597240013649252E-2</v>
      </c>
      <c r="BN185" t="e">
        <v>#DIV/0!</v>
      </c>
      <c r="BO185">
        <v>-0.57349309346684962</v>
      </c>
      <c r="BP185">
        <v>-4.4787181091872448E-3</v>
      </c>
      <c r="BQ185">
        <v>0.22783338717478679</v>
      </c>
      <c r="BR185">
        <v>-4.8404021381708968E-2</v>
      </c>
      <c r="BS185">
        <v>0.68843912096237192</v>
      </c>
      <c r="BT185" t="e">
        <v>#DIV/0!</v>
      </c>
      <c r="BU185">
        <v>0.415379094599719</v>
      </c>
      <c r="BV185" t="e">
        <v>#DIV/0!</v>
      </c>
      <c r="BW185">
        <v>-0.35222274012654858</v>
      </c>
      <c r="BX185" t="e">
        <v>#DIV/0!</v>
      </c>
      <c r="BY185">
        <v>-6.4898146309577812E-2</v>
      </c>
      <c r="BZ185">
        <v>0.17042536183185342</v>
      </c>
      <c r="CA185">
        <v>0.15976727706315808</v>
      </c>
      <c r="CB185">
        <v>-0.16615376897736234</v>
      </c>
      <c r="CC185">
        <v>-5.5896024089253607E-2</v>
      </c>
      <c r="CD185">
        <v>0.4418969221754071</v>
      </c>
      <c r="CE185">
        <v>0.16744819783669393</v>
      </c>
      <c r="CF185">
        <v>0.22652349986930245</v>
      </c>
      <c r="CG185">
        <v>0.15703871578777476</v>
      </c>
      <c r="CH185">
        <v>0.52400737035090472</v>
      </c>
      <c r="CI185">
        <v>0.76140660808914462</v>
      </c>
      <c r="CJ185">
        <v>0.53179449627703979</v>
      </c>
      <c r="CK185">
        <v>0.50530603481180014</v>
      </c>
      <c r="CL185">
        <v>0.74493112134420125</v>
      </c>
      <c r="CM185">
        <v>0.69941561803363017</v>
      </c>
      <c r="CN185">
        <v>0.76535701542226398</v>
      </c>
      <c r="CO185">
        <v>0.71024677107836609</v>
      </c>
      <c r="CP185">
        <v>0.29525294841137539</v>
      </c>
      <c r="CQ185">
        <v>9.6731787354889617E-2</v>
      </c>
      <c r="CR185">
        <v>0.20382012507816016</v>
      </c>
      <c r="CS185">
        <v>0.19387399124494639</v>
      </c>
      <c r="CT185">
        <v>5.6390111456277044E-2</v>
      </c>
      <c r="CU185">
        <v>0.15911990248234922</v>
      </c>
      <c r="CV185">
        <v>0.16366744571971104</v>
      </c>
      <c r="CW185">
        <v>0.44249785467123465</v>
      </c>
      <c r="CX185">
        <v>0.60397037470367732</v>
      </c>
      <c r="CY185">
        <v>0.49007502160466115</v>
      </c>
      <c r="CZ185">
        <v>0.67210323145304662</v>
      </c>
      <c r="DA185">
        <v>0.52329989353237671</v>
      </c>
      <c r="DB185">
        <v>0.61103326019157811</v>
      </c>
      <c r="DC185">
        <v>0.54295064956305295</v>
      </c>
      <c r="DD185">
        <v>0.82999302773480699</v>
      </c>
      <c r="DE185">
        <v>0.87501090097715195</v>
      </c>
      <c r="DF185">
        <v>0.57703368241992292</v>
      </c>
      <c r="DG185">
        <v>0.22781306408693142</v>
      </c>
      <c r="DH185">
        <v>0.7750856289774436</v>
      </c>
      <c r="DI185">
        <v>0.80267273682683504</v>
      </c>
      <c r="DJ185">
        <v>0.84666638410083572</v>
      </c>
      <c r="DK185">
        <v>0.72737816651788312</v>
      </c>
      <c r="DL185">
        <v>0.72413208501925919</v>
      </c>
      <c r="DM185">
        <v>0.4521509381486708</v>
      </c>
      <c r="DN185">
        <v>0.66951986138659692</v>
      </c>
      <c r="DO185">
        <v>0.96846773609771264</v>
      </c>
      <c r="DP185">
        <v>0.72526217497902346</v>
      </c>
      <c r="DQ185">
        <v>0.64971190827225855</v>
      </c>
      <c r="DR185">
        <v>0.65688694708721873</v>
      </c>
      <c r="DS185">
        <v>0.24006034891242931</v>
      </c>
      <c r="DT185">
        <v>0.31519348277154036</v>
      </c>
      <c r="DU185">
        <v>0.38922261446102602</v>
      </c>
      <c r="DV185">
        <v>0.83195025964183633</v>
      </c>
      <c r="DW185">
        <v>0.66853806480741595</v>
      </c>
      <c r="DX185">
        <v>0.70437563329353914</v>
      </c>
      <c r="DY185">
        <v>0.42811351316209256</v>
      </c>
      <c r="DZ185">
        <v>0.19994711507423638</v>
      </c>
      <c r="EA185">
        <v>0.4762730901009174</v>
      </c>
      <c r="EB185">
        <v>0.59203968986036515</v>
      </c>
      <c r="EC185">
        <v>9.3558784014814239E-2</v>
      </c>
      <c r="ED185">
        <v>0.30051765890628451</v>
      </c>
      <c r="EE185">
        <v>0.16722806893867692</v>
      </c>
      <c r="EF185">
        <v>0.23554784337137688</v>
      </c>
      <c r="EG185">
        <v>0.67460078698293224</v>
      </c>
      <c r="EH185">
        <v>0.48593527299568279</v>
      </c>
      <c r="EI185">
        <v>0.23107736766892514</v>
      </c>
      <c r="EJ185">
        <v>0.40139164740871042</v>
      </c>
      <c r="EK185">
        <v>0.61722325041604376</v>
      </c>
      <c r="EL185">
        <v>0.55445321244295409</v>
      </c>
      <c r="EM185">
        <v>0.73506453499335123</v>
      </c>
      <c r="EN185">
        <v>0.49040166516673683</v>
      </c>
      <c r="EO185">
        <v>-0.26630851340299355</v>
      </c>
      <c r="EP185">
        <v>0.87051314273890723</v>
      </c>
      <c r="EQ185">
        <v>0.85908553594747139</v>
      </c>
      <c r="ER185">
        <v>0.83173507796107649</v>
      </c>
      <c r="ES185">
        <v>0.42950305756082535</v>
      </c>
      <c r="ET185">
        <v>0.61619533611854072</v>
      </c>
      <c r="EU185">
        <v>-0.63495230727759278</v>
      </c>
      <c r="EV185">
        <v>0.57991635104719863</v>
      </c>
      <c r="EW185">
        <v>0.88126590380269765</v>
      </c>
      <c r="EX185">
        <v>0.87562471457549318</v>
      </c>
      <c r="EY185">
        <v>0.84710730760167052</v>
      </c>
      <c r="EZ185">
        <v>0.7063984774487676</v>
      </c>
      <c r="FA185">
        <v>0.40377713133135062</v>
      </c>
      <c r="FB185">
        <v>0.65032974855879011</v>
      </c>
      <c r="FC185">
        <v>0.47142546211858016</v>
      </c>
      <c r="FD185">
        <v>0.70958496646131286</v>
      </c>
      <c r="FE185">
        <v>0.71170382426056378</v>
      </c>
      <c r="FF185">
        <v>0.82201476175281374</v>
      </c>
      <c r="FG185">
        <v>7.9491415954503652E-2</v>
      </c>
      <c r="FH185">
        <v>0.16717541706291195</v>
      </c>
      <c r="FI185">
        <v>0.7127314444797046</v>
      </c>
      <c r="FJ185">
        <v>0.39572691953321043</v>
      </c>
      <c r="FK185" t="e">
        <v>#DIV/0!</v>
      </c>
      <c r="FL185">
        <v>0.66578056499904525</v>
      </c>
      <c r="FM185">
        <v>0.25642030304008206</v>
      </c>
      <c r="FN185">
        <v>0.24523226132148451</v>
      </c>
      <c r="FO185">
        <v>0.3168971295274195</v>
      </c>
      <c r="FP185">
        <v>0.20212726530904795</v>
      </c>
      <c r="FQ185">
        <v>5.0110482319157624E-3</v>
      </c>
      <c r="FR185">
        <v>0.18326939863503552</v>
      </c>
      <c r="FS185">
        <v>0.70330716917084135</v>
      </c>
      <c r="FT185">
        <v>0.60040247548056602</v>
      </c>
      <c r="FU185">
        <v>0.87961910307657487</v>
      </c>
      <c r="FV185">
        <v>0.9450986564207593</v>
      </c>
      <c r="FW185">
        <v>0.14117392332783363</v>
      </c>
      <c r="FX185">
        <v>0.80851324645338063</v>
      </c>
      <c r="FY185">
        <v>0.82223081620572935</v>
      </c>
      <c r="FZ185">
        <v>0.46856280843986986</v>
      </c>
      <c r="GA185">
        <v>0.54276161996280814</v>
      </c>
      <c r="GB185">
        <v>-0.68485462124914409</v>
      </c>
      <c r="GC185">
        <v>1</v>
      </c>
      <c r="GD185">
        <v>0.83992730673634641</v>
      </c>
      <c r="GE185">
        <v>0.33213267272348213</v>
      </c>
      <c r="GF185">
        <v>0.79901120003147497</v>
      </c>
      <c r="GG185">
        <v>0.1724682677911703</v>
      </c>
      <c r="GH185" s="18" t="s">
        <v>5</v>
      </c>
      <c r="GI185" s="1" t="s">
        <v>189</v>
      </c>
    </row>
    <row r="186" spans="1:191" x14ac:dyDescent="0.25">
      <c r="A186" s="18" t="s">
        <v>5</v>
      </c>
      <c r="B186" s="1" t="s">
        <v>190</v>
      </c>
      <c r="C186">
        <v>0.55546260537442893</v>
      </c>
      <c r="D186">
        <v>0.19914630451081156</v>
      </c>
      <c r="E186">
        <v>0.32752148258735519</v>
      </c>
      <c r="F186">
        <v>-0.25156773209711147</v>
      </c>
      <c r="G186">
        <v>-1.654207136728306E-2</v>
      </c>
      <c r="H186">
        <v>0.28386539391575916</v>
      </c>
      <c r="I186">
        <v>-0.20183852412406544</v>
      </c>
      <c r="J186">
        <v>-0.31201603018248353</v>
      </c>
      <c r="K186">
        <v>-3.5617110104798573E-2</v>
      </c>
      <c r="L186">
        <v>-0.1375845806793223</v>
      </c>
      <c r="M186">
        <v>-0.38685403512373617</v>
      </c>
      <c r="N186">
        <v>1.0277603226292549E-3</v>
      </c>
      <c r="O186">
        <v>-0.107969832309197</v>
      </c>
      <c r="P186">
        <v>-0.33375141642909334</v>
      </c>
      <c r="Q186">
        <v>-0.20359821006392076</v>
      </c>
      <c r="R186">
        <v>-0.27792832853998101</v>
      </c>
      <c r="S186">
        <v>-0.16660025424162322</v>
      </c>
      <c r="T186">
        <v>-8.4437959294708737E-2</v>
      </c>
      <c r="U186">
        <v>2.9059671316755256E-2</v>
      </c>
      <c r="V186">
        <v>-8.8838988381837493E-3</v>
      </c>
      <c r="W186">
        <v>6.0799567698504677E-2</v>
      </c>
      <c r="X186">
        <v>-0.39972633134132562</v>
      </c>
      <c r="Y186">
        <v>0.69910731632699785</v>
      </c>
      <c r="Z186">
        <v>0.5800841218510463</v>
      </c>
      <c r="AA186">
        <v>0.19331419782242693</v>
      </c>
      <c r="AB186">
        <v>0.47790641151392416</v>
      </c>
      <c r="AC186">
        <v>-0.16392694457220999</v>
      </c>
      <c r="AD186">
        <v>0.4733893930548112</v>
      </c>
      <c r="AE186">
        <v>0.22166476357201648</v>
      </c>
      <c r="AF186">
        <v>0.32533614971534752</v>
      </c>
      <c r="AG186">
        <v>0.29930103375191136</v>
      </c>
      <c r="AH186">
        <v>-0.17393728387943896</v>
      </c>
      <c r="AI186">
        <v>-0.10564164340415627</v>
      </c>
      <c r="AJ186">
        <v>0.14423989909816287</v>
      </c>
      <c r="AK186">
        <v>0.50501936146360282</v>
      </c>
      <c r="AL186">
        <v>0.25075600615724636</v>
      </c>
      <c r="AM186">
        <v>0.17356743329918981</v>
      </c>
      <c r="AN186">
        <v>-0.38460077038488005</v>
      </c>
      <c r="AO186">
        <v>-8.1372494117771088E-2</v>
      </c>
      <c r="AP186">
        <v>-0.27139239370734175</v>
      </c>
      <c r="AQ186">
        <v>0.42568965231161626</v>
      </c>
      <c r="AR186">
        <v>0.37484776296773165</v>
      </c>
      <c r="AS186">
        <v>0.43418884420259946</v>
      </c>
      <c r="AT186">
        <v>0.3135564318036323</v>
      </c>
      <c r="AU186" t="e">
        <v>#DIV/0!</v>
      </c>
      <c r="AV186">
        <v>0.14452196788323496</v>
      </c>
      <c r="AW186">
        <v>0.25183575844526451</v>
      </c>
      <c r="AX186">
        <v>0.83540676278659853</v>
      </c>
      <c r="AY186">
        <v>0.24792392208943234</v>
      </c>
      <c r="AZ186">
        <v>0.33129917444844481</v>
      </c>
      <c r="BA186">
        <v>0.42020406509577674</v>
      </c>
      <c r="BB186">
        <v>0.29795524145069358</v>
      </c>
      <c r="BC186">
        <v>0.70822828465504506</v>
      </c>
      <c r="BD186">
        <v>0.40652520911579587</v>
      </c>
      <c r="BE186">
        <v>0.57272510588454262</v>
      </c>
      <c r="BF186">
        <v>0.32704695169634496</v>
      </c>
      <c r="BG186">
        <v>0.2304473499865034</v>
      </c>
      <c r="BH186">
        <v>0.52387239463050173</v>
      </c>
      <c r="BI186">
        <v>0.55786650384808356</v>
      </c>
      <c r="BJ186">
        <v>0.41527342731893846</v>
      </c>
      <c r="BK186">
        <v>0.51257159181191836</v>
      </c>
      <c r="BL186" t="e">
        <v>#DIV/0!</v>
      </c>
      <c r="BM186">
        <v>-0.24939651258128756</v>
      </c>
      <c r="BN186" t="e">
        <v>#DIV/0!</v>
      </c>
      <c r="BO186">
        <v>-0.52941431754715906</v>
      </c>
      <c r="BP186">
        <v>-8.1365867907018566E-2</v>
      </c>
      <c r="BQ186">
        <v>0.32430868838944066</v>
      </c>
      <c r="BR186">
        <v>0.36337676810509295</v>
      </c>
      <c r="BS186">
        <v>0.49826794308209532</v>
      </c>
      <c r="BT186" t="e">
        <v>#DIV/0!</v>
      </c>
      <c r="BU186">
        <v>0.52956175871059419</v>
      </c>
      <c r="BV186" t="e">
        <v>#DIV/0!</v>
      </c>
      <c r="BW186">
        <v>-0.52969512310701372</v>
      </c>
      <c r="BX186" t="e">
        <v>#DIV/0!</v>
      </c>
      <c r="BY186">
        <v>0.16958324080043419</v>
      </c>
      <c r="BZ186">
        <v>0.43417297208938449</v>
      </c>
      <c r="CA186">
        <v>0.35023071318491167</v>
      </c>
      <c r="CB186">
        <v>-0.30170889166997217</v>
      </c>
      <c r="CC186">
        <v>0.22023520749553027</v>
      </c>
      <c r="CD186">
        <v>0.57738941858993809</v>
      </c>
      <c r="CE186">
        <v>0.34954150564837416</v>
      </c>
      <c r="CF186">
        <v>0.25828386818139021</v>
      </c>
      <c r="CG186">
        <v>0.26897758034911501</v>
      </c>
      <c r="CH186">
        <v>0.3923248068159666</v>
      </c>
      <c r="CI186">
        <v>0.38320471044683097</v>
      </c>
      <c r="CJ186">
        <v>0.37494793376332491</v>
      </c>
      <c r="CK186">
        <v>0.44941771933797658</v>
      </c>
      <c r="CL186">
        <v>0.52796874978366715</v>
      </c>
      <c r="CM186">
        <v>0.38208838986716653</v>
      </c>
      <c r="CN186">
        <v>0.34563666584730657</v>
      </c>
      <c r="CO186">
        <v>0.41021687688483743</v>
      </c>
      <c r="CP186">
        <v>0.10512594663784361</v>
      </c>
      <c r="CQ186">
        <v>0.13828512458228601</v>
      </c>
      <c r="CR186">
        <v>0.21957501865391421</v>
      </c>
      <c r="CS186">
        <v>8.4204588930922974E-2</v>
      </c>
      <c r="CT186">
        <v>-2.2036822601757787E-2</v>
      </c>
      <c r="CU186">
        <v>3.0295271402151575E-2</v>
      </c>
      <c r="CV186">
        <v>-5.2668281153098366E-3</v>
      </c>
      <c r="CW186">
        <v>0.19427514146792138</v>
      </c>
      <c r="CX186">
        <v>0.66960721529373846</v>
      </c>
      <c r="CY186">
        <v>0.62449380723865444</v>
      </c>
      <c r="CZ186">
        <v>0.76052455197087288</v>
      </c>
      <c r="DA186">
        <v>0.7076113251539311</v>
      </c>
      <c r="DB186">
        <v>0.82027215116576802</v>
      </c>
      <c r="DC186">
        <v>0.67459964304147801</v>
      </c>
      <c r="DD186">
        <v>0.56015825417554255</v>
      </c>
      <c r="DE186">
        <v>0.57819722812751928</v>
      </c>
      <c r="DF186">
        <v>0.27331094528351552</v>
      </c>
      <c r="DG186">
        <v>0.27768578850864095</v>
      </c>
      <c r="DH186">
        <v>0.70175680514477834</v>
      </c>
      <c r="DI186">
        <v>0.58046539459478907</v>
      </c>
      <c r="DJ186">
        <v>0.56879400874081232</v>
      </c>
      <c r="DK186">
        <v>0.5527199563026185</v>
      </c>
      <c r="DL186">
        <v>0.40639659091101271</v>
      </c>
      <c r="DM186">
        <v>9.0478230754913153E-2</v>
      </c>
      <c r="DN186">
        <v>0.44808791776647999</v>
      </c>
      <c r="DO186">
        <v>0.76764117307296909</v>
      </c>
      <c r="DP186">
        <v>0.58042158206655758</v>
      </c>
      <c r="DQ186">
        <v>0.39531367166866527</v>
      </c>
      <c r="DR186">
        <v>0.40645949035748991</v>
      </c>
      <c r="DS186">
        <v>0.22597160213888132</v>
      </c>
      <c r="DT186">
        <v>0.20257433317704268</v>
      </c>
      <c r="DU186">
        <v>0.34489923493566954</v>
      </c>
      <c r="DV186">
        <v>0.71437824046561105</v>
      </c>
      <c r="DW186">
        <v>0.4407539447257271</v>
      </c>
      <c r="DX186">
        <v>0.47459401240132337</v>
      </c>
      <c r="DY186">
        <v>0.41430036596154335</v>
      </c>
      <c r="DZ186">
        <v>-0.16435954792234256</v>
      </c>
      <c r="EA186">
        <v>0.26414641193888511</v>
      </c>
      <c r="EB186">
        <v>0.46484538535119158</v>
      </c>
      <c r="EC186">
        <v>-3.9362028470678823E-2</v>
      </c>
      <c r="ED186">
        <v>0.25538397320162309</v>
      </c>
      <c r="EE186">
        <v>8.8791768004336052E-2</v>
      </c>
      <c r="EF186">
        <v>8.9393074063588818E-2</v>
      </c>
      <c r="EG186">
        <v>0.48373377628134118</v>
      </c>
      <c r="EH186">
        <v>0.51763381458679747</v>
      </c>
      <c r="EI186">
        <v>0.3606197641984546</v>
      </c>
      <c r="EJ186">
        <v>0.33054308574689628</v>
      </c>
      <c r="EK186">
        <v>0.89677958370830779</v>
      </c>
      <c r="EL186">
        <v>0.84271813766363801</v>
      </c>
      <c r="EM186">
        <v>0.54603402984958738</v>
      </c>
      <c r="EN186">
        <v>0.34953022875361311</v>
      </c>
      <c r="EO186">
        <v>-0.30453994211287538</v>
      </c>
      <c r="EP186">
        <v>0.69157380832507254</v>
      </c>
      <c r="EQ186">
        <v>0.84014484666783606</v>
      </c>
      <c r="ER186">
        <v>0.63140873152219612</v>
      </c>
      <c r="ES186">
        <v>0.48753274523034862</v>
      </c>
      <c r="ET186">
        <v>0.28125152261569825</v>
      </c>
      <c r="EU186">
        <v>-0.53290503773165443</v>
      </c>
      <c r="EV186">
        <v>0.50003216755710045</v>
      </c>
      <c r="EW186">
        <v>0.79960042473645587</v>
      </c>
      <c r="EX186">
        <v>0.81025529405349073</v>
      </c>
      <c r="EY186">
        <v>0.78481630507110689</v>
      </c>
      <c r="EZ186">
        <v>0.76363811565426665</v>
      </c>
      <c r="FA186">
        <v>0.10043207288057687</v>
      </c>
      <c r="FB186">
        <v>0.64405837605167982</v>
      </c>
      <c r="FC186">
        <v>0.39214195109919464</v>
      </c>
      <c r="FD186">
        <v>0.44774380660424939</v>
      </c>
      <c r="FE186">
        <v>0.56553564382490251</v>
      </c>
      <c r="FF186">
        <v>0.60329595444016937</v>
      </c>
      <c r="FG186">
        <v>-0.1010837170883387</v>
      </c>
      <c r="FH186">
        <v>-2.6583604843739939E-2</v>
      </c>
      <c r="FI186">
        <v>0.29404798529115239</v>
      </c>
      <c r="FJ186">
        <v>0.23165616184626336</v>
      </c>
      <c r="FK186" t="e">
        <v>#DIV/0!</v>
      </c>
      <c r="FL186">
        <v>0.40029534042795972</v>
      </c>
      <c r="FM186">
        <v>0.13684605731495469</v>
      </c>
      <c r="FN186">
        <v>0.19911879427393731</v>
      </c>
      <c r="FO186">
        <v>0.19429602322189576</v>
      </c>
      <c r="FP186">
        <v>0.12247243569922148</v>
      </c>
      <c r="FQ186">
        <v>-4.0921534327411378E-2</v>
      </c>
      <c r="FR186">
        <v>0.15138002459292055</v>
      </c>
      <c r="FS186">
        <v>0.56877177784966459</v>
      </c>
      <c r="FT186">
        <v>0.74503667942239293</v>
      </c>
      <c r="FU186">
        <v>0.78587193414838685</v>
      </c>
      <c r="FV186">
        <v>0.83182974184536296</v>
      </c>
      <c r="FW186">
        <v>2.7873510915230215E-2</v>
      </c>
      <c r="FX186">
        <v>0.92150768501575198</v>
      </c>
      <c r="FY186">
        <v>0.85830566456595381</v>
      </c>
      <c r="FZ186">
        <v>0.66607566808555174</v>
      </c>
      <c r="GA186">
        <v>0.78017220111121399</v>
      </c>
      <c r="GB186">
        <v>-0.65582725329270364</v>
      </c>
      <c r="GC186">
        <v>0.83992730673634641</v>
      </c>
      <c r="GD186">
        <v>1</v>
      </c>
      <c r="GE186">
        <v>0.10899759485434179</v>
      </c>
      <c r="GF186">
        <v>0.50610868049249735</v>
      </c>
      <c r="GG186">
        <v>0.3698129559986949</v>
      </c>
      <c r="GH186" s="18" t="s">
        <v>5</v>
      </c>
      <c r="GI186" s="1" t="s">
        <v>190</v>
      </c>
    </row>
    <row r="187" spans="1:191" x14ac:dyDescent="0.25">
      <c r="A187" s="18" t="s">
        <v>5</v>
      </c>
      <c r="B187" s="1" t="s">
        <v>191</v>
      </c>
      <c r="C187">
        <v>-8.7437295726948597E-2</v>
      </c>
      <c r="D187">
        <v>-0.30435320471484856</v>
      </c>
      <c r="E187">
        <v>0.14598307329184082</v>
      </c>
      <c r="F187">
        <v>0.38563339553504128</v>
      </c>
      <c r="G187">
        <v>3.3386050723275711E-2</v>
      </c>
      <c r="H187">
        <v>0.21493275004256227</v>
      </c>
      <c r="I187">
        <v>0.50053582952033282</v>
      </c>
      <c r="J187">
        <v>4.4889355841486747E-2</v>
      </c>
      <c r="K187">
        <v>6.8945350458403706E-2</v>
      </c>
      <c r="L187">
        <v>0.21142668336589912</v>
      </c>
      <c r="M187">
        <v>-0.37315509886339326</v>
      </c>
      <c r="N187">
        <v>3.750986438194797E-2</v>
      </c>
      <c r="O187">
        <v>4.0144942311657952E-2</v>
      </c>
      <c r="P187">
        <v>-7.0536817596913645E-2</v>
      </c>
      <c r="Q187">
        <v>0.31794666486200762</v>
      </c>
      <c r="R187">
        <v>-0.4389820171052542</v>
      </c>
      <c r="S187">
        <v>-0.18958517599723954</v>
      </c>
      <c r="T187">
        <v>0.26742289057444796</v>
      </c>
      <c r="U187">
        <v>-3.3580439851997157E-2</v>
      </c>
      <c r="V187">
        <v>-0.19859272913680578</v>
      </c>
      <c r="W187">
        <v>-0.19759149314726476</v>
      </c>
      <c r="X187">
        <v>0.2071313206923823</v>
      </c>
      <c r="Y187">
        <v>-0.38523804608658652</v>
      </c>
      <c r="Z187">
        <v>-0.1952463120354635</v>
      </c>
      <c r="AA187">
        <v>-0.24738854752340597</v>
      </c>
      <c r="AB187">
        <v>-0.1853813723374711</v>
      </c>
      <c r="AC187">
        <v>0.45847820093756431</v>
      </c>
      <c r="AD187">
        <v>-0.39980612180120395</v>
      </c>
      <c r="AE187">
        <v>0.10986162206776523</v>
      </c>
      <c r="AF187">
        <v>-0.40842083714521715</v>
      </c>
      <c r="AG187">
        <v>8.496964335576708E-2</v>
      </c>
      <c r="AH187">
        <v>-0.30836734949218786</v>
      </c>
      <c r="AI187">
        <v>0.37828251623479014</v>
      </c>
      <c r="AJ187">
        <v>-0.24374869932770696</v>
      </c>
      <c r="AK187">
        <v>-0.18446362056805918</v>
      </c>
      <c r="AL187">
        <v>-0.60879581837566654</v>
      </c>
      <c r="AM187">
        <v>4.716587656051173E-2</v>
      </c>
      <c r="AN187">
        <v>0.12488877386506647</v>
      </c>
      <c r="AO187">
        <v>6.416685595571503E-2</v>
      </c>
      <c r="AP187">
        <v>-0.25835387641359603</v>
      </c>
      <c r="AQ187">
        <v>-0.20250623057406231</v>
      </c>
      <c r="AR187">
        <v>0.10252604795153571</v>
      </c>
      <c r="AS187">
        <v>-0.37793485226043178</v>
      </c>
      <c r="AT187">
        <v>0.26312893880310195</v>
      </c>
      <c r="AU187" t="e">
        <v>#DIV/0!</v>
      </c>
      <c r="AV187">
        <v>-6.1654090386248181E-2</v>
      </c>
      <c r="AW187">
        <v>0.33211452927424673</v>
      </c>
      <c r="AX187">
        <v>-3.6930527860972714E-2</v>
      </c>
      <c r="AY187">
        <v>8.6542151153911381E-2</v>
      </c>
      <c r="AZ187">
        <v>-0.21568686734832068</v>
      </c>
      <c r="BA187">
        <v>-0.15746201936582099</v>
      </c>
      <c r="BB187">
        <v>7.4640533271551013E-2</v>
      </c>
      <c r="BC187">
        <v>-2.1347784996208945E-3</v>
      </c>
      <c r="BD187">
        <v>0.27546470186028871</v>
      </c>
      <c r="BE187">
        <v>-0.30423821761968428</v>
      </c>
      <c r="BF187">
        <v>0.20869429036007836</v>
      </c>
      <c r="BG187">
        <v>0.13757629158173332</v>
      </c>
      <c r="BH187">
        <v>8.7737106666820761E-2</v>
      </c>
      <c r="BI187">
        <v>-0.38872352107555186</v>
      </c>
      <c r="BJ187">
        <v>-0.11927933188112713</v>
      </c>
      <c r="BK187">
        <v>-0.13365168894720084</v>
      </c>
      <c r="BL187" t="e">
        <v>#DIV/0!</v>
      </c>
      <c r="BM187">
        <v>0.54686500803743621</v>
      </c>
      <c r="BN187" t="e">
        <v>#DIV/0!</v>
      </c>
      <c r="BO187">
        <v>-0.14516641000465796</v>
      </c>
      <c r="BP187">
        <v>-0.12211381702554147</v>
      </c>
      <c r="BQ187">
        <v>0.22880321098946502</v>
      </c>
      <c r="BR187">
        <v>4.285849092474224E-2</v>
      </c>
      <c r="BS187">
        <v>0.45600350258636618</v>
      </c>
      <c r="BT187" t="e">
        <v>#DIV/0!</v>
      </c>
      <c r="BU187">
        <v>0.34117581793366192</v>
      </c>
      <c r="BV187" t="e">
        <v>#DIV/0!</v>
      </c>
      <c r="BW187">
        <v>-0.20615578057076689</v>
      </c>
      <c r="BX187" t="e">
        <v>#DIV/0!</v>
      </c>
      <c r="BY187">
        <v>-0.40298722952853716</v>
      </c>
      <c r="BZ187">
        <v>-0.15768989076809833</v>
      </c>
      <c r="CA187">
        <v>-0.30745728645217196</v>
      </c>
      <c r="CB187">
        <v>-0.12318138411281143</v>
      </c>
      <c r="CC187">
        <v>-0.53613161639538298</v>
      </c>
      <c r="CD187">
        <v>-0.32250302892360261</v>
      </c>
      <c r="CE187">
        <v>-0.14485107327622673</v>
      </c>
      <c r="CF187">
        <v>0.46818573033461386</v>
      </c>
      <c r="CG187">
        <v>8.9157104040787444E-2</v>
      </c>
      <c r="CH187">
        <v>0.16414371109970563</v>
      </c>
      <c r="CI187">
        <v>0.2329877387412079</v>
      </c>
      <c r="CJ187">
        <v>0.3244223466209975</v>
      </c>
      <c r="CK187">
        <v>6.8138909985859364E-2</v>
      </c>
      <c r="CL187">
        <v>0.147951688426089</v>
      </c>
      <c r="CM187">
        <v>0.17041264058455358</v>
      </c>
      <c r="CN187">
        <v>0.28298533173850837</v>
      </c>
      <c r="CO187">
        <v>0.21262890432921125</v>
      </c>
      <c r="CP187">
        <v>0.36443334698371721</v>
      </c>
      <c r="CQ187">
        <v>2.2499288612701344E-2</v>
      </c>
      <c r="CR187">
        <v>-7.5640529333754175E-2</v>
      </c>
      <c r="CS187">
        <v>0.27868196292000641</v>
      </c>
      <c r="CT187">
        <v>-6.876869633255657E-3</v>
      </c>
      <c r="CU187">
        <v>0.11596749194674016</v>
      </c>
      <c r="CV187">
        <v>0.27902669749466125</v>
      </c>
      <c r="CW187">
        <v>0.52231425391862651</v>
      </c>
      <c r="CX187">
        <v>0.25992159100522177</v>
      </c>
      <c r="CY187">
        <v>0.25090731495885921</v>
      </c>
      <c r="CZ187">
        <v>0.34026081199333136</v>
      </c>
      <c r="DA187">
        <v>0.3057308773984993</v>
      </c>
      <c r="DB187">
        <v>0.34812908889901528</v>
      </c>
      <c r="DC187">
        <v>0.22378176561917226</v>
      </c>
      <c r="DD187">
        <v>0.30287879481562779</v>
      </c>
      <c r="DE187">
        <v>0.37644767375739191</v>
      </c>
      <c r="DF187">
        <v>0.18197868560450917</v>
      </c>
      <c r="DG187">
        <v>-6.6432116988875398E-2</v>
      </c>
      <c r="DH187">
        <v>0.23867897210207631</v>
      </c>
      <c r="DI187">
        <v>0.28282456431008995</v>
      </c>
      <c r="DJ187">
        <v>0.34287838125641684</v>
      </c>
      <c r="DK187">
        <v>0.2738874282087822</v>
      </c>
      <c r="DL187">
        <v>0.27338953074199768</v>
      </c>
      <c r="DM187">
        <v>0.40597950181433057</v>
      </c>
      <c r="DN187">
        <v>0.1459530806292984</v>
      </c>
      <c r="DO187">
        <v>0.36007049372585748</v>
      </c>
      <c r="DP187">
        <v>0.23641540312498638</v>
      </c>
      <c r="DQ187">
        <v>0.21440457532331941</v>
      </c>
      <c r="DR187">
        <v>0.18275869628245192</v>
      </c>
      <c r="DS187">
        <v>0.47832249762850798</v>
      </c>
      <c r="DT187">
        <v>-0.17962488875407739</v>
      </c>
      <c r="DU187">
        <v>2.5006576254633E-3</v>
      </c>
      <c r="DV187">
        <v>0.33791372672728381</v>
      </c>
      <c r="DW187">
        <v>0.29399063084123384</v>
      </c>
      <c r="DX187">
        <v>0.20288369925255004</v>
      </c>
      <c r="DY187">
        <v>-0.30411044650621016</v>
      </c>
      <c r="DZ187">
        <v>6.9442835611776443E-2</v>
      </c>
      <c r="EA187">
        <v>0.14716761923847305</v>
      </c>
      <c r="EB187">
        <v>0.12249331755933598</v>
      </c>
      <c r="EC187">
        <v>0.14333847863048588</v>
      </c>
      <c r="ED187">
        <v>0.25970234938629938</v>
      </c>
      <c r="EE187">
        <v>0.19979989376327914</v>
      </c>
      <c r="EF187">
        <v>0.34220217899815819</v>
      </c>
      <c r="EG187">
        <v>0.60041583651682218</v>
      </c>
      <c r="EH187">
        <v>0.12594195583775283</v>
      </c>
      <c r="EI187">
        <v>0.29475580436466875</v>
      </c>
      <c r="EJ187">
        <v>0.31904087783669777</v>
      </c>
      <c r="EK187">
        <v>6.3851157451484217E-2</v>
      </c>
      <c r="EL187">
        <v>-9.2043009945071128E-2</v>
      </c>
      <c r="EM187">
        <v>0.36832275427381234</v>
      </c>
      <c r="EN187">
        <v>0.35983415953643616</v>
      </c>
      <c r="EO187">
        <v>-0.303664678793582</v>
      </c>
      <c r="EP187">
        <v>0.30382010366521545</v>
      </c>
      <c r="EQ187">
        <v>0.21978025225929956</v>
      </c>
      <c r="ER187">
        <v>0.38513640948191508</v>
      </c>
      <c r="ES187">
        <v>0.13114787970594705</v>
      </c>
      <c r="ET187">
        <v>0.31530467466361917</v>
      </c>
      <c r="EU187">
        <v>-0.53131076474064898</v>
      </c>
      <c r="EV187">
        <v>2.3794201073789382E-2</v>
      </c>
      <c r="EW187">
        <v>0.2909762817886748</v>
      </c>
      <c r="EX187">
        <v>0.32410066518734348</v>
      </c>
      <c r="EY187">
        <v>0.24095470976415662</v>
      </c>
      <c r="EZ187">
        <v>0.23905651299192879</v>
      </c>
      <c r="FA187">
        <v>0.21592700092590258</v>
      </c>
      <c r="FB187">
        <v>-1.944453146491865E-2</v>
      </c>
      <c r="FC187">
        <v>0.40060535159920435</v>
      </c>
      <c r="FD187">
        <v>0.2951837394751155</v>
      </c>
      <c r="FE187">
        <v>0.18810443874475061</v>
      </c>
      <c r="FF187">
        <v>0.22710713743916125</v>
      </c>
      <c r="FG187">
        <v>0.60544101770684333</v>
      </c>
      <c r="FH187">
        <v>0.26730837705944127</v>
      </c>
      <c r="FI187">
        <v>0.35108490048127022</v>
      </c>
      <c r="FJ187">
        <v>0.11063749770940164</v>
      </c>
      <c r="FK187" t="e">
        <v>#DIV/0!</v>
      </c>
      <c r="FL187">
        <v>0.16924533213413215</v>
      </c>
      <c r="FM187">
        <v>0.18612278015032108</v>
      </c>
      <c r="FN187">
        <v>0.23892097695131351</v>
      </c>
      <c r="FO187">
        <v>0.5865040268309446</v>
      </c>
      <c r="FP187">
        <v>0.50834333626329342</v>
      </c>
      <c r="FQ187">
        <v>4.4800066548355354E-2</v>
      </c>
      <c r="FR187">
        <v>-1.2169063054794651E-3</v>
      </c>
      <c r="FS187">
        <v>0.42408931368673858</v>
      </c>
      <c r="FT187">
        <v>0.272749971743729</v>
      </c>
      <c r="FU187">
        <v>0.3515536873588942</v>
      </c>
      <c r="FV187">
        <v>0.38674623977545558</v>
      </c>
      <c r="FW187">
        <v>2.1154681054786111E-2</v>
      </c>
      <c r="FX187">
        <v>0.31683401045493531</v>
      </c>
      <c r="FY187">
        <v>0.41507242368327979</v>
      </c>
      <c r="FZ187">
        <v>0.23201711039487738</v>
      </c>
      <c r="GA187">
        <v>0.20028277496188412</v>
      </c>
      <c r="GB187">
        <v>-0.25935607798234134</v>
      </c>
      <c r="GC187">
        <v>0.33213267272348213</v>
      </c>
      <c r="GD187">
        <v>0.10899759485434179</v>
      </c>
      <c r="GE187">
        <v>0.99999999999999978</v>
      </c>
      <c r="GF187">
        <v>0.39903154104835914</v>
      </c>
      <c r="GG187">
        <v>0.22523933456803355</v>
      </c>
      <c r="GH187" s="18" t="s">
        <v>5</v>
      </c>
      <c r="GI187" s="1" t="s">
        <v>191</v>
      </c>
    </row>
    <row r="188" spans="1:191" x14ac:dyDescent="0.25">
      <c r="A188" s="18" t="s">
        <v>5</v>
      </c>
      <c r="B188" s="1" t="s">
        <v>192</v>
      </c>
      <c r="C188">
        <v>-7.605501216750416E-3</v>
      </c>
      <c r="D188">
        <v>6.6845585424337953E-2</v>
      </c>
      <c r="E188">
        <v>7.0218147857620206E-2</v>
      </c>
      <c r="F188">
        <v>-5.2283096572990628E-2</v>
      </c>
      <c r="G188">
        <v>-0.21029989116983458</v>
      </c>
      <c r="H188">
        <v>0.10869932589842916</v>
      </c>
      <c r="I188">
        <v>2.8725332965266224E-2</v>
      </c>
      <c r="J188">
        <v>-6.5453613191539389E-2</v>
      </c>
      <c r="K188">
        <v>-3.0158968973812938E-2</v>
      </c>
      <c r="L188">
        <v>-8.4604870116897176E-17</v>
      </c>
      <c r="M188">
        <v>-0.18834270087522106</v>
      </c>
      <c r="N188">
        <v>-0.11813796819968608</v>
      </c>
      <c r="O188">
        <v>-0.14418276260754062</v>
      </c>
      <c r="P188">
        <v>1.8513077496359512E-2</v>
      </c>
      <c r="Q188">
        <v>-0.18752406992427548</v>
      </c>
      <c r="R188">
        <v>-0.13423121104280489</v>
      </c>
      <c r="S188">
        <v>5.4529844634128834E-2</v>
      </c>
      <c r="T188">
        <v>-0.45084103812698495</v>
      </c>
      <c r="U188">
        <v>8.2259471401375822E-2</v>
      </c>
      <c r="V188">
        <v>0.17019625674165412</v>
      </c>
      <c r="W188">
        <v>4.939030423948812E-2</v>
      </c>
      <c r="X188">
        <v>-4.0269363312841505E-2</v>
      </c>
      <c r="Y188">
        <v>-9.4190261818500071E-2</v>
      </c>
      <c r="Z188">
        <v>-9.6687365541865081E-3</v>
      </c>
      <c r="AA188">
        <v>0.31965313621890717</v>
      </c>
      <c r="AB188">
        <v>-0.21766779355202187</v>
      </c>
      <c r="AC188">
        <v>-0.16148461877645959</v>
      </c>
      <c r="AD188">
        <v>-0.1706958471252579</v>
      </c>
      <c r="AE188">
        <v>-4.119179564673766E-2</v>
      </c>
      <c r="AF188">
        <v>-0.3409828767863976</v>
      </c>
      <c r="AG188">
        <v>0.18527079109396363</v>
      </c>
      <c r="AH188">
        <v>-0.20054448952496759</v>
      </c>
      <c r="AI188">
        <v>8.8431044379644538E-2</v>
      </c>
      <c r="AJ188">
        <v>5.0464470306341741E-2</v>
      </c>
      <c r="AK188">
        <v>-0.12080690136801006</v>
      </c>
      <c r="AL188">
        <v>0.13532230621575006</v>
      </c>
      <c r="AM188">
        <v>-2.7509212216215141E-2</v>
      </c>
      <c r="AN188">
        <v>-0.14390464337269337</v>
      </c>
      <c r="AO188">
        <v>0.17727598712973541</v>
      </c>
      <c r="AP188">
        <v>-0.17166455970148914</v>
      </c>
      <c r="AQ188">
        <v>-0.15638454227922366</v>
      </c>
      <c r="AR188">
        <v>0.29853010708001321</v>
      </c>
      <c r="AS188">
        <v>-7.2876804454678173E-2</v>
      </c>
      <c r="AT188">
        <v>0.34664977428186483</v>
      </c>
      <c r="AU188" t="e">
        <v>#DIV/0!</v>
      </c>
      <c r="AV188">
        <v>1.7518670016297002E-2</v>
      </c>
      <c r="AW188">
        <v>0.43506629054847795</v>
      </c>
      <c r="AX188">
        <v>0.34487081574177358</v>
      </c>
      <c r="AY188">
        <v>4.6780352471950851E-2</v>
      </c>
      <c r="AZ188">
        <v>-0.11767465732971638</v>
      </c>
      <c r="BA188">
        <v>-0.10508844451139139</v>
      </c>
      <c r="BB188">
        <v>-0.11469679534402592</v>
      </c>
      <c r="BC188">
        <v>0.16493639652012085</v>
      </c>
      <c r="BD188">
        <v>0.12265626682491483</v>
      </c>
      <c r="BE188">
        <v>-3.1661816718909198E-2</v>
      </c>
      <c r="BF188">
        <v>0.21697253186352716</v>
      </c>
      <c r="BG188">
        <v>0.42920732996599065</v>
      </c>
      <c r="BH188">
        <v>0.33083240616518883</v>
      </c>
      <c r="BI188">
        <v>0.12993150419933261</v>
      </c>
      <c r="BJ188">
        <v>0.1137330336639847</v>
      </c>
      <c r="BK188">
        <v>2.8176293267523096E-2</v>
      </c>
      <c r="BL188" t="e">
        <v>#DIV/0!</v>
      </c>
      <c r="BM188">
        <v>-0.12453210518403532</v>
      </c>
      <c r="BN188" t="e">
        <v>#DIV/0!</v>
      </c>
      <c r="BO188">
        <v>-0.58264393758213529</v>
      </c>
      <c r="BP188">
        <v>4.9947997905847023E-2</v>
      </c>
      <c r="BQ188">
        <v>0.16137390425376771</v>
      </c>
      <c r="BR188">
        <v>-0.20888671475565054</v>
      </c>
      <c r="BS188">
        <v>0.62911913645700868</v>
      </c>
      <c r="BT188" t="e">
        <v>#DIV/0!</v>
      </c>
      <c r="BU188">
        <v>0.35610531799970757</v>
      </c>
      <c r="BV188" t="e">
        <v>#DIV/0!</v>
      </c>
      <c r="BW188">
        <v>-0.14650673346783469</v>
      </c>
      <c r="BX188" t="e">
        <v>#DIV/0!</v>
      </c>
      <c r="BY188">
        <v>-0.3190128137683616</v>
      </c>
      <c r="BZ188">
        <v>-0.16686218838007502</v>
      </c>
      <c r="CA188">
        <v>0.13087956483704705</v>
      </c>
      <c r="CB188">
        <v>-2.861075995024823E-2</v>
      </c>
      <c r="CC188">
        <v>-0.42831057741295631</v>
      </c>
      <c r="CD188">
        <v>5.4861899436931649E-2</v>
      </c>
      <c r="CE188">
        <v>2.7962011156907621E-2</v>
      </c>
      <c r="CF188">
        <v>8.2587320894348656E-2</v>
      </c>
      <c r="CG188">
        <v>-1.1414709143952779E-2</v>
      </c>
      <c r="CH188">
        <v>0.59335731348174414</v>
      </c>
      <c r="CI188">
        <v>0.81189554133766095</v>
      </c>
      <c r="CJ188">
        <v>0.55346081124097546</v>
      </c>
      <c r="CK188">
        <v>0.53464674141013868</v>
      </c>
      <c r="CL188">
        <v>0.74240309041895369</v>
      </c>
      <c r="CM188">
        <v>0.73116075399822733</v>
      </c>
      <c r="CN188">
        <v>0.75114758772835455</v>
      </c>
      <c r="CO188">
        <v>0.73026837299102998</v>
      </c>
      <c r="CP188">
        <v>0.48968442729891409</v>
      </c>
      <c r="CQ188">
        <v>0.12144570837911788</v>
      </c>
      <c r="CR188">
        <v>0.25691595530688643</v>
      </c>
      <c r="CS188">
        <v>0.307444653279563</v>
      </c>
      <c r="CT188">
        <v>0.20981982008624689</v>
      </c>
      <c r="CU188">
        <v>0.28762778085078311</v>
      </c>
      <c r="CV188">
        <v>0.39933486413198471</v>
      </c>
      <c r="CW188">
        <v>0.56438949194883714</v>
      </c>
      <c r="CX188">
        <v>0.56061894765863352</v>
      </c>
      <c r="CY188">
        <v>0.43390603959684432</v>
      </c>
      <c r="CZ188">
        <v>0.50905022940238376</v>
      </c>
      <c r="DA188">
        <v>0.37086665577254213</v>
      </c>
      <c r="DB188">
        <v>0.37333930864863313</v>
      </c>
      <c r="DC188">
        <v>0.4586707753709286</v>
      </c>
      <c r="DD188">
        <v>0.8106131488645486</v>
      </c>
      <c r="DE188">
        <v>0.83948257638636969</v>
      </c>
      <c r="DF188">
        <v>0.65037733375770834</v>
      </c>
      <c r="DG188">
        <v>2.3421168383495311E-2</v>
      </c>
      <c r="DH188">
        <v>0.69773407147216915</v>
      </c>
      <c r="DI188">
        <v>0.78477822068894731</v>
      </c>
      <c r="DJ188">
        <v>0.81797536307529806</v>
      </c>
      <c r="DK188">
        <v>0.72166127421992865</v>
      </c>
      <c r="DL188">
        <v>0.76143905120200006</v>
      </c>
      <c r="DM188">
        <v>0.54027020266889803</v>
      </c>
      <c r="DN188">
        <v>0.59497816183285424</v>
      </c>
      <c r="DO188">
        <v>0.82666834710768722</v>
      </c>
      <c r="DP188">
        <v>0.69814243525031316</v>
      </c>
      <c r="DQ188">
        <v>0.68999945385368788</v>
      </c>
      <c r="DR188">
        <v>0.6953023610701875</v>
      </c>
      <c r="DS188">
        <v>0.39510181874531242</v>
      </c>
      <c r="DT188">
        <v>0.19312126352482992</v>
      </c>
      <c r="DU188">
        <v>0.35441390459905803</v>
      </c>
      <c r="DV188">
        <v>0.73690795376620177</v>
      </c>
      <c r="DW188">
        <v>0.73154878369428866</v>
      </c>
      <c r="DX188">
        <v>0.73025593414244105</v>
      </c>
      <c r="DY188">
        <v>0.39059265686800737</v>
      </c>
      <c r="DZ188">
        <v>0.4220746599997976</v>
      </c>
      <c r="EA188">
        <v>0.3131803839972464</v>
      </c>
      <c r="EB188">
        <v>0.57869224107871864</v>
      </c>
      <c r="EC188">
        <v>0.18810292649299742</v>
      </c>
      <c r="ED188">
        <v>0.49388148266453441</v>
      </c>
      <c r="EE188">
        <v>0.3868482967905244</v>
      </c>
      <c r="EF188">
        <v>0.31513792271881913</v>
      </c>
      <c r="EG188">
        <v>0.62894237921600216</v>
      </c>
      <c r="EH188">
        <v>0.39185811085271699</v>
      </c>
      <c r="EI188">
        <v>0.14065735093739568</v>
      </c>
      <c r="EJ188">
        <v>0.48953001914043992</v>
      </c>
      <c r="EK188">
        <v>0.40721250099689443</v>
      </c>
      <c r="EL188">
        <v>0.24113098856159793</v>
      </c>
      <c r="EM188">
        <v>0.62978573559818052</v>
      </c>
      <c r="EN188">
        <v>0.70679169459926416</v>
      </c>
      <c r="EO188">
        <v>-0.44598831792371479</v>
      </c>
      <c r="EP188">
        <v>0.77190858938098017</v>
      </c>
      <c r="EQ188">
        <v>0.61165680847662018</v>
      </c>
      <c r="ER188">
        <v>0.71497601972448721</v>
      </c>
      <c r="ES188">
        <v>0.27648169638989523</v>
      </c>
      <c r="ET188">
        <v>0.74947738827184707</v>
      </c>
      <c r="EU188">
        <v>-0.28901078845800321</v>
      </c>
      <c r="EV188">
        <v>0.50617536480165937</v>
      </c>
      <c r="EW188">
        <v>0.72538321009735707</v>
      </c>
      <c r="EX188">
        <v>0.71807621764324325</v>
      </c>
      <c r="EY188">
        <v>0.69505661444731237</v>
      </c>
      <c r="EZ188">
        <v>0.47480976812955522</v>
      </c>
      <c r="FA188">
        <v>0.50467172526272719</v>
      </c>
      <c r="FB188">
        <v>0.5001339265808753</v>
      </c>
      <c r="FC188">
        <v>0.41742082097222388</v>
      </c>
      <c r="FD188">
        <v>0.7439385826816064</v>
      </c>
      <c r="FE188">
        <v>0.67322521715301764</v>
      </c>
      <c r="FF188">
        <v>0.76083079332271009</v>
      </c>
      <c r="FG188">
        <v>0.35791949826294989</v>
      </c>
      <c r="FH188">
        <v>0.33097651234379177</v>
      </c>
      <c r="FI188">
        <v>0.79143516023493621</v>
      </c>
      <c r="FJ188">
        <v>0.53741772307208024</v>
      </c>
      <c r="FK188" t="e">
        <v>#DIV/0!</v>
      </c>
      <c r="FL188">
        <v>0.76470032350364903</v>
      </c>
      <c r="FM188">
        <v>0.40530354937750762</v>
      </c>
      <c r="FN188">
        <v>0.38415188908615761</v>
      </c>
      <c r="FO188">
        <v>0.58768620712787334</v>
      </c>
      <c r="FP188">
        <v>8.2527636648645181E-2</v>
      </c>
      <c r="FQ188">
        <v>-2.6462345329068247E-2</v>
      </c>
      <c r="FR188">
        <v>0.23006141648544318</v>
      </c>
      <c r="FS188">
        <v>0.71194413014793667</v>
      </c>
      <c r="FT188">
        <v>0.42189407017467528</v>
      </c>
      <c r="FU188">
        <v>0.72985032096644598</v>
      </c>
      <c r="FV188">
        <v>0.80207697243735432</v>
      </c>
      <c r="FW188">
        <v>0.22862217807113402</v>
      </c>
      <c r="FX188">
        <v>0.55718482358612598</v>
      </c>
      <c r="FY188">
        <v>0.63085046641697606</v>
      </c>
      <c r="FZ188">
        <v>0.35189791230720441</v>
      </c>
      <c r="GA188">
        <v>0.31803476517147344</v>
      </c>
      <c r="GB188">
        <v>-0.73560098254707673</v>
      </c>
      <c r="GC188">
        <v>0.79901120003147497</v>
      </c>
      <c r="GD188">
        <v>0.50610868049249735</v>
      </c>
      <c r="GE188">
        <v>0.39903154104835914</v>
      </c>
      <c r="GF188">
        <v>1</v>
      </c>
      <c r="GG188">
        <v>8.8727323326645638E-2</v>
      </c>
      <c r="GH188" s="18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>
        <v>0.1720094741862625</v>
      </c>
      <c r="D189">
        <v>0.20692300885895057</v>
      </c>
      <c r="E189">
        <v>-9.8319740655329863E-2</v>
      </c>
      <c r="F189">
        <v>-0.10300781847743472</v>
      </c>
      <c r="G189">
        <v>0.44584292091440275</v>
      </c>
      <c r="H189">
        <v>-4.7354062604946019E-2</v>
      </c>
      <c r="I189">
        <v>-2.5988995300878601E-2</v>
      </c>
      <c r="J189">
        <v>-0.15120844939315145</v>
      </c>
      <c r="K189">
        <v>-0.14245043710732128</v>
      </c>
      <c r="L189">
        <v>0.26153945658857375</v>
      </c>
      <c r="M189">
        <v>-0.2683166973505563</v>
      </c>
      <c r="N189">
        <v>-7.921946725717886E-3</v>
      </c>
      <c r="O189">
        <v>0.17345613885409014</v>
      </c>
      <c r="P189">
        <v>-0.23811715179649079</v>
      </c>
      <c r="Q189">
        <v>0.18496415354071635</v>
      </c>
      <c r="R189">
        <v>-2.7537005483247244E-2</v>
      </c>
      <c r="S189">
        <v>-0.12110007309775268</v>
      </c>
      <c r="T189">
        <v>0.49965083433402874</v>
      </c>
      <c r="U189">
        <v>2.883355674412422E-2</v>
      </c>
      <c r="V189">
        <v>7.8987986508748775E-2</v>
      </c>
      <c r="W189">
        <v>0.23270718775567301</v>
      </c>
      <c r="X189">
        <v>0.13654503390252412</v>
      </c>
      <c r="Y189">
        <v>0.20282920319759229</v>
      </c>
      <c r="Z189">
        <v>5.5829574556013943E-2</v>
      </c>
      <c r="AA189">
        <v>0.28225179477796064</v>
      </c>
      <c r="AB189">
        <v>0.36859803387527768</v>
      </c>
      <c r="AC189">
        <v>0.14289924945392943</v>
      </c>
      <c r="AD189">
        <v>-1.2611411306438445E-2</v>
      </c>
      <c r="AE189">
        <v>0.7745808381310415</v>
      </c>
      <c r="AF189">
        <v>0.30614518154712422</v>
      </c>
      <c r="AG189">
        <v>0.31725545784319803</v>
      </c>
      <c r="AH189">
        <v>0.19400638853402338</v>
      </c>
      <c r="AI189">
        <v>0.12107126346030117</v>
      </c>
      <c r="AJ189">
        <v>0.24321470996170513</v>
      </c>
      <c r="AK189">
        <v>0.69508124843624741</v>
      </c>
      <c r="AL189">
        <v>5.9813910264385678E-2</v>
      </c>
      <c r="AM189">
        <v>0.58852219773626857</v>
      </c>
      <c r="AN189">
        <v>-0.32225296852591373</v>
      </c>
      <c r="AO189">
        <v>8.6610533680888988E-2</v>
      </c>
      <c r="AP189">
        <v>0.28496292103681775</v>
      </c>
      <c r="AQ189">
        <v>0.27052574014998065</v>
      </c>
      <c r="AR189">
        <v>0.2638573170048496</v>
      </c>
      <c r="AS189">
        <v>0.34327844059877149</v>
      </c>
      <c r="AT189">
        <v>6.1536914173571183E-2</v>
      </c>
      <c r="AU189" t="e">
        <v>#DIV/0!</v>
      </c>
      <c r="AV189">
        <v>0.3252396631122339</v>
      </c>
      <c r="AW189">
        <v>-7.6766020085667033E-2</v>
      </c>
      <c r="AX189">
        <v>0.34178902974677683</v>
      </c>
      <c r="AY189">
        <v>0.4646985220905655</v>
      </c>
      <c r="AZ189">
        <v>0.33818321300497961</v>
      </c>
      <c r="BA189">
        <v>0.48042890259036358</v>
      </c>
      <c r="BB189">
        <v>0.52473932555784597</v>
      </c>
      <c r="BC189">
        <v>0.42423229239630073</v>
      </c>
      <c r="BD189">
        <v>0.49470942774920246</v>
      </c>
      <c r="BE189">
        <v>0.37782361142673943</v>
      </c>
      <c r="BF189">
        <v>9.4772583181537383E-3</v>
      </c>
      <c r="BG189">
        <v>0.35967048465147378</v>
      </c>
      <c r="BH189">
        <v>0.25432139533910314</v>
      </c>
      <c r="BI189">
        <v>0.39989609193449632</v>
      </c>
      <c r="BJ189">
        <v>0.33028025830296032</v>
      </c>
      <c r="BK189">
        <v>0.19320783158004529</v>
      </c>
      <c r="BL189" t="e">
        <v>#DIV/0!</v>
      </c>
      <c r="BM189">
        <v>5.4014604870188956E-2</v>
      </c>
      <c r="BN189" t="e">
        <v>#DIV/0!</v>
      </c>
      <c r="BO189">
        <v>-0.34147541627194511</v>
      </c>
      <c r="BP189">
        <v>-1.6122328583111162E-2</v>
      </c>
      <c r="BQ189">
        <v>0.70875462498163555</v>
      </c>
      <c r="BR189">
        <v>0.33872165445189178</v>
      </c>
      <c r="BS189">
        <v>-0.12709864350513481</v>
      </c>
      <c r="BT189" t="e">
        <v>#DIV/0!</v>
      </c>
      <c r="BU189">
        <v>0.43166098878692816</v>
      </c>
      <c r="BV189" t="e">
        <v>#DIV/0!</v>
      </c>
      <c r="BW189">
        <v>-5.4441247207647221E-3</v>
      </c>
      <c r="BX189" t="e">
        <v>#DIV/0!</v>
      </c>
      <c r="BY189">
        <v>4.0215246830054389E-2</v>
      </c>
      <c r="BZ189">
        <v>0.22567926381272982</v>
      </c>
      <c r="CA189">
        <v>0.18470695583153587</v>
      </c>
      <c r="CB189">
        <v>6.9074628162847873E-2</v>
      </c>
      <c r="CC189">
        <v>-3.9087163506386378E-2</v>
      </c>
      <c r="CD189">
        <v>3.2381163733710808E-4</v>
      </c>
      <c r="CE189">
        <v>0.15650147932264322</v>
      </c>
      <c r="CF189">
        <v>0.52425160687447547</v>
      </c>
      <c r="CG189">
        <v>0.25234871371078788</v>
      </c>
      <c r="CH189">
        <v>0.30499394535283814</v>
      </c>
      <c r="CI189">
        <v>-4.9615831721131744E-2</v>
      </c>
      <c r="CJ189">
        <v>0.32494139118517351</v>
      </c>
      <c r="CK189">
        <v>0.34351733549863972</v>
      </c>
      <c r="CL189">
        <v>1.3727027335537396E-2</v>
      </c>
      <c r="CM189">
        <v>-0.1127152589050455</v>
      </c>
      <c r="CN189">
        <v>-0.18856493636440691</v>
      </c>
      <c r="CO189">
        <v>-0.11949164221144624</v>
      </c>
      <c r="CP189">
        <v>0.30810285173262347</v>
      </c>
      <c r="CQ189">
        <v>0.59703495224339098</v>
      </c>
      <c r="CR189">
        <v>0.49547507517969114</v>
      </c>
      <c r="CS189">
        <v>0.50394823321983873</v>
      </c>
      <c r="CT189">
        <v>0.37388424560582367</v>
      </c>
      <c r="CU189">
        <v>0.24311141810283537</v>
      </c>
      <c r="CV189">
        <v>0.30218135688637132</v>
      </c>
      <c r="CW189">
        <v>0.181676444282619</v>
      </c>
      <c r="CX189">
        <v>0.66960521593706968</v>
      </c>
      <c r="CY189">
        <v>0.46524237237260607</v>
      </c>
      <c r="CZ189">
        <v>0.41777057718083987</v>
      </c>
      <c r="DA189">
        <v>0.62449486488360229</v>
      </c>
      <c r="DB189">
        <v>0.58773742028874643</v>
      </c>
      <c r="DC189">
        <v>0.45983220072685338</v>
      </c>
      <c r="DD189">
        <v>1.9866843005341705E-2</v>
      </c>
      <c r="DE189">
        <v>3.7523045413021164E-2</v>
      </c>
      <c r="DF189">
        <v>5.4436920379493513E-2</v>
      </c>
      <c r="DG189">
        <v>1.9203682766886023E-2</v>
      </c>
      <c r="DH189">
        <v>0.25410370569052965</v>
      </c>
      <c r="DI189">
        <v>5.1914622487247701E-2</v>
      </c>
      <c r="DJ189">
        <v>3.702003474626351E-2</v>
      </c>
      <c r="DK189">
        <v>8.4427294592313892E-2</v>
      </c>
      <c r="DL189">
        <v>-5.5241763400199616E-2</v>
      </c>
      <c r="DM189">
        <v>0.1382199425629469</v>
      </c>
      <c r="DN189">
        <v>0.24828338748974746</v>
      </c>
      <c r="DO189">
        <v>0.14788162515867317</v>
      </c>
      <c r="DP189">
        <v>9.1203662019760171E-2</v>
      </c>
      <c r="DQ189">
        <v>-4.1200234872272028E-2</v>
      </c>
      <c r="DR189">
        <v>4.1462960668429007E-2</v>
      </c>
      <c r="DS189">
        <v>0.20156538661385914</v>
      </c>
      <c r="DT189">
        <v>-1.1971329106799787E-2</v>
      </c>
      <c r="DU189">
        <v>0.32873496370009259</v>
      </c>
      <c r="DV189">
        <v>0.35664312435518353</v>
      </c>
      <c r="DW189">
        <v>6.1832414804059453E-2</v>
      </c>
      <c r="DX189">
        <v>9.0068956574856779E-2</v>
      </c>
      <c r="DY189">
        <v>-0.41752740855903031</v>
      </c>
      <c r="DZ189">
        <v>7.5562081462668879E-2</v>
      </c>
      <c r="EA189">
        <v>-0.21396738893318659</v>
      </c>
      <c r="EB189">
        <v>0.21414026250755783</v>
      </c>
      <c r="EC189">
        <v>0.30258025701424351</v>
      </c>
      <c r="ED189">
        <v>-0.27377073765980797</v>
      </c>
      <c r="EE189">
        <v>0.305932126403969</v>
      </c>
      <c r="EF189">
        <v>0.2520896694718201</v>
      </c>
      <c r="EG189">
        <v>0.34399635720260036</v>
      </c>
      <c r="EH189">
        <v>0.58424251365142954</v>
      </c>
      <c r="EI189">
        <v>0.35571151159816139</v>
      </c>
      <c r="EJ189">
        <v>0.44528385968205619</v>
      </c>
      <c r="EK189">
        <v>0.53572646818355385</v>
      </c>
      <c r="EL189">
        <v>0.53770182007153366</v>
      </c>
      <c r="EM189">
        <v>0.18808728937945632</v>
      </c>
      <c r="EN189">
        <v>0.3164587947264092</v>
      </c>
      <c r="EO189">
        <v>-0.34954922783115983</v>
      </c>
      <c r="EP189">
        <v>0.29305529398148872</v>
      </c>
      <c r="EQ189">
        <v>0.50939125959989973</v>
      </c>
      <c r="ER189">
        <v>0.186485923995344</v>
      </c>
      <c r="ES189">
        <v>0.70742463904089781</v>
      </c>
      <c r="ET189">
        <v>-8.1962848916534853E-2</v>
      </c>
      <c r="EU189">
        <v>-8.2089499764462379E-2</v>
      </c>
      <c r="EV189">
        <v>-6.9010676482694724E-2</v>
      </c>
      <c r="EW189">
        <v>0.1790927780831017</v>
      </c>
      <c r="EX189">
        <v>0.33228785701431007</v>
      </c>
      <c r="EY189">
        <v>0.47433116532142278</v>
      </c>
      <c r="EZ189">
        <v>0.50259830302495478</v>
      </c>
      <c r="FA189">
        <v>-4.4157988314799806E-2</v>
      </c>
      <c r="FB189">
        <v>0.42130448061376308</v>
      </c>
      <c r="FC189">
        <v>2.7622220600357666E-2</v>
      </c>
      <c r="FD189">
        <v>9.8757965636853615E-2</v>
      </c>
      <c r="FE189">
        <v>0.14528513151821726</v>
      </c>
      <c r="FF189">
        <v>0.31509191136333409</v>
      </c>
      <c r="FG189">
        <v>3.9027537766721208E-2</v>
      </c>
      <c r="FH189">
        <v>0.12382064414702174</v>
      </c>
      <c r="FI189">
        <v>-9.4460183927142713E-2</v>
      </c>
      <c r="FJ189">
        <v>0.37230959561683646</v>
      </c>
      <c r="FK189" t="e">
        <v>#DIV/0!</v>
      </c>
      <c r="FL189">
        <v>-1.3982981970179912E-2</v>
      </c>
      <c r="FM189">
        <v>0.14740197802305507</v>
      </c>
      <c r="FN189">
        <v>0.34378337389686209</v>
      </c>
      <c r="FO189">
        <v>0.29678596988387629</v>
      </c>
      <c r="FP189">
        <v>0.26680854640430673</v>
      </c>
      <c r="FQ189">
        <v>0.20565465846779352</v>
      </c>
      <c r="FR189">
        <v>8.0716746353813845E-2</v>
      </c>
      <c r="FS189">
        <v>0.50333091275003161</v>
      </c>
      <c r="FT189">
        <v>0.57342468939972036</v>
      </c>
      <c r="FU189">
        <v>0.36924247438899727</v>
      </c>
      <c r="FV189">
        <v>0.3104580649476546</v>
      </c>
      <c r="FW189">
        <v>0.42760003991182166</v>
      </c>
      <c r="FX189">
        <v>0.52559141735690862</v>
      </c>
      <c r="FY189">
        <v>0.46328789164694478</v>
      </c>
      <c r="FZ189">
        <v>0.61046012493331758</v>
      </c>
      <c r="GA189">
        <v>0.6406306245415796</v>
      </c>
      <c r="GB189">
        <v>-0.40586638148151505</v>
      </c>
      <c r="GC189">
        <v>0.1724682677911703</v>
      </c>
      <c r="GD189">
        <v>0.3698129559986949</v>
      </c>
      <c r="GE189">
        <v>0.22523933456803355</v>
      </c>
      <c r="GF189">
        <v>8.8727323326645638E-2</v>
      </c>
      <c r="GG189">
        <v>1</v>
      </c>
      <c r="GH189" s="3" t="s">
        <v>6</v>
      </c>
      <c r="GI189" s="1" t="s">
        <v>193</v>
      </c>
    </row>
    <row r="190" spans="1:191" ht="107.25" x14ac:dyDescent="0.25">
      <c r="A190" s="4" t="s">
        <v>195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  <c r="GH190" s="4" t="s">
        <v>195</v>
      </c>
      <c r="GI190" s="8"/>
    </row>
    <row r="191" spans="1:19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  <c r="GH191" s="8"/>
      <c r="GI191" s="4" t="s">
        <v>194</v>
      </c>
    </row>
  </sheetData>
  <conditionalFormatting sqref="C3:GG189">
    <cfRule type="cellIs" dxfId="7" priority="1" operator="lessThan">
      <formula>-0.8</formula>
    </cfRule>
    <cfRule type="cellIs" dxfId="6" priority="2" operator="lessThan">
      <formula>-0.7</formula>
    </cfRule>
    <cfRule type="cellIs" dxfId="5" priority="3" operator="lessThan">
      <formula>-0.6</formula>
    </cfRule>
    <cfRule type="cellIs" dxfId="4" priority="4" operator="equal">
      <formula>1</formula>
    </cfRule>
    <cfRule type="cellIs" dxfId="3" priority="5" operator="greaterThan">
      <formula>0.9</formula>
    </cfRule>
    <cfRule type="cellIs" dxfId="2" priority="6" operator="greaterThan">
      <formula>0.8</formula>
    </cfRule>
    <cfRule type="cellIs" dxfId="1" priority="7" operator="greaterThan">
      <formula>0.7</formula>
    </cfRule>
    <cfRule type="cellIs" dxfId="0" priority="8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OP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08:24Z</dcterms:modified>
</cp:coreProperties>
</file>